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niswolan/Documents/Manuscripts/2020 Han SiaN3 labeling/"/>
    </mc:Choice>
  </mc:AlternateContent>
  <xr:revisionPtr revIDLastSave="0" documentId="13_ncr:1_{BB837041-8744-344C-A1D6-85AA72EA48D2}" xr6:coauthVersionLast="45" xr6:coauthVersionMax="45" xr10:uidLastSave="{00000000-0000-0000-0000-000000000000}"/>
  <bookViews>
    <workbookView xWindow="17420" yWindow="4160" windowWidth="41100" windowHeight="21480" xr2:uid="{9FAF1E35-ABE7-784A-B2FC-B791E68C0E4B}"/>
  </bookViews>
  <sheets>
    <sheet name="(1) ZH-C2 assembly stats" sheetId="6" r:id="rId1"/>
    <sheet name="(2) ZH-C2 vs. MG1655" sheetId="2" r:id="rId2"/>
    <sheet name="(3) GO Terms" sheetId="1" r:id="rId3"/>
    <sheet name="(4) ZH-C2 vs. UMEA 3174-1" sheetId="3" r:id="rId4"/>
    <sheet name="(5) ZH-C2 vs. VR50" sheetId="4" r:id="rId5"/>
    <sheet name="(6) ZH-C2 vs. RefSeq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6" i="1" l="1"/>
  <c r="Y26" i="1"/>
  <c r="X26" i="1"/>
  <c r="W26" i="1"/>
  <c r="V26" i="1"/>
  <c r="U26" i="1"/>
  <c r="T26" i="1"/>
  <c r="Q161" i="1" l="1"/>
  <c r="P161" i="1"/>
  <c r="O161" i="1"/>
  <c r="N161" i="1"/>
  <c r="M161" i="1"/>
  <c r="L161" i="1"/>
  <c r="K161" i="1"/>
</calcChain>
</file>

<file path=xl/sharedStrings.xml><?xml version="1.0" encoding="utf-8"?>
<sst xmlns="http://schemas.openxmlformats.org/spreadsheetml/2006/main" count="15693" uniqueCount="7593">
  <si>
    <t>Biological Process GO Term</t>
  </si>
  <si>
    <t>CAAX-box protein processing</t>
  </si>
  <si>
    <t>D-galactonate catabolic process</t>
  </si>
  <si>
    <t>D-ribose metabolic process</t>
  </si>
  <si>
    <t>DNA integration</t>
  </si>
  <si>
    <t>DNA metabolic process</t>
  </si>
  <si>
    <t>DNA methylation</t>
  </si>
  <si>
    <t>DNA methylation on adenine</t>
  </si>
  <si>
    <t>DNA modification</t>
  </si>
  <si>
    <t>DNA packaging</t>
  </si>
  <si>
    <t>DNA recombination</t>
  </si>
  <si>
    <t>DNA repair</t>
  </si>
  <si>
    <t>DNA replication</t>
  </si>
  <si>
    <t>DNA replication initiation</t>
  </si>
  <si>
    <t>DNA topological change</t>
  </si>
  <si>
    <t>N-acetylglucosamine metabolic process</t>
  </si>
  <si>
    <t>None</t>
  </si>
  <si>
    <t>RNA processing</t>
  </si>
  <si>
    <t>UDP-N-acetylglucosamine metabolic process</t>
  </si>
  <si>
    <t>alanine metabolic process</t>
  </si>
  <si>
    <t>amine metabolic process</t>
  </si>
  <si>
    <t>amino acid transport</t>
  </si>
  <si>
    <t>aromatic amino acid family metabolic process</t>
  </si>
  <si>
    <t>bacterial-type flagellum assembly</t>
  </si>
  <si>
    <t>bacterial-type flagellum-dependent cell motility</t>
  </si>
  <si>
    <t>bacteriocin immunity</t>
  </si>
  <si>
    <t>beta-lactam antibiotic catabolic process</t>
  </si>
  <si>
    <t>biosynthetic process</t>
  </si>
  <si>
    <t>branched-chain amino acid biosynthetic process</t>
  </si>
  <si>
    <t>carbohydrate biosynthetic process</t>
  </si>
  <si>
    <t>carbohydrate derivative metabolic process</t>
  </si>
  <si>
    <t>carbohydrate metabolic process</t>
  </si>
  <si>
    <t>cation transport</t>
  </si>
  <si>
    <t>cell adhesion</t>
  </si>
  <si>
    <t>cell redox homeostasis</t>
  </si>
  <si>
    <t>cell wall macromolecule catabolic process</t>
  </si>
  <si>
    <t>cell wall modification</t>
  </si>
  <si>
    <t>cell wall organization</t>
  </si>
  <si>
    <t>cellular amino acid metabolic process</t>
  </si>
  <si>
    <t>cellular biogenic amine metabolic process</t>
  </si>
  <si>
    <t>cellular biosynthetic process</t>
  </si>
  <si>
    <t>cellular metabolic process</t>
  </si>
  <si>
    <t>chaperone-mediated protein folding</t>
  </si>
  <si>
    <t>chemotaxis</t>
  </si>
  <si>
    <t>chitin catabolic process</t>
  </si>
  <si>
    <t>chromate transport</t>
  </si>
  <si>
    <t>conjugation</t>
  </si>
  <si>
    <t>cytolysis</t>
  </si>
  <si>
    <t>defense response to Gram-negative bacterium</t>
  </si>
  <si>
    <t>defense response to bacterium</t>
  </si>
  <si>
    <t>electron transport chain</t>
  </si>
  <si>
    <t>ethanolamine transport</t>
  </si>
  <si>
    <t>extracellular polysaccharide biosynthetic process</t>
  </si>
  <si>
    <t>folic acid-containing compound biosynthetic process</t>
  </si>
  <si>
    <t>fucose metabolic process</t>
  </si>
  <si>
    <t>galactitol transport</t>
  </si>
  <si>
    <t>glucarate catabolic process</t>
  </si>
  <si>
    <t>heme transport</t>
  </si>
  <si>
    <t>histidine biosynthetic process</t>
  </si>
  <si>
    <t>ion transmembrane transport</t>
  </si>
  <si>
    <t>iron ion transmembrane transport</t>
  </si>
  <si>
    <t>iron ion transport</t>
  </si>
  <si>
    <t>ketone body catabolic process</t>
  </si>
  <si>
    <t>lactate transport</t>
  </si>
  <si>
    <t>leucine biosynthetic process</t>
  </si>
  <si>
    <t>lipid biosynthetic process</t>
  </si>
  <si>
    <t>lipopolysaccharide biosynthetic process</t>
  </si>
  <si>
    <t>metal ion transport</t>
  </si>
  <si>
    <t>methionine biosynthetic process</t>
  </si>
  <si>
    <t>methylation</t>
  </si>
  <si>
    <t>negative regulation of DNA-templated transcription, termination</t>
  </si>
  <si>
    <t>negative regulation of transcription, DNA-templated</t>
  </si>
  <si>
    <t>nitrogen compound metabolic process</t>
  </si>
  <si>
    <t>nitrogen compound transport</t>
  </si>
  <si>
    <t>nucleic acid phosphodiester bond hydrolysis</t>
  </si>
  <si>
    <t>nucleoside transmembrane transport</t>
  </si>
  <si>
    <t>nucleotide-sugar metabolic process</t>
  </si>
  <si>
    <t>organic phosphonate catabolic process</t>
  </si>
  <si>
    <t>organic phosphonate metabolic process</t>
  </si>
  <si>
    <t>organic phosphonate transport</t>
  </si>
  <si>
    <t>ornithine metabolic process</t>
  </si>
  <si>
    <t>oxidation-reduction process</t>
  </si>
  <si>
    <t>pathogenesis</t>
  </si>
  <si>
    <t>peptidoglycan catabolic process</t>
  </si>
  <si>
    <t>phenylacetate catabolic process</t>
  </si>
  <si>
    <t>phosphoenolpyruvate-dependent sugar phosphotransferase system</t>
  </si>
  <si>
    <t>phosphorelay signal transduction system</t>
  </si>
  <si>
    <t>phosphorylation</t>
  </si>
  <si>
    <t>pilus assembly</t>
  </si>
  <si>
    <t>pilus organization</t>
  </si>
  <si>
    <t>plasmid maintenance</t>
  </si>
  <si>
    <t>polysaccharide biosynthetic process</t>
  </si>
  <si>
    <t>polysaccharide transport</t>
  </si>
  <si>
    <t>positive regulation of cytoskeleton organization</t>
  </si>
  <si>
    <t>positive regulation of transcription, DNA-templated</t>
  </si>
  <si>
    <t>potassium ion transmembrane transport</t>
  </si>
  <si>
    <t>protein complex oligomerization</t>
  </si>
  <si>
    <t>protein metabolic process</t>
  </si>
  <si>
    <t>protein phosphorylation</t>
  </si>
  <si>
    <t>protein secretion</t>
  </si>
  <si>
    <t>protein secretion by the type II secretion system</t>
  </si>
  <si>
    <t>protein secretion by the type III secretion system</t>
  </si>
  <si>
    <t>protein secretion by the type IV secretion system</t>
  </si>
  <si>
    <t>protein targeting</t>
  </si>
  <si>
    <t>protein transport</t>
  </si>
  <si>
    <t>proteolysis</t>
  </si>
  <si>
    <t>pteridine-containing compound metabolic process</t>
  </si>
  <si>
    <t>pyrimidine nucleobase biosynthetic process</t>
  </si>
  <si>
    <t>quorum sensing</t>
  </si>
  <si>
    <t>rRNA methylation</t>
  </si>
  <si>
    <t>regulation of ATPase activity</t>
  </si>
  <si>
    <t>regulation of DNA-templated transcription, termination</t>
  </si>
  <si>
    <t>regulation of conjugation</t>
  </si>
  <si>
    <t>regulation of transcription, DNA-templated</t>
  </si>
  <si>
    <t>respiratory electron transport chain</t>
  </si>
  <si>
    <t>response to antibiotic</t>
  </si>
  <si>
    <t>secondary metabolic process</t>
  </si>
  <si>
    <t>secretion by the type IV secretion system</t>
  </si>
  <si>
    <t>siderophore biosynthetic process</t>
  </si>
  <si>
    <t>siderophore transport</t>
  </si>
  <si>
    <t>signal transduction</t>
  </si>
  <si>
    <t>sodium ion transport</t>
  </si>
  <si>
    <t>tetrahydrofolate biosynthetic process</t>
  </si>
  <si>
    <t>threonine biosynthetic process</t>
  </si>
  <si>
    <t>transcriptional attenuation by ribosome</t>
  </si>
  <si>
    <t>translational termination</t>
  </si>
  <si>
    <t>transmembrane transport</t>
  </si>
  <si>
    <t>transposition, DNA-mediated</t>
  </si>
  <si>
    <t>unidirectional conjugation</t>
  </si>
  <si>
    <t>viral capsid assembly</t>
  </si>
  <si>
    <t>viral life cycle</t>
  </si>
  <si>
    <t>viral release from host cell</t>
  </si>
  <si>
    <t>viral release from host cell by cytolysis</t>
  </si>
  <si>
    <t>virion assembly</t>
  </si>
  <si>
    <t>xenobiotic transport</t>
  </si>
  <si>
    <t>Molecular Function GO Term</t>
  </si>
  <si>
    <t>2 iron, 2 sulfur cluster binding</t>
  </si>
  <si>
    <t>2-dehydro-3-deoxygalactonokinase activity</t>
  </si>
  <si>
    <t>3-deoxy-manno-octulosonate cytidylyltransferase activity</t>
  </si>
  <si>
    <t>4 iron, 4 sulfur cluster binding</t>
  </si>
  <si>
    <t>ATP binding</t>
  </si>
  <si>
    <t>ATPase activity</t>
  </si>
  <si>
    <t>ATPase-coupled ferric iron transmembrane transporter activity</t>
  </si>
  <si>
    <t>ATPase-coupled transmembrane transporter activity</t>
  </si>
  <si>
    <t>CoA-transferase activity</t>
  </si>
  <si>
    <t>DNA binding</t>
  </si>
  <si>
    <t>DNA helicase activity</t>
  </si>
  <si>
    <t>DNA primase activity</t>
  </si>
  <si>
    <t>DNA topoisomerase activity</t>
  </si>
  <si>
    <t>DNA topoisomerase type II (double strand cut, ATP-hydrolyzing) inhibitor activity</t>
  </si>
  <si>
    <t>DNA-binding transcription factor activity</t>
  </si>
  <si>
    <t>DNA-directed DNA polymerase activity</t>
  </si>
  <si>
    <t>FAD binding</t>
  </si>
  <si>
    <t>FMN binding</t>
  </si>
  <si>
    <t>GTP binding</t>
  </si>
  <si>
    <t>GTPase activity</t>
  </si>
  <si>
    <t>L-fuculose-phosphate aldolase activity</t>
  </si>
  <si>
    <t>N-acetylglucosamine-6-phosphate deacetylase activity</t>
  </si>
  <si>
    <t>N-acetyltransferase activity</t>
  </si>
  <si>
    <t>N-methyltransferase activity</t>
  </si>
  <si>
    <t>NAD binding</t>
  </si>
  <si>
    <t>NADP binding</t>
  </si>
  <si>
    <t>RNA ligase activity</t>
  </si>
  <si>
    <t>S-methyl-5-thioribose kinase activity</t>
  </si>
  <si>
    <t>UDP-N-acetylglucosamine 2-epimerase activity</t>
  </si>
  <si>
    <t>UDP-galactopyranose mutase activity</t>
  </si>
  <si>
    <t>UDP-glucose 4-epimerase activity</t>
  </si>
  <si>
    <t>acetolactate synthase activity</t>
  </si>
  <si>
    <t>alanine racemase activity</t>
  </si>
  <si>
    <t>aldehyde-lyase activity</t>
  </si>
  <si>
    <t>amino acid binding</t>
  </si>
  <si>
    <t>aspartic-type endopeptidase activity</t>
  </si>
  <si>
    <t>autoinducer-2 kinase activity</t>
  </si>
  <si>
    <t>beta-lactamase activity</t>
  </si>
  <si>
    <t>betaine-homocysteine S-methyltransferase activity</t>
  </si>
  <si>
    <t>blue light photoreceptor activity</t>
  </si>
  <si>
    <t>carbohydrate binding</t>
  </si>
  <si>
    <t>carbohydrate derivative binding</t>
  </si>
  <si>
    <t>carbohydrate:proton symporter activity</t>
  </si>
  <si>
    <t>carboxy-lyase activity</t>
  </si>
  <si>
    <t>carboxyl- or carbamoyltransferase activity</t>
  </si>
  <si>
    <t>catalytic activity</t>
  </si>
  <si>
    <t>cation transmembrane transporter activity</t>
  </si>
  <si>
    <t>chitinase activity</t>
  </si>
  <si>
    <t>chromate transmembrane transporter activity</t>
  </si>
  <si>
    <t>cobalamin binding</t>
  </si>
  <si>
    <t>coenzyme binding</t>
  </si>
  <si>
    <t>cofactor binding</t>
  </si>
  <si>
    <t>copper ion binding</t>
  </si>
  <si>
    <t>crossover junction endodeoxyribonuclease activity</t>
  </si>
  <si>
    <t>cysteine-type endopeptidase activity</t>
  </si>
  <si>
    <t>cysteine-type peptidase activity</t>
  </si>
  <si>
    <t>dTDP-4-dehydrorhamnose 3,5-epimerase activity</t>
  </si>
  <si>
    <t>dTDP-glucose 4,6-dehydratase activity</t>
  </si>
  <si>
    <t>damaged DNA binding</t>
  </si>
  <si>
    <t>deoxyribonuclease activity</t>
  </si>
  <si>
    <t>deoxyribonuclease inhibitor activity</t>
  </si>
  <si>
    <t>dihydrofolate reductase activity</t>
  </si>
  <si>
    <t>dihydropteroate synthase activity</t>
  </si>
  <si>
    <t>double-stranded DNA 5'-3' exodeoxyribonuclease activity</t>
  </si>
  <si>
    <t>efflux transmembrane transporter activity</t>
  </si>
  <si>
    <t>electron transfer activity</t>
  </si>
  <si>
    <t>endonuclease activity</t>
  </si>
  <si>
    <t>endopeptidase activity</t>
  </si>
  <si>
    <t>endopeptidase inhibitor activity</t>
  </si>
  <si>
    <t>energy transducer activity</t>
  </si>
  <si>
    <t>ethanolamine transmembrane transporter activity</t>
  </si>
  <si>
    <t>fimbrial usher porin activity</t>
  </si>
  <si>
    <t>flavin adenine dinucleotide binding</t>
  </si>
  <si>
    <t>galactitol transmembrane transporter activity</t>
  </si>
  <si>
    <t>glucarate dehydratase activity</t>
  </si>
  <si>
    <t>glucosamine-6-phosphate deaminase activity</t>
  </si>
  <si>
    <t>glucose-1-phosphate thymidylyltransferase activity</t>
  </si>
  <si>
    <t>helicase activity</t>
  </si>
  <si>
    <t>heme binding</t>
  </si>
  <si>
    <t>heme transporter activity</t>
  </si>
  <si>
    <t>hydrolase activity</t>
  </si>
  <si>
    <t>hydrolase activity, acting on acid anhydrides, in phosphorus-containing anhydrides</t>
  </si>
  <si>
    <t>hydrolase activity, acting on carbon-nitrogen (but not peptide) bonds</t>
  </si>
  <si>
    <t>hydrolase activity, acting on ester bonds</t>
  </si>
  <si>
    <t>hydrolase activity, hydrolyzing O-glycosyl compounds</t>
  </si>
  <si>
    <t>integrase activity</t>
  </si>
  <si>
    <t>intramolecular transferase activity</t>
  </si>
  <si>
    <t>iron ion binding</t>
  </si>
  <si>
    <t>iron ion transmembrane transporter activity</t>
  </si>
  <si>
    <t>iron-sulfur cluster binding</t>
  </si>
  <si>
    <t>isochorismate synthase activity</t>
  </si>
  <si>
    <t>isomerase activity</t>
  </si>
  <si>
    <t>kinase activity</t>
  </si>
  <si>
    <t>lactate transmembrane transporter activity</t>
  </si>
  <si>
    <t>lipopolysaccharide 3-alpha-galactosyltransferase activity</t>
  </si>
  <si>
    <t>lyase activity</t>
  </si>
  <si>
    <t>lysozyme activity</t>
  </si>
  <si>
    <t>magnesium ion binding</t>
  </si>
  <si>
    <t>metal ion binding</t>
  </si>
  <si>
    <t>methylmalonyl-CoA mutase activity</t>
  </si>
  <si>
    <t>methyltransferase activity</t>
  </si>
  <si>
    <t>nuclease activity</t>
  </si>
  <si>
    <t>nucleic acid binding</t>
  </si>
  <si>
    <t>nucleoside transmembrane transporter activity</t>
  </si>
  <si>
    <t>nucleotidyltransferase activity</t>
  </si>
  <si>
    <t>ornithine carbamoyltransferase activity</t>
  </si>
  <si>
    <t>ornithine decarboxylase activity</t>
  </si>
  <si>
    <t>oxidoreductase activity</t>
  </si>
  <si>
    <t>oxidoreductase activity, acting on NAD(P)H, quinone or similar compound as acceptor</t>
  </si>
  <si>
    <t>oxidoreductase activity, acting on the CH-OH group of donors, NAD or NADP as acceptor</t>
  </si>
  <si>
    <t>oxidoreductase activity, acting on the aldehyde or oxo group of donors, NAD or NADP as acceptor</t>
  </si>
  <si>
    <t>oxo-acid-lyase activity</t>
  </si>
  <si>
    <t>pectinesterase activity</t>
  </si>
  <si>
    <t>peptidase activity</t>
  </si>
  <si>
    <t>phosphatase activity</t>
  </si>
  <si>
    <t>phosphopantetheine binding</t>
  </si>
  <si>
    <t>phosphorelay response regulator activity</t>
  </si>
  <si>
    <t>phosphorelay sensor kinase activity</t>
  </si>
  <si>
    <t>phosphotransferase activity, alcohol group as acceptor</t>
  </si>
  <si>
    <t>poly-beta-1,6-N-acetyl-D-glucosamine transmembrane transporter activity</t>
  </si>
  <si>
    <t>polysaccharide transmembrane transporter activity</t>
  </si>
  <si>
    <t>porin activity</t>
  </si>
  <si>
    <t>potassium transmembrane transporter activity, phosphorylative mechanism</t>
  </si>
  <si>
    <t>potassium:chloride symporter activity</t>
  </si>
  <si>
    <t>primary amine oxidase activity</t>
  </si>
  <si>
    <t>protein binding</t>
  </si>
  <si>
    <t>protein dimerization activity</t>
  </si>
  <si>
    <t>protein disulfide oxidoreductase activity</t>
  </si>
  <si>
    <t>protein kinase activity</t>
  </si>
  <si>
    <t>protein-N(PI)-phosphohistidine-sugar phosphotransferase activity</t>
  </si>
  <si>
    <t>protein-glutamate methylesterase activity</t>
  </si>
  <si>
    <t>pyridoxal phosphate binding</t>
  </si>
  <si>
    <t>quinone binding</t>
  </si>
  <si>
    <t>rRNA (guanine-N2-)-methyltransferase activity</t>
  </si>
  <si>
    <t>recombinase activity</t>
  </si>
  <si>
    <t>ribokinase activity</t>
  </si>
  <si>
    <t>sequence-specific DNA binding</t>
  </si>
  <si>
    <t>serine-type endopeptidase activity</t>
  </si>
  <si>
    <t>siderophore transmembrane transporter activity</t>
  </si>
  <si>
    <t>siderophore uptake transmembrane transporter activity</t>
  </si>
  <si>
    <t>signaling receptor activity</t>
  </si>
  <si>
    <t>single-stranded DNA binding</t>
  </si>
  <si>
    <t>site-specific DNA-methyltransferase (adenine-specific) activity</t>
  </si>
  <si>
    <t>structural molecule activity</t>
  </si>
  <si>
    <t>sulfuric ester hydrolase activity</t>
  </si>
  <si>
    <t>thiamine pyrophosphate binding</t>
  </si>
  <si>
    <t>toxic substance binding</t>
  </si>
  <si>
    <t>transcription factor binding</t>
  </si>
  <si>
    <t>transferase activity</t>
  </si>
  <si>
    <t>transferase activity, transferring glycosyl groups</t>
  </si>
  <si>
    <t>transferase activity, transferring phosphorus-containing groups</t>
  </si>
  <si>
    <t>translation release factor activity</t>
  </si>
  <si>
    <t>transmembrane transporter activity</t>
  </si>
  <si>
    <t>transposase activity</t>
  </si>
  <si>
    <t>xenobiotic transmembrane transporter activity</t>
  </si>
  <si>
    <t>xylonate dehydratase activity</t>
  </si>
  <si>
    <t>zinc ion binding</t>
  </si>
  <si>
    <t xml:space="preserve">Total </t>
  </si>
  <si>
    <t>Total</t>
  </si>
  <si>
    <t>ABC transporter</t>
  </si>
  <si>
    <t>bacterial-type flagellum</t>
  </si>
  <si>
    <t>bacterial-type flagellum filament</t>
  </si>
  <si>
    <t>bacterial-type flagellum hook</t>
  </si>
  <si>
    <t>cell outer membrane</t>
  </si>
  <si>
    <t>cytoplasm</t>
  </si>
  <si>
    <t xml:space="preserve">DNA polymerase III </t>
  </si>
  <si>
    <t>extracellular region</t>
  </si>
  <si>
    <t>Gram-negative cell wall</t>
  </si>
  <si>
    <t xml:space="preserve">high-affinity iron permease </t>
  </si>
  <si>
    <t>host outer membrane</t>
  </si>
  <si>
    <t>integral component of membrane</t>
  </si>
  <si>
    <t>integral component of plasma membrane</t>
  </si>
  <si>
    <t>membrane</t>
  </si>
  <si>
    <t>outer membrane</t>
  </si>
  <si>
    <t>outer membrane-bounded periplasmic space</t>
  </si>
  <si>
    <t>periplasmic space</t>
  </si>
  <si>
    <t>pilus</t>
  </si>
  <si>
    <t>plasma membrane</t>
  </si>
  <si>
    <t xml:space="preserve">type II  secretion system </t>
  </si>
  <si>
    <t xml:space="preserve">type III  secretion system </t>
  </si>
  <si>
    <t xml:space="preserve">type IV secretion system </t>
  </si>
  <si>
    <t>ZH-C2 vs. MG1655</t>
  </si>
  <si>
    <t>ZH-C2 vs. UMEA 3174-1</t>
  </si>
  <si>
    <t>ZH-C2 vs. VR50</t>
  </si>
  <si>
    <t>ZH-C2 vs. RefSeq</t>
  </si>
  <si>
    <t>MG1655 vs. ZH-C2</t>
  </si>
  <si>
    <t>UMEA 3174-1 vs. ZH-C2</t>
  </si>
  <si>
    <t>VR50 vs. ZH-C2</t>
  </si>
  <si>
    <t>Cellular Component  GO Term</t>
  </si>
  <si>
    <t xml:space="preserve">ZH-C2 vs. MG1655 </t>
  </si>
  <si>
    <t xml:space="preserve">MG1655 vs. ZH-C2 </t>
  </si>
  <si>
    <t>2,947 perfect matches</t>
  </si>
  <si>
    <t>904 high-similarity matches</t>
  </si>
  <si>
    <t>907 high-similarity matches</t>
  </si>
  <si>
    <t>1,092 low-similarity matches</t>
  </si>
  <si>
    <t>338 low-similarity matches</t>
  </si>
  <si>
    <t>ZH-C2 protein id</t>
  </si>
  <si>
    <t>MG1655 protein id</t>
  </si>
  <si>
    <t>% identity</t>
  </si>
  <si>
    <t>% coverage</t>
  </si>
  <si>
    <t>ZH-C2 product per RefSeq</t>
  </si>
  <si>
    <t>MG1655 product</t>
  </si>
  <si>
    <t>ZH-C2_02086</t>
  </si>
  <si>
    <t>NP_418083.1</t>
  </si>
  <si>
    <t xml:space="preserve">lipopolysaccharide 1,2-glucosyltransferase RfaJ </t>
  </si>
  <si>
    <t xml:space="preserve">UDP-glucose:(glucosyl)LPS alpha-1,2-glucosyltransferase </t>
  </si>
  <si>
    <t>ZH-C2_04465</t>
  </si>
  <si>
    <t>NP_415089.1</t>
  </si>
  <si>
    <t xml:space="preserve">increased serum survival lipoprotein Iss </t>
  </si>
  <si>
    <t xml:space="preserve">DLP12 prophage; prophage lipoprotein BorD </t>
  </si>
  <si>
    <t>ZH-C2_03575</t>
  </si>
  <si>
    <t>NP_416508.1</t>
  </si>
  <si>
    <t xml:space="preserve">type IV toxin-antitoxin system YeeU family antitoxin </t>
  </si>
  <si>
    <t xml:space="preserve">CP4-44 prophage; cytoskeleton bundling-enhancing antitoxin CbeA </t>
  </si>
  <si>
    <t>NP_416858.1</t>
  </si>
  <si>
    <t>ZH-C2_00397</t>
  </si>
  <si>
    <t xml:space="preserve">CPS-53 (KpLE1) prophage; protein YzyA </t>
  </si>
  <si>
    <t xml:space="preserve">PerC family transcriptional regulator </t>
  </si>
  <si>
    <t>ZH-C2_04781</t>
  </si>
  <si>
    <t>NP_416072.1</t>
  </si>
  <si>
    <t xml:space="preserve">lysozyme </t>
  </si>
  <si>
    <t xml:space="preserve">Qin prophage; putative lysozyme </t>
  </si>
  <si>
    <t>NP_418081.1</t>
  </si>
  <si>
    <t>ZH-C2_02084</t>
  </si>
  <si>
    <t xml:space="preserve">lipopolysaccharide core biosynthesis protein WaaZ </t>
  </si>
  <si>
    <t xml:space="preserve">3-deoxy-D-manno-oct-2-ulosonate III transferase WaaZ </t>
  </si>
  <si>
    <t>NP_418084.1</t>
  </si>
  <si>
    <t>ZH-C2_02087</t>
  </si>
  <si>
    <t xml:space="preserve">UDP-D-glucose:(glucosyl)LPS alpha-1,3-glucosyltransferase </t>
  </si>
  <si>
    <t xml:space="preserve">lipopolysaccharide 3-alpha-galactosyltransferase </t>
  </si>
  <si>
    <t>ZH-C2_04738</t>
  </si>
  <si>
    <t>NP_414807.1</t>
  </si>
  <si>
    <t>ZH-C2_02032</t>
  </si>
  <si>
    <t xml:space="preserve">CP4-6 prophage; ornithine carbamoyltransferase ArgF </t>
  </si>
  <si>
    <t xml:space="preserve">ornithine carbamoyltransferase </t>
  </si>
  <si>
    <t>NP_417403.1</t>
  </si>
  <si>
    <t>ZH-C2_02575</t>
  </si>
  <si>
    <t xml:space="preserve">P-loop NTPase domain-containing protein YggC </t>
  </si>
  <si>
    <t xml:space="preserve">nucleoside/nucleotide kinase family protein </t>
  </si>
  <si>
    <t>NP_415872.2</t>
  </si>
  <si>
    <t>ZH-C2_03696</t>
  </si>
  <si>
    <t xml:space="preserve">Rac prophage; DUF1391 domain-containing protein YdaF </t>
  </si>
  <si>
    <t xml:space="preserve">DUF1391 family protein </t>
  </si>
  <si>
    <t>ZH-C2_04615</t>
  </si>
  <si>
    <t>NP_414894.2</t>
  </si>
  <si>
    <t xml:space="preserve">transposase </t>
  </si>
  <si>
    <t xml:space="preserve">IS2 element protein InsA </t>
  </si>
  <si>
    <t>NP_416075.1</t>
  </si>
  <si>
    <t>ZH-C2_02352</t>
  </si>
  <si>
    <t xml:space="preserve">Qin prophage; cold shock-like protein CspB </t>
  </si>
  <si>
    <t xml:space="preserve">RNA chaperone/antiterminator CspA </t>
  </si>
  <si>
    <t>ZH-C2_00387</t>
  </si>
  <si>
    <t>NP_415086.1</t>
  </si>
  <si>
    <t xml:space="preserve">class II holin family protein </t>
  </si>
  <si>
    <t xml:space="preserve">DLP12 prophage; putative phage lysis protein </t>
  </si>
  <si>
    <t>NP_414781.1</t>
  </si>
  <si>
    <t>ZH-C2_00241</t>
  </si>
  <si>
    <t xml:space="preserve">CP4-6 prophage; RadC-like JAB domain-containing protein YkfG </t>
  </si>
  <si>
    <t xml:space="preserve">RadC family protein </t>
  </si>
  <si>
    <t>NP_416434.1</t>
  </si>
  <si>
    <t>ZH-C2_00968</t>
  </si>
  <si>
    <t xml:space="preserve">flagellar filament capping protein </t>
  </si>
  <si>
    <t xml:space="preserve">flagellar filament capping protein FliD </t>
  </si>
  <si>
    <t>ZH-C2_00384</t>
  </si>
  <si>
    <t>NP_415088.1</t>
  </si>
  <si>
    <t>lysis protein [Shigella boydii]</t>
  </si>
  <si>
    <t xml:space="preserve">DLP12 prophage; putative prophage endopeptidase RzpD </t>
  </si>
  <si>
    <t>NP_416070.1</t>
  </si>
  <si>
    <t>ZH-C2_00012</t>
  </si>
  <si>
    <t xml:space="preserve">Qin prophage; cold shock protein CspI </t>
  </si>
  <si>
    <t xml:space="preserve">cold shock protein CspG </t>
  </si>
  <si>
    <t>ZH-C2_04783</t>
  </si>
  <si>
    <t xml:space="preserve">holin </t>
  </si>
  <si>
    <t>NP_417131.1</t>
  </si>
  <si>
    <t xml:space="preserve">CP4-57 prophage; RadC-like JAB domain-containing protein YfjY </t>
  </si>
  <si>
    <t>ZH-C2_04741</t>
  </si>
  <si>
    <t>NP_414786.4</t>
  </si>
  <si>
    <t>ZH-C2_00239</t>
  </si>
  <si>
    <t xml:space="preserve">CP4-6 prophage; conserved protein YafZ </t>
  </si>
  <si>
    <t xml:space="preserve">DUF945 domain-containing protein </t>
  </si>
  <si>
    <t>NP_417122.1</t>
  </si>
  <si>
    <t xml:space="preserve">CP4-57 prophage; protein YfjQ </t>
  </si>
  <si>
    <t>NP_415030.1</t>
  </si>
  <si>
    <t>ZH-C2_04099</t>
  </si>
  <si>
    <t xml:space="preserve">protein RhsD </t>
  </si>
  <si>
    <t xml:space="preserve">RHS repeat protein </t>
  </si>
  <si>
    <t>ZH-C2_03580</t>
  </si>
  <si>
    <t>NP_416545.1</t>
  </si>
  <si>
    <t>ZH-C2_03872</t>
  </si>
  <si>
    <t xml:space="preserve">dTDP-glucose 4,6-dehydratase 1 </t>
  </si>
  <si>
    <t xml:space="preserve">dTDP-glucose 4,6-dehydratase </t>
  </si>
  <si>
    <t>ZH-C2_04718</t>
  </si>
  <si>
    <t>YP_588470.1</t>
  </si>
  <si>
    <t xml:space="preserve">hypothetical protein </t>
  </si>
  <si>
    <t xml:space="preserve">protein YibT </t>
  </si>
  <si>
    <t>NP_418381.1</t>
  </si>
  <si>
    <t>ZH-C2_00177</t>
  </si>
  <si>
    <t xml:space="preserve">fructose-6-phosphate aldolase 2 </t>
  </si>
  <si>
    <t xml:space="preserve">fructose-6-phosphate aldolase </t>
  </si>
  <si>
    <t>NP_416087.1</t>
  </si>
  <si>
    <t>ZH-C2_03694</t>
  </si>
  <si>
    <t xml:space="preserve">Qin prophage; DNA-binding transcriptional regulator for DicB </t>
  </si>
  <si>
    <t xml:space="preserve">transcriptional regulator </t>
  </si>
  <si>
    <t>ZH-C2_04735</t>
  </si>
  <si>
    <t xml:space="preserve">lysis protein </t>
  </si>
  <si>
    <t>NP_418050.1</t>
  </si>
  <si>
    <t xml:space="preserve">rhs element protein RhsA </t>
  </si>
  <si>
    <t>ZH-C2_04778</t>
  </si>
  <si>
    <t>NP_415229.1</t>
  </si>
  <si>
    <t xml:space="preserve">rhs element protein RhsC </t>
  </si>
  <si>
    <t>NP_417130.1</t>
  </si>
  <si>
    <t>ZH-C2_00240</t>
  </si>
  <si>
    <t xml:space="preserve">CP4-57 prophage; putative antirestriction protein </t>
  </si>
  <si>
    <t xml:space="preserve">antirestriction protein </t>
  </si>
  <si>
    <t>NP_414803.1</t>
  </si>
  <si>
    <t>ZH-C2_03567</t>
  </si>
  <si>
    <t xml:space="preserve">CP4-6 prophage; D-xylonate dehydratase </t>
  </si>
  <si>
    <t xml:space="preserve">xylonate dehydratase YjhG </t>
  </si>
  <si>
    <t>ZH-C2_02031</t>
  </si>
  <si>
    <t>NP_418674.2</t>
  </si>
  <si>
    <t xml:space="preserve">protein YjgL </t>
  </si>
  <si>
    <t>NP_416543.1</t>
  </si>
  <si>
    <t>ZH-C2_03873</t>
  </si>
  <si>
    <t xml:space="preserve">dTDP-glucose pyrophosphorylase </t>
  </si>
  <si>
    <t xml:space="preserve">glucose-1-phosphate thymidylyltransferase RfbA </t>
  </si>
  <si>
    <t>ZH-C2_04495</t>
  </si>
  <si>
    <t>YP_026224.1</t>
  </si>
  <si>
    <t xml:space="preserve">rhs element protein RhsB </t>
  </si>
  <si>
    <t>ZH-C2_03579</t>
  </si>
  <si>
    <t>NP_414782.1</t>
  </si>
  <si>
    <t xml:space="preserve">CP4-6 prophage; protein YafX </t>
  </si>
  <si>
    <t>NP_416068.2</t>
  </si>
  <si>
    <t>ZH-C2_00011</t>
  </si>
  <si>
    <t xml:space="preserve">Qin prophage; protein GnsB </t>
  </si>
  <si>
    <t xml:space="preserve">addiction module toxin, GnsA/GnsB family </t>
  </si>
  <si>
    <t>ZH-C2_04934</t>
  </si>
  <si>
    <t>NP_416081.1</t>
  </si>
  <si>
    <t xml:space="preserve">type II toxin-antitoxin system RelE/ParE family toxin </t>
  </si>
  <si>
    <t xml:space="preserve">Qin prophage; mRNA interferase toxin RelE </t>
  </si>
  <si>
    <t>NP_417132.1</t>
  </si>
  <si>
    <t>ZH-C2_00243</t>
  </si>
  <si>
    <t xml:space="preserve">CP4-57 prophage; putative antitoxin of the YpjF-YfjZ toxin-antitoxin system </t>
  </si>
  <si>
    <t xml:space="preserve">type IV toxin-antitoxin system toxin CbtA </t>
  </si>
  <si>
    <t>ZH-C2_04933</t>
  </si>
  <si>
    <t>NP_416082.1</t>
  </si>
  <si>
    <t xml:space="preserve">type II toxin-antitoxin system RelB/DinJ family antitoxin </t>
  </si>
  <si>
    <t xml:space="preserve">Qin prophage; antitoxin/DNA-binding transcriptional repressor RelB </t>
  </si>
  <si>
    <t>ZH-C2_04786</t>
  </si>
  <si>
    <t>NP_415678.1</t>
  </si>
  <si>
    <t xml:space="preserve">anti-adapter protein IraM </t>
  </si>
  <si>
    <t xml:space="preserve">anti-adaptor protein IraM, inhibitor of sigma(S) proteolysis </t>
  </si>
  <si>
    <t>YP_588435.1</t>
  </si>
  <si>
    <t>ZH-C2_03577</t>
  </si>
  <si>
    <t xml:space="preserve">DUF987 domain-containing protein YkfH </t>
  </si>
  <si>
    <t xml:space="preserve">DUF987 domain-containing protein </t>
  </si>
  <si>
    <t>ZH-C2_04469</t>
  </si>
  <si>
    <t>NP_416719.1</t>
  </si>
  <si>
    <t xml:space="preserve">porin OmpC </t>
  </si>
  <si>
    <t xml:space="preserve">outer membrane porin C </t>
  </si>
  <si>
    <t>NP_417133.1</t>
  </si>
  <si>
    <t>ZH-C2_00244</t>
  </si>
  <si>
    <t xml:space="preserve">CP4-57 prophage; toxin of the YpjF-YfjZ toxin-antitoxin system </t>
  </si>
  <si>
    <t>ZH-C2_01749</t>
  </si>
  <si>
    <t>NP_417787.1</t>
  </si>
  <si>
    <t xml:space="preserve">type II secretion system major pseudopilin GspG </t>
  </si>
  <si>
    <t xml:space="preserve">Type II secretion system protein GspG </t>
  </si>
  <si>
    <t>ZH-C2_03521</t>
  </si>
  <si>
    <t>NP_416808.1</t>
  </si>
  <si>
    <t xml:space="preserve">Rpn family recombination-promoting nuclease/putative transposase </t>
  </si>
  <si>
    <t xml:space="preserve">recombination-promoting nuclease RpnB </t>
  </si>
  <si>
    <t>ZH-C2_04570</t>
  </si>
  <si>
    <t>NP_415702.1</t>
  </si>
  <si>
    <t>Y-family DNA polymerase [Citrobacter sp. TSA-1]</t>
  </si>
  <si>
    <t xml:space="preserve">DNA polymerase V catalytic protein </t>
  </si>
  <si>
    <t>YP_588466.1</t>
  </si>
  <si>
    <t xml:space="preserve">CP4-57 prophage; DUF987 domain-containing protein YpjJ </t>
  </si>
  <si>
    <t>ZH-C2_04488</t>
  </si>
  <si>
    <t>NP_418483.1</t>
  </si>
  <si>
    <t xml:space="preserve">single-stranded DNA-binding protein </t>
  </si>
  <si>
    <t xml:space="preserve">ssDNA-binding protein </t>
  </si>
  <si>
    <t>YP_009518742.1</t>
  </si>
  <si>
    <t xml:space="preserve">orphan antitoxin YagB </t>
  </si>
  <si>
    <t>ZH-C2_03701</t>
  </si>
  <si>
    <t>NP_416092.1</t>
  </si>
  <si>
    <t xml:space="preserve">Qin prophage; cell division inhibition protein DicB </t>
  </si>
  <si>
    <t>ZH-C2_00809</t>
  </si>
  <si>
    <t>NP_416612.1</t>
  </si>
  <si>
    <t xml:space="preserve">fimbrial biogenesis outer membrane usher protein </t>
  </si>
  <si>
    <t xml:space="preserve">putative fimbrial usher protein YehB </t>
  </si>
  <si>
    <t>NP_414780.1</t>
  </si>
  <si>
    <t xml:space="preserve">antitoxin of the YkfI-YafW toxin-antitoxin pair </t>
  </si>
  <si>
    <t>ZH-C2_03572</t>
  </si>
  <si>
    <t>NP_417280.1</t>
  </si>
  <si>
    <t xml:space="preserve">L-fuculose-phosphate aldolase </t>
  </si>
  <si>
    <t>NP_414779.1</t>
  </si>
  <si>
    <t xml:space="preserve">CP4-6 prophage; toxin of the YkfI-YafW toxin-antitoxin system </t>
  </si>
  <si>
    <t>ZH-C2_01751</t>
  </si>
  <si>
    <t>NP_417785.1</t>
  </si>
  <si>
    <t xml:space="preserve">type II secretion system ATPase GspE </t>
  </si>
  <si>
    <t xml:space="preserve">Type II secretion system protein GspE </t>
  </si>
  <si>
    <t>NP_414802.2</t>
  </si>
  <si>
    <t>ZH-C2_03566</t>
  </si>
  <si>
    <t xml:space="preserve">CP4-6 prophage; putative 2-keto-3-deoxygluconate aldolase </t>
  </si>
  <si>
    <t xml:space="preserve">dihydrodipicolinate synthase family protein </t>
  </si>
  <si>
    <t>ZH-C2_04960</t>
  </si>
  <si>
    <t xml:space="preserve">Y-family DNA polymerase </t>
  </si>
  <si>
    <t>NP_414783.1</t>
  </si>
  <si>
    <t>ZH-C2_04489</t>
  </si>
  <si>
    <t xml:space="preserve">CP4-6 prophage; protein YkfF </t>
  </si>
  <si>
    <t xml:space="preserve">DUF905 family protein </t>
  </si>
  <si>
    <t>NP_416020.1</t>
  </si>
  <si>
    <t>ZH-C2_03543</t>
  </si>
  <si>
    <t xml:space="preserve">putative fimbrial protein YdeR </t>
  </si>
  <si>
    <t xml:space="preserve">type 1 fimbria minor subunit FimG </t>
  </si>
  <si>
    <t>ZH-C2_00393</t>
  </si>
  <si>
    <t>NP_416078.4</t>
  </si>
  <si>
    <t xml:space="preserve">DUF968 domain-containing protein </t>
  </si>
  <si>
    <t xml:space="preserve">Qin prophage; protein YdfU </t>
  </si>
  <si>
    <t>NP_416088.1</t>
  </si>
  <si>
    <t>ZH-C2_03695</t>
  </si>
  <si>
    <t xml:space="preserve">DNA-binding transcriptional dual regulator DicA </t>
  </si>
  <si>
    <t xml:space="preserve">helix-turn-helix domain-containing protein </t>
  </si>
  <si>
    <t>NP_415665.2</t>
  </si>
  <si>
    <t>ZH-C2_00401</t>
  </si>
  <si>
    <t xml:space="preserve">e14 prophage; uncharacterized protein YmfL </t>
  </si>
  <si>
    <t>ZH-C2_00810</t>
  </si>
  <si>
    <t>NP_416613.1</t>
  </si>
  <si>
    <t xml:space="preserve">fimbria/pilus periplasmic chaperone </t>
  </si>
  <si>
    <t xml:space="preserve">putative fimbrial chaperone YehC </t>
  </si>
  <si>
    <t>YP_026173.1</t>
  </si>
  <si>
    <t>ZH-C2_04999</t>
  </si>
  <si>
    <t xml:space="preserve">CP4-57 prophage; putative GTP-binding protein YfjP </t>
  </si>
  <si>
    <t xml:space="preserve">GTPase family protein </t>
  </si>
  <si>
    <t>NP_415878.1</t>
  </si>
  <si>
    <t>ZH-C2_00748</t>
  </si>
  <si>
    <t xml:space="preserve">Rac prophage; putative ATP-binding protein YdaV </t>
  </si>
  <si>
    <t xml:space="preserve">DNA replication protein DnaC </t>
  </si>
  <si>
    <t>ZH-C2_01771</t>
  </si>
  <si>
    <t>NP_418637.1</t>
  </si>
  <si>
    <t xml:space="preserve">YtfJ family protein </t>
  </si>
  <si>
    <t xml:space="preserve">protein YtfJ </t>
  </si>
  <si>
    <t>NP_416850.1</t>
  </si>
  <si>
    <t>ZH-C2_04069</t>
  </si>
  <si>
    <t xml:space="preserve">CPS-53 (KpLE1) prophage; prophage CPS-53 integrase </t>
  </si>
  <si>
    <t xml:space="preserve">tyrosine-type recombinase/integrase </t>
  </si>
  <si>
    <t>ZH-C2_04733</t>
  </si>
  <si>
    <t>YP_009518788.1</t>
  </si>
  <si>
    <t xml:space="preserve">terminase small subunit </t>
  </si>
  <si>
    <t xml:space="preserve">Qin prophage; putative prophage DNA-packaging protein NohA </t>
  </si>
  <si>
    <t>NP_417114.1</t>
  </si>
  <si>
    <t>ZH-C2_05021</t>
  </si>
  <si>
    <t xml:space="preserve">CP4-57 prophage; protein YfjI </t>
  </si>
  <si>
    <t xml:space="preserve">DUF3987 domain-containing protein </t>
  </si>
  <si>
    <t>ZH-C2_00392</t>
  </si>
  <si>
    <t>NP_415083.1</t>
  </si>
  <si>
    <t xml:space="preserve">antitermination protein Q </t>
  </si>
  <si>
    <t xml:space="preserve">DLP12 prophage; putative antitermination protein </t>
  </si>
  <si>
    <t>NP_415658.1</t>
  </si>
  <si>
    <t>ZH-C2_02983</t>
  </si>
  <si>
    <t xml:space="preserve">e14 prophage; putative integrase </t>
  </si>
  <si>
    <t xml:space="preserve">phage integrase Arm DNA-binding domain-containing protein </t>
  </si>
  <si>
    <t>NP_414787.4</t>
  </si>
  <si>
    <t>ZH-C2_05020</t>
  </si>
  <si>
    <t xml:space="preserve">CP4-6 prophage; putative GTP-binding protein YkfA </t>
  </si>
  <si>
    <t>NP_415509.1</t>
  </si>
  <si>
    <t xml:space="preserve">CspA family protein CspH </t>
  </si>
  <si>
    <t>NP_417607.1</t>
  </si>
  <si>
    <t>ZH-C2_02885</t>
  </si>
  <si>
    <t xml:space="preserve">galactosamine-specific PTS enzyme IIB component </t>
  </si>
  <si>
    <t xml:space="preserve">PTS N-acetylgalactosamine transporter subunit IIB </t>
  </si>
  <si>
    <t>NP_416076.1</t>
  </si>
  <si>
    <t xml:space="preserve">Qin prophage; cold shock protein CspF </t>
  </si>
  <si>
    <t>NP_416021.1</t>
  </si>
  <si>
    <t>ZH-C2_03544</t>
  </si>
  <si>
    <t xml:space="preserve">putative fimbrial protein YdeS </t>
  </si>
  <si>
    <t xml:space="preserve">type 1 fimbria minor subunit FimF </t>
  </si>
  <si>
    <t>ZH-C2_03107</t>
  </si>
  <si>
    <t>NP_417907.2</t>
  </si>
  <si>
    <t xml:space="preserve">ABC transporter ATP-binding protein </t>
  </si>
  <si>
    <t xml:space="preserve">sn-glycerol 3-phosphate ABC transporter ATP binding subunit </t>
  </si>
  <si>
    <t>NP_415090.2</t>
  </si>
  <si>
    <t>ZH-C2_02855</t>
  </si>
  <si>
    <t xml:space="preserve">DLP12 prophage; protein YbcV </t>
  </si>
  <si>
    <t xml:space="preserve">DUF1398 domain-containing protein </t>
  </si>
  <si>
    <t>ZH-C2_04959</t>
  </si>
  <si>
    <t>NP_415701.1</t>
  </si>
  <si>
    <t xml:space="preserve">translesion error-prone DNA polymerase V autoproteolytic subunit </t>
  </si>
  <si>
    <t xml:space="preserve">DNA polymerase V protein UmuD </t>
  </si>
  <si>
    <t>NP_416067.2</t>
  </si>
  <si>
    <t xml:space="preserve">Qin prophage; protein YdfO </t>
  </si>
  <si>
    <t>ZH-C2_02119</t>
  </si>
  <si>
    <t>NP_414804.1</t>
  </si>
  <si>
    <t>ZH-C2_02117</t>
  </si>
  <si>
    <t xml:space="preserve">putative D-xylonate transporter YagG </t>
  </si>
  <si>
    <t xml:space="preserve">glycoside-pentoside-hexuronide family transporter </t>
  </si>
  <si>
    <t>ZH-C2_02124</t>
  </si>
  <si>
    <t>NP_416586.1</t>
  </si>
  <si>
    <t xml:space="preserve">ogr/Delta-like zinc finger family protein </t>
  </si>
  <si>
    <t xml:space="preserve">prophage P2 late control protein OgrK </t>
  </si>
  <si>
    <t>NP_416937.2</t>
  </si>
  <si>
    <t xml:space="preserve">CPZ-55 prophage; putative phage integrase IntZ </t>
  </si>
  <si>
    <t>ZH-C2_04771</t>
  </si>
  <si>
    <t>NP_415028.1</t>
  </si>
  <si>
    <t xml:space="preserve">putative ABC transporter ATP-binding protein YbbA </t>
  </si>
  <si>
    <t>NP_418646.1</t>
  </si>
  <si>
    <t>ZH-C2_04878</t>
  </si>
  <si>
    <t xml:space="preserve">endoribonuclease toxin ChpB </t>
  </si>
  <si>
    <t xml:space="preserve">type II toxin-antitoxin system toxin endoribonuclease PemK </t>
  </si>
  <si>
    <t>ZH-C2_03702</t>
  </si>
  <si>
    <t>NP_416093.1</t>
  </si>
  <si>
    <t xml:space="preserve">DUF1482 family protein </t>
  </si>
  <si>
    <t xml:space="preserve">Qin prophage; lysis protein </t>
  </si>
  <si>
    <t>NP_416483.4</t>
  </si>
  <si>
    <t>ZH-C2_03768</t>
  </si>
  <si>
    <t xml:space="preserve">putative cytochrome </t>
  </si>
  <si>
    <t xml:space="preserve">cytochrome b561 </t>
  </si>
  <si>
    <t>ZH-C2_03853</t>
  </si>
  <si>
    <t>NP_418127.1</t>
  </si>
  <si>
    <t xml:space="preserve">acetolactate synthase 2 catalytic subunit </t>
  </si>
  <si>
    <t xml:space="preserve">acetohydroxy acid synthase I subunit IlvB </t>
  </si>
  <si>
    <t>NP_414806.1</t>
  </si>
  <si>
    <t>ZH-C2_01064</t>
  </si>
  <si>
    <t xml:space="preserve">CP4-6 prophage; DNA-binding transcriptional repressor XynR </t>
  </si>
  <si>
    <t xml:space="preserve">DNA-binding transcriptional regulator KdgR </t>
  </si>
  <si>
    <t>ZH-C2_00238</t>
  </si>
  <si>
    <t>NP_418625.1</t>
  </si>
  <si>
    <t>ZH-C2_03536</t>
  </si>
  <si>
    <t xml:space="preserve">protein YjfZ </t>
  </si>
  <si>
    <t xml:space="preserve">YjfZ/YjiC family protein </t>
  </si>
  <si>
    <t>ZH-C2_01732</t>
  </si>
  <si>
    <t>NP_415438.1</t>
  </si>
  <si>
    <t xml:space="preserve">3-deoxy-manno-octulosonate cytidylyltransferase </t>
  </si>
  <si>
    <t>NP_418768.1</t>
  </si>
  <si>
    <t>ZH-C2_00735</t>
  </si>
  <si>
    <t xml:space="preserve">type I restriction enzyme EcoKI specificity protein </t>
  </si>
  <si>
    <t xml:space="preserve">type-1 restriction enzyme EcoBI specificity protein </t>
  </si>
  <si>
    <t>ZH-C2_01750</t>
  </si>
  <si>
    <t>NP_417786.1</t>
  </si>
  <si>
    <t xml:space="preserve">type II secretion system inner membrane protein GspF </t>
  </si>
  <si>
    <t xml:space="preserve">Type II secretion system protein GspF </t>
  </si>
  <si>
    <t>NP_415881.1</t>
  </si>
  <si>
    <t>ZH-C2_04271</t>
  </si>
  <si>
    <t xml:space="preserve">Rac prophage; K(+) transporter TrkG </t>
  </si>
  <si>
    <t xml:space="preserve">Trk system potassium transporter TrkH </t>
  </si>
  <si>
    <t>ZH-C2_00322</t>
  </si>
  <si>
    <t>NP_418724.1</t>
  </si>
  <si>
    <t xml:space="preserve">galactitol permease IIC component </t>
  </si>
  <si>
    <t xml:space="preserve">putative PTS enzyme IIC component SgcC </t>
  </si>
  <si>
    <t>NP_416077.4</t>
  </si>
  <si>
    <t>ZH-C2_04789</t>
  </si>
  <si>
    <t xml:space="preserve">Qin prophage; putative antitermination protein Q </t>
  </si>
  <si>
    <t xml:space="preserve">antitermination protein </t>
  </si>
  <si>
    <t>ZH-C2_04799</t>
  </si>
  <si>
    <t>NP_418522.1</t>
  </si>
  <si>
    <t xml:space="preserve">carbon-phosphorus lyase core complex subunit PhnJ </t>
  </si>
  <si>
    <t>NP_414794.4</t>
  </si>
  <si>
    <t>ZH-C2_00448</t>
  </si>
  <si>
    <t xml:space="preserve">S-methyl-L-methionine transporter </t>
  </si>
  <si>
    <t xml:space="preserve">lysine-specific permease </t>
  </si>
  <si>
    <t>ZH-C2_01404</t>
  </si>
  <si>
    <t>NP_418320.2</t>
  </si>
  <si>
    <t xml:space="preserve">DeoR/GlpR family transcriptional regulator </t>
  </si>
  <si>
    <t xml:space="preserve">putative DNA-binding transcriptional regulator YihW </t>
  </si>
  <si>
    <t>YP_025301.1</t>
  </si>
  <si>
    <t>ZH-C2_00805</t>
  </si>
  <si>
    <t xml:space="preserve">toxin HokB </t>
  </si>
  <si>
    <t xml:space="preserve">type I toxin-antitoxin system Hok family toxin </t>
  </si>
  <si>
    <t>ZH-C2_01752</t>
  </si>
  <si>
    <t>NP_417784.4</t>
  </si>
  <si>
    <t xml:space="preserve">type II secretion system secretin GspD </t>
  </si>
  <si>
    <t xml:space="preserve">Type II secretion system protein GspD </t>
  </si>
  <si>
    <t>NP_414811.1</t>
  </si>
  <si>
    <t>ZH-C2_05002</t>
  </si>
  <si>
    <t xml:space="preserve">CP4-6 prophage; uncharacterized protein YagK </t>
  </si>
  <si>
    <t xml:space="preserve">inovirus Gp2 family protein </t>
  </si>
  <si>
    <t>ZH-C2_02887</t>
  </si>
  <si>
    <t>NP_417609.1</t>
  </si>
  <si>
    <t xml:space="preserve">PTS mannose/fructose/sorbose transporter family subunit IID </t>
  </si>
  <si>
    <t xml:space="preserve">galactosamine-specific PTS enzyme IID component </t>
  </si>
  <si>
    <t>NP_417111.1</t>
  </si>
  <si>
    <t xml:space="preserve">CP4-57 prophage; integrase </t>
  </si>
  <si>
    <t>ZH-C2_04609</t>
  </si>
  <si>
    <t>NP_415075.1</t>
  </si>
  <si>
    <t xml:space="preserve">quaternary ammonium compound efflux SMR transporter QacE delta 1 </t>
  </si>
  <si>
    <t xml:space="preserve">multidrug/betaine/choline efflux transporter EmrE </t>
  </si>
  <si>
    <t>NP_415676.1</t>
  </si>
  <si>
    <t>ZH-C2_04604</t>
  </si>
  <si>
    <t xml:space="preserve">e14 prophage; site-specific DNA recombinase </t>
  </si>
  <si>
    <t xml:space="preserve">recombinase family protein </t>
  </si>
  <si>
    <t>NP_418645.2</t>
  </si>
  <si>
    <t>ZH-C2_04877</t>
  </si>
  <si>
    <t xml:space="preserve">ChpS antitoxin of the ChpB-ChpS toxin-antitoxin system </t>
  </si>
  <si>
    <t xml:space="preserve">type II toxin-antitoxin system antitoxin PemI </t>
  </si>
  <si>
    <t>ZH-C2_00417</t>
  </si>
  <si>
    <t>NP_415861.1</t>
  </si>
  <si>
    <t xml:space="preserve">site-specific integrase </t>
  </si>
  <si>
    <t xml:space="preserve">Rac prophage; putative integrase </t>
  </si>
  <si>
    <t>NP_417115.1</t>
  </si>
  <si>
    <t xml:space="preserve">CP4-57 prophage; protein YfjJ </t>
  </si>
  <si>
    <t>ZH-C2_04798</t>
  </si>
  <si>
    <t>NP_418523.1</t>
  </si>
  <si>
    <t xml:space="preserve">carbon-phosphorus lyase core complex subunit PhnI </t>
  </si>
  <si>
    <t>NP_415869.2</t>
  </si>
  <si>
    <t>ZH-C2_04654</t>
  </si>
  <si>
    <t xml:space="preserve">Rac prophage; inhibitor of FtsZ, killing protein </t>
  </si>
  <si>
    <t>ZH-C2_03720</t>
  </si>
  <si>
    <t>NP_415126.1</t>
  </si>
  <si>
    <t xml:space="preserve">yersiniabactin biosynthesis salycil-AMP ligase YbtE </t>
  </si>
  <si>
    <t xml:space="preserve">2,3-dihydroxybenzoate-AMP ligase </t>
  </si>
  <si>
    <t>NP_415096.1</t>
  </si>
  <si>
    <t>ZH-C2_02394</t>
  </si>
  <si>
    <t xml:space="preserve">DNA-binding transcriptional activator AppY </t>
  </si>
  <si>
    <t xml:space="preserve">acid resistance transcriptional activator GadW </t>
  </si>
  <si>
    <t>ZH-C2_04888</t>
  </si>
  <si>
    <t>NP_414848.1</t>
  </si>
  <si>
    <t xml:space="preserve">BCCT family transporter </t>
  </si>
  <si>
    <t xml:space="preserve">choline:H(+) symporter </t>
  </si>
  <si>
    <t>NP_415674.1</t>
  </si>
  <si>
    <t>ZH-C2_04907</t>
  </si>
  <si>
    <t xml:space="preserve">e14 prophage; putative tail fiber assembly protein TfaE </t>
  </si>
  <si>
    <t xml:space="preserve">tail fiber assembly protein </t>
  </si>
  <si>
    <t>NP_415892.1</t>
  </si>
  <si>
    <t xml:space="preserve">Rac prophage; putative site-specific recombinase </t>
  </si>
  <si>
    <t>ZH-C2_05039</t>
  </si>
  <si>
    <t>NP_414833.1</t>
  </si>
  <si>
    <t xml:space="preserve">IS3 family transposase </t>
  </si>
  <si>
    <t xml:space="preserve">IS3 element protein InsF </t>
  </si>
  <si>
    <t>NP_416063.1</t>
  </si>
  <si>
    <t xml:space="preserve">Qin prophage; putative site-specific recombinase </t>
  </si>
  <si>
    <t>ZH-C2_01729</t>
  </si>
  <si>
    <t>NP_417664.1</t>
  </si>
  <si>
    <t xml:space="preserve">KpsF/GutQ family sugar-phosphate isomerase </t>
  </si>
  <si>
    <t xml:space="preserve">D-arabinose 5-phosphate isomerase KdsD </t>
  </si>
  <si>
    <t>NP_414788.1</t>
  </si>
  <si>
    <t>ZH-C2_01188</t>
  </si>
  <si>
    <t xml:space="preserve">putative transcriptional regulator PerR </t>
  </si>
  <si>
    <t xml:space="preserve">DNA-binding transcriptional regulator DsdC </t>
  </si>
  <si>
    <t>ZH-C2_04085</t>
  </si>
  <si>
    <t>NP_416393.1</t>
  </si>
  <si>
    <t xml:space="preserve">flagellar type III secretion system protein FlhA </t>
  </si>
  <si>
    <t xml:space="preserve">flagellar biosynthesis protein FlhA </t>
  </si>
  <si>
    <t>NP_415876.1</t>
  </si>
  <si>
    <t>ZH-C2_02972</t>
  </si>
  <si>
    <t xml:space="preserve">Rac prophage; protein YdaT </t>
  </si>
  <si>
    <t xml:space="preserve">Rha family transcriptional regulator </t>
  </si>
  <si>
    <t>NP_416852.1</t>
  </si>
  <si>
    <t>ZH-C2_01284</t>
  </si>
  <si>
    <t xml:space="preserve">CPS-53 (KpLE1) prophage; bactoprenol glucosyl transferase </t>
  </si>
  <si>
    <t xml:space="preserve">undecaprenyl-phosphate 4-deoxy-4-formamido-L-arabinose transferase </t>
  </si>
  <si>
    <t>ZH-C2_02564</t>
  </si>
  <si>
    <t>NP_416333.4</t>
  </si>
  <si>
    <t xml:space="preserve">PTS system mannose/fructose/sorbose family transporter subunit IID </t>
  </si>
  <si>
    <t xml:space="preserve">mannose-specific PTS enzyme IID component </t>
  </si>
  <si>
    <t>NP_416541.1</t>
  </si>
  <si>
    <t>ZH-C2_00276</t>
  </si>
  <si>
    <t xml:space="preserve">polyisoprenol-linked O-antigen repeat unit flippase </t>
  </si>
  <si>
    <t xml:space="preserve">O12 family O-antigen flippase </t>
  </si>
  <si>
    <t>ZH-C2_01832</t>
  </si>
  <si>
    <t>NP_415246.2</t>
  </si>
  <si>
    <t xml:space="preserve">putative fimbrial usher protein YbgQ </t>
  </si>
  <si>
    <t>NP_416536.1</t>
  </si>
  <si>
    <t>ZH-C2_00274</t>
  </si>
  <si>
    <t xml:space="preserve">putative lipopolysaccharide biosynthesis protein </t>
  </si>
  <si>
    <t xml:space="preserve">glycosyltransferase </t>
  </si>
  <si>
    <t>ZH-C2_03239</t>
  </si>
  <si>
    <t>NP_415324.1</t>
  </si>
  <si>
    <t xml:space="preserve">TraR/DksA family transcriptional regulator </t>
  </si>
  <si>
    <t xml:space="preserve">zinc finger domain-containing protein YbiI </t>
  </si>
  <si>
    <t>NP_415862.4</t>
  </si>
  <si>
    <t>ZH-C2_00416</t>
  </si>
  <si>
    <t xml:space="preserve">Rac prophage; excisionase </t>
  </si>
  <si>
    <t xml:space="preserve">excisionase family protein </t>
  </si>
  <si>
    <t>ZH-C2_01987</t>
  </si>
  <si>
    <t>NP_416209.1</t>
  </si>
  <si>
    <t xml:space="preserve">acyl CoA:acetate/3-ketoacid CoA transferase </t>
  </si>
  <si>
    <t xml:space="preserve">putative acetate-CoA transferase </t>
  </si>
  <si>
    <t>NP_416575.1</t>
  </si>
  <si>
    <t>ZH-C2_00188</t>
  </si>
  <si>
    <t xml:space="preserve">DUF2314 domain-containing protein YegJ </t>
  </si>
  <si>
    <t xml:space="preserve">outer membrane protein OmpX </t>
  </si>
  <si>
    <t>NP_417263.1</t>
  </si>
  <si>
    <t xml:space="preserve">antitoxin of the MazF-MazE toxin-antitoxin system MazE </t>
  </si>
  <si>
    <t>NP_414815.1</t>
  </si>
  <si>
    <t>ZH-C2_03834</t>
  </si>
  <si>
    <t xml:space="preserve">CP4-6 prophage; putative phage integrase </t>
  </si>
  <si>
    <t>ZH-C2_00395</t>
  </si>
  <si>
    <t>NP_415082.1</t>
  </si>
  <si>
    <t xml:space="preserve">RusA family crossover junction endodeoxyribonuclease </t>
  </si>
  <si>
    <t xml:space="preserve">DLP12 prophage; crossover junction endodeoxyribonuclease RusA </t>
  </si>
  <si>
    <t>NP_415069.1</t>
  </si>
  <si>
    <t xml:space="preserve">DLP12 prophage; putative integrase </t>
  </si>
  <si>
    <t>ZH-C2_04873</t>
  </si>
  <si>
    <t>YP_025295.1</t>
  </si>
  <si>
    <t xml:space="preserve">protein HokE </t>
  </si>
  <si>
    <t>NP_415100.1</t>
  </si>
  <si>
    <t>ZH-C2_03677</t>
  </si>
  <si>
    <t xml:space="preserve">bacteriophage N4 receptor, outer membrane protein </t>
  </si>
  <si>
    <t xml:space="preserve">bacteriophage adsorption protein NfrA </t>
  </si>
  <si>
    <t>ZH-C2_04968</t>
  </si>
  <si>
    <t>NP_417864.1</t>
  </si>
  <si>
    <t xml:space="preserve">response regulator transcription factor </t>
  </si>
  <si>
    <t xml:space="preserve">DNA-binding transcriptional dual regulator OmpR </t>
  </si>
  <si>
    <t>NP_416660.1</t>
  </si>
  <si>
    <t>ZH-C2_00446</t>
  </si>
  <si>
    <t xml:space="preserve">ferric dihyroxybenzoylserine outer membrane transporter </t>
  </si>
  <si>
    <t xml:space="preserve">catecholate siderophore receptor CirA </t>
  </si>
  <si>
    <t>ZH-C2_04668</t>
  </si>
  <si>
    <t>NP_415698.1</t>
  </si>
  <si>
    <t xml:space="preserve">fumarylacetoacetate hydrolase family protein </t>
  </si>
  <si>
    <t xml:space="preserve">putative isomerase/hydrolase </t>
  </si>
  <si>
    <t>NP_415456.4</t>
  </si>
  <si>
    <t>ZH-C2_00066</t>
  </si>
  <si>
    <t xml:space="preserve">aliphatic sulfonate ABC transporter periplasmic binding protein </t>
  </si>
  <si>
    <t xml:space="preserve">aliphatic sulfonate ABC transporter substrate-binding protein SsuA </t>
  </si>
  <si>
    <t>NP_416351.2</t>
  </si>
  <si>
    <t>ZH-C2_01054</t>
  </si>
  <si>
    <t xml:space="preserve">protein YebW </t>
  </si>
  <si>
    <t xml:space="preserve">YebW family protein </t>
  </si>
  <si>
    <t>ZH-C2_00320</t>
  </si>
  <si>
    <t>NP_417600.1</t>
  </si>
  <si>
    <t xml:space="preserve">DeoR/GlpR transcriptional regulator </t>
  </si>
  <si>
    <t xml:space="preserve">DNA-binding transcriptional repressor AgaR </t>
  </si>
  <si>
    <t>YP_588463.1</t>
  </si>
  <si>
    <t>ZH-C2_05000</t>
  </si>
  <si>
    <t xml:space="preserve">CPS-53 (KpLE1) prophage; prophage CPS-53 recombination directionality factor and response regulator inhibitor </t>
  </si>
  <si>
    <t xml:space="preserve">AlpA family transcriptional regulator </t>
  </si>
  <si>
    <t>YP_009518825.1</t>
  </si>
  <si>
    <t>ZH-C2_02157</t>
  </si>
  <si>
    <t xml:space="preserve">putative PTS enzyme II component GlvC </t>
  </si>
  <si>
    <t xml:space="preserve">PTS sugar transporter subunit IIB </t>
  </si>
  <si>
    <t>ZH-C2_00357</t>
  </si>
  <si>
    <t>NP_415579.1</t>
  </si>
  <si>
    <t xml:space="preserve">DinI-like family protein </t>
  </si>
  <si>
    <t xml:space="preserve">DNA damage-inducible protein I </t>
  </si>
  <si>
    <t>NP_415910.1</t>
  </si>
  <si>
    <t>ZH-C2_04420</t>
  </si>
  <si>
    <t xml:space="preserve">phenylacetyl-CoA 1,2-epoxidase, reductase subunit </t>
  </si>
  <si>
    <t xml:space="preserve">phenylacetate-CoA oxygenase/reductase subunit PaaK </t>
  </si>
  <si>
    <t>ZH-C2_00346</t>
  </si>
  <si>
    <t>NP_416621.1</t>
  </si>
  <si>
    <t xml:space="preserve">WGR and DUF4132 domain-containing protein </t>
  </si>
  <si>
    <t xml:space="preserve">DUF4132 domain-containing protein YehI </t>
  </si>
  <si>
    <t>NP_415220.1</t>
  </si>
  <si>
    <t>ZH-C2_02532</t>
  </si>
  <si>
    <t xml:space="preserve">ornithine decarboxylase, degradative </t>
  </si>
  <si>
    <t xml:space="preserve">ornithine decarboxylase SpeF </t>
  </si>
  <si>
    <t>ZH-C2_04670</t>
  </si>
  <si>
    <t>NP_414887.2</t>
  </si>
  <si>
    <t xml:space="preserve">aromatic acid/H+ symport family MFS transporter </t>
  </si>
  <si>
    <t xml:space="preserve">3-hydroxyphenylpropionate/3-hydroxycinnamate:H(+) symporter </t>
  </si>
  <si>
    <t>NP_416073.1</t>
  </si>
  <si>
    <t>ZH-C2_00386</t>
  </si>
  <si>
    <t xml:space="preserve">Qin prophage; protein YdfR </t>
  </si>
  <si>
    <t xml:space="preserve">YdfR family protein </t>
  </si>
  <si>
    <t>ZH-C2_04800</t>
  </si>
  <si>
    <t>YP_026282.1</t>
  </si>
  <si>
    <t xml:space="preserve">ATP-binding cassette domain-containing protein </t>
  </si>
  <si>
    <t xml:space="preserve">carbon-phosphorus lyase subunit PhnK </t>
  </si>
  <si>
    <t>ZH-C2_05037</t>
  </si>
  <si>
    <t>ZH-C2_02886</t>
  </si>
  <si>
    <t>NP_417608.1</t>
  </si>
  <si>
    <t xml:space="preserve">PTS mannose/fructose/sorbose/N-acetylgalactosamine transporter subunit IIC </t>
  </si>
  <si>
    <t xml:space="preserve">galactosamine-specific PTS enzyme IIC component </t>
  </si>
  <si>
    <t>NP_417113.1</t>
  </si>
  <si>
    <t>ZH-C2_02126</t>
  </si>
  <si>
    <t xml:space="preserve">CP4-57 prophage; DNA-binding transcriptional activator AlpA </t>
  </si>
  <si>
    <t>ZH-C2_03832</t>
  </si>
  <si>
    <t xml:space="preserve">AlpA family phage regulatory protein </t>
  </si>
  <si>
    <t>YP_009518751.1</t>
  </si>
  <si>
    <t>ZH-C2_02286</t>
  </si>
  <si>
    <t xml:space="preserve">DNA polymerase III subunit gamma </t>
  </si>
  <si>
    <t xml:space="preserve">DNA polymerase III subunit gamma/tau </t>
  </si>
  <si>
    <t>NP_414837.2</t>
  </si>
  <si>
    <t>ZH-C2_03794</t>
  </si>
  <si>
    <t xml:space="preserve">DUF1471 domain-containing protein RclB </t>
  </si>
  <si>
    <t xml:space="preserve">peroxide/acid stress response protein YhcN </t>
  </si>
  <si>
    <t>ZH-C2_01984</t>
  </si>
  <si>
    <t>YP_026232.1</t>
  </si>
  <si>
    <t xml:space="preserve">TRAP transporter large permease </t>
  </si>
  <si>
    <t xml:space="preserve">2,3-diketo-L-gulonate:Na(+) symporter - membrane subunit </t>
  </si>
  <si>
    <t>YP_009518761.1</t>
  </si>
  <si>
    <t>ZH-C2_04895</t>
  </si>
  <si>
    <t xml:space="preserve">protein YmcF </t>
  </si>
  <si>
    <t xml:space="preserve">prophage transcriptional regulator OgrK </t>
  </si>
  <si>
    <t>ZH-C2_01910</t>
  </si>
  <si>
    <t xml:space="preserve">integrase arm-type DNA-binding domain-containing protein </t>
  </si>
  <si>
    <t>YP_009518790.1</t>
  </si>
  <si>
    <t xml:space="preserve">Qin prophage; protein YnfQ </t>
  </si>
  <si>
    <t>ZH-C2_04358</t>
  </si>
  <si>
    <t>NP_414681.1</t>
  </si>
  <si>
    <t>ZH-C2_03335</t>
  </si>
  <si>
    <t xml:space="preserve">putative fimbrial usher protein HtrE </t>
  </si>
  <si>
    <t xml:space="preserve">Yad fimbria usher protein HtrE </t>
  </si>
  <si>
    <t>ZH-C2_04354</t>
  </si>
  <si>
    <t>NP_417169.1</t>
  </si>
  <si>
    <t xml:space="preserve">MarR family transcriptional regulator </t>
  </si>
  <si>
    <t xml:space="preserve">DNA-binding transcriptional repressor MprA </t>
  </si>
  <si>
    <t>NP_415655.1</t>
  </si>
  <si>
    <t>ZH-C2_03757</t>
  </si>
  <si>
    <t xml:space="preserve">e14 prophage; putative SAM-dependent methyltransferase </t>
  </si>
  <si>
    <t xml:space="preserve">tellurite resistance methyltransferase TehB </t>
  </si>
  <si>
    <t>ZH-C2_00430</t>
  </si>
  <si>
    <t>NP_418504.1</t>
  </si>
  <si>
    <t xml:space="preserve">multidrug resistance outer membrane protein MdtQ </t>
  </si>
  <si>
    <t xml:space="preserve">putative multidrug efflux pump outer membrane channel </t>
  </si>
  <si>
    <t>NP_417039.1</t>
  </si>
  <si>
    <t>ZH-C2_01593</t>
  </si>
  <si>
    <t xml:space="preserve">putative aldose 1-epimerase YphB </t>
  </si>
  <si>
    <t xml:space="preserve">aldose 1-epimerase </t>
  </si>
  <si>
    <t>ZH-C2_02050</t>
  </si>
  <si>
    <t>NP_415875.1</t>
  </si>
  <si>
    <t>ZH-C2_04657</t>
  </si>
  <si>
    <t xml:space="preserve">Rac prophage; toxin YdaS </t>
  </si>
  <si>
    <t>ZH-C2_00402</t>
  </si>
  <si>
    <t xml:space="preserve">cell division protein </t>
  </si>
  <si>
    <t>YP_025310.1</t>
  </si>
  <si>
    <t>ZH-C2_00961</t>
  </si>
  <si>
    <t xml:space="preserve">putative SOS response-associated peptidase YedK </t>
  </si>
  <si>
    <t xml:space="preserve">SOS response-associated peptidase family protein </t>
  </si>
  <si>
    <t>ZH-C2_04794</t>
  </si>
  <si>
    <t>NP_416372.1</t>
  </si>
  <si>
    <t xml:space="preserve">Zn(2(+)) ABC transporter ATP binding subunit </t>
  </si>
  <si>
    <t>NP_414796.2</t>
  </si>
  <si>
    <t>ZH-C2_02844</t>
  </si>
  <si>
    <t xml:space="preserve">CP4-6 prophage; ABC transporter ATP-binding protein AfuC </t>
  </si>
  <si>
    <t xml:space="preserve">spermidine/putrescine ABC transporter ATP-binding protein PotA </t>
  </si>
  <si>
    <t>ZH-C2_01199</t>
  </si>
  <si>
    <t xml:space="preserve">fimbrial usher protein YfcU </t>
  </si>
  <si>
    <t>NP_415664.2</t>
  </si>
  <si>
    <t>ZH-C2_02973</t>
  </si>
  <si>
    <t xml:space="preserve">e14 prophage; putative DNA-binding transcriptional regulator YmfT </t>
  </si>
  <si>
    <t>ZH-C2_04643</t>
  </si>
  <si>
    <t>NP_417218.1</t>
  </si>
  <si>
    <t>ZH-C2_00618</t>
  </si>
  <si>
    <t xml:space="preserve">putative 3-oxo-tetronate 4-phosphate decarboxylase YgbL </t>
  </si>
  <si>
    <t xml:space="preserve">aldolase </t>
  </si>
  <si>
    <t>ZH-C2_05055</t>
  </si>
  <si>
    <t>NP_415335.1</t>
  </si>
  <si>
    <t xml:space="preserve">Ail/Lom family outer membrane beta-barrel protein </t>
  </si>
  <si>
    <t xml:space="preserve">outer membrane protein X </t>
  </si>
  <si>
    <t>YP_009518764.1</t>
  </si>
  <si>
    <t>ZH-C2_00379</t>
  </si>
  <si>
    <t xml:space="preserve">e14 prophage; chimeric replication protein/phage terminase YmfN </t>
  </si>
  <si>
    <t xml:space="preserve">terminase large subunit </t>
  </si>
  <si>
    <t>ZH-C2_04685</t>
  </si>
  <si>
    <t>NP_417945.1</t>
  </si>
  <si>
    <t xml:space="preserve">YhiJ/YhiL family protein </t>
  </si>
  <si>
    <t xml:space="preserve">DUF4049 domain-containing protein YhiJ </t>
  </si>
  <si>
    <t>NP_416054.1</t>
  </si>
  <si>
    <t>ZH-C2_04371</t>
  </si>
  <si>
    <t xml:space="preserve">BOF family protein YdeI </t>
  </si>
  <si>
    <t xml:space="preserve">YdeI family stress tolerance OB fold protein </t>
  </si>
  <si>
    <t>ZH-C2_00361</t>
  </si>
  <si>
    <t>ZH-C2_03079</t>
  </si>
  <si>
    <t>ZH-C2_04793</t>
  </si>
  <si>
    <t>NP_418709.1</t>
  </si>
  <si>
    <t xml:space="preserve">iron ABC transporter permease </t>
  </si>
  <si>
    <t xml:space="preserve">ferric citrate ABC transporter membrane subunit FecC </t>
  </si>
  <si>
    <t>NP_415107.1</t>
  </si>
  <si>
    <t>ZH-C2_03685</t>
  </si>
  <si>
    <t xml:space="preserve">copper/silver export system RND permease </t>
  </si>
  <si>
    <t xml:space="preserve">Cu(+)/Ag(+) efflux RND transporter permease subunit CusA </t>
  </si>
  <si>
    <t>ZH-C2_01745</t>
  </si>
  <si>
    <t>NP_417791.1</t>
  </si>
  <si>
    <t xml:space="preserve">type II secretion system minor pseudopilin GspK </t>
  </si>
  <si>
    <t xml:space="preserve">Type II secretion system protein GspK </t>
  </si>
  <si>
    <t>NP_415153.1</t>
  </si>
  <si>
    <t>ZH-C2_02463</t>
  </si>
  <si>
    <t xml:space="preserve">DNA-binding transcriptional dual regulator DpiA </t>
  </si>
  <si>
    <t xml:space="preserve">two-component response regulator DpiA </t>
  </si>
  <si>
    <t>ZH-C2_01768</t>
  </si>
  <si>
    <t>NP_418074.1</t>
  </si>
  <si>
    <t xml:space="preserve">aminotransferase class I/II-fold pyridoxal phosphate-dependent enzyme </t>
  </si>
  <si>
    <t xml:space="preserve">2-amino-3-ketobutyrate CoA ligase </t>
  </si>
  <si>
    <t>ZH-C2_04905</t>
  </si>
  <si>
    <t>NP_416610.4</t>
  </si>
  <si>
    <t>ZH-C2_00337</t>
  </si>
  <si>
    <t xml:space="preserve">periplasmic protein involved in nickel/cobalt export </t>
  </si>
  <si>
    <t xml:space="preserve">Ni(II)/Co(II) efflux transporter accessory subunit RcnB </t>
  </si>
  <si>
    <t>ZH-C2_02888</t>
  </si>
  <si>
    <t>NP_414671.1</t>
  </si>
  <si>
    <t xml:space="preserve">PTS sugar transporter subunit IIA </t>
  </si>
  <si>
    <t xml:space="preserve">putative PTS enzyme IIA component YadI </t>
  </si>
  <si>
    <t>NP_416772.1</t>
  </si>
  <si>
    <t>ZH-C2_01268</t>
  </si>
  <si>
    <t xml:space="preserve">protease ElaD </t>
  </si>
  <si>
    <t xml:space="preserve">peptidase </t>
  </si>
  <si>
    <t>ZH-C2_04068</t>
  </si>
  <si>
    <t>ZH-C2_03692</t>
  </si>
  <si>
    <t>ZH-C2_02576</t>
  </si>
  <si>
    <t>NP_415635.4</t>
  </si>
  <si>
    <t xml:space="preserve">sulfate/molybdate ABC transporter ATP-binding protein </t>
  </si>
  <si>
    <t xml:space="preserve">lipoprotein release complex - ATP binding subunit </t>
  </si>
  <si>
    <t>NP_416537.1</t>
  </si>
  <si>
    <t>ZH-C2_00290</t>
  </si>
  <si>
    <t xml:space="preserve">putative acyl transferase </t>
  </si>
  <si>
    <t xml:space="preserve">colanic acid biosynthesis acetyltransferase WcaF </t>
  </si>
  <si>
    <t>ZH-C2_02889</t>
  </si>
  <si>
    <t>NP_415203.1</t>
  </si>
  <si>
    <t xml:space="preserve">N-acetylglucosamine-6-phosphate deacetylase </t>
  </si>
  <si>
    <t>YP_009518776.1</t>
  </si>
  <si>
    <t>ZH-C2_04954</t>
  </si>
  <si>
    <t xml:space="preserve">Rac prophage; putative uncharacterized protein YdaW </t>
  </si>
  <si>
    <t xml:space="preserve">DUF1627 domain-containing protein </t>
  </si>
  <si>
    <t>ZH-C2_03709</t>
  </si>
  <si>
    <t>NP_417072.4</t>
  </si>
  <si>
    <t>ZH-C2_01559</t>
  </si>
  <si>
    <t xml:space="preserve">putative LysR-type DNA-binding transcriptional regulator YfiE </t>
  </si>
  <si>
    <t xml:space="preserve">LysR family transcriptional regulator </t>
  </si>
  <si>
    <t>ZH-C2_04344</t>
  </si>
  <si>
    <t xml:space="preserve">bifunctional siderophore receptor/adhesin Iha </t>
  </si>
  <si>
    <t>NP_417392.1</t>
  </si>
  <si>
    <t>ZH-C2_02592</t>
  </si>
  <si>
    <t xml:space="preserve">methylmalonyl-CoA mutase </t>
  </si>
  <si>
    <t>ZH-C2_04958</t>
  </si>
  <si>
    <t>NP_416013.1</t>
  </si>
  <si>
    <t>ZH-C2_04827</t>
  </si>
  <si>
    <t xml:space="preserve">ABC transporter family protein YddA </t>
  </si>
  <si>
    <t xml:space="preserve">ABC transporter ATP-binding protein/permease </t>
  </si>
  <si>
    <t>YP_009518762.1</t>
  </si>
  <si>
    <t>ZH-C2_04435</t>
  </si>
  <si>
    <t xml:space="preserve">protein YmdG </t>
  </si>
  <si>
    <t>ZH-C2_01631</t>
  </si>
  <si>
    <t>NP_416740.1</t>
  </si>
  <si>
    <t>ZH-C2_01303</t>
  </si>
  <si>
    <t xml:space="preserve">putative lipopolysaccharide kinase InaA </t>
  </si>
  <si>
    <t xml:space="preserve">lipopolysaccharide kinase InaA </t>
  </si>
  <si>
    <t>ZH-C2_04401</t>
  </si>
  <si>
    <t>NP_414693.1</t>
  </si>
  <si>
    <t xml:space="preserve">iron/manganese ABC transporter ATP-binding protein SitB </t>
  </si>
  <si>
    <t xml:space="preserve">iron(III) hydroxamate ABC transporter ATP binding subunit </t>
  </si>
  <si>
    <t>NP_417683.1</t>
  </si>
  <si>
    <t>ZH-C2_02971</t>
  </si>
  <si>
    <t xml:space="preserve">putative fimbrial usher protein YhcD </t>
  </si>
  <si>
    <t xml:space="preserve">fimbrial biogenesis usher protein </t>
  </si>
  <si>
    <t>ZH-C2_04109</t>
  </si>
  <si>
    <t>NP_418813.1</t>
  </si>
  <si>
    <t xml:space="preserve">DNA-binding transcriptional dual regulator Rob </t>
  </si>
  <si>
    <t>NP_414790.1</t>
  </si>
  <si>
    <t>ZH-C2_04974</t>
  </si>
  <si>
    <t xml:space="preserve">IS30 transposase </t>
  </si>
  <si>
    <t xml:space="preserve">IS30 family transposase </t>
  </si>
  <si>
    <t>ZH-C2_02089</t>
  </si>
  <si>
    <t xml:space="preserve">lipopolysaccharide 1,3-galactosyltransferase </t>
  </si>
  <si>
    <t>NP_415922.1</t>
  </si>
  <si>
    <t>ZH-C2_04482</t>
  </si>
  <si>
    <t>YP_002791253.1</t>
  </si>
  <si>
    <t>ZH-C2_00506</t>
  </si>
  <si>
    <t xml:space="preserve">uncharacterized protein YqeL </t>
  </si>
  <si>
    <t>ZH-C2_04610</t>
  </si>
  <si>
    <t>NP_417644.4</t>
  </si>
  <si>
    <t xml:space="preserve">sulfonamide-resistant dihydropteroate synthase Sul1 </t>
  </si>
  <si>
    <t xml:space="preserve">dihydropteroate synthase </t>
  </si>
  <si>
    <t>YP_026261.1</t>
  </si>
  <si>
    <t>ZH-C2_03899</t>
  </si>
  <si>
    <t xml:space="preserve">DUF2233 domain-containing protein YigE </t>
  </si>
  <si>
    <t>ZH-C2_04607</t>
  </si>
  <si>
    <t>NP_414590.1</t>
  </si>
  <si>
    <t xml:space="preserve">trimethoprim-resistant dihydrofolate reductase DfrA17 </t>
  </si>
  <si>
    <t xml:space="preserve">dihydrofolate reductase </t>
  </si>
  <si>
    <t>NP_415663.1</t>
  </si>
  <si>
    <t>ZH-C2_00403</t>
  </si>
  <si>
    <t xml:space="preserve">e14 prophage; putative repressor protein YmfK </t>
  </si>
  <si>
    <t xml:space="preserve">LexA family transcriptional regulator </t>
  </si>
  <si>
    <t>ZH-C2_01789</t>
  </si>
  <si>
    <t>YP_026268.1</t>
  </si>
  <si>
    <t xml:space="preserve">dienelactone hydrolase family protein </t>
  </si>
  <si>
    <t xml:space="preserve">putative dienelactone hydrolase </t>
  </si>
  <si>
    <t>NP_416465.2</t>
  </si>
  <si>
    <t>ZH-C2_00936</t>
  </si>
  <si>
    <t xml:space="preserve">putative diguanylate cyclase DgcQ </t>
  </si>
  <si>
    <t xml:space="preserve">cellulose biosynthesis regulator YedQ </t>
  </si>
  <si>
    <t>ZH-C2_04717</t>
  </si>
  <si>
    <t>NP_417153.1</t>
  </si>
  <si>
    <t xml:space="preserve">helix-turn-helix transcriptional regulator </t>
  </si>
  <si>
    <t xml:space="preserve">putative DNA-binding transcriptional regulator YgaV </t>
  </si>
  <si>
    <t>NP_414562.1</t>
  </si>
  <si>
    <t>ZH-C2_04355</t>
  </si>
  <si>
    <t xml:space="preserve">IS1 protein InsB </t>
  </si>
  <si>
    <t xml:space="preserve">IS1 family transposase </t>
  </si>
  <si>
    <t>ZH-C2_02541</t>
  </si>
  <si>
    <t>NP_418036.1</t>
  </si>
  <si>
    <t xml:space="preserve">TRAP transporter substrate-binding protein </t>
  </si>
  <si>
    <t xml:space="preserve">2,3-diketo-L-gulonate:Na(+) symporter - periplasmic binding protein </t>
  </si>
  <si>
    <t>NP_414798.1</t>
  </si>
  <si>
    <t>ZH-C2_00271</t>
  </si>
  <si>
    <t>YP_026253.1</t>
  </si>
  <si>
    <t xml:space="preserve">UDP-N-acetylglucosamine 2-epimerase (non-hydrolyzing) </t>
  </si>
  <si>
    <t xml:space="preserve">UDP-N-acetylglucosamine 2-epimerase </t>
  </si>
  <si>
    <t>NP_415508.1</t>
  </si>
  <si>
    <t>ZH-C2_03713</t>
  </si>
  <si>
    <t>NP_415434.1</t>
  </si>
  <si>
    <t xml:space="preserve">yersiniabactin ABC transporter ATP-binding/permease protein YbtP </t>
  </si>
  <si>
    <t xml:space="preserve">ATP-binding lipopolysaccharide transport protein </t>
  </si>
  <si>
    <t>NP_416182.1</t>
  </si>
  <si>
    <t>ZH-C2_03462</t>
  </si>
  <si>
    <t xml:space="preserve">putative monooxygenase YdhR </t>
  </si>
  <si>
    <t xml:space="preserve">monooxygenase </t>
  </si>
  <si>
    <t>ZH-C2_04707</t>
  </si>
  <si>
    <t>NP_418015.1</t>
  </si>
  <si>
    <t>IS3 family transposase [Shigella dysenteriae]</t>
  </si>
  <si>
    <t xml:space="preserve">IS150 conserved protein InsB </t>
  </si>
  <si>
    <t>NP_415292.2</t>
  </si>
  <si>
    <t>ZH-C2_03334</t>
  </si>
  <si>
    <t xml:space="preserve">putative hydratase YbhJ </t>
  </si>
  <si>
    <t xml:space="preserve">hydratase </t>
  </si>
  <si>
    <t>ZH-C2_02563</t>
  </si>
  <si>
    <t xml:space="preserve">PTS sugar transporter subunit IIC </t>
  </si>
  <si>
    <t>YP_009518793.1</t>
  </si>
  <si>
    <t>ZH-C2_03693</t>
  </si>
  <si>
    <t xml:space="preserve">Qin prophage; uncharacterized protein YdfX </t>
  </si>
  <si>
    <t>ZH-C2_04477</t>
  </si>
  <si>
    <t>NP_418256.1</t>
  </si>
  <si>
    <t xml:space="preserve">site-specific tyrosine recombinase </t>
  </si>
  <si>
    <t>YP_026242.1</t>
  </si>
  <si>
    <t>ZH-C2_02191</t>
  </si>
  <si>
    <t xml:space="preserve">putative glucosamine-6-phosphate deaminase YieK </t>
  </si>
  <si>
    <t xml:space="preserve">glucosamine-6-phosphate deaminase </t>
  </si>
  <si>
    <t>ZH-C2_01990</t>
  </si>
  <si>
    <t>NP_417319.1</t>
  </si>
  <si>
    <t xml:space="preserve">3-ketoacyl-ACP reductase </t>
  </si>
  <si>
    <t xml:space="preserve">putative 2-keto-3-deoxy-D-gluconate dehydrogenase </t>
  </si>
  <si>
    <t>YP_026164.1</t>
  </si>
  <si>
    <t>ZH-C2_03582</t>
  </si>
  <si>
    <t xml:space="preserve">CP4-44 prophage; self recognizing antigen 43 (Ag43) autotransporter </t>
  </si>
  <si>
    <t xml:space="preserve">autotransporter adhesin Ag43 </t>
  </si>
  <si>
    <t>ZH-C2_04801</t>
  </si>
  <si>
    <t>NP_414608.1</t>
  </si>
  <si>
    <t xml:space="preserve">thiamine ABC transporter ATP binding subunit </t>
  </si>
  <si>
    <t>NP_416505.2</t>
  </si>
  <si>
    <t>ZH-C2_00236</t>
  </si>
  <si>
    <t xml:space="preserve">CP4-44 prophage; inner membrane protein YeeR </t>
  </si>
  <si>
    <t>ZH-C2_04352</t>
  </si>
  <si>
    <t>NP_415689.2</t>
  </si>
  <si>
    <t>ZH-C2_03076</t>
  </si>
  <si>
    <t xml:space="preserve">PF16456 family protein YmgD </t>
  </si>
  <si>
    <t xml:space="preserve">YmgD family protein </t>
  </si>
  <si>
    <t>ZH-C2_01770</t>
  </si>
  <si>
    <t>NP_418682.1</t>
  </si>
  <si>
    <t xml:space="preserve">LPS export ABC transporter permease LptF </t>
  </si>
  <si>
    <t xml:space="preserve">lipopolysaccharide transport system protein LptF </t>
  </si>
  <si>
    <t>NP_415601.1</t>
  </si>
  <si>
    <t>ZH-C2_02802</t>
  </si>
  <si>
    <t xml:space="preserve">flagellar hook-filament junction protein 2 </t>
  </si>
  <si>
    <t xml:space="preserve">flagellar hook-filament junction protein FlgL </t>
  </si>
  <si>
    <t>ZH-C2_04399</t>
  </si>
  <si>
    <t>NP_416373.1</t>
  </si>
  <si>
    <t xml:space="preserve">iron/manganese ABC transporter permease subunit SitD </t>
  </si>
  <si>
    <t xml:space="preserve">Zn(2(+)) ABC transporter membrane subunit </t>
  </si>
  <si>
    <t>NP_418819.1</t>
  </si>
  <si>
    <t xml:space="preserve">protein YjjY </t>
  </si>
  <si>
    <t>ZH-C2_04671</t>
  </si>
  <si>
    <t>NP_415939.2</t>
  </si>
  <si>
    <t xml:space="preserve">putative DNA-binding transcriptional repressor YdcI </t>
  </si>
  <si>
    <t>YP_009518834.1</t>
  </si>
  <si>
    <t>ZH-C2_05038</t>
  </si>
  <si>
    <t xml:space="preserve">putative uncharacterized protein YjiT </t>
  </si>
  <si>
    <t>ZH-C2_01747</t>
  </si>
  <si>
    <t>NP_417789.4</t>
  </si>
  <si>
    <t xml:space="preserve">type II secretion system minor pseudopilin GspI </t>
  </si>
  <si>
    <t xml:space="preserve">Type II secretion system protein GspI </t>
  </si>
  <si>
    <t>NP_415890.2</t>
  </si>
  <si>
    <t>ZH-C2_04906</t>
  </si>
  <si>
    <t xml:space="preserve">Rac prophage; putative membrane protein </t>
  </si>
  <si>
    <t xml:space="preserve">prophage tail fiber N-terminal domain-containing protein </t>
  </si>
  <si>
    <t>ZH-C2_04772</t>
  </si>
  <si>
    <t>NP_416699.1</t>
  </si>
  <si>
    <t xml:space="preserve">TlpA family protein disulfide reductase </t>
  </si>
  <si>
    <t xml:space="preserve">holocytochrome c synthetase - thiol:disulfide oxidoreductase CcmG </t>
  </si>
  <si>
    <t>YP_009518785.1</t>
  </si>
  <si>
    <t>ZH-C2_03545</t>
  </si>
  <si>
    <t xml:space="preserve">fimbrial usher domain-containing protein YdeT </t>
  </si>
  <si>
    <t xml:space="preserve">fimbrial biogenesis usher protein FimD </t>
  </si>
  <si>
    <t>ZH-C2_04923</t>
  </si>
  <si>
    <t>NP_415519.1</t>
  </si>
  <si>
    <t xml:space="preserve">chaperone modulator CbpM </t>
  </si>
  <si>
    <t>NP_417216.1</t>
  </si>
  <si>
    <t>ZH-C2_00621</t>
  </si>
  <si>
    <t xml:space="preserve">putative L-threonate dehydrogenase </t>
  </si>
  <si>
    <t xml:space="preserve">NAD(P)-dependent oxidoreductase </t>
  </si>
  <si>
    <t>NP_416028.3</t>
  </si>
  <si>
    <t>ZH-C2_04397</t>
  </si>
  <si>
    <t xml:space="preserve">autoinducer-2 kinase </t>
  </si>
  <si>
    <t xml:space="preserve">autotransporter barrel domain-containing lipoprotein </t>
  </si>
  <si>
    <t>ZH-C2_01988</t>
  </si>
  <si>
    <t>NP_415911.1</t>
  </si>
  <si>
    <t xml:space="preserve">enoyl-CoA hydratase/isomerase family protein </t>
  </si>
  <si>
    <t xml:space="preserve">putative 2,3-dehydroadipyl-CoA hydratase </t>
  </si>
  <si>
    <t>YP_588454.1</t>
  </si>
  <si>
    <t>ZH-C2_04703</t>
  </si>
  <si>
    <t xml:space="preserve">Qin prophage; protein YnfO </t>
  </si>
  <si>
    <t>NP_415883.1</t>
  </si>
  <si>
    <t>ZH-C2_04010</t>
  </si>
  <si>
    <t xml:space="preserve">Rac prophage; ParB-like nuclease domain-containing protein YnaK </t>
  </si>
  <si>
    <t xml:space="preserve">ParB N-terminal domain-containing protein </t>
  </si>
  <si>
    <t>ZH-C2_01985</t>
  </si>
  <si>
    <t>NP_418034.1</t>
  </si>
  <si>
    <t xml:space="preserve">TRAP transporter small permease </t>
  </si>
  <si>
    <t>NP_416025.1</t>
  </si>
  <si>
    <t>ZH-C2_03752</t>
  </si>
  <si>
    <t xml:space="preserve">antitoxin/DNA-binding transcriptional repressor HipB </t>
  </si>
  <si>
    <t xml:space="preserve">DNA-binding transcriptional regulator SutR </t>
  </si>
  <si>
    <t>ZH-C2_00277</t>
  </si>
  <si>
    <t>NP_418072.1</t>
  </si>
  <si>
    <t xml:space="preserve">glycosyltransferase family 2 protein </t>
  </si>
  <si>
    <t xml:space="preserve">UDP-glucuronate:LPS(HepIII) glycosyltransferase </t>
  </si>
  <si>
    <t>NP_417119.1</t>
  </si>
  <si>
    <t>ZH-C2_03085</t>
  </si>
  <si>
    <t xml:space="preserve">CP4-57 prophage; RNase LS, toxin of the RnlAB toxin-antitoxin system </t>
  </si>
  <si>
    <t xml:space="preserve">DNA endonuclease SmrA </t>
  </si>
  <si>
    <t>ZH-C2_04796</t>
  </si>
  <si>
    <t>NP_418525.1</t>
  </si>
  <si>
    <t xml:space="preserve">phosphonate C-P lyase system protein PhnG </t>
  </si>
  <si>
    <t xml:space="preserve">carbon-phosphorus lyase core complex subunit PhnG </t>
  </si>
  <si>
    <t>NP_417431.1</t>
  </si>
  <si>
    <t>ZH-C2_04370</t>
  </si>
  <si>
    <t xml:space="preserve">DUF1202 domain-containing protein YggM </t>
  </si>
  <si>
    <t xml:space="preserve">DUF1202 family protein </t>
  </si>
  <si>
    <t>ZH-C2_01769</t>
  </si>
  <si>
    <t>NP_418683.4</t>
  </si>
  <si>
    <t xml:space="preserve">LPS export ABC transporter permease LptG </t>
  </si>
  <si>
    <t xml:space="preserve">lipopolysaccharide transport system protein LptG </t>
  </si>
  <si>
    <t>YP_001165332.1</t>
  </si>
  <si>
    <t>ZH-C2_01676</t>
  </si>
  <si>
    <t xml:space="preserve">PF17089 family protein YjbT </t>
  </si>
  <si>
    <t>ZH-C2_01983</t>
  </si>
  <si>
    <t>NP_415657.1</t>
  </si>
  <si>
    <t>ZH-C2_00093</t>
  </si>
  <si>
    <t xml:space="preserve">e14 prophage; cell death peptidase Lit </t>
  </si>
  <si>
    <t xml:space="preserve">metallopeptidase YcaL </t>
  </si>
  <si>
    <t>YP_009518804.1</t>
  </si>
  <si>
    <t>ZH-C2_00398</t>
  </si>
  <si>
    <t xml:space="preserve">CPS-53 (KpLE1) prophage; putative defective phage replication protein O </t>
  </si>
  <si>
    <t>ZH-C2_04977</t>
  </si>
  <si>
    <t>NP_414814.1</t>
  </si>
  <si>
    <t>ZH-C2_03943</t>
  </si>
  <si>
    <t xml:space="preserve">CP4-6 prophage; protein YagN </t>
  </si>
  <si>
    <t xml:space="preserve">murein lipoprotein Lpp </t>
  </si>
  <si>
    <t>ZH-C2_04400</t>
  </si>
  <si>
    <t xml:space="preserve">iron/manganese ABC transporter permease subunit SitC </t>
  </si>
  <si>
    <t>YP_009518807.1</t>
  </si>
  <si>
    <t>ZH-C2_02407</t>
  </si>
  <si>
    <t xml:space="preserve">CP4-57 prophage; ArsC family protein YfjU </t>
  </si>
  <si>
    <t xml:space="preserve">glutaredoxin-dependent arsenate reductase </t>
  </si>
  <si>
    <t>ZH-C2_04571</t>
  </si>
  <si>
    <t>NP_417370.1</t>
  </si>
  <si>
    <t xml:space="preserve">site-specific recombinase </t>
  </si>
  <si>
    <t>NP_416855.1</t>
  </si>
  <si>
    <t xml:space="preserve">CPS-53 (KpLE1) prophage; putative tail fiber assembly protein YfdK </t>
  </si>
  <si>
    <t>ZH-C2_04797</t>
  </si>
  <si>
    <t>NP_418524.1</t>
  </si>
  <si>
    <t xml:space="preserve">phosphonate C-P lyase system protein PhnH </t>
  </si>
  <si>
    <t xml:space="preserve">carbon-phosphorus lyase core complex subunit PhnH </t>
  </si>
  <si>
    <t>NP_416433.1</t>
  </si>
  <si>
    <t>ZH-C2_00969</t>
  </si>
  <si>
    <t xml:space="preserve">flagellar filament structural protein </t>
  </si>
  <si>
    <t>ZH-C2_03711</t>
  </si>
  <si>
    <t>NP_414967.1</t>
  </si>
  <si>
    <t xml:space="preserve">yersiniabactin-associated zinc MFS transporter YbtX </t>
  </si>
  <si>
    <t xml:space="preserve">muropeptide:H(+) symporter </t>
  </si>
  <si>
    <t>NP_415673.1</t>
  </si>
  <si>
    <t xml:space="preserve">e14 prophage; putative tail fiber assembly protein TfaP </t>
  </si>
  <si>
    <t>ZH-C2_00811</t>
  </si>
  <si>
    <t>NP_416614.1</t>
  </si>
  <si>
    <t xml:space="preserve">fimbrial protein </t>
  </si>
  <si>
    <t xml:space="preserve">putative fimbrial protein YehD </t>
  </si>
  <si>
    <t>NP_414733.1</t>
  </si>
  <si>
    <t>ZH-C2_02618</t>
  </si>
  <si>
    <t xml:space="preserve">peptidyl-tRNA hydrolase, ribosome rescue factor </t>
  </si>
  <si>
    <t xml:space="preserve">peptide chain release factor 2 </t>
  </si>
  <si>
    <t>ZH-C2_01991</t>
  </si>
  <si>
    <t>NP_415533.1</t>
  </si>
  <si>
    <t xml:space="preserve">TetR family transcriptional regulator </t>
  </si>
  <si>
    <t xml:space="preserve">DNA-binding transcriptional dual regulator RutR </t>
  </si>
  <si>
    <t>NP_415946.1</t>
  </si>
  <si>
    <t>ZH-C2_03758</t>
  </si>
  <si>
    <t xml:space="preserve">tellurite resistance protein </t>
  </si>
  <si>
    <t xml:space="preserve">dicarboxylate transporter/tellurite-resistance protein TehA </t>
  </si>
  <si>
    <t>ZH-C2_04966</t>
  </si>
  <si>
    <t>NP_416480.1</t>
  </si>
  <si>
    <t xml:space="preserve">molybdopterin-dependent oxidoreductase </t>
  </si>
  <si>
    <t xml:space="preserve">periplasmic protein-L-methionine sulfoxide reductase catalytic subunit </t>
  </si>
  <si>
    <t>NP_416864.1</t>
  </si>
  <si>
    <t>ZH-C2_04025</t>
  </si>
  <si>
    <t xml:space="preserve">CPS-53 (KpLE1) prophage; protein YfdT </t>
  </si>
  <si>
    <t>ZH-C2_04710</t>
  </si>
  <si>
    <t>NP_415969.1</t>
  </si>
  <si>
    <t xml:space="preserve">enterotoxin production-related protein TieB </t>
  </si>
  <si>
    <t xml:space="preserve">PQQ-like domain-containing protein YncE </t>
  </si>
  <si>
    <t>NP_415866.1</t>
  </si>
  <si>
    <t>ZH-C2_01638</t>
  </si>
  <si>
    <t xml:space="preserve">Rac prophage; exonuclease VIII, ds DNA exonuclease, 5' --_ 3' specific </t>
  </si>
  <si>
    <t xml:space="preserve">exodeoxyribonuclease VIII </t>
  </si>
  <si>
    <t>ZH-C2_00678</t>
  </si>
  <si>
    <t>NP_416113.1</t>
  </si>
  <si>
    <t xml:space="preserve">MFS transporter </t>
  </si>
  <si>
    <t xml:space="preserve">putative transporter YnfM </t>
  </si>
  <si>
    <t>NP_418215.1</t>
  </si>
  <si>
    <t>ZH-C2_00692</t>
  </si>
  <si>
    <t xml:space="preserve">ilvXGMEDA operon leader peptide </t>
  </si>
  <si>
    <t xml:space="preserve">YqaE/Pmp3 family membrane protein </t>
  </si>
  <si>
    <t>ZH-C2_04347</t>
  </si>
  <si>
    <t>NP_414835.2</t>
  </si>
  <si>
    <t xml:space="preserve">DUF417 family protein </t>
  </si>
  <si>
    <t xml:space="preserve">reactive chlorine species resistance protein C </t>
  </si>
  <si>
    <t>NP_415662.2</t>
  </si>
  <si>
    <t>ZH-C2_02978</t>
  </si>
  <si>
    <t xml:space="preserve">e14 prophage; protein YmfJ </t>
  </si>
  <si>
    <t>ZH-C2_04667</t>
  </si>
  <si>
    <t>NP_417696.1</t>
  </si>
  <si>
    <t xml:space="preserve">maleylacetoacetate isomerase </t>
  </si>
  <si>
    <t xml:space="preserve">stringent starvation protein A </t>
  </si>
  <si>
    <t>YP_009518824.1</t>
  </si>
  <si>
    <t xml:space="preserve">putative PTS enzyme II component GlvB </t>
  </si>
  <si>
    <t>ZH-C2_04956</t>
  </si>
  <si>
    <t>NP_417728.4</t>
  </si>
  <si>
    <t xml:space="preserve">DNA methylase </t>
  </si>
  <si>
    <t xml:space="preserve">DNA adenine methyltransferase </t>
  </si>
  <si>
    <t>YP_009518778.1</t>
  </si>
  <si>
    <t>ZH-C2_04822</t>
  </si>
  <si>
    <t xml:space="preserve">Rac prophage; putative prophage tail length tape measure domain-containing protein YnaA </t>
  </si>
  <si>
    <t xml:space="preserve">phage tail tape measure protein </t>
  </si>
  <si>
    <t>ZH-C2_01746</t>
  </si>
  <si>
    <t>NP_417790.1</t>
  </si>
  <si>
    <t xml:space="preserve">type II secretion system minor pseudopilin GspJ </t>
  </si>
  <si>
    <t xml:space="preserve">Type II secretion system protein GspJ </t>
  </si>
  <si>
    <t>NP_415805.1</t>
  </si>
  <si>
    <t>ZH-C2_01772</t>
  </si>
  <si>
    <t xml:space="preserve">DUF559 domain-containing protein YcjD </t>
  </si>
  <si>
    <t>ZH-C2_01766</t>
  </si>
  <si>
    <t>NP_415389.2</t>
  </si>
  <si>
    <t xml:space="preserve">NAD-dependent epimerase/dehydratase family protein </t>
  </si>
  <si>
    <t xml:space="preserve">putative NAD(P)H-binding oxidoreductase with NAD(P)-binding Rossmann-fold domain </t>
  </si>
  <si>
    <t>NP_416940.2</t>
  </si>
  <si>
    <t>ZH-C2_02216</t>
  </si>
  <si>
    <t xml:space="preserve">CPZ-55 prophage; uncharacterized protein YffN </t>
  </si>
  <si>
    <t xml:space="preserve">phosphate response regulator transcription factor PhoB </t>
  </si>
  <si>
    <t>ZH-C2_02569</t>
  </si>
  <si>
    <t>NP_418596.1</t>
  </si>
  <si>
    <t xml:space="preserve">prohibitin family protein </t>
  </si>
  <si>
    <t xml:space="preserve">regulator of FtsH protease </t>
  </si>
  <si>
    <t>NP_416945.2</t>
  </si>
  <si>
    <t xml:space="preserve">CPZ-55 prophage; uncharacterized protein YffS </t>
  </si>
  <si>
    <t>NP_415877.1</t>
  </si>
  <si>
    <t>ZH-C2_00749</t>
  </si>
  <si>
    <t xml:space="preserve">Rac prophage; DUF1376 domain-containing protein YdaU </t>
  </si>
  <si>
    <t xml:space="preserve">primosomal protein DnaT </t>
  </si>
  <si>
    <t>ZH-C2_01753</t>
  </si>
  <si>
    <t>NP_417783.1</t>
  </si>
  <si>
    <t xml:space="preserve">type II secretion system protein GspC </t>
  </si>
  <si>
    <t xml:space="preserve">Type II secretion system protein GspC </t>
  </si>
  <si>
    <t>YP_009518765.1</t>
  </si>
  <si>
    <t>ZH-C2_03821</t>
  </si>
  <si>
    <t xml:space="preserve">e14 prophage; putative protein BeeE </t>
  </si>
  <si>
    <t xml:space="preserve">phage portal protein </t>
  </si>
  <si>
    <t>ZH-C2_01765</t>
  </si>
  <si>
    <t>NP_416319.1</t>
  </si>
  <si>
    <t xml:space="preserve">fatty acyl-AMP ligase </t>
  </si>
  <si>
    <t xml:space="preserve">fatty acyl-CoA synthetase </t>
  </si>
  <si>
    <t>NP_418698.1</t>
  </si>
  <si>
    <t>ZH-C2_03004</t>
  </si>
  <si>
    <t xml:space="preserve">KpLE2 phage-like element; IS4 putative transposase </t>
  </si>
  <si>
    <t xml:space="preserve">IS4 family transposase </t>
  </si>
  <si>
    <t>ZH-C2_04965</t>
  </si>
  <si>
    <t>NP_415630.1</t>
  </si>
  <si>
    <t xml:space="preserve">DUF1471 domain-containing multiple stress resistance outer membrane protein BhsA </t>
  </si>
  <si>
    <t>NP_416544.1</t>
  </si>
  <si>
    <t>ZH-C2_00289</t>
  </si>
  <si>
    <t xml:space="preserve">dTDP-4-dehydrorhamnose reductase </t>
  </si>
  <si>
    <t xml:space="preserve">GDP-mannose 4,6-dehydratase </t>
  </si>
  <si>
    <t>ZH-C2_04617</t>
  </si>
  <si>
    <t>NP_415571.1</t>
  </si>
  <si>
    <t xml:space="preserve">efflux pump MdtG </t>
  </si>
  <si>
    <t>NP_414795.1</t>
  </si>
  <si>
    <t>ZH-C2_02740</t>
  </si>
  <si>
    <t xml:space="preserve">homocysteine S-methyltransferase </t>
  </si>
  <si>
    <t xml:space="preserve">methionine synthase </t>
  </si>
  <si>
    <t>ZH-C2_00270</t>
  </si>
  <si>
    <t>NP_416554.1</t>
  </si>
  <si>
    <t xml:space="preserve">glycosyltransferase family 4 protein </t>
  </si>
  <si>
    <t xml:space="preserve">putative colanic biosynthesis glycosyl transferase </t>
  </si>
  <si>
    <t>NP_418075.2</t>
  </si>
  <si>
    <t>ZH-C2_03938</t>
  </si>
  <si>
    <t xml:space="preserve">protein HtrL </t>
  </si>
  <si>
    <t xml:space="preserve">Fe-S cluster assembly ATPase SufC </t>
  </si>
  <si>
    <t>ZH-C2_04651</t>
  </si>
  <si>
    <t>NP_415638.3</t>
  </si>
  <si>
    <t xml:space="preserve">YqaJ viral recombinase family protein </t>
  </si>
  <si>
    <t xml:space="preserve">protein-lysine deacetylase/desuccinylase </t>
  </si>
  <si>
    <t>NP_415677.1</t>
  </si>
  <si>
    <t>ZH-C2_00383</t>
  </si>
  <si>
    <t xml:space="preserve">e14 prophage; 5-methylcytosine-specific restriction enzyme McrA </t>
  </si>
  <si>
    <t xml:space="preserve">HNH endonuclease </t>
  </si>
  <si>
    <t>ZH-C2_04792</t>
  </si>
  <si>
    <t>NP_418710.4</t>
  </si>
  <si>
    <t>ABC transporter substrate-binding protein [Klebsiella pneumoniae]</t>
  </si>
  <si>
    <t xml:space="preserve">ferric citrate ABC transporter periplasmic binding protein </t>
  </si>
  <si>
    <t>NP_415870.4</t>
  </si>
  <si>
    <t>ZH-C2_01445</t>
  </si>
  <si>
    <t xml:space="preserve">Rac prophage; phage superinfection exclusion protein </t>
  </si>
  <si>
    <t xml:space="preserve">YhfX family PLP-dependent enzyme </t>
  </si>
  <si>
    <t>ZH-C2_04402</t>
  </si>
  <si>
    <t>NP_416371.4</t>
  </si>
  <si>
    <t xml:space="preserve">iron/manganese ABC transporter substrate-binding protein SitA </t>
  </si>
  <si>
    <t xml:space="preserve">Zn(2(+)) ABC transporter periplasmic binding protein </t>
  </si>
  <si>
    <t>NP_414812.1</t>
  </si>
  <si>
    <t>ZH-C2_02389</t>
  </si>
  <si>
    <t xml:space="preserve">CP4-6 prophage; resolvase-like catalytic domain-containing protein YagL </t>
  </si>
  <si>
    <t>ZH-C2_01989</t>
  </si>
  <si>
    <t>NP_415041.1</t>
  </si>
  <si>
    <t xml:space="preserve">sugar phosphate isomerase/epimerase </t>
  </si>
  <si>
    <t xml:space="preserve">hydroxypyruvate isomerase </t>
  </si>
  <si>
    <t>YP_009518784.1</t>
  </si>
  <si>
    <t>ZH-C2_01643</t>
  </si>
  <si>
    <t xml:space="preserve">protein YneP </t>
  </si>
  <si>
    <t>ZH-C2_01744</t>
  </si>
  <si>
    <t>NP_417792.2</t>
  </si>
  <si>
    <t xml:space="preserve">type II secretion system protein GspL </t>
  </si>
  <si>
    <t xml:space="preserve">Type II secretion system protein GspL </t>
  </si>
  <si>
    <t>YP_009518803.1</t>
  </si>
  <si>
    <t>ZH-C2_00994</t>
  </si>
  <si>
    <t xml:space="preserve">CPS-53 (KpLE1) prophage; putative methyltransferase </t>
  </si>
  <si>
    <t xml:space="preserve">trehalose-phosphatase </t>
  </si>
  <si>
    <t>NP_414829.1</t>
  </si>
  <si>
    <t xml:space="preserve">uncharacterized protein YkgL </t>
  </si>
  <si>
    <t>NP_416065.1</t>
  </si>
  <si>
    <t xml:space="preserve">Qin prophage; putative side tail fiber assembly protein </t>
  </si>
  <si>
    <t>NP_415511.1</t>
  </si>
  <si>
    <t>ZH-C2_00130</t>
  </si>
  <si>
    <t xml:space="preserve">protein YmcE </t>
  </si>
  <si>
    <t xml:space="preserve">NADH oxidoreductase </t>
  </si>
  <si>
    <t>NP_416485.4</t>
  </si>
  <si>
    <t>ZH-C2_03723</t>
  </si>
  <si>
    <t xml:space="preserve">inverse autotransporter adhesin </t>
  </si>
  <si>
    <t>ZH-C2_04790</t>
  </si>
  <si>
    <t>NP_416024.1</t>
  </si>
  <si>
    <t xml:space="preserve">serine/threonine kinase HipA </t>
  </si>
  <si>
    <t>ZH-C2_04566</t>
  </si>
  <si>
    <t xml:space="preserve">phage integrase family protein </t>
  </si>
  <si>
    <t>NP_415603.2</t>
  </si>
  <si>
    <t>ZH-C2_00189</t>
  </si>
  <si>
    <t xml:space="preserve">DUF2655 domain-containing protein YceQ </t>
  </si>
  <si>
    <t xml:space="preserve">threonine/homoserine exporter RhtA </t>
  </si>
  <si>
    <t>ZH-C2_04701</t>
  </si>
  <si>
    <t>YP_009518799.1</t>
  </si>
  <si>
    <t xml:space="preserve">putative protein YehF </t>
  </si>
  <si>
    <t>NP_414861.2</t>
  </si>
  <si>
    <t>ZH-C2_01167</t>
  </si>
  <si>
    <t xml:space="preserve">uncharacterized protein YahM </t>
  </si>
  <si>
    <t xml:space="preserve">aminopeptidase </t>
  </si>
  <si>
    <t>ZH-C2_04764</t>
  </si>
  <si>
    <t>NP_417077.1</t>
  </si>
  <si>
    <t xml:space="preserve">protein disulfide oxidoreductase </t>
  </si>
  <si>
    <t xml:space="preserve">reduced thioredoxin 2 </t>
  </si>
  <si>
    <t>NP_418697.1</t>
  </si>
  <si>
    <t>ZH-C2_04687</t>
  </si>
  <si>
    <t xml:space="preserve">KpLE2 phage-like element; uncharacterized protein YjgZ </t>
  </si>
  <si>
    <t>YP_009518780.1</t>
  </si>
  <si>
    <t>ZH-C2_04697</t>
  </si>
  <si>
    <t xml:space="preserve">protein YncO </t>
  </si>
  <si>
    <t>NP_418086.1</t>
  </si>
  <si>
    <t>ZH-C2_00658</t>
  </si>
  <si>
    <t xml:space="preserve">lipopolysaccharide core biosynthesis protein </t>
  </si>
  <si>
    <t xml:space="preserve">nicotinamide-nucleotide amidase </t>
  </si>
  <si>
    <t>YP_009518733.1</t>
  </si>
  <si>
    <t xml:space="preserve">uncharacterized protein MbiA </t>
  </si>
  <si>
    <t>NP_416539.1</t>
  </si>
  <si>
    <t>ZH-C2_01585</t>
  </si>
  <si>
    <t xml:space="preserve">putative O-antigen polymerase </t>
  </si>
  <si>
    <t xml:space="preserve">serine hydroxymethyltransferase </t>
  </si>
  <si>
    <t>YP_009518735.1</t>
  </si>
  <si>
    <t>ZH-C2_00846</t>
  </si>
  <si>
    <t xml:space="preserve">protein YabQ </t>
  </si>
  <si>
    <t xml:space="preserve">pentapeptide repeat-containing protein </t>
  </si>
  <si>
    <t>ZH-C2_00499</t>
  </si>
  <si>
    <t>NP_415068.1</t>
  </si>
  <si>
    <t xml:space="preserve">putative LuxR family transcriptional regulator FimZ </t>
  </si>
  <si>
    <t>NP_415874.1</t>
  </si>
  <si>
    <t xml:space="preserve">Rac prophage; DNA-binding transcriptional repressor RacR </t>
  </si>
  <si>
    <t>ZH-C2_04916</t>
  </si>
  <si>
    <t>NP_418378.4</t>
  </si>
  <si>
    <t xml:space="preserve">DMT family transporter </t>
  </si>
  <si>
    <t xml:space="preserve">cystine exporter </t>
  </si>
  <si>
    <t>YP_009518768.1</t>
  </si>
  <si>
    <t>ZH-C2_02222</t>
  </si>
  <si>
    <t xml:space="preserve">protein YmgM </t>
  </si>
  <si>
    <t xml:space="preserve">tRNA preQ1(34) S-adenosylmethionine ribosyltransferase-isomerase QueA </t>
  </si>
  <si>
    <t>NP_414785.4</t>
  </si>
  <si>
    <t>ZH-C2_03278</t>
  </si>
  <si>
    <t xml:space="preserve">CP4-6 prophage; inner membrane lipoprotein YafY </t>
  </si>
  <si>
    <t>ZH-C2_04973</t>
  </si>
  <si>
    <t>hypothetical protein pO157p15 (plasmid) [Escherichia coli O157:H7 str. Sakai]</t>
  </si>
  <si>
    <t>YP_001165309.1</t>
  </si>
  <si>
    <t xml:space="preserve">DLP12 prophage; DUF3950 domain-containing protein YlcI </t>
  </si>
  <si>
    <t>ZH-C2_04750</t>
  </si>
  <si>
    <t>NP_415671.1</t>
  </si>
  <si>
    <t>ZH-C2_00005</t>
  </si>
  <si>
    <t xml:space="preserve">e14 prophage; conserved protein YmfQ </t>
  </si>
  <si>
    <t xml:space="preserve">trimethylamine-N-oxide reductase TorA </t>
  </si>
  <si>
    <t>NP_417112.1</t>
  </si>
  <si>
    <t>ZH-C2_03159</t>
  </si>
  <si>
    <t xml:space="preserve">CP4-57 prophage; protein YfjH </t>
  </si>
  <si>
    <t xml:space="preserve">23S rRNA pseudouridine(2605) synthase RluB </t>
  </si>
  <si>
    <t>ZH-C2_03842</t>
  </si>
  <si>
    <t>NP_415188.1</t>
  </si>
  <si>
    <t xml:space="preserve">amino acid ABC transporter substrate-binding protein </t>
  </si>
  <si>
    <t xml:space="preserve">glutamate/aspartate ABC transporter periplasmic binding protein </t>
  </si>
  <si>
    <t>YP_588440.1</t>
  </si>
  <si>
    <t>ZH-C2_04214</t>
  </si>
  <si>
    <t xml:space="preserve">DLP12 prophage; putative prophage lysis lipoprotein RzoD </t>
  </si>
  <si>
    <t xml:space="preserve">RpoE-regulated lipoprotein </t>
  </si>
  <si>
    <t>ZH-C2_03986</t>
  </si>
  <si>
    <t>NP_417941.1</t>
  </si>
  <si>
    <t xml:space="preserve">ISAs1-like element ISEc26 family transposase </t>
  </si>
  <si>
    <t xml:space="preserve">putative transposase </t>
  </si>
  <si>
    <t>YP_588452.1</t>
  </si>
  <si>
    <t xml:space="preserve">Rac prophage; putative lipoprotein </t>
  </si>
  <si>
    <t>ZH-C2_04606</t>
  </si>
  <si>
    <t xml:space="preserve">class 1 integron integrase IntI1 </t>
  </si>
  <si>
    <t>NP_415865.1</t>
  </si>
  <si>
    <t>ZH-C2_04100</t>
  </si>
  <si>
    <t xml:space="preserve">Rac prophage; recombinase, DNA renaturation </t>
  </si>
  <si>
    <t xml:space="preserve">type VI secretion system tip protein VgrG </t>
  </si>
  <si>
    <t>ZH-C2_04740</t>
  </si>
  <si>
    <t>NP_418079.1</t>
  </si>
  <si>
    <t>ZH-C2_02658</t>
  </si>
  <si>
    <t xml:space="preserve">O-antigen ligase </t>
  </si>
  <si>
    <t xml:space="preserve">alpha-D-ribose 1-methylphosphonate 5-triphosphate diphosphatase </t>
  </si>
  <si>
    <t>ZH-C2_02469</t>
  </si>
  <si>
    <t>NP_414754.1</t>
  </si>
  <si>
    <t xml:space="preserve">deaminated glutathione amidase </t>
  </si>
  <si>
    <t xml:space="preserve">2-oxoglutaramate amidase </t>
  </si>
  <si>
    <t>YP_009518744.1</t>
  </si>
  <si>
    <t>ZH-C2_01960</t>
  </si>
  <si>
    <t xml:space="preserve">CP4-6 prophage; protein YagJ </t>
  </si>
  <si>
    <t xml:space="preserve">DUF2170 family protein </t>
  </si>
  <si>
    <t>YP_026174.2</t>
  </si>
  <si>
    <t>ZH-C2_01379</t>
  </si>
  <si>
    <t xml:space="preserve">CP4-57 prophage; uncharacterized protein YpjK </t>
  </si>
  <si>
    <t xml:space="preserve">sn-glycerol 3-phosphate ABC transporter ATP binding protein UgpC </t>
  </si>
  <si>
    <t>ZH-C2_01899</t>
  </si>
  <si>
    <t>YP_009518745.1</t>
  </si>
  <si>
    <t>ZH-C2_03175</t>
  </si>
  <si>
    <t xml:space="preserve">protein YkgV </t>
  </si>
  <si>
    <t xml:space="preserve">stress response kinase SrkA </t>
  </si>
  <si>
    <t>NP_415656.1</t>
  </si>
  <si>
    <t>ZH-C2_02057</t>
  </si>
  <si>
    <t xml:space="preserve">e14 prophage; uncharacterized protein YmfE </t>
  </si>
  <si>
    <t xml:space="preserve">HlyD family secretion protein </t>
  </si>
  <si>
    <t>ZH-C2_03817</t>
  </si>
  <si>
    <t>NP_416944.1</t>
  </si>
  <si>
    <t xml:space="preserve">CPZ-55 prophage; uncharacterized protein YffR </t>
  </si>
  <si>
    <t>NP_415672.1</t>
  </si>
  <si>
    <t>ZH-C2_00070</t>
  </si>
  <si>
    <t xml:space="preserve">e14 prophage; protein StfP </t>
  </si>
  <si>
    <t xml:space="preserve">aminopeptidase N </t>
  </si>
  <si>
    <t>NP_416165.2</t>
  </si>
  <si>
    <t>ZH-C2_00682</t>
  </si>
  <si>
    <t xml:space="preserve">conserved protein YdhL </t>
  </si>
  <si>
    <t xml:space="preserve">class 1b ribonucleoside-diphosphate reductase subunit beta </t>
  </si>
  <si>
    <t>ZH-C2_01748</t>
  </si>
  <si>
    <t>NP_417788.1</t>
  </si>
  <si>
    <t xml:space="preserve">type II secretion system minor pseudopilin GspH </t>
  </si>
  <si>
    <t xml:space="preserve">Type II secretion system protein GspH </t>
  </si>
  <si>
    <t>NP_415076.1</t>
  </si>
  <si>
    <t>ZH-C2_00091</t>
  </si>
  <si>
    <t xml:space="preserve">DLP12 prophage; putative recombinase </t>
  </si>
  <si>
    <t xml:space="preserve">30S ribosomal protein S1 </t>
  </si>
  <si>
    <t>ZH-C2_04462</t>
  </si>
  <si>
    <t xml:space="preserve">gpW family protein </t>
  </si>
  <si>
    <t>NP_415091.1</t>
  </si>
  <si>
    <t>ZH-C2_01787</t>
  </si>
  <si>
    <t xml:space="preserve">DLP12 prophage; protein YbcW </t>
  </si>
  <si>
    <t xml:space="preserve">hydrogenase 2 small subunit </t>
  </si>
  <si>
    <t>ZH-C2_04765</t>
  </si>
  <si>
    <t>NP_418804.1</t>
  </si>
  <si>
    <t xml:space="preserve">Na(+)-translocating NADH-quinone reductase subunit C </t>
  </si>
  <si>
    <t xml:space="preserve">protein Smp </t>
  </si>
  <si>
    <t>NP_416943.2</t>
  </si>
  <si>
    <t>ZH-C2_03632</t>
  </si>
  <si>
    <t xml:space="preserve">CPZ-55 prophage; uncharacterized protein YffQ </t>
  </si>
  <si>
    <t xml:space="preserve">CDP-diacylglycerol diphosphatase </t>
  </si>
  <si>
    <t>NP_417123.1</t>
  </si>
  <si>
    <t>ZH-C2_01797</t>
  </si>
  <si>
    <t xml:space="preserve">CP4-57 prophage; putative DNA-binding transcriptional regulator </t>
  </si>
  <si>
    <t xml:space="preserve">DNA-binding transcriptional regulator YqhC </t>
  </si>
  <si>
    <t>ZH-C2_04553</t>
  </si>
  <si>
    <t>NP_416521.2</t>
  </si>
  <si>
    <t xml:space="preserve">type II toxin-antitoxin system Phd/YefM family antitoxin </t>
  </si>
  <si>
    <t xml:space="preserve">YefM antitoxin of the YoeB-YefM toxin-antitoxin pair and DNA binding transcriptional repressor </t>
  </si>
  <si>
    <t>NP_417129.1</t>
  </si>
  <si>
    <t>ZH-C2_02302</t>
  </si>
  <si>
    <t xml:space="preserve">CP4-57 prophage; uncharacterized protein YfjW </t>
  </si>
  <si>
    <t xml:space="preserve">amino acid permease </t>
  </si>
  <si>
    <t>ZH-C2_02565</t>
  </si>
  <si>
    <t>NP_418048.1</t>
  </si>
  <si>
    <t xml:space="preserve">D-glucosaminate-6-phosphate ammonia lyase </t>
  </si>
  <si>
    <t xml:space="preserve">selenocysteine synthase </t>
  </si>
  <si>
    <t>NP_416071.1</t>
  </si>
  <si>
    <t>ZH-C2_04998</t>
  </si>
  <si>
    <t xml:space="preserve">Qin prophage; DUF2514 domain-containing protein RzpQ </t>
  </si>
  <si>
    <t xml:space="preserve">fimbria/pilus outer membrane usher protein </t>
  </si>
  <si>
    <t>NP_416941.1</t>
  </si>
  <si>
    <t>ZH-C2_05036</t>
  </si>
  <si>
    <t xml:space="preserve">CPZ-55 prophage; uncharacterized protein YffO </t>
  </si>
  <si>
    <t xml:space="preserve">IS5 family transposase </t>
  </si>
  <si>
    <t>NP_414801.1</t>
  </si>
  <si>
    <t>ZH-C2_05017</t>
  </si>
  <si>
    <t xml:space="preserve">CP4-6 prophage; integrase core domain-containing protein YagA </t>
  </si>
  <si>
    <t>YP_009518798.1</t>
  </si>
  <si>
    <t>ZH-C2_00851</t>
  </si>
  <si>
    <t xml:space="preserve">CP4-44 prophage; putative uncharacterized protein YoeF </t>
  </si>
  <si>
    <t xml:space="preserve">L-arabinose isomerase </t>
  </si>
  <si>
    <t>YP_009518817.1</t>
  </si>
  <si>
    <t>ZH-C2_04728</t>
  </si>
  <si>
    <t xml:space="preserve">putative protein YgiA </t>
  </si>
  <si>
    <t xml:space="preserve">carbohydrate-specific porin BglH </t>
  </si>
  <si>
    <t>NP_418802.1</t>
  </si>
  <si>
    <t>ZH-C2_01243</t>
  </si>
  <si>
    <t xml:space="preserve">toxin YjjJ </t>
  </si>
  <si>
    <t xml:space="preserve">hexitol phosphatase HpxA </t>
  </si>
  <si>
    <t>NP_415097.1</t>
  </si>
  <si>
    <t>ZH-C2_00214</t>
  </si>
  <si>
    <t xml:space="preserve">outer membrane protease VII (outer membrane protein 3b) </t>
  </si>
  <si>
    <t xml:space="preserve">UPF0104 family protein </t>
  </si>
  <si>
    <t>NP_415781.1</t>
  </si>
  <si>
    <t>ZH-C2_04921</t>
  </si>
  <si>
    <t xml:space="preserve">trp operon leader peptide </t>
  </si>
  <si>
    <t xml:space="preserve">DUF4406 domain-containing protein </t>
  </si>
  <si>
    <t>NP_416442.1</t>
  </si>
  <si>
    <t>ZH-C2_04625</t>
  </si>
  <si>
    <t xml:space="preserve">putative acetyltransferase YedL </t>
  </si>
  <si>
    <t xml:space="preserve">DUF1016 family protein </t>
  </si>
  <si>
    <t>YP_009518816.1</t>
  </si>
  <si>
    <t xml:space="preserve">protein YqhI </t>
  </si>
  <si>
    <t>NP_416851.1</t>
  </si>
  <si>
    <t>ZH-C2_02116</t>
  </si>
  <si>
    <t xml:space="preserve">CPS-53 (KpLE1) prophage; putative bactoprenol-linked glucose translocase </t>
  </si>
  <si>
    <t xml:space="preserve">alpha-xylosidase </t>
  </si>
  <si>
    <t>ZH-C2_03581</t>
  </si>
  <si>
    <t>NP_418080.1</t>
  </si>
  <si>
    <t>ZH-C2_03725</t>
  </si>
  <si>
    <t xml:space="preserve">putative ADP-heptose:LPS heptosyltransferase 4 </t>
  </si>
  <si>
    <t xml:space="preserve">glycosyltransferase family 9 protein </t>
  </si>
  <si>
    <t>ZH-C2_00483</t>
  </si>
  <si>
    <t>NP_417134.2</t>
  </si>
  <si>
    <t xml:space="preserve">autotransporter YejO </t>
  </si>
  <si>
    <t xml:space="preserve">adhesin-like autotransporter YpjA </t>
  </si>
  <si>
    <t>YP_009518827.1</t>
  </si>
  <si>
    <t>ZH-C2_02995</t>
  </si>
  <si>
    <t xml:space="preserve">rho operon leader peptide </t>
  </si>
  <si>
    <t xml:space="preserve">murein tripeptide/oligopeptide ABC transporter ATP binding protein OppD </t>
  </si>
  <si>
    <t>ZH-C2_04324</t>
  </si>
  <si>
    <t>NP_417083.1</t>
  </si>
  <si>
    <t xml:space="preserve">type VI secretion system ATPase TssH </t>
  </si>
  <si>
    <t xml:space="preserve">ClpB chaperone </t>
  </si>
  <si>
    <t>NP_416538.1</t>
  </si>
  <si>
    <t>ZH-C2_00550</t>
  </si>
  <si>
    <t xml:space="preserve">beta-1,6-galactofuranosyltransferase </t>
  </si>
  <si>
    <t xml:space="preserve">23S rRNA (cytidine(2498)-2'-O)-methyltransferase RlmM </t>
  </si>
  <si>
    <t>ZH-C2_04084</t>
  </si>
  <si>
    <t>NP_416403.1</t>
  </si>
  <si>
    <t>flagellar system protein MbhA [Escherichia coli O157:H7 str. Sakai]</t>
  </si>
  <si>
    <t xml:space="preserve">motility protein B </t>
  </si>
  <si>
    <t>NP_417118.1</t>
  </si>
  <si>
    <t xml:space="preserve">CP4-57 prophage; protein YfjM </t>
  </si>
  <si>
    <t>NP_415864.1</t>
  </si>
  <si>
    <t>ZH-C2_00611</t>
  </si>
  <si>
    <t xml:space="preserve">Rac prophage; endodeoxyribonuclease toxin RalR </t>
  </si>
  <si>
    <t xml:space="preserve">tRNA pseudouridine(13) synthase TruD </t>
  </si>
  <si>
    <t>ZH-C2_04885</t>
  </si>
  <si>
    <t>YP_009518831.1</t>
  </si>
  <si>
    <t xml:space="preserve">protein YtiD </t>
  </si>
  <si>
    <t>ZH-C2_04666</t>
  </si>
  <si>
    <t>NP_414881.1</t>
  </si>
  <si>
    <t xml:space="preserve">3-hydroxybenzoate 6-monooxygenase </t>
  </si>
  <si>
    <t xml:space="preserve">putative 3-(3-hydroxyphenyl)propanoate/3-hydroxycinnamate hydroxylase </t>
  </si>
  <si>
    <t>NP_416083.1</t>
  </si>
  <si>
    <t>ZH-C2_00502</t>
  </si>
  <si>
    <t xml:space="preserve">Qin prophage; protein YdfV </t>
  </si>
  <si>
    <t xml:space="preserve">HilA family transcriptional regulator YgeH </t>
  </si>
  <si>
    <t>NP_417117.1</t>
  </si>
  <si>
    <t>ZH-C2_01316</t>
  </si>
  <si>
    <t xml:space="preserve">CP4-57 prophage; anti-bacteriophage protein </t>
  </si>
  <si>
    <t xml:space="preserve">TIGR00366 family protein </t>
  </si>
  <si>
    <t>ZH-C2_04791</t>
  </si>
  <si>
    <t>NP_418396.1</t>
  </si>
  <si>
    <t xml:space="preserve">DNA-binding transcriptional dual regulator OxyR </t>
  </si>
  <si>
    <t>NP_415893.2</t>
  </si>
  <si>
    <t>ZH-C2_01798</t>
  </si>
  <si>
    <t xml:space="preserve">Rac prophage; uncharacterized protein YnaE </t>
  </si>
  <si>
    <t xml:space="preserve">alcohol dehydrogenase </t>
  </si>
  <si>
    <t>NP_416062.2</t>
  </si>
  <si>
    <t xml:space="preserve">Qin prophage; cold shock protein YdfK </t>
  </si>
  <si>
    <t>NP_416540.1</t>
  </si>
  <si>
    <t>ZH-C2_00833</t>
  </si>
  <si>
    <t xml:space="preserve">UDP-galactopyranose mutase </t>
  </si>
  <si>
    <t xml:space="preserve">FAD-dependent oxidoreductase </t>
  </si>
  <si>
    <t>ZH-C2_04875</t>
  </si>
  <si>
    <t>NP_416495.1</t>
  </si>
  <si>
    <t xml:space="preserve">incFII family plasmid replication initiator RepA </t>
  </si>
  <si>
    <t xml:space="preserve">nicotinate-nucleotide--dimethylbenzimidazole phosphoribosyltransferase </t>
  </si>
  <si>
    <t>YP_026285.1</t>
  </si>
  <si>
    <t xml:space="preserve">protein YtfI </t>
  </si>
  <si>
    <t>ZH-C2_04834</t>
  </si>
  <si>
    <t xml:space="preserve">type 1 fimbrial protein </t>
  </si>
  <si>
    <t>NP_416542.1</t>
  </si>
  <si>
    <t>ZH-C2_02045</t>
  </si>
  <si>
    <t xml:space="preserve">dTDP-4-dehydrorhamnose 3,5-epimerase </t>
  </si>
  <si>
    <t xml:space="preserve">L-idonate 5-dehydrogenase </t>
  </si>
  <si>
    <t>YP_002791243.1</t>
  </si>
  <si>
    <t xml:space="preserve">uncharacterized protein YoaJ </t>
  </si>
  <si>
    <t>ZH-C2_00485</t>
  </si>
  <si>
    <t>NP_416459.1</t>
  </si>
  <si>
    <t xml:space="preserve">EscS/YscS/HrcS family type III secretion system export apparatus protein </t>
  </si>
  <si>
    <t xml:space="preserve">flagellar biosynthesis protein FliQ </t>
  </si>
  <si>
    <t>NP_415659.1</t>
  </si>
  <si>
    <t>ZH-C2_00202</t>
  </si>
  <si>
    <t xml:space="preserve">e14 prophage; putative excisionase </t>
  </si>
  <si>
    <t xml:space="preserve">DNA-binding protein YbiB </t>
  </si>
  <si>
    <t>YP_009518772.1</t>
  </si>
  <si>
    <t>ZH-C2_01773</t>
  </si>
  <si>
    <t xml:space="preserve">protein YmjE </t>
  </si>
  <si>
    <t xml:space="preserve">lipopolysaccharide biosynthesis protein </t>
  </si>
  <si>
    <t>ZH-C2_04552</t>
  </si>
  <si>
    <t xml:space="preserve">ATP-binding protein </t>
  </si>
  <si>
    <t>NP_416853.1</t>
  </si>
  <si>
    <t>ZH-C2_00492</t>
  </si>
  <si>
    <t xml:space="preserve">CPS-53 (KpLE1) prophage; serotype specific glucosyl transferase </t>
  </si>
  <si>
    <t xml:space="preserve">PrgH/EprH family type III secretion apparatus protein </t>
  </si>
  <si>
    <t>NP_418128.1</t>
  </si>
  <si>
    <t xml:space="preserve">ilvBN operon leader peptide </t>
  </si>
  <si>
    <t>ZH-C2_01741</t>
  </si>
  <si>
    <t>NP_418459.1</t>
  </si>
  <si>
    <t xml:space="preserve">maltose ABC transporter ATP binding subunit </t>
  </si>
  <si>
    <t>YP_009518763.1</t>
  </si>
  <si>
    <t>ZH-C2_01344</t>
  </si>
  <si>
    <t xml:space="preserve">e14 prophage; protein YmfH </t>
  </si>
  <si>
    <t xml:space="preserve">cytochrome c-type biogenesis heme lyase CcmF </t>
  </si>
  <si>
    <t>ZH-C2_00486</t>
  </si>
  <si>
    <t>NP_416460.1</t>
  </si>
  <si>
    <t xml:space="preserve">type III secretion system export apparatus subunit SctT </t>
  </si>
  <si>
    <t xml:space="preserve">flagellar biosynthesis protein FliR </t>
  </si>
  <si>
    <t>NP_415683.1</t>
  </si>
  <si>
    <t>ZH-C2_03887</t>
  </si>
  <si>
    <t xml:space="preserve">putative two-component system connector protein YmgA </t>
  </si>
  <si>
    <t xml:space="preserve">protoheme IX biogenesis protein HemY </t>
  </si>
  <si>
    <t>YP_009518743.1</t>
  </si>
  <si>
    <t xml:space="preserve">CP4-6 prophage; protein YkgS </t>
  </si>
  <si>
    <t>YP_002791255.1</t>
  </si>
  <si>
    <t>ZH-C2_02732</t>
  </si>
  <si>
    <t xml:space="preserve">toxic peptide IbsC </t>
  </si>
  <si>
    <t xml:space="preserve">YjbF family lipoprotein </t>
  </si>
  <si>
    <t>YP_009518752.1</t>
  </si>
  <si>
    <t>ZH-C2_02300</t>
  </si>
  <si>
    <t xml:space="preserve">soluble Cu(+) chaperone </t>
  </si>
  <si>
    <t xml:space="preserve">copper-exporting P-type ATPase CopA </t>
  </si>
  <si>
    <t>ZH-C2_04658</t>
  </si>
  <si>
    <t>YP_009518832.1</t>
  </si>
  <si>
    <t xml:space="preserve">iraD leader peptide </t>
  </si>
  <si>
    <t>YP_009518769.1</t>
  </si>
  <si>
    <t>ZH-C2_03687</t>
  </si>
  <si>
    <t xml:space="preserve">putative uncharacterized protein YchS </t>
  </si>
  <si>
    <t xml:space="preserve">mechanosensitive ion channel YbdG </t>
  </si>
  <si>
    <t>YP_009518794.1</t>
  </si>
  <si>
    <t>ZH-C2_04297</t>
  </si>
  <si>
    <t xml:space="preserve">protein YnfP </t>
  </si>
  <si>
    <t xml:space="preserve">MHS family MFS transporter </t>
  </si>
  <si>
    <t>ZH-C2_04555</t>
  </si>
  <si>
    <t>NP_415406.1</t>
  </si>
  <si>
    <t xml:space="preserve">glutathione/L-cysteine ABC exporter subunit CydC </t>
  </si>
  <si>
    <t>NP_416084.1</t>
  </si>
  <si>
    <t>ZH-C2_02005</t>
  </si>
  <si>
    <t xml:space="preserve">Qin prophage; protein FlxA </t>
  </si>
  <si>
    <t xml:space="preserve">autotransporter assembly complex protein TamA </t>
  </si>
  <si>
    <t>NP_414565.1</t>
  </si>
  <si>
    <t>ZH-C2_02928</t>
  </si>
  <si>
    <t xml:space="preserve">DUF2575 domain-containing protein YaaY </t>
  </si>
  <si>
    <t xml:space="preserve">phosphoethanolamine transferase </t>
  </si>
  <si>
    <t>ZH-C2_04485</t>
  </si>
  <si>
    <t>NP_418337.1</t>
  </si>
  <si>
    <t xml:space="preserve">L-rhamnose mutarotase </t>
  </si>
  <si>
    <t>NP_414822.1</t>
  </si>
  <si>
    <t>ZH-C2_04361</t>
  </si>
  <si>
    <t xml:space="preserve">putative zinc- or iron-chelating domain-containing protein YkgJ </t>
  </si>
  <si>
    <t xml:space="preserve">ornithine decarboxylase </t>
  </si>
  <si>
    <t>ZH-C2_04708</t>
  </si>
  <si>
    <t>NP_417503.1</t>
  </si>
  <si>
    <t>insertion sequence element IS629 protein [Shigella flexneri 2a str. 301]</t>
  </si>
  <si>
    <t xml:space="preserve">esterase YqiA </t>
  </si>
  <si>
    <t>NP_415867.1</t>
  </si>
  <si>
    <t>ZH-C2_02391</t>
  </si>
  <si>
    <t xml:space="preserve">Rac prophage; protein RacC </t>
  </si>
  <si>
    <t xml:space="preserve">cytochrome c peroxidase </t>
  </si>
  <si>
    <t>ZH-C2_04742</t>
  </si>
  <si>
    <t>NP_418729.1</t>
  </si>
  <si>
    <t xml:space="preserve">SASA family carbohydrate esterase </t>
  </si>
  <si>
    <t xml:space="preserve">N-acetyl-9-O-acetylneuraminate esterase </t>
  </si>
  <si>
    <t>NP_415873.2</t>
  </si>
  <si>
    <t>ZH-C2_01329</t>
  </si>
  <si>
    <t xml:space="preserve">Rac prophage; uncharacterized protein YdaG </t>
  </si>
  <si>
    <t xml:space="preserve">malate dehydrogenase (quinone) </t>
  </si>
  <si>
    <t>ZH-C2_04774</t>
  </si>
  <si>
    <t>NP_415522.1</t>
  </si>
  <si>
    <t>bifunctional glucose-1-phosphatase/inositol phosphatase [Citrobacter]</t>
  </si>
  <si>
    <t xml:space="preserve">glucose-1-phosphatase </t>
  </si>
  <si>
    <t>YP_008592385.1</t>
  </si>
  <si>
    <t>ZH-C2_01600</t>
  </si>
  <si>
    <t xml:space="preserve">protein IroK </t>
  </si>
  <si>
    <t xml:space="preserve">DNA-binding transcriptional regulator HcaR </t>
  </si>
  <si>
    <t>YP_009518738.1</t>
  </si>
  <si>
    <t>ZH-C2_01021</t>
  </si>
  <si>
    <t xml:space="preserve">protein YadW </t>
  </si>
  <si>
    <t xml:space="preserve">DUF72 domain-containing protein </t>
  </si>
  <si>
    <t>ZH-C2_04785</t>
  </si>
  <si>
    <t>YP_009518750.1</t>
  </si>
  <si>
    <t>ZH-C2_01327</t>
  </si>
  <si>
    <t xml:space="preserve">protein YkiD </t>
  </si>
  <si>
    <t xml:space="preserve">DNA oxidative demethylase AlkB </t>
  </si>
  <si>
    <t>ZH-C2_04110</t>
  </si>
  <si>
    <t>NP_415578.3</t>
  </si>
  <si>
    <t>hypothetical protein [Helicobacter mustelae]</t>
  </si>
  <si>
    <t xml:space="preserve">regulator of biofilm formation </t>
  </si>
  <si>
    <t>YP_002791244.1</t>
  </si>
  <si>
    <t>ZH-C2_02497</t>
  </si>
  <si>
    <t xml:space="preserve">uncharacterized protein YobI </t>
  </si>
  <si>
    <t xml:space="preserve">glutamate/aspartate ABC transporter permease GltJ </t>
  </si>
  <si>
    <t>ZH-C2_04349</t>
  </si>
  <si>
    <t xml:space="preserve">DUF1471 domain-containing protein </t>
  </si>
  <si>
    <t>NP_417120.2</t>
  </si>
  <si>
    <t xml:space="preserve">CP4-57 prophage; antitoxin RnlB </t>
  </si>
  <si>
    <t>ZH-C2_04775</t>
  </si>
  <si>
    <t xml:space="preserve">terminase </t>
  </si>
  <si>
    <t>YP_001165314.1</t>
  </si>
  <si>
    <t>ZH-C2_02434</t>
  </si>
  <si>
    <t xml:space="preserve">uncharacterized protein YmgI </t>
  </si>
  <si>
    <t xml:space="preserve">Fe2+-enterobactin ABC transporter substrate-binding protein </t>
  </si>
  <si>
    <t>NP_416942.1</t>
  </si>
  <si>
    <t xml:space="preserve">CPZ-55 prophage; uncharacterized protein YffP </t>
  </si>
  <si>
    <t>ZH-C2_03236</t>
  </si>
  <si>
    <t>NP_415235.1</t>
  </si>
  <si>
    <t xml:space="preserve">DUF1722 domain-containing protein YbgA </t>
  </si>
  <si>
    <t>YP_009518829.1</t>
  </si>
  <si>
    <t>ZH-C2_01986</t>
  </si>
  <si>
    <t xml:space="preserve">putative YjfA </t>
  </si>
  <si>
    <t xml:space="preserve">FAD-binding protein </t>
  </si>
  <si>
    <t>ZH-C2_02562</t>
  </si>
  <si>
    <t>NP_416331.1</t>
  </si>
  <si>
    <t xml:space="preserve">PTS system mannose/fructose/N-acetylgalactosamine-transporter subunit IIB </t>
  </si>
  <si>
    <t xml:space="preserve">mannose-specific PTS enzyme IIAB component </t>
  </si>
  <si>
    <t>YP_009518749.1</t>
  </si>
  <si>
    <t>ZH-C2_02598</t>
  </si>
  <si>
    <t xml:space="preserve">protein YkiC </t>
  </si>
  <si>
    <t xml:space="preserve">5-formyltetrahydrofolate cyclo-ligase </t>
  </si>
  <si>
    <t>ZH-C2_03705</t>
  </si>
  <si>
    <t>NP_416939.1</t>
  </si>
  <si>
    <t xml:space="preserve">CPZ-55 prophage; uncharacterized protein YffM </t>
  </si>
  <si>
    <t>ZH-C2_04824</t>
  </si>
  <si>
    <t>NP_418496.1</t>
  </si>
  <si>
    <t xml:space="preserve">phage minor tail protein L </t>
  </si>
  <si>
    <t xml:space="preserve">putative menaquinol-cytochrome c reductase 4Fe-4S subunit </t>
  </si>
  <si>
    <t>YP_009518828.1</t>
  </si>
  <si>
    <t>ZH-C2_04256</t>
  </si>
  <si>
    <t xml:space="preserve">protein YzcX </t>
  </si>
  <si>
    <t xml:space="preserve">DNA recombination protein RmuC </t>
  </si>
  <si>
    <t>ZH-C2_03077</t>
  </si>
  <si>
    <t>YP_009518821.1</t>
  </si>
  <si>
    <t>ZH-C2_02291</t>
  </si>
  <si>
    <t xml:space="preserve">PF15596 family protein YibV </t>
  </si>
  <si>
    <t xml:space="preserve">ferrochelatase </t>
  </si>
  <si>
    <t>ZH-C2_03710</t>
  </si>
  <si>
    <t>NP_415780.1</t>
  </si>
  <si>
    <t xml:space="preserve">yersiniabactin biosynthesis salicylate synthase YbtS </t>
  </si>
  <si>
    <t xml:space="preserve">anthranilate synthase subunit TrpE </t>
  </si>
  <si>
    <t>YP_009518814.1</t>
  </si>
  <si>
    <t>ZH-C2_04212</t>
  </si>
  <si>
    <t xml:space="preserve">DUF2684 domain-containing protein YqgD </t>
  </si>
  <si>
    <t xml:space="preserve">penicillin binding protein PBP4B </t>
  </si>
  <si>
    <t>ZH-C2_04660</t>
  </si>
  <si>
    <t>NP_416241.1</t>
  </si>
  <si>
    <t xml:space="preserve">Replication protein 14 </t>
  </si>
  <si>
    <t xml:space="preserve">hexitol phosphatase B </t>
  </si>
  <si>
    <t>YP_009518802.1</t>
  </si>
  <si>
    <t>ZH-C2_02906</t>
  </si>
  <si>
    <t xml:space="preserve">protein YpaB </t>
  </si>
  <si>
    <t xml:space="preserve">permease </t>
  </si>
  <si>
    <t>ZH-C2_03208</t>
  </si>
  <si>
    <t>YP_009518748.1</t>
  </si>
  <si>
    <t xml:space="preserve">putative uncharacterized protein YahH </t>
  </si>
  <si>
    <t>NP_416338.1</t>
  </si>
  <si>
    <t>ZH-C2_01666</t>
  </si>
  <si>
    <t xml:space="preserve">DUF2527 domain-containing protein YobF </t>
  </si>
  <si>
    <t>ZH-C2_02083</t>
  </si>
  <si>
    <t>NP_418088.1</t>
  </si>
  <si>
    <t xml:space="preserve">lipopolysaccharide N-acetylglucosaminyltransferase </t>
  </si>
  <si>
    <t xml:space="preserve">lipopolysaccharide glucosyltransferase I </t>
  </si>
  <si>
    <t>YP_002791246.1</t>
  </si>
  <si>
    <t>ZH-C2_03276</t>
  </si>
  <si>
    <t xml:space="preserve">uncharacterized protein YoeI </t>
  </si>
  <si>
    <t xml:space="preserve">endonuclease VIII </t>
  </si>
  <si>
    <t>ZH-C2_04716</t>
  </si>
  <si>
    <t>NP_417191.1</t>
  </si>
  <si>
    <t xml:space="preserve">NADH:flavorubredoxin reductase </t>
  </si>
  <si>
    <t>YP_001165318.1</t>
  </si>
  <si>
    <t>ZH-C2_03323</t>
  </si>
  <si>
    <t xml:space="preserve">uncharacterized protein YncL </t>
  </si>
  <si>
    <t xml:space="preserve">molybdate ABC transporter ATP-binding protein ModF </t>
  </si>
  <si>
    <t>ZH-C2_00234</t>
  </si>
  <si>
    <t>NP_417116.1</t>
  </si>
  <si>
    <t>ZH-C2_02311</t>
  </si>
  <si>
    <t xml:space="preserve">CP4-57 prophage; putative helicase YfjK </t>
  </si>
  <si>
    <t>NP_417124.4</t>
  </si>
  <si>
    <t>ZH-C2_03913</t>
  </si>
  <si>
    <t xml:space="preserve">CP4-57 prophage; inner membrane lipoprotein YfjS </t>
  </si>
  <si>
    <t xml:space="preserve">YdiU family protein </t>
  </si>
  <si>
    <t>YP_009518826.1</t>
  </si>
  <si>
    <t>ZH-C2_00321</t>
  </si>
  <si>
    <t xml:space="preserve">protein YsdD </t>
  </si>
  <si>
    <t xml:space="preserve">galactitol-1-phosphate 5-dehydrogenase </t>
  </si>
  <si>
    <t>ZH-C2_03257</t>
  </si>
  <si>
    <t>NP_418238.1</t>
  </si>
  <si>
    <t xml:space="preserve">phage baseplate assembly protein V </t>
  </si>
  <si>
    <t xml:space="preserve">dTDP-4-dehydro-6-deoxy-D-glucose transaminase </t>
  </si>
  <si>
    <t>YP_009518754.1</t>
  </si>
  <si>
    <t xml:space="preserve">protein YlcJ </t>
  </si>
  <si>
    <t>ZH-C2_04641</t>
  </si>
  <si>
    <t>YP_001165315.1</t>
  </si>
  <si>
    <t>ZH-C2_04573</t>
  </si>
  <si>
    <t xml:space="preserve">uncharacterized protein YmgJ </t>
  </si>
  <si>
    <t>YP_002791258.1</t>
  </si>
  <si>
    <t>ZH-C2_00585</t>
  </si>
  <si>
    <t xml:space="preserve">uncharacterized protein YrbN </t>
  </si>
  <si>
    <t>NP_418163.1</t>
  </si>
  <si>
    <t>ZH-C2_04712</t>
  </si>
  <si>
    <t xml:space="preserve">tnaAB operon leader peptide </t>
  </si>
  <si>
    <t xml:space="preserve">energy transducer TonB </t>
  </si>
  <si>
    <t>ZH-C2_04731</t>
  </si>
  <si>
    <t>NP_416463.4</t>
  </si>
  <si>
    <t xml:space="preserve">head-tail joining protein </t>
  </si>
  <si>
    <t xml:space="preserve">stress-induced protein </t>
  </si>
  <si>
    <t>YP_009518741.1</t>
  </si>
  <si>
    <t>ZH-C2_01409</t>
  </si>
  <si>
    <t xml:space="preserve">CP4-6 prophage; PF00078 domain-containing protein YkfC </t>
  </si>
  <si>
    <t xml:space="preserve">maltodextrin phosphorylase </t>
  </si>
  <si>
    <t>ZH-C2_04867</t>
  </si>
  <si>
    <t>NP_415626.4</t>
  </si>
  <si>
    <t xml:space="preserve">phage tail assembly protein T </t>
  </si>
  <si>
    <t xml:space="preserve">UPF0227 protein YcfP </t>
  </si>
  <si>
    <t>YP_009518767.1</t>
  </si>
  <si>
    <t>ZH-C2_03762</t>
  </si>
  <si>
    <t xml:space="preserve">protein YmgL </t>
  </si>
  <si>
    <t xml:space="preserve">glucan biosynthesis protein OpgD </t>
  </si>
  <si>
    <t>ZH-C2_03603</t>
  </si>
  <si>
    <t>YP_002791249.1</t>
  </si>
  <si>
    <t>ZH-C2_01580</t>
  </si>
  <si>
    <t xml:space="preserve">putative membrane protein YohP </t>
  </si>
  <si>
    <t xml:space="preserve">two component system sensor histidine kinase QseE/GlrK </t>
  </si>
  <si>
    <t>NP_416069.2</t>
  </si>
  <si>
    <t>ZH-C2_03678</t>
  </si>
  <si>
    <t xml:space="preserve">Qin prophage; protein YnfN </t>
  </si>
  <si>
    <t xml:space="preserve">phage adsorption protein NrfB </t>
  </si>
  <si>
    <t>ZH-C2_00273</t>
  </si>
  <si>
    <t xml:space="preserve">UDP-N-acetylglucosamine 4,6-dehydratase/5-epimerase </t>
  </si>
  <si>
    <t>NP_417415.1</t>
  </si>
  <si>
    <t>ZH-C2_00731</t>
  </si>
  <si>
    <t xml:space="preserve">protein YqgC </t>
  </si>
  <si>
    <t xml:space="preserve">DEAD/DEAH box helicase </t>
  </si>
  <si>
    <t>ZH-C2_04598</t>
  </si>
  <si>
    <t>NP_414847.3</t>
  </si>
  <si>
    <t xml:space="preserve">TetR/AcrR family transcriptional regulator </t>
  </si>
  <si>
    <t xml:space="preserve">DNA-binding transcriptional repressor BetI </t>
  </si>
  <si>
    <t>YP_025303.1</t>
  </si>
  <si>
    <t>ZH-C2_02554</t>
  </si>
  <si>
    <t xml:space="preserve">beta-lactam resistance protein </t>
  </si>
  <si>
    <t xml:space="preserve">galactose/proton symporter </t>
  </si>
  <si>
    <t>ZH-C2_04858</t>
  </si>
  <si>
    <t>NP_415788.1</t>
  </si>
  <si>
    <t xml:space="preserve">S49 family peptidase </t>
  </si>
  <si>
    <t xml:space="preserve">S49 peptidase family protein </t>
  </si>
  <si>
    <t>NP_416938.1</t>
  </si>
  <si>
    <t>ZH-C2_00879</t>
  </si>
  <si>
    <t xml:space="preserve">CPZ-55 prophage; uncharacterized protein YffL </t>
  </si>
  <si>
    <t xml:space="preserve">UDP-N-acetylmuramate--L-alanine ligase </t>
  </si>
  <si>
    <t>ZH-C2_04773</t>
  </si>
  <si>
    <t>NP_417378.1</t>
  </si>
  <si>
    <t xml:space="preserve">putative NAD(P)-binding oxidoreductase with NAD(P)-binding Rossmann-fold domain </t>
  </si>
  <si>
    <t>NP_417589.4</t>
  </si>
  <si>
    <t>ZH-C2_01182</t>
  </si>
  <si>
    <t xml:space="preserve">DNA-binding transcriptional activator TdcR </t>
  </si>
  <si>
    <t xml:space="preserve">acid-sensing system histidine kinase EvgS </t>
  </si>
  <si>
    <t>YP_002791239.1</t>
  </si>
  <si>
    <t>ZH-C2_01106</t>
  </si>
  <si>
    <t xml:space="preserve">putative protein YmiB </t>
  </si>
  <si>
    <t xml:space="preserve">YeaH/YhbH family protein </t>
  </si>
  <si>
    <t>ZH-C2_00937</t>
  </si>
  <si>
    <t>NP_417089.1</t>
  </si>
  <si>
    <t>ZH-C2_00307</t>
  </si>
  <si>
    <t xml:space="preserve">phe operon leader peptide </t>
  </si>
  <si>
    <t xml:space="preserve">protein-serine/threonine phosphatase PphC </t>
  </si>
  <si>
    <t>ZH-C2_04239</t>
  </si>
  <si>
    <t>NP_416340.1</t>
  </si>
  <si>
    <t xml:space="preserve">PhoQ kinase inhibitor </t>
  </si>
  <si>
    <t>ZH-C2_04012</t>
  </si>
  <si>
    <t>YP_002791248.1</t>
  </si>
  <si>
    <t>ZH-C2_01834</t>
  </si>
  <si>
    <t xml:space="preserve">putative toxic peptide IbsB </t>
  </si>
  <si>
    <t>YP_001491546.1</t>
  </si>
  <si>
    <t>ZH-C2_02331</t>
  </si>
  <si>
    <t xml:space="preserve">RyhB-regulated fur leader peptide </t>
  </si>
  <si>
    <t xml:space="preserve">3-dehydro-L-gulonate 2-dehydrogenase </t>
  </si>
  <si>
    <t>ZH-C2_04653</t>
  </si>
  <si>
    <t>NP_418280.4</t>
  </si>
  <si>
    <t xml:space="preserve">host-nuclease inhibitor protein Gam </t>
  </si>
  <si>
    <t xml:space="preserve">twin arginine protein translocation system - TatA protein </t>
  </si>
  <si>
    <t>NP_417125.1</t>
  </si>
  <si>
    <t>ZH-C2_03345</t>
  </si>
  <si>
    <t xml:space="preserve">CP4-57 prophage; uncharacterized protein YfjT </t>
  </si>
  <si>
    <t xml:space="preserve">bifunctional glycosyl transferase/transpeptidase </t>
  </si>
  <si>
    <t>ZH-C2_02982</t>
  </si>
  <si>
    <t xml:space="preserve">exonuclease </t>
  </si>
  <si>
    <t>NP_416302.2</t>
  </si>
  <si>
    <t>ZH-C2_02380</t>
  </si>
  <si>
    <t xml:space="preserve">protein YoaI </t>
  </si>
  <si>
    <t xml:space="preserve">biofilm formation regulator HmsP </t>
  </si>
  <si>
    <t>ZH-C2_03703</t>
  </si>
  <si>
    <t>NP_414805.1</t>
  </si>
  <si>
    <t>ZH-C2_02376</t>
  </si>
  <si>
    <t xml:space="preserve">CP4-6 prophage; putative xylosidase/arabinosidase </t>
  </si>
  <si>
    <t xml:space="preserve">UDP-forming cellulose synthase catalytic subunit </t>
  </si>
  <si>
    <t>YP_009518789.1</t>
  </si>
  <si>
    <t>ZH-C2_03415</t>
  </si>
  <si>
    <t xml:space="preserve">Qin prophage; protein YnfR </t>
  </si>
  <si>
    <t xml:space="preserve">PTS maltose transporter subunit IICB </t>
  </si>
  <si>
    <t>ZH-C2_01767</t>
  </si>
  <si>
    <t>NP_415612.1</t>
  </si>
  <si>
    <t xml:space="preserve">acyl carrier protein </t>
  </si>
  <si>
    <t>NP_415863.1</t>
  </si>
  <si>
    <t>ZH-C2_03995</t>
  </si>
  <si>
    <t xml:space="preserve">Rac prophage; double-strand break reduction protein </t>
  </si>
  <si>
    <t>ZH-C2_02578</t>
  </si>
  <si>
    <t>NP_414997.1</t>
  </si>
  <si>
    <t xml:space="preserve">energy-coupling factor transporter transmembrane protein EcfT </t>
  </si>
  <si>
    <t xml:space="preserve">DNA-binding transcriptional repressor AcrR </t>
  </si>
  <si>
    <t>YP_009518779.1</t>
  </si>
  <si>
    <t>ZH-C2_02386</t>
  </si>
  <si>
    <t xml:space="preserve">Rac prophage; protein YnaM </t>
  </si>
  <si>
    <t>YP_002791242.1</t>
  </si>
  <si>
    <t>ZH-C2_00742</t>
  </si>
  <si>
    <t xml:space="preserve">putative membrane protein YoaK </t>
  </si>
  <si>
    <t xml:space="preserve">methyl-accepting chemotaxis protein </t>
  </si>
  <si>
    <t>ZH-C2_02577</t>
  </si>
  <si>
    <t>NP_415376.4</t>
  </si>
  <si>
    <t xml:space="preserve">energy-coupling factor ABC transporter ATP-binding protein </t>
  </si>
  <si>
    <t xml:space="preserve">putrescine ABC transporter ATP binding subunit </t>
  </si>
  <si>
    <t>YP_002791247.1</t>
  </si>
  <si>
    <t>ZH-C2_00456</t>
  </si>
  <si>
    <t xml:space="preserve">toxic peptide IbsA </t>
  </si>
  <si>
    <t xml:space="preserve">NupC/NupG family nucleoside CNT transporter </t>
  </si>
  <si>
    <t>ZH-C2_01302</t>
  </si>
  <si>
    <t>lipopolysaccharide kinase InaA [Shigella sonnei]</t>
  </si>
  <si>
    <t>NP_416522.1</t>
  </si>
  <si>
    <t>ZH-C2_01031</t>
  </si>
  <si>
    <t xml:space="preserve">his operon leader peptide </t>
  </si>
  <si>
    <t xml:space="preserve">zinc ABC transporter ATP-binding protein ZnuC </t>
  </si>
  <si>
    <t>ZH-C2_01815</t>
  </si>
  <si>
    <t>NP_417899.1</t>
  </si>
  <si>
    <t xml:space="preserve">Hcp family type VI secretion system effector </t>
  </si>
  <si>
    <t xml:space="preserve">putative endonuclease YhhZ </t>
  </si>
  <si>
    <t>YP_009518774.1</t>
  </si>
  <si>
    <t>ZH-C2_00598</t>
  </si>
  <si>
    <t xml:space="preserve">uncharacterized protein YmjD </t>
  </si>
  <si>
    <t xml:space="preserve">type I-E CRISPR-associated protein Cas7/Cse4/CasC </t>
  </si>
  <si>
    <t>ZH-C2_04661</t>
  </si>
  <si>
    <t>NP_414673.1</t>
  </si>
  <si>
    <t xml:space="preserve">aspartate 1-decarboxylase proenzyme </t>
  </si>
  <si>
    <t>YP_588451.1</t>
  </si>
  <si>
    <t xml:space="preserve">Rac prophage; zinc-binding protein </t>
  </si>
  <si>
    <t>ZH-C2_02979</t>
  </si>
  <si>
    <t>YP_009518760.1</t>
  </si>
  <si>
    <t>ZH-C2_00168</t>
  </si>
  <si>
    <t xml:space="preserve">protein YliM </t>
  </si>
  <si>
    <t xml:space="preserve">GGDEF domain-containing protein </t>
  </si>
  <si>
    <t>ZH-C2_03948</t>
  </si>
  <si>
    <t>YP_001165325.1</t>
  </si>
  <si>
    <t>ZH-C2_01625</t>
  </si>
  <si>
    <t xml:space="preserve">uncharacterized protein YpfM </t>
  </si>
  <si>
    <t xml:space="preserve">outer membrane protein assembly factor BamB </t>
  </si>
  <si>
    <t>ZH-C2_00487</t>
  </si>
  <si>
    <t>NP_416394.1</t>
  </si>
  <si>
    <t xml:space="preserve">flagellar biosynthesis protein FlhB </t>
  </si>
  <si>
    <t>NP_417414.2</t>
  </si>
  <si>
    <t>ZH-C2_04237</t>
  </si>
  <si>
    <t xml:space="preserve">acid stress response protein YqgB </t>
  </si>
  <si>
    <t xml:space="preserve">NADP-dependent oxaloacetate-decarboxylating malate dehydrogenase </t>
  </si>
  <si>
    <t>NP_415661.2</t>
  </si>
  <si>
    <t>ZH-C2_00904</t>
  </si>
  <si>
    <t xml:space="preserve">e14 prophage; protein YmfI </t>
  </si>
  <si>
    <t xml:space="preserve">bifunctional aconitate hydratase 2/2-methylisocitrate dehydratase </t>
  </si>
  <si>
    <t>ZH-C2_04447</t>
  </si>
  <si>
    <t>NP_416569.1</t>
  </si>
  <si>
    <t xml:space="preserve">phage tail protein </t>
  </si>
  <si>
    <t xml:space="preserve">dCTP deaminase </t>
  </si>
  <si>
    <t>YP_588472.1</t>
  </si>
  <si>
    <t>ZH-C2_03062</t>
  </si>
  <si>
    <t xml:space="preserve">membrane protein insertion efficiency factor </t>
  </si>
  <si>
    <t xml:space="preserve">Na(+)/H(+) antiporter NhaB </t>
  </si>
  <si>
    <t>ZH-C2_00275</t>
  </si>
  <si>
    <t>EpsG family protein [Fibrobacter succinogenes]</t>
  </si>
  <si>
    <t>NP_415668.1</t>
  </si>
  <si>
    <t>ZH-C2_04766</t>
  </si>
  <si>
    <t xml:space="preserve">e14 prophage; protein YmfR </t>
  </si>
  <si>
    <t>ZH-C2_04600</t>
  </si>
  <si>
    <t>NP_414961.4</t>
  </si>
  <si>
    <t xml:space="preserve">tetracycline efflux MFS transporter Tet(A) </t>
  </si>
  <si>
    <t xml:space="preserve">putative major facilitator superfamily transport protein YajR </t>
  </si>
  <si>
    <t>YP_002791251.1</t>
  </si>
  <si>
    <t>ZH-C2_02265</t>
  </si>
  <si>
    <t xml:space="preserve">toxic peptide ShoB </t>
  </si>
  <si>
    <t xml:space="preserve">SmdA family multidrug ABC transporter permease/ATP-binding protein </t>
  </si>
  <si>
    <t>ZH-C2_04013</t>
  </si>
  <si>
    <t>NP_415747.2</t>
  </si>
  <si>
    <t>ZH-C2_00228</t>
  </si>
  <si>
    <t xml:space="preserve">protamine-like protein </t>
  </si>
  <si>
    <t xml:space="preserve">adenosylmethionine--8-amino-7-oxononanoate transaminase </t>
  </si>
  <si>
    <t>ZH-C2_01909</t>
  </si>
  <si>
    <t>IS1 family transposase InsB [Escherichia coli O157:H7 str. Sakai]</t>
  </si>
  <si>
    <t>YP_009518805.1</t>
  </si>
  <si>
    <t>ZH-C2_00367</t>
  </si>
  <si>
    <t xml:space="preserve">CPS-53 (KpLE1) prophage; putative uncharacterized protein YpdJ </t>
  </si>
  <si>
    <t>ZH-C2_00504</t>
  </si>
  <si>
    <t>NP_414950.1</t>
  </si>
  <si>
    <t xml:space="preserve">transcription antitermination protein NusB </t>
  </si>
  <si>
    <t>YP_009518747.1</t>
  </si>
  <si>
    <t>ZH-C2_02196</t>
  </si>
  <si>
    <t xml:space="preserve">protein YahV </t>
  </si>
  <si>
    <t xml:space="preserve">peptide antibiotic transporter SbmA </t>
  </si>
  <si>
    <t>ZH-C2_04825</t>
  </si>
  <si>
    <t>YP_009518737.1</t>
  </si>
  <si>
    <t>ZH-C2_01173</t>
  </si>
  <si>
    <t xml:space="preserve">protein YacM </t>
  </si>
  <si>
    <t xml:space="preserve">alanine transaminase </t>
  </si>
  <si>
    <t>ZH-C2_04665</t>
  </si>
  <si>
    <t>NP_414784.1</t>
  </si>
  <si>
    <t xml:space="preserve">CP4-6 prophage; protein YkfB </t>
  </si>
  <si>
    <t>ZH-C2_04698</t>
  </si>
  <si>
    <t>NP_417621.2</t>
  </si>
  <si>
    <t xml:space="preserve">putative nucleoside-diphosphate-sugar epimerase </t>
  </si>
  <si>
    <t>YP_001165308.1</t>
  </si>
  <si>
    <t>ZH-C2_03906</t>
  </si>
  <si>
    <t xml:space="preserve">DLP12 prophage; uncharacterized protein YlcH </t>
  </si>
  <si>
    <t xml:space="preserve">phenylalanine--tRNA ligase subunit beta </t>
  </si>
  <si>
    <t>ZH-C2_03721</t>
  </si>
  <si>
    <t xml:space="preserve">siderophore yersiniabactin receptor FyuA </t>
  </si>
  <si>
    <t>YP_009518806.1</t>
  </si>
  <si>
    <t>ZH-C2_01193</t>
  </si>
  <si>
    <t xml:space="preserve">rpoE leader peptide </t>
  </si>
  <si>
    <t xml:space="preserve">long-chain fatty acid transporter FadL </t>
  </si>
  <si>
    <t>YP_009518812.1</t>
  </si>
  <si>
    <t>ZH-C2_03192</t>
  </si>
  <si>
    <t xml:space="preserve">protein YqfH </t>
  </si>
  <si>
    <t>ZH-C2_04460</t>
  </si>
  <si>
    <t>YP_002791245.1</t>
  </si>
  <si>
    <t>ZH-C2_03977</t>
  </si>
  <si>
    <t xml:space="preserve">uncharacterized protein AzuC </t>
  </si>
  <si>
    <t xml:space="preserve">nitrate reductase Z subunit alpha </t>
  </si>
  <si>
    <t>ZH-C2_03712</t>
  </si>
  <si>
    <t xml:space="preserve">yersiniabactin ABC transporter ATP-binding/permease protein YbtQ </t>
  </si>
  <si>
    <t>YP_009518792.1</t>
  </si>
  <si>
    <t>ZH-C2_03801</t>
  </si>
  <si>
    <t xml:space="preserve">Qin prophage; uncharacterized protein YdfW </t>
  </si>
  <si>
    <t xml:space="preserve">AsmA2 domain-containing protein </t>
  </si>
  <si>
    <t>ZH-C2_04967</t>
  </si>
  <si>
    <t>NP_418328.1</t>
  </si>
  <si>
    <t xml:space="preserve">cytochrome b/b6 domain-containing protein </t>
  </si>
  <si>
    <t xml:space="preserve">formate dehydrogenase O subunit gamma </t>
  </si>
  <si>
    <t>YP_001165320.1</t>
  </si>
  <si>
    <t>ZH-C2_00169</t>
  </si>
  <si>
    <t xml:space="preserve">uncharacterized protein YdgU </t>
  </si>
  <si>
    <t xml:space="preserve">EAL domain-containing protein </t>
  </si>
  <si>
    <t>ZH-C2_04133</t>
  </si>
  <si>
    <t>NP_415486.4</t>
  </si>
  <si>
    <t xml:space="preserve">heat shock protein, hemimethylated DNA-binding protein </t>
  </si>
  <si>
    <t>YP_009518791.1</t>
  </si>
  <si>
    <t xml:space="preserve">Qin prophage; protein YnfS </t>
  </si>
  <si>
    <t>YP_009518796.1</t>
  </si>
  <si>
    <t>ZH-C2_02019</t>
  </si>
  <si>
    <t xml:space="preserve">protein YecU </t>
  </si>
  <si>
    <t xml:space="preserve">anaerobic ribonucleoside-triphosphate reductase </t>
  </si>
  <si>
    <t>ZH-C2_04608</t>
  </si>
  <si>
    <t xml:space="preserve">ANT(3'')-Ia family aminoglycoside nucleotidyltransferase AadA5 </t>
  </si>
  <si>
    <t>YP_002791241.1</t>
  </si>
  <si>
    <t>ZH-C2_01587</t>
  </si>
  <si>
    <t xml:space="preserve">Qin prophage; putative lipoprotein RzoQ </t>
  </si>
  <si>
    <t xml:space="preserve">DUF5107 domain-containing protein </t>
  </si>
  <si>
    <t>ZH-C2_01558</t>
  </si>
  <si>
    <t>NP_414617.1</t>
  </si>
  <si>
    <t>ZH-C2_01678</t>
  </si>
  <si>
    <t xml:space="preserve">leu operon leader peptide </t>
  </si>
  <si>
    <t xml:space="preserve">peptidase S74 </t>
  </si>
  <si>
    <t>ZH-C2_04004</t>
  </si>
  <si>
    <t>NP_415058.1</t>
  </si>
  <si>
    <t xml:space="preserve">peptidyl-prolyl cis-trans isomerase B </t>
  </si>
  <si>
    <t>YP_002791250.1</t>
  </si>
  <si>
    <t>ZH-C2_01172</t>
  </si>
  <si>
    <t xml:space="preserve">putative membrane protein YpdK </t>
  </si>
  <si>
    <t xml:space="preserve">two-component system sensor histidine kinase YpdA </t>
  </si>
  <si>
    <t>ZH-C2_04319</t>
  </si>
  <si>
    <t>YP_002791240.1</t>
  </si>
  <si>
    <t>ZH-C2_00440</t>
  </si>
  <si>
    <t xml:space="preserve">uncharacterized protein YnbG </t>
  </si>
  <si>
    <t xml:space="preserve">galactose/methyl galactoside ABC transporter ATP-binding protein MglA </t>
  </si>
  <si>
    <t>ZH-C2_03719</t>
  </si>
  <si>
    <t>NP_417067.1</t>
  </si>
  <si>
    <t xml:space="preserve">yersiniabactin biosynthesis thioesterase YbtT </t>
  </si>
  <si>
    <t xml:space="preserve">anti-sigma factor </t>
  </si>
  <si>
    <t>YP_002791261.1</t>
  </si>
  <si>
    <t>ZH-C2_03539</t>
  </si>
  <si>
    <t xml:space="preserve">uncharacterized protein YjeV </t>
  </si>
  <si>
    <t xml:space="preserve">fructuronate reductase </t>
  </si>
  <si>
    <t>ZH-C2_00358</t>
  </si>
  <si>
    <t>NP_414607.1</t>
  </si>
  <si>
    <t xml:space="preserve">DedA family protein YabI </t>
  </si>
  <si>
    <t>YP_009518783.1</t>
  </si>
  <si>
    <t>ZH-C2_00619</t>
  </si>
  <si>
    <t xml:space="preserve">protein YddY </t>
  </si>
  <si>
    <t xml:space="preserve">four-carbon acid sugar kinase family protein </t>
  </si>
  <si>
    <t>ZH-C2_02801</t>
  </si>
  <si>
    <t xml:space="preserve">flagellar hook-associated protein 3 </t>
  </si>
  <si>
    <t>YP_009518813.1</t>
  </si>
  <si>
    <t>ZH-C2_02485</t>
  </si>
  <si>
    <t xml:space="preserve">protein YqfI </t>
  </si>
  <si>
    <t xml:space="preserve">leucine--tRNA ligase </t>
  </si>
  <si>
    <t>ZH-C2_00364</t>
  </si>
  <si>
    <t>NP_418667.1</t>
  </si>
  <si>
    <t>ZH-C2_03288</t>
  </si>
  <si>
    <t xml:space="preserve">pyrBI operon leader peptide </t>
  </si>
  <si>
    <t xml:space="preserve">2-oxoglutarate dehydrogenase E1 component </t>
  </si>
  <si>
    <t>ZH-C2_04590</t>
  </si>
  <si>
    <t>NP_415039.1</t>
  </si>
  <si>
    <t xml:space="preserve">type-F conjugative transfer system protein TraW </t>
  </si>
  <si>
    <t xml:space="preserve">DNA-binding transcriptional repressor AllR </t>
  </si>
  <si>
    <t>YP_003933616.1</t>
  </si>
  <si>
    <t>ZH-C2_03373</t>
  </si>
  <si>
    <t xml:space="preserve">leader peptide MgtL </t>
  </si>
  <si>
    <t xml:space="preserve">outer membrane protein assembly factor BamA </t>
  </si>
  <si>
    <t>ZH-C2_04040</t>
  </si>
  <si>
    <t>NP_415951.1</t>
  </si>
  <si>
    <t xml:space="preserve">DNA-binding transcriptional dual regulator SutR </t>
  </si>
  <si>
    <t>YP_009518736.1</t>
  </si>
  <si>
    <t>ZH-C2_03149</t>
  </si>
  <si>
    <t xml:space="preserve">protein YabR </t>
  </si>
  <si>
    <t xml:space="preserve">aconitate hydratase AcnA </t>
  </si>
  <si>
    <t>ZH-C2_03684</t>
  </si>
  <si>
    <t>ZH-C2_04111</t>
  </si>
  <si>
    <t xml:space="preserve">intimin-like adhesin FdeC </t>
  </si>
  <si>
    <t>9 MG1655 nonmatches</t>
  </si>
  <si>
    <t>ZH-C2_04335</t>
  </si>
  <si>
    <t xml:space="preserve">type VI secretion system contractile sheath small subunit </t>
  </si>
  <si>
    <t>ZH-C2_02561</t>
  </si>
  <si>
    <t>NP_414542.1</t>
  </si>
  <si>
    <t xml:space="preserve">thr operon leader peptide </t>
  </si>
  <si>
    <t>ZH-C2_01633</t>
  </si>
  <si>
    <t>NP_414977.1</t>
  </si>
  <si>
    <t xml:space="preserve">thioesterase III </t>
  </si>
  <si>
    <t>NP_414813.1</t>
  </si>
  <si>
    <t xml:space="preserve">CP4-6 prophage; protein YagM </t>
  </si>
  <si>
    <t>ZH-C2_04005</t>
  </si>
  <si>
    <t>NP_414971.1</t>
  </si>
  <si>
    <t xml:space="preserve">Clp protease ClpP </t>
  </si>
  <si>
    <t xml:space="preserve">ATP-dependent Clp protease proteolytic subunit </t>
  </si>
  <si>
    <t>NP_416230.1</t>
  </si>
  <si>
    <t xml:space="preserve">pheST-ihfA operon leader peptide </t>
  </si>
  <si>
    <t>ZH-C2_01731</t>
  </si>
  <si>
    <t>NP_415503.1</t>
  </si>
  <si>
    <t xml:space="preserve">polysialic acid transporter KpsD </t>
  </si>
  <si>
    <t xml:space="preserve">putative exopolysaccharide export lipoprotein GfcE </t>
  </si>
  <si>
    <t>YP_001165328.2</t>
  </si>
  <si>
    <t xml:space="preserve">UV inducible membrane toxin DinQ </t>
  </si>
  <si>
    <t>ZH-C2_00235</t>
  </si>
  <si>
    <t>hypothetical protein [Shigella boydii]</t>
  </si>
  <si>
    <t>YP_002791256.1</t>
  </si>
  <si>
    <t xml:space="preserve">putative toxic peptide IbsD </t>
  </si>
  <si>
    <t>ZH-C2_04904</t>
  </si>
  <si>
    <t>NP_415971.1</t>
  </si>
  <si>
    <t>host specificity protein J [Shigella sonnei]</t>
  </si>
  <si>
    <t xml:space="preserve">putative glutathione S-transferase YncG </t>
  </si>
  <si>
    <t>YP_002791257.1</t>
  </si>
  <si>
    <t xml:space="preserve">toxic peptide IbsE </t>
  </si>
  <si>
    <t>ZH-C2_04029</t>
  </si>
  <si>
    <t>NP_417230.1</t>
  </si>
  <si>
    <t xml:space="preserve">ead/Ea22-like family protein </t>
  </si>
  <si>
    <t xml:space="preserve">adenylyl-sulfate kinase </t>
  </si>
  <si>
    <t>YP_002791259.1</t>
  </si>
  <si>
    <t xml:space="preserve">uncharacterized protein IlvX </t>
  </si>
  <si>
    <t>NP_417069.1</t>
  </si>
  <si>
    <t xml:space="preserve">L-aspartate oxidase </t>
  </si>
  <si>
    <t>YP_009518766.1</t>
  </si>
  <si>
    <t xml:space="preserve">protein YmgK </t>
  </si>
  <si>
    <t>ZH-C2_03823</t>
  </si>
  <si>
    <t>NP_415624.1</t>
  </si>
  <si>
    <t xml:space="preserve">phage major capsid protein </t>
  </si>
  <si>
    <t xml:space="preserve">thiamine kinase </t>
  </si>
  <si>
    <t>YP_588443.1</t>
  </si>
  <si>
    <t xml:space="preserve">K(+) transporting P-type ATPase subunit KdpF </t>
  </si>
  <si>
    <t>ZH-C2_04487</t>
  </si>
  <si>
    <t>NP_417070.2</t>
  </si>
  <si>
    <t xml:space="preserve">class I SAM-dependent methyltransferase </t>
  </si>
  <si>
    <t xml:space="preserve">tRNA m(6)A37 methyltransferase </t>
  </si>
  <si>
    <t>ZH-C2_05016</t>
  </si>
  <si>
    <t>NP_415304.1</t>
  </si>
  <si>
    <t>hypothetical protein [Buttiauxella sp. 3AFRM03]</t>
  </si>
  <si>
    <t xml:space="preserve">cyclic pyranopterin monophosphate synthase </t>
  </si>
  <si>
    <t>ZH-C2_03770</t>
  </si>
  <si>
    <t>NP_416293.1</t>
  </si>
  <si>
    <t xml:space="preserve">glyceraldehyde-3-phosphate dehydrogenase </t>
  </si>
  <si>
    <t xml:space="preserve">glyceraldehyde-3-phosphate dehydrogenase A </t>
  </si>
  <si>
    <t>ZH-C2_04601</t>
  </si>
  <si>
    <t xml:space="preserve">tetracycline resistance transcriptional repressor TetR(A) </t>
  </si>
  <si>
    <t>ZH-C2_04564</t>
  </si>
  <si>
    <t>NP_414729.4</t>
  </si>
  <si>
    <t xml:space="preserve">type II toxin-antitoxin system antitoxin CcdA </t>
  </si>
  <si>
    <t xml:space="preserve">VOC domain-containing protein YaeR </t>
  </si>
  <si>
    <t>ZH-C2_02468</t>
  </si>
  <si>
    <t>NP_416311.1</t>
  </si>
  <si>
    <t xml:space="preserve">hydrolase </t>
  </si>
  <si>
    <t xml:space="preserve">DUF1971 domain-containing protein YeaR </t>
  </si>
  <si>
    <t>ZH-C2_01646</t>
  </si>
  <si>
    <t>NP_417505.1</t>
  </si>
  <si>
    <t xml:space="preserve">DUF1064 domain-containing protein </t>
  </si>
  <si>
    <t xml:space="preserve">DUF1249 domain-containing protein YqiB </t>
  </si>
  <si>
    <t>ZH-C2_04983</t>
  </si>
  <si>
    <t>ZH-C2_04304</t>
  </si>
  <si>
    <t>ZH-C2_05045</t>
  </si>
  <si>
    <t>NP_417576.1</t>
  </si>
  <si>
    <t xml:space="preserve">DNA-binding transcriptional activator YhaJ </t>
  </si>
  <si>
    <t>ZH-C2_04597</t>
  </si>
  <si>
    <t>NP_416764.1</t>
  </si>
  <si>
    <t xml:space="preserve">o-succinylbenzoate synthase </t>
  </si>
  <si>
    <t>ZH-C2_04924</t>
  </si>
  <si>
    <t>NP_416877.1</t>
  </si>
  <si>
    <t xml:space="preserve">colanic acid synthesis putative lipoprotein YpdI </t>
  </si>
  <si>
    <t>ZH-C2_04941</t>
  </si>
  <si>
    <t>NP_417972.1</t>
  </si>
  <si>
    <t xml:space="preserve">type IV conjugative transfer system coupling protein TraD </t>
  </si>
  <si>
    <t xml:space="preserve">DNA-binding transcriptional dual regulator GadW </t>
  </si>
  <si>
    <t>ZH-C2_02127</t>
  </si>
  <si>
    <t>NP_417325.4</t>
  </si>
  <si>
    <t xml:space="preserve">host cell division inhibitor Icd-like protein </t>
  </si>
  <si>
    <t xml:space="preserve">protein YqeJ </t>
  </si>
  <si>
    <t>ZH-C2_02749</t>
  </si>
  <si>
    <t>NP_416047.4</t>
  </si>
  <si>
    <t xml:space="preserve">ACP S-malonyltransferase </t>
  </si>
  <si>
    <t xml:space="preserve">DNA-binding transcriptional repressor MarR </t>
  </si>
  <si>
    <t>ZH-C2_00491</t>
  </si>
  <si>
    <t>NP_418125.1</t>
  </si>
  <si>
    <t xml:space="preserve">LuxR family transcriptional regulator </t>
  </si>
  <si>
    <t xml:space="preserve">DNA-binding transcriptional activator UhpA </t>
  </si>
  <si>
    <t>ZH-C2_04567</t>
  </si>
  <si>
    <t>NP_417814.1</t>
  </si>
  <si>
    <t xml:space="preserve">replication initiation protein </t>
  </si>
  <si>
    <t xml:space="preserve">putative phosphoribulokinase </t>
  </si>
  <si>
    <t>ZH-C2_01636</t>
  </si>
  <si>
    <t>ZH-C2_04129</t>
  </si>
  <si>
    <t>ZH-C2_04802</t>
  </si>
  <si>
    <t xml:space="preserve">IS66 family insertion sequence hypothetical protein </t>
  </si>
  <si>
    <t>ZH-C2_04777</t>
  </si>
  <si>
    <t>NP_415768.1</t>
  </si>
  <si>
    <t xml:space="preserve">TonB family protein </t>
  </si>
  <si>
    <t xml:space="preserve">Ton complex subunit TonB </t>
  </si>
  <si>
    <t>ZH-C2_04599</t>
  </si>
  <si>
    <t>NP_416468.1</t>
  </si>
  <si>
    <t xml:space="preserve">EamA family transporter </t>
  </si>
  <si>
    <t xml:space="preserve">putative transporter YedA </t>
  </si>
  <si>
    <t>ZH-C2_00396</t>
  </si>
  <si>
    <t>NP_418467.1</t>
  </si>
  <si>
    <t xml:space="preserve">DNA-binding transcriptional repressor LexA </t>
  </si>
  <si>
    <t>ZH-C2_00959</t>
  </si>
  <si>
    <t>NP_417242.1</t>
  </si>
  <si>
    <t xml:space="preserve">IS200/IS605 family transposase </t>
  </si>
  <si>
    <t xml:space="preserve">phosphoadenosine phosphosulfate reductase </t>
  </si>
  <si>
    <t>ZH-C2_04047</t>
  </si>
  <si>
    <t>NP_417493.1</t>
  </si>
  <si>
    <t xml:space="preserve">antitoxin of the MqsRA toxin-antitoxin system/DNA-binding transcriptional repressor MqsA </t>
  </si>
  <si>
    <t>ZH-C2_04017</t>
  </si>
  <si>
    <t>NP_415338.1</t>
  </si>
  <si>
    <t xml:space="preserve">DNA-binding transcriptional dual regulator MntR </t>
  </si>
  <si>
    <t>ZH-C2_03570</t>
  </si>
  <si>
    <t>NP_418343.1</t>
  </si>
  <si>
    <t xml:space="preserve">multidrug DMT transporter permease </t>
  </si>
  <si>
    <t xml:space="preserve">rhamnose/lyxose:H(+) symporter </t>
  </si>
  <si>
    <t>ZH-C2_02017</t>
  </si>
  <si>
    <t>NP_415591.1</t>
  </si>
  <si>
    <t xml:space="preserve">cytochrome b562 </t>
  </si>
  <si>
    <t xml:space="preserve">flagellar basal-body rod protein FlgB </t>
  </si>
  <si>
    <t>ZH-C2_00927</t>
  </si>
  <si>
    <t>NP_415449.1</t>
  </si>
  <si>
    <t xml:space="preserve">porin </t>
  </si>
  <si>
    <t xml:space="preserve">outer membrane porin F </t>
  </si>
  <si>
    <t>ZH-C2_04689</t>
  </si>
  <si>
    <t>ZH-C2_05047</t>
  </si>
  <si>
    <t>NP_416732.4</t>
  </si>
  <si>
    <t xml:space="preserve">DUF1983 domain-containing protein </t>
  </si>
  <si>
    <t xml:space="preserve">DUF1175 domain-containing protein YfaT </t>
  </si>
  <si>
    <t>ZH-C2_04863</t>
  </si>
  <si>
    <t>NP_416121.1</t>
  </si>
  <si>
    <t xml:space="preserve">DUF1471 domain-containing protein YdgH </t>
  </si>
  <si>
    <t>ZH-C2_00926</t>
  </si>
  <si>
    <t>NP_414776.1</t>
  </si>
  <si>
    <t xml:space="preserve">outer membrane porin PhoE </t>
  </si>
  <si>
    <t>ZH-C2_03243</t>
  </si>
  <si>
    <t>NP_418062.1</t>
  </si>
  <si>
    <t xml:space="preserve">L-lactate dehydrogenase </t>
  </si>
  <si>
    <t>ZH-C2_00377</t>
  </si>
  <si>
    <t>ZH-C2_02718</t>
  </si>
  <si>
    <t>NP_418490.1</t>
  </si>
  <si>
    <t xml:space="preserve">SopA family protein </t>
  </si>
  <si>
    <t xml:space="preserve">pentapeptide repeat-containing protein YjcF </t>
  </si>
  <si>
    <t>ZH-C2_00399</t>
  </si>
  <si>
    <t>NP_418190.1</t>
  </si>
  <si>
    <t xml:space="preserve">ATP synthase F1 complex subunit alpha </t>
  </si>
  <si>
    <t>ZH-C2_04664</t>
  </si>
  <si>
    <t>NP_415548.1</t>
  </si>
  <si>
    <t xml:space="preserve">uncharacterized protein YcdU </t>
  </si>
  <si>
    <t>ZH-C2_00309</t>
  </si>
  <si>
    <t>YP_009518795.1</t>
  </si>
  <si>
    <t>hypothetical protein [Escherichia fergusonii]</t>
  </si>
  <si>
    <t xml:space="preserve">protein YoaL </t>
  </si>
  <si>
    <t>ZH-C2_04035</t>
  </si>
  <si>
    <t>NP_416362.1</t>
  </si>
  <si>
    <t xml:space="preserve">DNA damage-inducible protein YebG </t>
  </si>
  <si>
    <t>ZH-C2_01742</t>
  </si>
  <si>
    <t>NP_414670.1</t>
  </si>
  <si>
    <t xml:space="preserve">ABC transporter permease </t>
  </si>
  <si>
    <t xml:space="preserve">putative ABC transporter membrane subunit YadH </t>
  </si>
  <si>
    <t>ZH-C2_01814</t>
  </si>
  <si>
    <t>YP_009518823.1</t>
  </si>
  <si>
    <t xml:space="preserve">putative inactive phospho-glucosidase </t>
  </si>
  <si>
    <t>ZH-C2_01644</t>
  </si>
  <si>
    <t>NP_418782.1</t>
  </si>
  <si>
    <t xml:space="preserve">primosomal protein </t>
  </si>
  <si>
    <t>ZH-C2_01641</t>
  </si>
  <si>
    <t>ZH-C2_00269</t>
  </si>
  <si>
    <t>NP_418514.1</t>
  </si>
  <si>
    <t xml:space="preserve">WbuC family cupin fold metalloprotein </t>
  </si>
  <si>
    <t xml:space="preserve">allose-6-phosphate isomerase/ribose-5-phosphate isomerase B </t>
  </si>
  <si>
    <t>ZH-C2_00272</t>
  </si>
  <si>
    <t>NP_416807.1</t>
  </si>
  <si>
    <t xml:space="preserve">capsular polysaccharide biosynthesis protein CapF </t>
  </si>
  <si>
    <t xml:space="preserve">putative NAD-dependent epimerase YfcH </t>
  </si>
  <si>
    <t>ZH-C2_04948</t>
  </si>
  <si>
    <t>NP_416079.1</t>
  </si>
  <si>
    <t xml:space="preserve">Qin prophage; protein Rem </t>
  </si>
  <si>
    <t>ZH-C2_01592</t>
  </si>
  <si>
    <t>ZH-C2_00484</t>
  </si>
  <si>
    <t>NP_416458.1</t>
  </si>
  <si>
    <t xml:space="preserve">EscR/YscR/HrcR family type III secretion system export apparatus protein </t>
  </si>
  <si>
    <t xml:space="preserve">flagellar biosynthesis protein FliP </t>
  </si>
  <si>
    <t>ZH-C2_02892</t>
  </si>
  <si>
    <t>ZH-C2_00411</t>
  </si>
  <si>
    <t>NP_417188.4</t>
  </si>
  <si>
    <t xml:space="preserve">D-arabinose 5-phosphate isomerase GutQ </t>
  </si>
  <si>
    <t>ZH-C2_00231</t>
  </si>
  <si>
    <t>NP_416922.1</t>
  </si>
  <si>
    <t xml:space="preserve">tail fiber domain-containing protein </t>
  </si>
  <si>
    <t xml:space="preserve">DNA-binding transcriptional dual regulator MurR </t>
  </si>
  <si>
    <t>ZH-C2_04098</t>
  </si>
  <si>
    <t>NP_416309.1</t>
  </si>
  <si>
    <t xml:space="preserve">PF04226 family protein YeaQ </t>
  </si>
  <si>
    <t>ZH-C2_04987</t>
  </si>
  <si>
    <t>ZH-C2_04975</t>
  </si>
  <si>
    <t>NP_415695.1</t>
  </si>
  <si>
    <t xml:space="preserve">PF05666 family protein YcgJ </t>
  </si>
  <si>
    <t>ZH-C2_04003</t>
  </si>
  <si>
    <t>NP_416964.1</t>
  </si>
  <si>
    <t xml:space="preserve">major capsid protein </t>
  </si>
  <si>
    <t xml:space="preserve">sensory histidine kinase NarQ </t>
  </si>
  <si>
    <t>ZH-C2_05030</t>
  </si>
  <si>
    <t>ZH-C2_04803</t>
  </si>
  <si>
    <t>NP_416253.1</t>
  </si>
  <si>
    <t xml:space="preserve">IS66 family insertion sequence element accessory protein TnpB </t>
  </si>
  <si>
    <t xml:space="preserve">osmotically-inducible lipoprotein OsmE </t>
  </si>
  <si>
    <t>ZH-C2_04699</t>
  </si>
  <si>
    <t>NP_416519.4</t>
  </si>
  <si>
    <t xml:space="preserve">putative DNA-binding transcriptional regulator YeeY </t>
  </si>
  <si>
    <t>ZH-C2_03604</t>
  </si>
  <si>
    <t>ZH-C2_01635</t>
  </si>
  <si>
    <t>putative transcriptional activator [Escherichia phage phiV10]</t>
  </si>
  <si>
    <t>ZH-C2_03676</t>
  </si>
  <si>
    <t>ZH-C2_04437</t>
  </si>
  <si>
    <t>NP_418399.1</t>
  </si>
  <si>
    <t xml:space="preserve">FTR1 family protein </t>
  </si>
  <si>
    <t xml:space="preserve">conserved inner membrane protein YijD </t>
  </si>
  <si>
    <t>ZH-C2_02559</t>
  </si>
  <si>
    <t>NP_415800.1</t>
  </si>
  <si>
    <t xml:space="preserve">putative DNA-binding transcriptional regulator YciT </t>
  </si>
  <si>
    <t>ZH-C2_04855</t>
  </si>
  <si>
    <t>NP_418441.1</t>
  </si>
  <si>
    <t xml:space="preserve">ShET2/EspL2 family type III secretion system effector toxin </t>
  </si>
  <si>
    <t xml:space="preserve">regulator of acetyl CoA synthetase </t>
  </si>
  <si>
    <t>ZH-C2_04444</t>
  </si>
  <si>
    <t>NP_415543.1</t>
  </si>
  <si>
    <t xml:space="preserve">poly-beta-1,6 N-acetyl-D-glucosamine export porin PgaA </t>
  </si>
  <si>
    <t xml:space="preserve">partially deacetylated poly-beta-1,6-N-acetyl-D-glucosamine outer membrane porin </t>
  </si>
  <si>
    <t>ZH-C2_04058</t>
  </si>
  <si>
    <t>ZH-C2_04679</t>
  </si>
  <si>
    <t>NP_418051.1</t>
  </si>
  <si>
    <t xml:space="preserve">putative lyase containing HEAT-repeat </t>
  </si>
  <si>
    <t>ZH-C2_04926</t>
  </si>
  <si>
    <t>NP_415888.1</t>
  </si>
  <si>
    <t>IS5 family transposase [Aeromonas veronii]</t>
  </si>
  <si>
    <t xml:space="preserve">Rac prophage; IS5 transposase and trans-activator </t>
  </si>
  <si>
    <t>ZH-C2_04039</t>
  </si>
  <si>
    <t>NP_415916.1</t>
  </si>
  <si>
    <t xml:space="preserve">phenylacetate-CoA ligase </t>
  </si>
  <si>
    <t>ZH-C2_04815</t>
  </si>
  <si>
    <t>ZH-C2_04050</t>
  </si>
  <si>
    <t>NP_415815.1</t>
  </si>
  <si>
    <t xml:space="preserve">XRE family transcriptional regulator </t>
  </si>
  <si>
    <t xml:space="preserve">DNA-binding transcriptional repressor PuuR </t>
  </si>
  <si>
    <t>ZH-C2_00065</t>
  </si>
  <si>
    <t>ZH-C2_01730</t>
  </si>
  <si>
    <t>NP_417442.1</t>
  </si>
  <si>
    <t xml:space="preserve">capsule polysaccharide export inner-membrane protein KpsE </t>
  </si>
  <si>
    <t xml:space="preserve">putative type II secretion system M-type protein </t>
  </si>
  <si>
    <t>ZH-C2_01639</t>
  </si>
  <si>
    <t>NP_416421.1</t>
  </si>
  <si>
    <t xml:space="preserve">UPF0149 family protein YecA </t>
  </si>
  <si>
    <t>NP_416033.1</t>
  </si>
  <si>
    <t xml:space="preserve">Autoinducer-2 ABC transporter periplasmic binding protein </t>
  </si>
  <si>
    <t>ZH-C2_04908</t>
  </si>
  <si>
    <t>ZH-C2_04659</t>
  </si>
  <si>
    <t xml:space="preserve">replication protein </t>
  </si>
  <si>
    <t>ZH-C2_04655</t>
  </si>
  <si>
    <t>NP_414711.1</t>
  </si>
  <si>
    <t xml:space="preserve">outer membrane protein assembly factor BamE </t>
  </si>
  <si>
    <t xml:space="preserve">30S ribosomal subunit protein S2 </t>
  </si>
  <si>
    <t>ZH-C2_04128</t>
  </si>
  <si>
    <t>NP_415909.4</t>
  </si>
  <si>
    <t xml:space="preserve">plasmid pRiA4b ORF-3 family protein </t>
  </si>
  <si>
    <t xml:space="preserve">phenylacetate degradation protein </t>
  </si>
  <si>
    <t>ZH-C2_02398</t>
  </si>
  <si>
    <t>NP_414661.2</t>
  </si>
  <si>
    <t xml:space="preserve">UPF0231 family protein YacL </t>
  </si>
  <si>
    <t>ZH-C2_02974</t>
  </si>
  <si>
    <t>ZH-C2_01659</t>
  </si>
  <si>
    <t>NP_418799.1</t>
  </si>
  <si>
    <t xml:space="preserve">tail protein </t>
  </si>
  <si>
    <t xml:space="preserve">thymidine phosphorylase </t>
  </si>
  <si>
    <t>ZH-C2_03714</t>
  </si>
  <si>
    <t>NP_418486.1</t>
  </si>
  <si>
    <t xml:space="preserve">yersiniabactin transcriptional regulator YbtA </t>
  </si>
  <si>
    <t xml:space="preserve">DNA-binding transcriptional dual regulator SoxS </t>
  </si>
  <si>
    <t>ZH-C2_04927</t>
  </si>
  <si>
    <t>NP_416498.1</t>
  </si>
  <si>
    <t xml:space="preserve">IS5-like element ISKpn26 family transposase </t>
  </si>
  <si>
    <t xml:space="preserve">CP4-44 prophage; IS5 transposase and trans-activator </t>
  </si>
  <si>
    <t>ZH-C2_03253</t>
  </si>
  <si>
    <t>NP_414687.1</t>
  </si>
  <si>
    <t xml:space="preserve">LysB family phage lysis regulatory protein </t>
  </si>
  <si>
    <t xml:space="preserve">RNA polymerase-binding transcription factor DksA </t>
  </si>
  <si>
    <t>ZH-C2_04101</t>
  </si>
  <si>
    <t>NP_416956.1</t>
  </si>
  <si>
    <t xml:space="preserve">putative ethanolamine utilization protein EutP with nucleoside triphosphate hydrolase domain </t>
  </si>
  <si>
    <t>ZH-C2_04859</t>
  </si>
  <si>
    <t xml:space="preserve">head decoration protein </t>
  </si>
  <si>
    <t>ZH-C2_00391</t>
  </si>
  <si>
    <t xml:space="preserve">site-specific DNA-methyltransferase </t>
  </si>
  <si>
    <t>ZH-C2_04746</t>
  </si>
  <si>
    <t>ZH-C2_00925</t>
  </si>
  <si>
    <t>ZH-C2_04498</t>
  </si>
  <si>
    <t>NP_417977.1</t>
  </si>
  <si>
    <t xml:space="preserve">conjugal transfer transcriptional regulator TraJ </t>
  </si>
  <si>
    <t xml:space="preserve">putative DNA-binding transcriptional regulator YhjB </t>
  </si>
  <si>
    <t>ZH-C2_04922</t>
  </si>
  <si>
    <t>NP_414938.1</t>
  </si>
  <si>
    <t xml:space="preserve">acyl carrier protein phosphodiesterase </t>
  </si>
  <si>
    <t>ZH-C2_04947</t>
  </si>
  <si>
    <t>NP_418606.1</t>
  </si>
  <si>
    <t xml:space="preserve">DUF1190 domain-containing protein YjfM </t>
  </si>
  <si>
    <t>ZH-C2_04925</t>
  </si>
  <si>
    <t>NP_415463.2</t>
  </si>
  <si>
    <t xml:space="preserve">putative fimbrial protein YcbV </t>
  </si>
  <si>
    <t>ZH-C2_04507</t>
  </si>
  <si>
    <t>NP_414889.1</t>
  </si>
  <si>
    <t xml:space="preserve">type IV conjugative transfer system lipoprotein TraV </t>
  </si>
  <si>
    <t xml:space="preserve">S-formylglutathione hydrolase FrmB </t>
  </si>
  <si>
    <t>ZH-C2_03246</t>
  </si>
  <si>
    <t>NP_414622.1</t>
  </si>
  <si>
    <t xml:space="preserve">phage major capsid protein, P2 family </t>
  </si>
  <si>
    <t xml:space="preserve">DNA-binding transcriptional dual regulator Cra </t>
  </si>
  <si>
    <t>ZH-C2_00001</t>
  </si>
  <si>
    <t>NP_415521.1</t>
  </si>
  <si>
    <t xml:space="preserve">uncharacterized protein YccE </t>
  </si>
  <si>
    <t>ZH-C2_04969</t>
  </si>
  <si>
    <t>NP_415223.1</t>
  </si>
  <si>
    <t xml:space="preserve">HAMP domain-containing histidine kinase </t>
  </si>
  <si>
    <t xml:space="preserve">sensory histidine kinase KdpD </t>
  </si>
  <si>
    <t>ZH-C2_04645</t>
  </si>
  <si>
    <t>NP_415897.1</t>
  </si>
  <si>
    <t xml:space="preserve">lipoprotein implicated in Novobiocin resistance </t>
  </si>
  <si>
    <t>ZH-C2_03791</t>
  </si>
  <si>
    <t>ZH-C2_04064</t>
  </si>
  <si>
    <t>NP_415305.1</t>
  </si>
  <si>
    <t>host cell division inhibitor Icd-like protein [Shigella boydii]</t>
  </si>
  <si>
    <t xml:space="preserve">molybdopterin synthase sulfur carrier subunit </t>
  </si>
  <si>
    <t>ZH-C2_04870</t>
  </si>
  <si>
    <t>NP_417737.1</t>
  </si>
  <si>
    <t xml:space="preserve">thermonuclease family protein </t>
  </si>
  <si>
    <t xml:space="preserve">putative ABC transporter ATP-binding subunit YhdZ </t>
  </si>
  <si>
    <t>ZH-C2_03554</t>
  </si>
  <si>
    <t>NP_416577.1</t>
  </si>
  <si>
    <t xml:space="preserve">IPR002035 domain-containing protein YegL </t>
  </si>
  <si>
    <t>ZH-C2_04318</t>
  </si>
  <si>
    <t>NP_418351.1</t>
  </si>
  <si>
    <t xml:space="preserve">6-phosphofructokinase I </t>
  </si>
  <si>
    <t>ZH-C2_02560</t>
  </si>
  <si>
    <t>NP_417049.1</t>
  </si>
  <si>
    <t xml:space="preserve">transcriptional regulator DagR </t>
  </si>
  <si>
    <t xml:space="preserve">DNA-binding transcriptional activator GlrR </t>
  </si>
  <si>
    <t>ZH-C2_04614</t>
  </si>
  <si>
    <t>NP_415176.1</t>
  </si>
  <si>
    <t xml:space="preserve">IS110 family transposase </t>
  </si>
  <si>
    <t xml:space="preserve">DUF1451 domain-containing protein YbeL </t>
  </si>
  <si>
    <t>ZH-C2_04591</t>
  </si>
  <si>
    <t xml:space="preserve">type-F conjugative transfer system protein TrbI </t>
  </si>
  <si>
    <t>ZH-C2_04034</t>
  </si>
  <si>
    <t>NP_416312.1</t>
  </si>
  <si>
    <t xml:space="preserve">leucine exporter </t>
  </si>
  <si>
    <t>ZH-C2_01665</t>
  </si>
  <si>
    <t>NP_417698.1</t>
  </si>
  <si>
    <t xml:space="preserve">50S ribosomal subunit protein L13 </t>
  </si>
  <si>
    <t>ZH-C2_04690</t>
  </si>
  <si>
    <t>NP_418766.4</t>
  </si>
  <si>
    <t xml:space="preserve">5-methylcytosine-specific restriction enzyme subunit McrB </t>
  </si>
  <si>
    <t>ZH-C2_04988</t>
  </si>
  <si>
    <t>ZH-C2_00620</t>
  </si>
  <si>
    <t xml:space="preserve">NAD-binding protein </t>
  </si>
  <si>
    <t>ZH-C2_03045</t>
  </si>
  <si>
    <t>NP_415720.1</t>
  </si>
  <si>
    <t xml:space="preserve">autotransporter outer membrane beta-barrel domain-containing protein </t>
  </si>
  <si>
    <t xml:space="preserve">putative autotransporter adhesin YcgV </t>
  </si>
  <si>
    <t>ZH-C2_04348</t>
  </si>
  <si>
    <t>NP_416166.3</t>
  </si>
  <si>
    <t xml:space="preserve">DNA-binding transcriptional repressor NemR </t>
  </si>
  <si>
    <t>ZH-C2_01740</t>
  </si>
  <si>
    <t>NP_414876.1</t>
  </si>
  <si>
    <t xml:space="preserve">acetyltransferase </t>
  </si>
  <si>
    <t xml:space="preserve">galactoside O-acetyltransferase </t>
  </si>
  <si>
    <t>ZH-C2_04688</t>
  </si>
  <si>
    <t>NP_418509.1</t>
  </si>
  <si>
    <t xml:space="preserve">D-allulose-6-phosphate 3-epimerase </t>
  </si>
  <si>
    <t>ZH-C2_03771</t>
  </si>
  <si>
    <t>glyceraldehyde-3-phosphate dehydrogenase [Shigella flexneri 2a str. 301]</t>
  </si>
  <si>
    <t>ZH-C2_04782</t>
  </si>
  <si>
    <t>ZH-C2_04704</t>
  </si>
  <si>
    <t>NP_416573.4</t>
  </si>
  <si>
    <t xml:space="preserve">plasmid segregation protein ParM </t>
  </si>
  <si>
    <t xml:space="preserve">HSP70 family protein YegD </t>
  </si>
  <si>
    <t>ZH-C2_02052</t>
  </si>
  <si>
    <t>NP_415336.1</t>
  </si>
  <si>
    <t>ZH-C2_04078</t>
  </si>
  <si>
    <t>NP_415729.1</t>
  </si>
  <si>
    <t>peptide chain release factor H [Escherichia albertii]</t>
  </si>
  <si>
    <t xml:space="preserve">peptide chain release factor RF1 </t>
  </si>
  <si>
    <t>ZH-C2_02650</t>
  </si>
  <si>
    <t>NP_416634.1</t>
  </si>
  <si>
    <t>phosphate/phosphonate ABC transporter permease [Shigella dysenteriae]</t>
  </si>
  <si>
    <t xml:space="preserve">glycine betaine ABC transporter membrane subunit YehY </t>
  </si>
  <si>
    <t>ZH-C2_04730</t>
  </si>
  <si>
    <t>ZH-C2_03078</t>
  </si>
  <si>
    <t>NP_416736.1</t>
  </si>
  <si>
    <t xml:space="preserve">putative autotransporter adhesin YfaL </t>
  </si>
  <si>
    <t>ZH-C2_04052</t>
  </si>
  <si>
    <t>NP_416108.2</t>
  </si>
  <si>
    <t xml:space="preserve">redox enzyme maturation protein DmsD </t>
  </si>
  <si>
    <t>ZH-C2_04957</t>
  </si>
  <si>
    <t>NP_416019.1</t>
  </si>
  <si>
    <t xml:space="preserve">DUF1281 domain-containing protein </t>
  </si>
  <si>
    <t xml:space="preserve">putative fimbrial adhesin protein YdeQ </t>
  </si>
  <si>
    <t>ZH-C2_04817</t>
  </si>
  <si>
    <t>NP_417741.1</t>
  </si>
  <si>
    <t xml:space="preserve">threonylcarbamoyl-AMP synthase </t>
  </si>
  <si>
    <t>ZH-C2_05005</t>
  </si>
  <si>
    <t>NP_416456.1</t>
  </si>
  <si>
    <t xml:space="preserve">YscQ/HrcQ family type III secretion apparatus protein </t>
  </si>
  <si>
    <t xml:space="preserve">flagellar motor switch protein FliN </t>
  </si>
  <si>
    <t>ZH-C2_03264</t>
  </si>
  <si>
    <t>ZH-C2_02591</t>
  </si>
  <si>
    <t>methylmalonyl-CoA mutase [Shigella dysenteriae]</t>
  </si>
  <si>
    <t>ZH-C2_01675</t>
  </si>
  <si>
    <t>NP_415400.1</t>
  </si>
  <si>
    <t xml:space="preserve">ABC-type tripartite efflux pump ATP binding/membrane subunit </t>
  </si>
  <si>
    <t>ZH-C2_04016</t>
  </si>
  <si>
    <t>NP_416449.1</t>
  </si>
  <si>
    <t xml:space="preserve">flagellar motor switch protein FliG </t>
  </si>
  <si>
    <t>ZH-C2_04011</t>
  </si>
  <si>
    <t>NP_417090.1</t>
  </si>
  <si>
    <t xml:space="preserve">fused chorismate mutase/prephenate dehydratase </t>
  </si>
  <si>
    <t>ZH-C2_04038</t>
  </si>
  <si>
    <t>NP_415586.1</t>
  </si>
  <si>
    <t xml:space="preserve">putative oxidoreductase YceM </t>
  </si>
  <si>
    <t>ZH-C2_00369</t>
  </si>
  <si>
    <t>YP_026223.1</t>
  </si>
  <si>
    <t xml:space="preserve">tail assembly protein </t>
  </si>
  <si>
    <t xml:space="preserve">branched chain amino acid/phenylalanine ABC transporter periplasmic binding protein </t>
  </si>
  <si>
    <t>ZH-C2_04327</t>
  </si>
  <si>
    <t>NP_414988.1</t>
  </si>
  <si>
    <t xml:space="preserve">type VI secretion system baseplate subunit TssK </t>
  </si>
  <si>
    <t xml:space="preserve">DNA base-flipping protein </t>
  </si>
  <si>
    <t>ZH-C2_02420</t>
  </si>
  <si>
    <t>NP_416041.1</t>
  </si>
  <si>
    <t xml:space="preserve">TnsA endonuclease N-terminal domain-containing protein </t>
  </si>
  <si>
    <t xml:space="preserve">glutaminase 2 </t>
  </si>
  <si>
    <t>ZH-C2_00808</t>
  </si>
  <si>
    <t>NP_416196.1</t>
  </si>
  <si>
    <t xml:space="preserve">Fe-S cluster scaffold complex subunit SufD </t>
  </si>
  <si>
    <t>ZH-C2_03697</t>
  </si>
  <si>
    <t>NP_418432.1</t>
  </si>
  <si>
    <t xml:space="preserve">DNA-binding transcriptional activator ZraR </t>
  </si>
  <si>
    <t>ZH-C2_04623</t>
  </si>
  <si>
    <t xml:space="preserve">serine protease autotransporter toxin Sat </t>
  </si>
  <si>
    <t>ZH-C2_04448</t>
  </si>
  <si>
    <t>ZH-C2_04336</t>
  </si>
  <si>
    <t xml:space="preserve">type VI secretion system tube protein Hcp </t>
  </si>
  <si>
    <t>ZH-C2_04917</t>
  </si>
  <si>
    <t>NP_416052.1</t>
  </si>
  <si>
    <t xml:space="preserve">diguanylate cyclase DgcZ </t>
  </si>
  <si>
    <t>ZH-C2_04496</t>
  </si>
  <si>
    <t>NP_417438.2</t>
  </si>
  <si>
    <t xml:space="preserve">transglycosylase SLT domain-containing protein </t>
  </si>
  <si>
    <t xml:space="preserve">membrane-bound lytic murein transglycosylase C </t>
  </si>
  <si>
    <t>ZH-C2_00447</t>
  </si>
  <si>
    <t>ZH-C2_05032</t>
  </si>
  <si>
    <t>IS30 family transposase [Citrobacter freundii]</t>
  </si>
  <si>
    <t>ZH-C2_04578</t>
  </si>
  <si>
    <t>NP_416611.1</t>
  </si>
  <si>
    <t xml:space="preserve">F-type conjugal transfer protein TrbF </t>
  </si>
  <si>
    <t xml:space="preserve">putative fimbrial adhesin YehA </t>
  </si>
  <si>
    <t>ZH-C2_03636</t>
  </si>
  <si>
    <t xml:space="preserve">rhs element protein RhsD </t>
  </si>
  <si>
    <t>ZH-C2_03251</t>
  </si>
  <si>
    <t>NP_414966.1</t>
  </si>
  <si>
    <t xml:space="preserve">glycoside hydrolase family 104 protein </t>
  </si>
  <si>
    <t xml:space="preserve">cytochrome bo3 ubiquinol oxidase subunit 2 </t>
  </si>
  <si>
    <t>ZH-C2_04979</t>
  </si>
  <si>
    <t>NP_415968.1</t>
  </si>
  <si>
    <t xml:space="preserve">putative TonB-dependent outer membrane receptor </t>
  </si>
  <si>
    <t>ZH-C2_02533</t>
  </si>
  <si>
    <t>ZH-C2_04325</t>
  </si>
  <si>
    <t>ZH-C2_03538</t>
  </si>
  <si>
    <t>ZH-C2_00338</t>
  </si>
  <si>
    <t>NP_417181.1</t>
  </si>
  <si>
    <t xml:space="preserve">membrane-bound lytic murein transglycosylase B </t>
  </si>
  <si>
    <t>ZH-C2_04901</t>
  </si>
  <si>
    <t>NP_417523.1</t>
  </si>
  <si>
    <t xml:space="preserve">pore-forming bacteriocin colicin E1 </t>
  </si>
  <si>
    <t xml:space="preserve">protein YqiK </t>
  </si>
  <si>
    <t>ZH-C2_01901</t>
  </si>
  <si>
    <t>NP_416440.1</t>
  </si>
  <si>
    <t xml:space="preserve">putative sulfurtransferase YedF </t>
  </si>
  <si>
    <t>ZH-C2_02123</t>
  </si>
  <si>
    <t>NP_417098.1</t>
  </si>
  <si>
    <t xml:space="preserve">tRNA m(1)G37 methyltransferase </t>
  </si>
  <si>
    <t>ZH-C2_05046</t>
  </si>
  <si>
    <t>NP_417577.1</t>
  </si>
  <si>
    <t xml:space="preserve">bicupin-related protein </t>
  </si>
  <si>
    <t>ZH-C2_04500</t>
  </si>
  <si>
    <t>NP_416119.1</t>
  </si>
  <si>
    <t xml:space="preserve">type IV conjugative transfer system pilin TraA </t>
  </si>
  <si>
    <t xml:space="preserve">pyridine nucleotide transhydrogenase subunit beta </t>
  </si>
  <si>
    <t>ZH-C2_04826</t>
  </si>
  <si>
    <t>NP_417984.1</t>
  </si>
  <si>
    <t xml:space="preserve">peptidase M16 family protein </t>
  </si>
  <si>
    <t>ZH-C2_04864</t>
  </si>
  <si>
    <t>NP_414644.1</t>
  </si>
  <si>
    <t xml:space="preserve">cell division factor ZapD </t>
  </si>
  <si>
    <t>ZH-C2_04459</t>
  </si>
  <si>
    <t>NP_415439.1</t>
  </si>
  <si>
    <t xml:space="preserve">putative phosphotransferase YcbJ </t>
  </si>
  <si>
    <t>ZH-C2_04131</t>
  </si>
  <si>
    <t>NP_418787.1</t>
  </si>
  <si>
    <t xml:space="preserve">hydroxamate siderophore iron reductase </t>
  </si>
  <si>
    <t>ZH-C2_03262</t>
  </si>
  <si>
    <t>ZH-C2_04622</t>
  </si>
  <si>
    <t xml:space="preserve">ferric aerobactin receptor IutA </t>
  </si>
  <si>
    <t>ZH-C2_02318</t>
  </si>
  <si>
    <t>NP_418282.1</t>
  </si>
  <si>
    <t xml:space="preserve">twin arginine protein translocation system - TatC protein </t>
  </si>
  <si>
    <t>ZH-C2_04970</t>
  </si>
  <si>
    <t>NP_414620.1</t>
  </si>
  <si>
    <t xml:space="preserve">polymer-forming cytoskeletal protein </t>
  </si>
  <si>
    <t xml:space="preserve">acetolactate synthase/acetohydroxybutanoate synthase, regulatory subunit </t>
  </si>
  <si>
    <t>ZH-C2_03248</t>
  </si>
  <si>
    <t>NP_416671.1</t>
  </si>
  <si>
    <t xml:space="preserve">head completion/stabilization protein </t>
  </si>
  <si>
    <t xml:space="preserve">putative pseudouridine kinase </t>
  </si>
  <si>
    <t>ZH-C2_04581</t>
  </si>
  <si>
    <t>NP_417375.1</t>
  </si>
  <si>
    <t xml:space="preserve">type-F conjugative transfer system pilin chaperone TraQ </t>
  </si>
  <si>
    <t xml:space="preserve">hemolysin-III family protein </t>
  </si>
  <si>
    <t>ZH-C2_04804</t>
  </si>
  <si>
    <t>putative NS7b protein [Rousettus bat coronavirus]</t>
  </si>
  <si>
    <t>ZH-C2_04894</t>
  </si>
  <si>
    <t>NP_418370.1</t>
  </si>
  <si>
    <t xml:space="preserve">phage late control D family protein </t>
  </si>
  <si>
    <t xml:space="preserve">primosome factor N' </t>
  </si>
  <si>
    <t>ZH-C2_03019</t>
  </si>
  <si>
    <t>NP_416776.1</t>
  </si>
  <si>
    <t xml:space="preserve">uncharacterized protein YfbN </t>
  </si>
  <si>
    <t>ZH-C2_02530</t>
  </si>
  <si>
    <t>NP_415222.1</t>
  </si>
  <si>
    <t xml:space="preserve">KDP operon transcriptional regulatory protein kdpE </t>
  </si>
  <si>
    <t xml:space="preserve">DNA-binding transcriptional activator KdpE </t>
  </si>
  <si>
    <t>ZH-C2_05033</t>
  </si>
  <si>
    <t>NP_418297.1</t>
  </si>
  <si>
    <t xml:space="preserve">thiol:disulfide oxidoreductase DsbA </t>
  </si>
  <si>
    <t>ZH-C2_01655</t>
  </si>
  <si>
    <t>NP_418053.1</t>
  </si>
  <si>
    <t>hypothetical protein [Klebsiella]</t>
  </si>
  <si>
    <t xml:space="preserve">tetratricopeptide-like domain-containing protein YibG </t>
  </si>
  <si>
    <t>ZH-C2_04883</t>
  </si>
  <si>
    <t>NP_417545.1</t>
  </si>
  <si>
    <t xml:space="preserve">putative tRNA-binding protein YgjH </t>
  </si>
  <si>
    <t>ZH-C2_04749</t>
  </si>
  <si>
    <t>NP_417278.4</t>
  </si>
  <si>
    <t xml:space="preserve">antiterminator </t>
  </si>
  <si>
    <t xml:space="preserve">flap endonuclease </t>
  </si>
  <si>
    <t>ZH-C2_04823</t>
  </si>
  <si>
    <t>ZH-C2_05007</t>
  </si>
  <si>
    <t xml:space="preserve">protein rep </t>
  </si>
  <si>
    <t>ZH-C2_04501</t>
  </si>
  <si>
    <t>NP_416003.1</t>
  </si>
  <si>
    <t xml:space="preserve">type IV conjugative transfer system protein TraL </t>
  </si>
  <si>
    <t xml:space="preserve">putative D,D-dipeptide ABC transporter membrane subunit DdpB </t>
  </si>
  <si>
    <t>ZH-C2_03740</t>
  </si>
  <si>
    <t>NP_416749.4</t>
  </si>
  <si>
    <t xml:space="preserve">putative transporter YfaV </t>
  </si>
  <si>
    <t>ZH-C2_04338</t>
  </si>
  <si>
    <t>NP_417311.1</t>
  </si>
  <si>
    <t xml:space="preserve">IS110-like element ISEc45 family transposase </t>
  </si>
  <si>
    <t xml:space="preserve">putative NADP(H)-dependent aldo-keto reductase Tas </t>
  </si>
  <si>
    <t>ZH-C2_04887</t>
  </si>
  <si>
    <t>NP_418577.1</t>
  </si>
  <si>
    <t xml:space="preserve">fumarate reductase iron-sulfur protein </t>
  </si>
  <si>
    <t>ZH-C2_00376</t>
  </si>
  <si>
    <t xml:space="preserve">HK97 family phage prohead protease </t>
  </si>
  <si>
    <t>ZH-C2_05018</t>
  </si>
  <si>
    <t>NP_415981.1</t>
  </si>
  <si>
    <t>amidophosphoribosyltransferase [Microlunatus sp. KUDC0627]</t>
  </si>
  <si>
    <t xml:space="preserve">PF02567 family protein YddE </t>
  </si>
  <si>
    <t>ZH-C2_02131</t>
  </si>
  <si>
    <t xml:space="preserve">phage/plasmid primase P4 family domain-containing protein </t>
  </si>
  <si>
    <t>NP_418545.1</t>
  </si>
  <si>
    <t xml:space="preserve">conserved inner membrane protein YjdF </t>
  </si>
  <si>
    <t>ZH-C2_03238</t>
  </si>
  <si>
    <t>NP_418429.1</t>
  </si>
  <si>
    <t xml:space="preserve">DUF1481 domain-containing protein YjaH </t>
  </si>
  <si>
    <t>ZH-C2_04594</t>
  </si>
  <si>
    <t>ZH-C2_03716</t>
  </si>
  <si>
    <t>NP_415118.1</t>
  </si>
  <si>
    <t xml:space="preserve">yersiniabactin non-ribosomal peptide synthetase HMWP2 </t>
  </si>
  <si>
    <t xml:space="preserve">apo-serine activating enzyme </t>
  </si>
  <si>
    <t>ZH-C2_04572</t>
  </si>
  <si>
    <t>NP_415468.1</t>
  </si>
  <si>
    <t xml:space="preserve">fused 23S rRNA m(2)G2445 methyltransferase and 23S rRNA m(7)G2069 methyltransferase </t>
  </si>
  <si>
    <t>ZH-C2_01294</t>
  </si>
  <si>
    <t>NP_416747.1</t>
  </si>
  <si>
    <t xml:space="preserve">inactive recombination-promoting nuclease-like protein RpnE </t>
  </si>
  <si>
    <t>ZH-C2_04950</t>
  </si>
  <si>
    <t>NP_416926.4</t>
  </si>
  <si>
    <t xml:space="preserve">porphyrinogen peroxidase </t>
  </si>
  <si>
    <t>ZH-C2_02595</t>
  </si>
  <si>
    <t>NP_417710.1</t>
  </si>
  <si>
    <t xml:space="preserve">LysR-type transcriptional regulator AaeR </t>
  </si>
  <si>
    <t>ZH-C2_04995</t>
  </si>
  <si>
    <t>NP_417687.1</t>
  </si>
  <si>
    <t xml:space="preserve">DUF1016 domain-containing protein </t>
  </si>
  <si>
    <t xml:space="preserve">DUF1016 domain-containing protein YhcG </t>
  </si>
  <si>
    <t>ZH-C2_04009</t>
  </si>
  <si>
    <t>ZH-C2_00823</t>
  </si>
  <si>
    <t>NP_415247.1</t>
  </si>
  <si>
    <t xml:space="preserve">putative fimbrial protein YbgD </t>
  </si>
  <si>
    <t>ZH-C2_04357</t>
  </si>
  <si>
    <t>NP_415652.1</t>
  </si>
  <si>
    <t xml:space="preserve">phosphatase NudJ </t>
  </si>
  <si>
    <t>ZH-C2_02423</t>
  </si>
  <si>
    <t>NP_418811.2</t>
  </si>
  <si>
    <t xml:space="preserve">TniQ family protein </t>
  </si>
  <si>
    <t xml:space="preserve">ITPase/XTPase </t>
  </si>
  <si>
    <t>ZH-C2_00960</t>
  </si>
  <si>
    <t>NP_415949.2</t>
  </si>
  <si>
    <t xml:space="preserve">putative insertion element transposase InsQ </t>
  </si>
  <si>
    <t>ZH-C2_04763</t>
  </si>
  <si>
    <t>NP_416360.1</t>
  </si>
  <si>
    <t xml:space="preserve">DsbA family protein </t>
  </si>
  <si>
    <t xml:space="preserve">conserved inner membrane protein YebE </t>
  </si>
  <si>
    <t>ZH-C2_04398</t>
  </si>
  <si>
    <t>NP_418586.4</t>
  </si>
  <si>
    <t xml:space="preserve">oligoribonuclease </t>
  </si>
  <si>
    <t>ZH-C2_04961</t>
  </si>
  <si>
    <t>NP_414979.1</t>
  </si>
  <si>
    <t xml:space="preserve">MobA/MobL family protein </t>
  </si>
  <si>
    <t xml:space="preserve">putative protein YbaE </t>
  </si>
  <si>
    <t>ZH-C2_04673</t>
  </si>
  <si>
    <t>NP_415388.1</t>
  </si>
  <si>
    <t xml:space="preserve">N-acetylmuramoyl-L-alanine amidase D </t>
  </si>
  <si>
    <t>ZH-C2_03993</t>
  </si>
  <si>
    <t>NP_414891.4</t>
  </si>
  <si>
    <t xml:space="preserve">DNA-binding transcriptional repressor FrmR </t>
  </si>
  <si>
    <t>ZH-C2_04648</t>
  </si>
  <si>
    <t>NP_414588.1</t>
  </si>
  <si>
    <t xml:space="preserve">cell division protein ZapA </t>
  </si>
  <si>
    <t xml:space="preserve">regulator of KefC-mediated potassium transport and quinone oxidoreductase </t>
  </si>
  <si>
    <t>ZH-C2_02192</t>
  </si>
  <si>
    <t>ZH-C2_04480</t>
  </si>
  <si>
    <t>NP_416663.1</t>
  </si>
  <si>
    <t xml:space="preserve">DUF1380 domain-containing protein </t>
  </si>
  <si>
    <t xml:space="preserve">conserved inner membrane protein YeiH </t>
  </si>
  <si>
    <t>ZH-C2_04502</t>
  </si>
  <si>
    <t>NP_417556.2</t>
  </si>
  <si>
    <t xml:space="preserve">type IV conjugative transfer system protein TraE </t>
  </si>
  <si>
    <t xml:space="preserve">putative metal-dependent hydrolase </t>
  </si>
  <si>
    <t>ZH-C2_04672</t>
  </si>
  <si>
    <t>NP_417660.1</t>
  </si>
  <si>
    <t xml:space="preserve">intermembrane phospholipid transport system, substrate binding protein MlaD </t>
  </si>
  <si>
    <t>ZH-C2_03782</t>
  </si>
  <si>
    <t xml:space="preserve">autotransporter domain-containing protein </t>
  </si>
  <si>
    <t>ZH-C2_04596</t>
  </si>
  <si>
    <t>NP_417692.1</t>
  </si>
  <si>
    <t xml:space="preserve">Mph(A) family macrolide 2'-phosphotransferase </t>
  </si>
  <si>
    <t xml:space="preserve">N-acetylneuraminate lyase </t>
  </si>
  <si>
    <t>ZH-C2_03999</t>
  </si>
  <si>
    <t>NP_415378.1</t>
  </si>
  <si>
    <t xml:space="preserve">putrescine ABC transporter membrane subunit PotI </t>
  </si>
  <si>
    <t>ZH-C2_04939</t>
  </si>
  <si>
    <t>NP_414758.1</t>
  </si>
  <si>
    <t xml:space="preserve">replicase </t>
  </si>
  <si>
    <t xml:space="preserve">putative amidotransferase </t>
  </si>
  <si>
    <t>ZH-C2_04677</t>
  </si>
  <si>
    <t>ZH-C2_02675</t>
  </si>
  <si>
    <t>NP_418503.1</t>
  </si>
  <si>
    <t xml:space="preserve">formate dehydrogenase H </t>
  </si>
  <si>
    <t>ZH-C2_03991</t>
  </si>
  <si>
    <t>ZH-C2_03831</t>
  </si>
  <si>
    <t>ZH-C2_04769</t>
  </si>
  <si>
    <t>ZH-C2_04770</t>
  </si>
  <si>
    <t>ZH-C2_04656</t>
  </si>
  <si>
    <t>ZH-C2_03971</t>
  </si>
  <si>
    <t>NP_415991.1</t>
  </si>
  <si>
    <t xml:space="preserve">formate dehydrogenase N subunit alpha </t>
  </si>
  <si>
    <t>ZH-C2_03213</t>
  </si>
  <si>
    <t>NP_418330.1</t>
  </si>
  <si>
    <t xml:space="preserve">formate dehydrogenase O subunit alpha </t>
  </si>
  <si>
    <t>ZH-C2_01634</t>
  </si>
  <si>
    <t>putative adenine methylase [Escherichia phage TL-2011b]</t>
  </si>
  <si>
    <t>ZH-C2_04584</t>
  </si>
  <si>
    <t>NP_417201.1</t>
  </si>
  <si>
    <t xml:space="preserve">type-F conjugative transfer system pilin assembly protein TraF </t>
  </si>
  <si>
    <t xml:space="preserve">formate hydrogenlyase subunit HycE </t>
  </si>
  <si>
    <t>ZH-C2_03573</t>
  </si>
  <si>
    <t>NP_418784.4</t>
  </si>
  <si>
    <t xml:space="preserve">S-methyl-5-thioribose-1-phosphate isomerase </t>
  </si>
  <si>
    <t xml:space="preserve">putative succinate exporter YjjP </t>
  </si>
  <si>
    <t>ZH-C2_04938</t>
  </si>
  <si>
    <t>NP_417924.1</t>
  </si>
  <si>
    <t xml:space="preserve">DUF2500 domain-containing protein YhhM </t>
  </si>
  <si>
    <t>ZH-C2_05059</t>
  </si>
  <si>
    <t>NP_415585.1</t>
  </si>
  <si>
    <t xml:space="preserve">DUF480 domain-containing protein YceH </t>
  </si>
  <si>
    <t>ZH-C2_01662</t>
  </si>
  <si>
    <t>NP_416390.1</t>
  </si>
  <si>
    <t xml:space="preserve">arginine--tRNA ligase </t>
  </si>
  <si>
    <t>ZH-C2_04320</t>
  </si>
  <si>
    <t>NP_416875.1</t>
  </si>
  <si>
    <t xml:space="preserve">type VI secretion system ImpA family N-terminal domain-containing protein </t>
  </si>
  <si>
    <t xml:space="preserve">formyl-CoA transferase </t>
  </si>
  <si>
    <t>ZH-C2_04694</t>
  </si>
  <si>
    <t>ZH-C2_04557</t>
  </si>
  <si>
    <t>NP_416103.2</t>
  </si>
  <si>
    <t xml:space="preserve">DUF1161 domain-containing protein YnfD </t>
  </si>
  <si>
    <t>ZH-C2_05011</t>
  </si>
  <si>
    <t xml:space="preserve">fertility inhibition protein FinO </t>
  </si>
  <si>
    <t>ZH-C2_02130</t>
  </si>
  <si>
    <t xml:space="preserve">DUF5375 domain-containing protein </t>
  </si>
  <si>
    <t>ZH-C2_05019</t>
  </si>
  <si>
    <t>NP_418685.1</t>
  </si>
  <si>
    <t xml:space="preserve">IS21-like element IS21 family transposase </t>
  </si>
  <si>
    <t xml:space="preserve">DNA-binding transcriptional dual regulator IdnR </t>
  </si>
  <si>
    <t>ZH-C2_01896</t>
  </si>
  <si>
    <t>NP_415479.1</t>
  </si>
  <si>
    <t xml:space="preserve">transcriptional coactivator for CRP </t>
  </si>
  <si>
    <t>ZH-C2_04620</t>
  </si>
  <si>
    <t>NP_414948.1</t>
  </si>
  <si>
    <t xml:space="preserve">aerobactin synthase IucC </t>
  </si>
  <si>
    <t xml:space="preserve">fused diaminohydroxyphosphoribosylaminopyrimidine deaminase/5-amino-6-(5-phosphoribosylamino)uracil reductase </t>
  </si>
  <si>
    <t>ZH-C2_04874</t>
  </si>
  <si>
    <t>NP_417225.1</t>
  </si>
  <si>
    <t xml:space="preserve">replication regulatory protein RepA </t>
  </si>
  <si>
    <t xml:space="preserve">tRNA pseudouridine(13) synthase </t>
  </si>
  <si>
    <t>ZH-C2_03234</t>
  </si>
  <si>
    <t>NP_415274.1</t>
  </si>
  <si>
    <t xml:space="preserve">PF13985 family protein YbgS </t>
  </si>
  <si>
    <t>ZH-C2_01733</t>
  </si>
  <si>
    <t>NP_417986.4</t>
  </si>
  <si>
    <t xml:space="preserve">capsular polysaccharide biosynthesis protein </t>
  </si>
  <si>
    <t xml:space="preserve">putative c-di-GMP phosphodiesterase PdeK </t>
  </si>
  <si>
    <t>ZH-C2_04332</t>
  </si>
  <si>
    <t>NP_417643.1</t>
  </si>
  <si>
    <t xml:space="preserve">type VI secretion system baseplate subunit TssE </t>
  </si>
  <si>
    <t xml:space="preserve">phosphoglucosamine mutase </t>
  </si>
  <si>
    <t>ZH-C2_04569</t>
  </si>
  <si>
    <t>NP_418389.1</t>
  </si>
  <si>
    <t xml:space="preserve">ParB/RepB/Spo0J family partition protein </t>
  </si>
  <si>
    <t xml:space="preserve">putative DNA-binding transcriptional regulator YijO </t>
  </si>
  <si>
    <t>ZH-C2_04066</t>
  </si>
  <si>
    <t>NP_415442.1</t>
  </si>
  <si>
    <t xml:space="preserve">chromosome partitioning protein MukF </t>
  </si>
  <si>
    <t>ZH-C2_04328</t>
  </si>
  <si>
    <t>YP_026283.1</t>
  </si>
  <si>
    <t xml:space="preserve">type VI secretion system lipoprotein TssJ </t>
  </si>
  <si>
    <t xml:space="preserve">entericidin A lipoprotein, antidote to entericidin B </t>
  </si>
  <si>
    <t>ZH-C2_01654</t>
  </si>
  <si>
    <t>NP_415318.1</t>
  </si>
  <si>
    <t xml:space="preserve">ATP-dependent RNA helicase RhlE </t>
  </si>
  <si>
    <t>ZH-C2_04937</t>
  </si>
  <si>
    <t>NP_417187.1</t>
  </si>
  <si>
    <t xml:space="preserve">DUF4868 domain-containing protein </t>
  </si>
  <si>
    <t xml:space="preserve">DNA-binding transcriptional repressor SrlR </t>
  </si>
  <si>
    <t>ZH-C2_04453</t>
  </si>
  <si>
    <t>ZH-C2_04479</t>
  </si>
  <si>
    <t>NP_415169.1</t>
  </si>
  <si>
    <t xml:space="preserve">23S rRNA m(3)psi1915 methyltransferase </t>
  </si>
  <si>
    <t>ZH-C2_04589</t>
  </si>
  <si>
    <t>NP_418820.1</t>
  </si>
  <si>
    <t xml:space="preserve">conjugal transfer pilus assembly protein TraU </t>
  </si>
  <si>
    <t xml:space="preserve">putative rRNA methyltransferase </t>
  </si>
  <si>
    <t>ZH-C2_04033</t>
  </si>
  <si>
    <t>NP_416308.4</t>
  </si>
  <si>
    <t xml:space="preserve">DUF3560 domain-containing protein </t>
  </si>
  <si>
    <t xml:space="preserve">diguanylate cyclase DgcP </t>
  </si>
  <si>
    <t>ZH-C2_03255</t>
  </si>
  <si>
    <t>NP_415472.2</t>
  </si>
  <si>
    <t xml:space="preserve">intermembrane transport lipoprotein PqiC </t>
  </si>
  <si>
    <t>ZH-C2_03254</t>
  </si>
  <si>
    <t>phage outer membrane lipoprotein Rz1 [Escherichia virus P2]</t>
  </si>
  <si>
    <t>ZH-C2_00237</t>
  </si>
  <si>
    <t>NP_417500.1</t>
  </si>
  <si>
    <t xml:space="preserve">NADPH:quinone oxidoreductase MdaB </t>
  </si>
  <si>
    <t>ZH-C2_04897</t>
  </si>
  <si>
    <t>YP_009518811.1</t>
  </si>
  <si>
    <t xml:space="preserve">MobC family plasmid mobilization relaxosome protein </t>
  </si>
  <si>
    <t xml:space="preserve">protein YgeQ </t>
  </si>
  <si>
    <t>ZH-C2_04914</t>
  </si>
  <si>
    <t>ZH-C2_04046</t>
  </si>
  <si>
    <t>NP_415177.4</t>
  </si>
  <si>
    <t xml:space="preserve">Sel1 repeat-containing protein YbeQ </t>
  </si>
  <si>
    <t>ZH-C2_05001</t>
  </si>
  <si>
    <t>NP_418739.1</t>
  </si>
  <si>
    <t xml:space="preserve">type 1 fimbriae minor subunit FimG </t>
  </si>
  <si>
    <t>ZH-C2_04662</t>
  </si>
  <si>
    <t>NP_414883.5</t>
  </si>
  <si>
    <t xml:space="preserve">2-hydroxy-6-ketonona-2,4-dienedioate hydrolase </t>
  </si>
  <si>
    <t>ZH-C2_04585</t>
  </si>
  <si>
    <t>NP_415761.1</t>
  </si>
  <si>
    <t xml:space="preserve">conjugal transfer protein TrbE </t>
  </si>
  <si>
    <t xml:space="preserve">murein tripeptide ABC transporter/oligopeptide ABC transporter inner membrane subunit OppC </t>
  </si>
  <si>
    <t>ZH-C2_04962</t>
  </si>
  <si>
    <t>NP_417795.1</t>
  </si>
  <si>
    <t xml:space="preserve">bacterioferritin </t>
  </si>
  <si>
    <t>ZH-C2_04865</t>
  </si>
  <si>
    <t>NP_416210.4</t>
  </si>
  <si>
    <t xml:space="preserve">putative acyl-CoA dehydrogenase </t>
  </si>
  <si>
    <t>ZH-C2_04493</t>
  </si>
  <si>
    <t>NP_416691.1</t>
  </si>
  <si>
    <t xml:space="preserve">FlmC family protein </t>
  </si>
  <si>
    <t xml:space="preserve">nucleoid-associated protein YejK </t>
  </si>
  <si>
    <t>ZH-C2_00498</t>
  </si>
  <si>
    <t>NP_416607.1</t>
  </si>
  <si>
    <t xml:space="preserve">hydroxyethylthiazole kinase </t>
  </si>
  <si>
    <t>ZH-C2_04869</t>
  </si>
  <si>
    <t>ZH-C2_04053</t>
  </si>
  <si>
    <t>NP_415807.1</t>
  </si>
  <si>
    <t xml:space="preserve">putrescine ABC exporter ATP binding protein SapD </t>
  </si>
  <si>
    <t>ZH-C2_01900</t>
  </si>
  <si>
    <t>DDE-type integrase/transposase/recombinase [Citrobacter freundii complex]</t>
  </si>
  <si>
    <t>ZH-C2_04820</t>
  </si>
  <si>
    <t>NP_414680.4</t>
  </si>
  <si>
    <t xml:space="preserve">putative fimbrial protein YadM </t>
  </si>
  <si>
    <t>ZH-C2_00359</t>
  </si>
  <si>
    <t>NP_416902.1</t>
  </si>
  <si>
    <t xml:space="preserve">xanthosine phosphorylase </t>
  </si>
  <si>
    <t>ZH-C2_01385</t>
  </si>
  <si>
    <t>NP_416363.1</t>
  </si>
  <si>
    <t xml:space="preserve">phosphoribosylglycinamide formyltransferase 2 </t>
  </si>
  <si>
    <t>ZH-C2_00375</t>
  </si>
  <si>
    <t>NP_416788.1</t>
  </si>
  <si>
    <t xml:space="preserve">NADH:quinone oxidoreductase subunit E </t>
  </si>
  <si>
    <t>ZH-C2_03245</t>
  </si>
  <si>
    <t xml:space="preserve">GPO family capsid scaffolding protein </t>
  </si>
  <si>
    <t>ZH-C2_00496</t>
  </si>
  <si>
    <t>NP_416582.1</t>
  </si>
  <si>
    <t xml:space="preserve">type III secretion apparatus protein OrgA/MxiK </t>
  </si>
  <si>
    <t xml:space="preserve">sensory histidine kinase BaeS </t>
  </si>
  <si>
    <t>ZH-C2_04323</t>
  </si>
  <si>
    <t xml:space="preserve">type VI secretion system-associated protein TagO </t>
  </si>
  <si>
    <t>ZH-C2_01682</t>
  </si>
  <si>
    <t>NP_415057.1</t>
  </si>
  <si>
    <t xml:space="preserve">DUF2514 domain-containing protein </t>
  </si>
  <si>
    <t xml:space="preserve">UDP-2,3-diacylglucosamine diphosphatase </t>
  </si>
  <si>
    <t>ZH-C2_02125</t>
  </si>
  <si>
    <t>NP_418592.1</t>
  </si>
  <si>
    <t xml:space="preserve">tRNA dimethylallyltransferase </t>
  </si>
  <si>
    <t>ZH-C2_04491</t>
  </si>
  <si>
    <t>NP_418176.1</t>
  </si>
  <si>
    <t xml:space="preserve">conjugation system SOS inhibitor PsiB </t>
  </si>
  <si>
    <t xml:space="preserve">carbohydrate-specific outer membrane porin, cryptic </t>
  </si>
  <si>
    <t>ZH-C2_00372</t>
  </si>
  <si>
    <t xml:space="preserve">HK97 gp10 family phage protein </t>
  </si>
  <si>
    <t>ZH-C2_04862</t>
  </si>
  <si>
    <t>NP_416132.2</t>
  </si>
  <si>
    <t xml:space="preserve">tail attachment protein </t>
  </si>
  <si>
    <t xml:space="preserve">outer membrane porin family protein </t>
  </si>
  <si>
    <t>ZH-C2_04991</t>
  </si>
  <si>
    <t>ZH-C2_04879</t>
  </si>
  <si>
    <t>NP_415854.4</t>
  </si>
  <si>
    <t xml:space="preserve">DUF262 domain-containing protein </t>
  </si>
  <si>
    <t xml:space="preserve">p-aminobenzoyl-glutamate hydrolase subunit A </t>
  </si>
  <si>
    <t>ZH-C2_04030</t>
  </si>
  <si>
    <t>NP_418246.1</t>
  </si>
  <si>
    <t xml:space="preserve">protein HemY </t>
  </si>
  <si>
    <t>ZH-C2_01738</t>
  </si>
  <si>
    <t xml:space="preserve">N-acylneuraminate cytidylyltransferase </t>
  </si>
  <si>
    <t>ZH-C2_05035</t>
  </si>
  <si>
    <t>tail fiber protein [Citrobacter rodentium]</t>
  </si>
  <si>
    <t>ZH-C2_04768</t>
  </si>
  <si>
    <t>NP_415424.1</t>
  </si>
  <si>
    <t xml:space="preserve">DUF2318 domain-containing protein </t>
  </si>
  <si>
    <t xml:space="preserve">formate channel FocA </t>
  </si>
  <si>
    <t>ZH-C2_04326</t>
  </si>
  <si>
    <t>NP_417217.1</t>
  </si>
  <si>
    <t xml:space="preserve">DotU family type IV/VI secretion system protein </t>
  </si>
  <si>
    <t xml:space="preserve">putative 3-oxo-tetronate kinase YgbK </t>
  </si>
  <si>
    <t>ZH-C2_04949</t>
  </si>
  <si>
    <t>NP_416410.1</t>
  </si>
  <si>
    <t xml:space="preserve">ImmA/IrrE family metallo-endopeptidase </t>
  </si>
  <si>
    <t xml:space="preserve">trehalose-6-phosphate synthase </t>
  </si>
  <si>
    <t>ZH-C2_04454</t>
  </si>
  <si>
    <t>ZH-C2_02051</t>
  </si>
  <si>
    <t>ZH-C2_04163</t>
  </si>
  <si>
    <t>NP_418533.1</t>
  </si>
  <si>
    <t xml:space="preserve">vimentin domain protein </t>
  </si>
  <si>
    <t xml:space="preserve">clamp-binding sister replication fork colocalization protein </t>
  </si>
  <si>
    <t>ZH-C2_04097</t>
  </si>
  <si>
    <t>NP_415232.1</t>
  </si>
  <si>
    <t xml:space="preserve">uncharacterized protein YbfC </t>
  </si>
  <si>
    <t>ZH-C2_04456</t>
  </si>
  <si>
    <t>NP_415753.1</t>
  </si>
  <si>
    <t xml:space="preserve">DNA-binding transcriptional dual regulator H-NS </t>
  </si>
  <si>
    <t>ZH-C2_03715</t>
  </si>
  <si>
    <t>NP_415127.1</t>
  </si>
  <si>
    <t xml:space="preserve">enterobactin synthase component B </t>
  </si>
  <si>
    <t>ZH-C2_03261</t>
  </si>
  <si>
    <t>NP_417352.2</t>
  </si>
  <si>
    <t>ADP-ribosylglycohydrolase family protein [Prevotella dentalis]</t>
  </si>
  <si>
    <t xml:space="preserve">uncharacterized protein YqeC </t>
  </si>
  <si>
    <t>ZH-C2_00489</t>
  </si>
  <si>
    <t xml:space="preserve">EscU/YscU/HrcU family type III secretion system export apparatus switch protein </t>
  </si>
  <si>
    <t>ZH-C2_02593</t>
  </si>
  <si>
    <t xml:space="preserve">protein sbm </t>
  </si>
  <si>
    <t>ZH-C2_05009</t>
  </si>
  <si>
    <t>NP_416490.1</t>
  </si>
  <si>
    <t xml:space="preserve">putative transcriptional regulator YeeN </t>
  </si>
  <si>
    <t>ZH-C2_03829</t>
  </si>
  <si>
    <t>NP_417105.1</t>
  </si>
  <si>
    <t xml:space="preserve">NAD kinase </t>
  </si>
  <si>
    <t>ZH-C2_01673</t>
  </si>
  <si>
    <t>ZH-C2_03990</t>
  </si>
  <si>
    <t>NP_414727.1</t>
  </si>
  <si>
    <t xml:space="preserve">baseplate J/gp47 family protein </t>
  </si>
  <si>
    <t xml:space="preserve">acetyl-CoA carboxyltransferase subunit alpha </t>
  </si>
  <si>
    <t>ZH-C2_03249</t>
  </si>
  <si>
    <t>NP_416404.1</t>
  </si>
  <si>
    <t xml:space="preserve">tail protein X </t>
  </si>
  <si>
    <t xml:space="preserve">motility protein A </t>
  </si>
  <si>
    <t>ZH-C2_03241</t>
  </si>
  <si>
    <t>NP_417210.2</t>
  </si>
  <si>
    <t xml:space="preserve">replication endonuclease </t>
  </si>
  <si>
    <t xml:space="preserve">hydrogenase maturation protein, carbamoyl dehydratase </t>
  </si>
  <si>
    <t>ZH-C2_00370</t>
  </si>
  <si>
    <t xml:space="preserve">immunoglobulin domain-containing protein </t>
  </si>
  <si>
    <t>ZH-C2_04503</t>
  </si>
  <si>
    <t>NP_415593.1</t>
  </si>
  <si>
    <t xml:space="preserve">type-F conjugative transfer system secretin TraK </t>
  </si>
  <si>
    <t xml:space="preserve">flagellar biosynthesis, initiation of hook assembly </t>
  </si>
  <si>
    <t>ZH-C2_03988</t>
  </si>
  <si>
    <t>ZH-C2_04767</t>
  </si>
  <si>
    <t>NP_415264.1</t>
  </si>
  <si>
    <t xml:space="preserve">iron transporter </t>
  </si>
  <si>
    <t xml:space="preserve">esterase/thioesterase </t>
  </si>
  <si>
    <t>ZH-C2_04953</t>
  </si>
  <si>
    <t>NP_414959.1</t>
  </si>
  <si>
    <t xml:space="preserve">DUF977 family protein </t>
  </si>
  <si>
    <t xml:space="preserve">2-dehydropantoate 2-reductase </t>
  </si>
  <si>
    <t>ZH-C2_04843</t>
  </si>
  <si>
    <t>ZH-C2_04021</t>
  </si>
  <si>
    <t>NP_417241.1</t>
  </si>
  <si>
    <t xml:space="preserve">glycoside hydrolase family 108 protein </t>
  </si>
  <si>
    <t xml:space="preserve">CRISPR-associated endonuclease/helicase Cas3 </t>
  </si>
  <si>
    <t>ZH-C2_01632</t>
  </si>
  <si>
    <t>NP_414878.1</t>
  </si>
  <si>
    <t xml:space="preserve">phage antirepressor Ant </t>
  </si>
  <si>
    <t xml:space="preserve">beta-galactosidase </t>
  </si>
  <si>
    <t>ZH-C2_04351</t>
  </si>
  <si>
    <t>ZH-C2_04579</t>
  </si>
  <si>
    <t>NP_418115.1</t>
  </si>
  <si>
    <t xml:space="preserve">P-type conjugative transfer protein TrbJ </t>
  </si>
  <si>
    <t xml:space="preserve">putative arabinose exporter </t>
  </si>
  <si>
    <t>ZH-C2_01674</t>
  </si>
  <si>
    <t>NP_418740.1</t>
  </si>
  <si>
    <t>hypothetical protein [Escherichia phage TL-2011b]</t>
  </si>
  <si>
    <t xml:space="preserve">type 1 fimbriae D-mannose specific adhesin </t>
  </si>
  <si>
    <t>ZH-C2_04676</t>
  </si>
  <si>
    <t>YP_026238.1</t>
  </si>
  <si>
    <t xml:space="preserve">2-dehydro-3-deoxy-6-phosphogalactonate aldolase </t>
  </si>
  <si>
    <t>ZH-C2_04028</t>
  </si>
  <si>
    <t>NP_417629.1</t>
  </si>
  <si>
    <t xml:space="preserve">putative luciferase-like monooxygenase </t>
  </si>
  <si>
    <t>ZH-C2_05031</t>
  </si>
  <si>
    <t>NP_417914.1</t>
  </si>
  <si>
    <t xml:space="preserve">branched chain amino acid/phenylalanine ABC transporter membrane subunit LivH </t>
  </si>
  <si>
    <t>ZH-C2_03235</t>
  </si>
  <si>
    <t>NP_415372.1</t>
  </si>
  <si>
    <t xml:space="preserve">NADPH-dependent nitroreductase NfsA </t>
  </si>
  <si>
    <t>ZH-C2_01645</t>
  </si>
  <si>
    <t>NP_415141.1</t>
  </si>
  <si>
    <t xml:space="preserve">putative Zn(2(+))-dependent alcohol dehydrogenase YbdR </t>
  </si>
  <si>
    <t>ZH-C2_02529</t>
  </si>
  <si>
    <t>NP_418288.1</t>
  </si>
  <si>
    <t xml:space="preserve">DUF2625 domain-containing protein </t>
  </si>
  <si>
    <t xml:space="preserve">3-hydroxyacyl-CoA dehydrogenase </t>
  </si>
  <si>
    <t>ZH-C2_02863</t>
  </si>
  <si>
    <t>ZH-C2_04063</t>
  </si>
  <si>
    <t>NP_417767.1</t>
  </si>
  <si>
    <t xml:space="preserve">50S ribosomal subunit protein L5 </t>
  </si>
  <si>
    <t>ZH-C2_00365</t>
  </si>
  <si>
    <t>ZH-C2_04333</t>
  </si>
  <si>
    <t xml:space="preserve">type VI secretion system contractile sheath large subunit </t>
  </si>
  <si>
    <t>ZH-C2_04002</t>
  </si>
  <si>
    <t>NP_416295.1</t>
  </si>
  <si>
    <t xml:space="preserve">methylglyoxal reductase YeaE </t>
  </si>
  <si>
    <t>ZH-C2_03820</t>
  </si>
  <si>
    <t>NP_417320.1</t>
  </si>
  <si>
    <t xml:space="preserve">phage gp6-like head-tail connector protein </t>
  </si>
  <si>
    <t xml:space="preserve">5-dehydro-4-deoxy-D-glucuronate isomerase </t>
  </si>
  <si>
    <t>ZH-C2_04935</t>
  </si>
  <si>
    <t>NP_418401.1</t>
  </si>
  <si>
    <t xml:space="preserve">relaxase/mobilisation nuclease domain-containing protein </t>
  </si>
  <si>
    <t xml:space="preserve">cobalamin/cobinamide outer membrane transporter </t>
  </si>
  <si>
    <t>ZH-C2_04486</t>
  </si>
  <si>
    <t>NP_417782.1</t>
  </si>
  <si>
    <t xml:space="preserve">Type II secretion system protein GspA </t>
  </si>
  <si>
    <t>ZH-C2_04891</t>
  </si>
  <si>
    <t>NP_416708.1</t>
  </si>
  <si>
    <t xml:space="preserve">phage tail assembly protein </t>
  </si>
  <si>
    <t xml:space="preserve">ferredoxin-type protein NapH </t>
  </si>
  <si>
    <t>NP_415828.1</t>
  </si>
  <si>
    <t xml:space="preserve">putative ABC transporter membrane subunit YcjP </t>
  </si>
  <si>
    <t>ZH-C2_04621</t>
  </si>
  <si>
    <t>NP_415139.2</t>
  </si>
  <si>
    <t xml:space="preserve">NADPH-dependent L-lysine N(6)-monooxygenase </t>
  </si>
  <si>
    <t xml:space="preserve">alkyl hydroperoxide reductase, AhpF component </t>
  </si>
  <si>
    <t>ZH-C2_03237</t>
  </si>
  <si>
    <t xml:space="preserve">DUF2732 family protein </t>
  </si>
  <si>
    <t>ZH-C2_04928</t>
  </si>
  <si>
    <t>NP_414940.1</t>
  </si>
  <si>
    <t xml:space="preserve">tRNA-guanine transglycosylase </t>
  </si>
  <si>
    <t>ZH-C2_03233</t>
  </si>
  <si>
    <t>ZH-C2_01658</t>
  </si>
  <si>
    <t>NP_417740.1</t>
  </si>
  <si>
    <t xml:space="preserve">shikimate dehydrogenase </t>
  </si>
  <si>
    <t>ZH-C2_04706</t>
  </si>
  <si>
    <t>ZH-C2_04044</t>
  </si>
  <si>
    <t>NP_418437.1</t>
  </si>
  <si>
    <t xml:space="preserve">homoserine O-succinyltransferase </t>
  </si>
  <si>
    <t>ZH-C2_00380</t>
  </si>
  <si>
    <t>NP_415448.1</t>
  </si>
  <si>
    <t xml:space="preserve">phage terminase small subunit P27 family </t>
  </si>
  <si>
    <t xml:space="preserve">aspartate aminotransferase </t>
  </si>
  <si>
    <t>ZH-C2_03247</t>
  </si>
  <si>
    <t>NP_416652.4</t>
  </si>
  <si>
    <t xml:space="preserve">terminase endonuclease subunit </t>
  </si>
  <si>
    <t xml:space="preserve">NAD-dependent dihydropyrimidine dehydrogenase subunit PreA </t>
  </si>
  <si>
    <t>ZH-C2_04899</t>
  </si>
  <si>
    <t>YP_026259.1</t>
  </si>
  <si>
    <t xml:space="preserve">Exc2 family lipoprotein </t>
  </si>
  <si>
    <t xml:space="preserve">putative anaerobic sulfatase maturation enzyme AslB </t>
  </si>
  <si>
    <t>ZH-C2_04457</t>
  </si>
  <si>
    <t>NP_416288.1</t>
  </si>
  <si>
    <t xml:space="preserve">DNA-packaging protein FI </t>
  </si>
  <si>
    <t xml:space="preserve">putative zinc-binding dehydrogenase YdjJ </t>
  </si>
  <si>
    <t>ZH-C2_04700</t>
  </si>
  <si>
    <t>NP_417845.1</t>
  </si>
  <si>
    <t xml:space="preserve">ribulose-phosphate 3-epimerase </t>
  </si>
  <si>
    <t>ZH-C2_04595</t>
  </si>
  <si>
    <t>NP_417531.1</t>
  </si>
  <si>
    <t xml:space="preserve">putative glycerol-3-phosphate acyltransferase </t>
  </si>
  <si>
    <t>ZH-C2_04709</t>
  </si>
  <si>
    <t>NP_415328.4</t>
  </si>
  <si>
    <t>transposase [Shigella boydii]</t>
  </si>
  <si>
    <t xml:space="preserve">23S rRNA m(6)A1618 methyltransferase </t>
  </si>
  <si>
    <t>ZH-C2_04647</t>
  </si>
  <si>
    <t>NP_416282.4</t>
  </si>
  <si>
    <t xml:space="preserve">nicotinamidase </t>
  </si>
  <si>
    <t>ZH-C2_04134</t>
  </si>
  <si>
    <t>NP_415149.4</t>
  </si>
  <si>
    <t xml:space="preserve">citrate lyase beta subunit </t>
  </si>
  <si>
    <t>ZH-C2_04884</t>
  </si>
  <si>
    <t>NP_416886.1</t>
  </si>
  <si>
    <t>ZH-C2_04890</t>
  </si>
  <si>
    <t>NP_417535.1</t>
  </si>
  <si>
    <t xml:space="preserve">phage major tail tube protein </t>
  </si>
  <si>
    <t xml:space="preserve">L-tartrate:succinate antiporter </t>
  </si>
  <si>
    <t>ZH-C2_01640</t>
  </si>
  <si>
    <t>NP_416709.1</t>
  </si>
  <si>
    <t xml:space="preserve">ferredoxin-type protein NapG </t>
  </si>
  <si>
    <t>NP_416553.1</t>
  </si>
  <si>
    <t xml:space="preserve">mannose-1-phosphate guanylyltransferase </t>
  </si>
  <si>
    <t>ZH-C2_03827</t>
  </si>
  <si>
    <t>NP_416369.1</t>
  </si>
  <si>
    <t xml:space="preserve">DNA primase </t>
  </si>
  <si>
    <t xml:space="preserve">myristoyl-acyl carrier protein-dependent acyltransferase </t>
  </si>
  <si>
    <t>ZH-C2_04580</t>
  </si>
  <si>
    <t xml:space="preserve">type-F conjugative transfer system pilin assembly thiol-disulfide isomerase TrbB </t>
  </si>
  <si>
    <t>ZH-C2_04611</t>
  </si>
  <si>
    <t>NP_416123.1</t>
  </si>
  <si>
    <t xml:space="preserve">dihydromonapterin reductase </t>
  </si>
  <si>
    <t>ZH-C2_00381</t>
  </si>
  <si>
    <t>NP_415405.1</t>
  </si>
  <si>
    <t xml:space="preserve">leucyl/phenylalanyl-tRNA--protein transferase </t>
  </si>
  <si>
    <t>ZH-C2_04032</t>
  </si>
  <si>
    <t>NP_418061.1</t>
  </si>
  <si>
    <t xml:space="preserve">DNA-binding transcriptional dual regulator LldR </t>
  </si>
  <si>
    <t>NP_418363.1</t>
  </si>
  <si>
    <t xml:space="preserve">cell division factor ZapB </t>
  </si>
  <si>
    <t>ZH-C2_02866</t>
  </si>
  <si>
    <t>YP_026203.3</t>
  </si>
  <si>
    <t xml:space="preserve">putative D/L-serine transporter </t>
  </si>
  <si>
    <t>ZH-C2_04692</t>
  </si>
  <si>
    <t>ZH-C2_04334</t>
  </si>
  <si>
    <t>NP_414606.1</t>
  </si>
  <si>
    <t xml:space="preserve">DNA-binding transcriptional dual regulator AraC </t>
  </si>
  <si>
    <t>ZH-C2_01667</t>
  </si>
  <si>
    <t>NP_417649.1</t>
  </si>
  <si>
    <t xml:space="preserve">peptidoglycan DD-endopeptidase DacB </t>
  </si>
  <si>
    <t>ZH-C2_04045</t>
  </si>
  <si>
    <t>NP_415964.1</t>
  </si>
  <si>
    <t xml:space="preserve">putative inner membrane protein </t>
  </si>
  <si>
    <t>ZH-C2_04936</t>
  </si>
  <si>
    <t>NP_415827.1</t>
  </si>
  <si>
    <t xml:space="preserve">putative ABC transporter membrane subunit YcjO </t>
  </si>
  <si>
    <t>ZH-C2_04042</t>
  </si>
  <si>
    <t>NP_415693.1</t>
  </si>
  <si>
    <t xml:space="preserve">ParA family protein </t>
  </si>
  <si>
    <t xml:space="preserve">Z-ring positioning protein MinD </t>
  </si>
  <si>
    <t>ZH-C2_00812</t>
  </si>
  <si>
    <t>NP_418313.4</t>
  </si>
  <si>
    <t xml:space="preserve">type III secretion system effector EspX1 </t>
  </si>
  <si>
    <t xml:space="preserve">putative 2,3-dihydroxypropane-1-sulfonate export protein </t>
  </si>
  <si>
    <t>ZH-C2_04562</t>
  </si>
  <si>
    <t>ZH-C2_02049</t>
  </si>
  <si>
    <t>periplasmic heavy metal sensor [unclassified Erwinia]</t>
  </si>
  <si>
    <t>ZH-C2_03826</t>
  </si>
  <si>
    <t>NP_417884.1</t>
  </si>
  <si>
    <t xml:space="preserve">aerobic glycerol 3-phosphate dehydrogenase </t>
  </si>
  <si>
    <t>ZH-C2_01736</t>
  </si>
  <si>
    <t>NP_417551.1</t>
  </si>
  <si>
    <t xml:space="preserve">glycoside hydrolase </t>
  </si>
  <si>
    <t>ZH-C2_00233</t>
  </si>
  <si>
    <t xml:space="preserve">phage tail fiber protein </t>
  </si>
  <si>
    <t>ZH-C2_03518</t>
  </si>
  <si>
    <t>NP_418177.1</t>
  </si>
  <si>
    <t xml:space="preserve">6-phospho-beta-glucosidase B </t>
  </si>
  <si>
    <t>ZH-C2_04669</t>
  </si>
  <si>
    <t xml:space="preserve">gentisate 1,2-dioxygenase </t>
  </si>
  <si>
    <t>ZH-C2_02566</t>
  </si>
  <si>
    <t>NP_417053.2</t>
  </si>
  <si>
    <t xml:space="preserve">2-dehydro-3-deoxy-phosphogluconate aldolase </t>
  </si>
  <si>
    <t xml:space="preserve">membrane-bound lytic murein transglycosylase F </t>
  </si>
  <si>
    <t>ZH-C2_04618</t>
  </si>
  <si>
    <t>NP_418264.4</t>
  </si>
  <si>
    <t xml:space="preserve">aerobactin synthase IucA </t>
  </si>
  <si>
    <t xml:space="preserve">putative thioesterase YigI </t>
  </si>
  <si>
    <t>ZH-C2_05023</t>
  </si>
  <si>
    <t>NP_417213.1</t>
  </si>
  <si>
    <t>glutamine amidotransferase [Kyrpidia spormannii]</t>
  </si>
  <si>
    <t xml:space="preserve">DNA mismatch repair protein MutS </t>
  </si>
  <si>
    <t>ZH-C2_04751</t>
  </si>
  <si>
    <t>YP_026172.1</t>
  </si>
  <si>
    <t xml:space="preserve">DNA repair protein RecN </t>
  </si>
  <si>
    <t>ZH-C2_04563</t>
  </si>
  <si>
    <t>NP_415026.1</t>
  </si>
  <si>
    <t xml:space="preserve">NADP(+)-dependent aldehyde reductase </t>
  </si>
  <si>
    <t>ZH-C2_02053</t>
  </si>
  <si>
    <t>NP_415259.1</t>
  </si>
  <si>
    <t xml:space="preserve">2-O-alpha-mannosyl-D-glycerate specific PTS enzyme II </t>
  </si>
  <si>
    <t>ZH-C2_04889</t>
  </si>
  <si>
    <t>NP_418170.1</t>
  </si>
  <si>
    <t xml:space="preserve">phage tail sheath protein </t>
  </si>
  <si>
    <t xml:space="preserve">adenine:H(+) symporter </t>
  </si>
  <si>
    <t>ZH-C2_04322</t>
  </si>
  <si>
    <t xml:space="preserve">type VI secretion system protein TssA </t>
  </si>
  <si>
    <t>ZH-C2_04499</t>
  </si>
  <si>
    <t xml:space="preserve">conjugal transfer relaxosome protein TraY </t>
  </si>
  <si>
    <t>ZH-C2_04463</t>
  </si>
  <si>
    <t>YP_009518755.1</t>
  </si>
  <si>
    <t xml:space="preserve">phage terminase large subunit family protein </t>
  </si>
  <si>
    <t xml:space="preserve">DLP12 prophage; putative tail fiber assembly protein TfaD </t>
  </si>
  <si>
    <t>ZH-C2_04583</t>
  </si>
  <si>
    <t>NP_414593.1</t>
  </si>
  <si>
    <t xml:space="preserve">conjugal transfer protein TrbA </t>
  </si>
  <si>
    <t xml:space="preserve">16S rRNA m(6)2A1518,m(6)2A1519 dimethyltransferase </t>
  </si>
  <si>
    <t>ZH-C2_04127</t>
  </si>
  <si>
    <t>NP_418028.1</t>
  </si>
  <si>
    <t xml:space="preserve">alpha-amylase </t>
  </si>
  <si>
    <t>ZH-C2_04842</t>
  </si>
  <si>
    <t>NP_417862.1</t>
  </si>
  <si>
    <t xml:space="preserve">phosphoenolpyruvate carboxykinase (ATP) </t>
  </si>
  <si>
    <t>ZH-C2_05022</t>
  </si>
  <si>
    <t>ZH-C2_03852</t>
  </si>
  <si>
    <t>NP_415379.1</t>
  </si>
  <si>
    <t>ZH-C2_04059</t>
  </si>
  <si>
    <t>NP_417150.4</t>
  </si>
  <si>
    <t xml:space="preserve">DNA-binding transcriptional repressor CsiR </t>
  </si>
  <si>
    <t>ZH-C2_03818</t>
  </si>
  <si>
    <t>NP_415470.1</t>
  </si>
  <si>
    <t xml:space="preserve">intermembrane transport protein PqiA </t>
  </si>
  <si>
    <t>ZH-C2_00500</t>
  </si>
  <si>
    <t>NP_418016.1</t>
  </si>
  <si>
    <t xml:space="preserve">lytic transglycosylase domain-containing protein </t>
  </si>
  <si>
    <t xml:space="preserve">glycine--tRNA ligase subunit beta </t>
  </si>
  <si>
    <t>ZH-C2_01651</t>
  </si>
  <si>
    <t>NP_418156.1</t>
  </si>
  <si>
    <t xml:space="preserve">ASCH domain-containing protein </t>
  </si>
  <si>
    <t xml:space="preserve">beta sliding clamp </t>
  </si>
  <si>
    <t>ZH-C2_03822</t>
  </si>
  <si>
    <t>NP_416290.1</t>
  </si>
  <si>
    <t xml:space="preserve">putative zinc-binding dehydrogenase YdjL </t>
  </si>
  <si>
    <t>ZH-C2_04079</t>
  </si>
  <si>
    <t>NP_417879.1</t>
  </si>
  <si>
    <t xml:space="preserve">RNA-splicing ligase </t>
  </si>
  <si>
    <t>ZH-C2_03996</t>
  </si>
  <si>
    <t>NP_416925.2</t>
  </si>
  <si>
    <t xml:space="preserve">penicillin binding protein 4B </t>
  </si>
  <si>
    <t>ZH-C2_04784</t>
  </si>
  <si>
    <t>NP_417084.1</t>
  </si>
  <si>
    <t xml:space="preserve">DUF826 domain-containing protein </t>
  </si>
  <si>
    <t xml:space="preserve">polyphenol oxidase YfiH </t>
  </si>
  <si>
    <t>ZH-C2_00378</t>
  </si>
  <si>
    <t>YP_026240.1</t>
  </si>
  <si>
    <t xml:space="preserve">putative lipoprotein YidX </t>
  </si>
  <si>
    <t>ZH-C2_00404</t>
  </si>
  <si>
    <t>NP_416781.1</t>
  </si>
  <si>
    <t xml:space="preserve">NADH:quinone oxidoreductase subunit L </t>
  </si>
  <si>
    <t>ZH-C2_04446</t>
  </si>
  <si>
    <t>NP_414626.1</t>
  </si>
  <si>
    <t xml:space="preserve">peptidoglycan DD-transpeptidase FtsI </t>
  </si>
  <si>
    <t>ZH-C2_02375</t>
  </si>
  <si>
    <t>NP_416012.1</t>
  </si>
  <si>
    <t xml:space="preserve">cellulose biosynthesis protein BcsQ </t>
  </si>
  <si>
    <t xml:space="preserve">putative TonB-dependent receptor </t>
  </si>
  <si>
    <t>ZH-C2_04490</t>
  </si>
  <si>
    <t>NP_415106.1</t>
  </si>
  <si>
    <t xml:space="preserve">copper/silver export system membrane fusion protein </t>
  </si>
  <si>
    <t>ZH-C2_04582</t>
  </si>
  <si>
    <t>NP_416811.1</t>
  </si>
  <si>
    <t xml:space="preserve">lysine/arginine/ornithine ABC transporter/histidine ABC transporter, membrane subunit HisQ </t>
  </si>
  <si>
    <t>ZH-C2_04006</t>
  </si>
  <si>
    <t>NP_415276.1</t>
  </si>
  <si>
    <t xml:space="preserve">2,3-bisphosphoglycerate-dependent phosphoglycerate mutase </t>
  </si>
  <si>
    <t>ZH-C2_04674</t>
  </si>
  <si>
    <t xml:space="preserve">IS66 family transposase </t>
  </si>
  <si>
    <t>ZH-C2_04226</t>
  </si>
  <si>
    <t>NP_416947.1</t>
  </si>
  <si>
    <t xml:space="preserve">ethanolamine utilization protein EutH </t>
  </si>
  <si>
    <t>ZH-C2_04353</t>
  </si>
  <si>
    <t>NP_418743.1</t>
  </si>
  <si>
    <t>transposase [Yersinia ruckeri]</t>
  </si>
  <si>
    <t xml:space="preserve">D-mannonate oxidoreductase </t>
  </si>
  <si>
    <t>ZH-C2_04014</t>
  </si>
  <si>
    <t>ZH-C2_01660</t>
  </si>
  <si>
    <t>NP_414857.1</t>
  </si>
  <si>
    <t xml:space="preserve">carbamate kinase-like protein YahI </t>
  </si>
  <si>
    <t>ZH-C2_05026</t>
  </si>
  <si>
    <t>NP_415037.1</t>
  </si>
  <si>
    <t>hypothetical protein [Candidatus Saccharibacteria bacterium oral taxon 955]</t>
  </si>
  <si>
    <t xml:space="preserve">DNA-binding transcriptional activator AllS </t>
  </si>
  <si>
    <t>ZH-C2_04920</t>
  </si>
  <si>
    <t>NP_415903.4</t>
  </si>
  <si>
    <t xml:space="preserve">phenylacetaldehyde dehydrogenase </t>
  </si>
  <si>
    <t>ZH-C2_03992</t>
  </si>
  <si>
    <t>NP_416151.1</t>
  </si>
  <si>
    <t xml:space="preserve">dipeptide/tripeptide:H(+) symporter DtpA </t>
  </si>
  <si>
    <t>ZH-C2_04978</t>
  </si>
  <si>
    <t>NP_414868.1</t>
  </si>
  <si>
    <t xml:space="preserve">2-methylcitrate dehydratase </t>
  </si>
  <si>
    <t>ZH-C2_04795</t>
  </si>
  <si>
    <t>NP_414852.1</t>
  </si>
  <si>
    <t xml:space="preserve">ankyrin repeat-containing protein YahD </t>
  </si>
  <si>
    <t>ZH-C2_04057</t>
  </si>
  <si>
    <t>NP_417855.4</t>
  </si>
  <si>
    <t xml:space="preserve">peptidoglycan glycosyltransferase/peptidoglycan DD-transpeptidase MrcA </t>
  </si>
  <si>
    <t>ZH-C2_01681</t>
  </si>
  <si>
    <t>NP_415375.1</t>
  </si>
  <si>
    <t xml:space="preserve">glycoside hydrolase family 19 protein </t>
  </si>
  <si>
    <t xml:space="preserve">putrescine ABC transporter periplasmic binding protein </t>
  </si>
  <si>
    <t>NP_414867.1</t>
  </si>
  <si>
    <t xml:space="preserve">2-methylcitrate synthase </t>
  </si>
  <si>
    <t>ZH-C2_04588</t>
  </si>
  <si>
    <t>NP_418191.1</t>
  </si>
  <si>
    <t xml:space="preserve">ATP synthase F1 complex subunit delta </t>
  </si>
  <si>
    <t>ZH-C2_04574</t>
  </si>
  <si>
    <t xml:space="preserve">complement resistance protein TraT </t>
  </si>
  <si>
    <t>ZH-C2_01661</t>
  </si>
  <si>
    <t>NP_417476.1</t>
  </si>
  <si>
    <t>ZH-C2_04568</t>
  </si>
  <si>
    <t>NP_418344.3</t>
  </si>
  <si>
    <t xml:space="preserve">AAA family ATPase </t>
  </si>
  <si>
    <t xml:space="preserve">superoxide dismutase (Mn) </t>
  </si>
  <si>
    <t>ZH-C2_04732</t>
  </si>
  <si>
    <t>ZH-C2_03989</t>
  </si>
  <si>
    <t xml:space="preserve">phage tail protein I </t>
  </si>
  <si>
    <t>ZH-C2_02864</t>
  </si>
  <si>
    <t>ZH-C2_00366</t>
  </si>
  <si>
    <t>NP_417173.1</t>
  </si>
  <si>
    <t xml:space="preserve">glutamate--cysteine ligase </t>
  </si>
  <si>
    <t>ZH-C2_04509</t>
  </si>
  <si>
    <t>NP_415929.1</t>
  </si>
  <si>
    <t xml:space="preserve">putative phosphatase </t>
  </si>
  <si>
    <t>ZH-C2_03741</t>
  </si>
  <si>
    <t>NP_414882.1</t>
  </si>
  <si>
    <t xml:space="preserve">3-carboxyethylcatechol 2,3-dioxygenase </t>
  </si>
  <si>
    <t>ZH-C2_03900</t>
  </si>
  <si>
    <t xml:space="preserve">type III secretion system effector EspL1 </t>
  </si>
  <si>
    <t>ZH-C2_03717</t>
  </si>
  <si>
    <t>NP_416826.1</t>
  </si>
  <si>
    <t xml:space="preserve">yersiniabactin polyketide synthase HMWP1 </t>
  </si>
  <si>
    <t xml:space="preserve">beta-ketoacyl-[acyl carrier protein] synthase I </t>
  </si>
  <si>
    <t>ZH-C2_04339</t>
  </si>
  <si>
    <t>NP_417919.1</t>
  </si>
  <si>
    <t xml:space="preserve">cell division protein FtsX </t>
  </si>
  <si>
    <t>ZH-C2_04560</t>
  </si>
  <si>
    <t>NP_416251.1</t>
  </si>
  <si>
    <t xml:space="preserve">N,N'-diacetylchitobiose-specific PTS enzyme IIC component </t>
  </si>
  <si>
    <t>ZH-C2_01680</t>
  </si>
  <si>
    <t xml:space="preserve">phage holin family protein </t>
  </si>
  <si>
    <t>ZH-C2_05014</t>
  </si>
  <si>
    <t>NP_415092.1</t>
  </si>
  <si>
    <t xml:space="preserve">DLP12 prophage; putative DNA-packaging protein NohD </t>
  </si>
  <si>
    <t>ZH-C2_03699</t>
  </si>
  <si>
    <t>NP_418511.1</t>
  </si>
  <si>
    <t xml:space="preserve">rha family phage regulatory protein </t>
  </si>
  <si>
    <t xml:space="preserve">D-allose ABC transporter ATP binding subunit </t>
  </si>
  <si>
    <t>ZH-C2_05043</t>
  </si>
  <si>
    <t>NP_417585.2</t>
  </si>
  <si>
    <t xml:space="preserve">propionate kinase </t>
  </si>
  <si>
    <t>ZH-C2_00232</t>
  </si>
  <si>
    <t>ZH-C2_04964</t>
  </si>
  <si>
    <t>NP_417075.1</t>
  </si>
  <si>
    <t>tyrosine-type recombinase/integrase [Streptomyces vietnamensis]</t>
  </si>
  <si>
    <t xml:space="preserve">uracil-DNA glycosylase </t>
  </si>
  <si>
    <t>ZH-C2_02055</t>
  </si>
  <si>
    <t>ZH-C2_04693</t>
  </si>
  <si>
    <t>NP_414756.2</t>
  </si>
  <si>
    <t xml:space="preserve">DUF4238 domain-containing protein </t>
  </si>
  <si>
    <t xml:space="preserve">acyl-CoA dehydrogenase </t>
  </si>
  <si>
    <t>ZH-C2_00363</t>
  </si>
  <si>
    <t>NP_414672.1</t>
  </si>
  <si>
    <t xml:space="preserve">putative polysaccharide deacetylase lipoprotein </t>
  </si>
  <si>
    <t>ZH-C2_03833</t>
  </si>
  <si>
    <t>NP_414685.4</t>
  </si>
  <si>
    <t xml:space="preserve">poly(A) polymerase I </t>
  </si>
  <si>
    <t>ZH-C2_04506</t>
  </si>
  <si>
    <t xml:space="preserve">conjugal transfer protein TrbD </t>
  </si>
  <si>
    <t>ZH-C2_03240</t>
  </si>
  <si>
    <t>NP_417374.1</t>
  </si>
  <si>
    <t xml:space="preserve">DUF5405 family protein </t>
  </si>
  <si>
    <t xml:space="preserve">folate-binding protein </t>
  </si>
  <si>
    <t>ZH-C2_04929</t>
  </si>
  <si>
    <t>ZH-C2_00394</t>
  </si>
  <si>
    <t xml:space="preserve">KilA-N domain-containing protein </t>
  </si>
  <si>
    <t>ZH-C2_03259</t>
  </si>
  <si>
    <t>NP_416999.1</t>
  </si>
  <si>
    <t xml:space="preserve">baseplate assembly protein </t>
  </si>
  <si>
    <t xml:space="preserve">protein YfgG </t>
  </si>
  <si>
    <t>ZH-C2_03639</t>
  </si>
  <si>
    <t>NP_414735.4</t>
  </si>
  <si>
    <t xml:space="preserve">peptidase C92 family protein </t>
  </si>
  <si>
    <t>ZH-C2_04060</t>
  </si>
  <si>
    <t>NP_416679.4</t>
  </si>
  <si>
    <t xml:space="preserve">Kdo2-lipid A phosphotransferase </t>
  </si>
  <si>
    <t>ZH-C2_03819</t>
  </si>
  <si>
    <t>NP_417322.1</t>
  </si>
  <si>
    <t xml:space="preserve">putative transporter YqeG </t>
  </si>
  <si>
    <t>ZH-C2_04001</t>
  </si>
  <si>
    <t>NP_415022.1</t>
  </si>
  <si>
    <t xml:space="preserve">PHB domain-containing protein </t>
  </si>
  <si>
    <t>ZH-C2_00494</t>
  </si>
  <si>
    <t>NP_416677.1</t>
  </si>
  <si>
    <t xml:space="preserve">type III secretion system inner rod subunit SctI </t>
  </si>
  <si>
    <t xml:space="preserve">putative dehydrogenase, NAD-dependent </t>
  </si>
  <si>
    <t>ZH-C2_01737</t>
  </si>
  <si>
    <t xml:space="preserve">UDP-N-acetylglucosamine 2-epimerase (hydrolyzing) </t>
  </si>
  <si>
    <t>ZH-C2_03830</t>
  </si>
  <si>
    <t>NP_417484.1</t>
  </si>
  <si>
    <t xml:space="preserve">NADPH-dependent aldehyde reductase YqhD </t>
  </si>
  <si>
    <t>ZH-C2_03816</t>
  </si>
  <si>
    <t>NP_416637.1</t>
  </si>
  <si>
    <t xml:space="preserve">D-lactate dehydrogenase </t>
  </si>
  <si>
    <t>ZH-C2_04020</t>
  </si>
  <si>
    <t>NP_418614.4</t>
  </si>
  <si>
    <t xml:space="preserve">L-ascorbate specific PTS enzyme IIC component </t>
  </si>
  <si>
    <t>ZH-C2_02406</t>
  </si>
  <si>
    <t>NP_418765.1</t>
  </si>
  <si>
    <t xml:space="preserve">5-methylcytosine-specific restriction enzyme subunit McrC </t>
  </si>
  <si>
    <t>ZH-C2_01648</t>
  </si>
  <si>
    <t>NP_418009.2</t>
  </si>
  <si>
    <t xml:space="preserve">glyoxylate reductase </t>
  </si>
  <si>
    <t>ZH-C2_04342</t>
  </si>
  <si>
    <t>NP_418308.1</t>
  </si>
  <si>
    <t xml:space="preserve">putative transcriptional regulator YihL </t>
  </si>
  <si>
    <t>ZH-C2_04031</t>
  </si>
  <si>
    <t>YP_026207.1</t>
  </si>
  <si>
    <t xml:space="preserve">sensory histidine kinase ArcB </t>
  </si>
  <si>
    <t>ZH-C2_04818</t>
  </si>
  <si>
    <t>NP_415423.1</t>
  </si>
  <si>
    <t xml:space="preserve">pyruvate formate-lyase </t>
  </si>
  <si>
    <t>ZH-C2_04819</t>
  </si>
  <si>
    <t>NP_416734.1</t>
  </si>
  <si>
    <t xml:space="preserve">DNA gyrase subunit A </t>
  </si>
  <si>
    <t>ZH-C2_00410</t>
  </si>
  <si>
    <t>NP_418121.1</t>
  </si>
  <si>
    <t xml:space="preserve">adenine deaminase </t>
  </si>
  <si>
    <t>ZH-C2_01735</t>
  </si>
  <si>
    <t xml:space="preserve">poly-alpha-2,8 sialosyl sialyltransferase </t>
  </si>
  <si>
    <t>ZH-C2_04455</t>
  </si>
  <si>
    <t>ZH-C2_04492</t>
  </si>
  <si>
    <t>NP_416120.1</t>
  </si>
  <si>
    <t xml:space="preserve">plasmid SOS inhibition protein A </t>
  </si>
  <si>
    <t xml:space="preserve">pyridine nucleotide transhydrogenase subunit alpha </t>
  </si>
  <si>
    <t>ZH-C2_03769</t>
  </si>
  <si>
    <t xml:space="preserve">aldehyde dehydrogenase </t>
  </si>
  <si>
    <t>ZH-C2_04860</t>
  </si>
  <si>
    <t>NP_417395.1</t>
  </si>
  <si>
    <t xml:space="preserve">propionyl-CoA:succinate CoA transferase </t>
  </si>
  <si>
    <t>ZH-C2_04989</t>
  </si>
  <si>
    <t>ZH-C2_02121</t>
  </si>
  <si>
    <t>ZH-C2_01679</t>
  </si>
  <si>
    <t>NP_414849.1</t>
  </si>
  <si>
    <t xml:space="preserve">membrane protein </t>
  </si>
  <si>
    <t xml:space="preserve">DNA-binding transcriptional activator/c-di-GMP phosphodiesterase PdeL </t>
  </si>
  <si>
    <t>ZH-C2_05056</t>
  </si>
  <si>
    <t>NP_415680.1</t>
  </si>
  <si>
    <t xml:space="preserve">DNA-binding transcriptional repressor BluR </t>
  </si>
  <si>
    <t>ZH-C2_04814</t>
  </si>
  <si>
    <t>NP_418239.1</t>
  </si>
  <si>
    <t xml:space="preserve">P22 coat - protein 5 family protein </t>
  </si>
  <si>
    <t xml:space="preserve">lipid III flippase </t>
  </si>
  <si>
    <t>ZH-C2_04586</t>
  </si>
  <si>
    <t>NP_415354.1</t>
  </si>
  <si>
    <t xml:space="preserve">type-F conjugative transfer system mating-pair stabilization protein TraN </t>
  </si>
  <si>
    <t xml:space="preserve">putative c-di-GMP phosphodiesterase PdeI </t>
  </si>
  <si>
    <t>ZH-C2_05053</t>
  </si>
  <si>
    <t>NP_417713.2</t>
  </si>
  <si>
    <t xml:space="preserve">RNase G </t>
  </si>
  <si>
    <t>ZH-C2_03484</t>
  </si>
  <si>
    <t>NP_418565.1</t>
  </si>
  <si>
    <t xml:space="preserve">L-methionine/branched chain amino acid exporter </t>
  </si>
  <si>
    <t>ZH-C2_03571</t>
  </si>
  <si>
    <t>ZH-C2_04893</t>
  </si>
  <si>
    <t>NP_416911.1</t>
  </si>
  <si>
    <t xml:space="preserve">PTS enzyme I </t>
  </si>
  <si>
    <t>ZH-C2_05010</t>
  </si>
  <si>
    <t>YP_026279.1</t>
  </si>
  <si>
    <t xml:space="preserve">sulfur carrier protein ThiS </t>
  </si>
  <si>
    <t>ZH-C2_04196</t>
  </si>
  <si>
    <t>YP_026265.1</t>
  </si>
  <si>
    <t xml:space="preserve">L-homoserine/L-homoserine lactone/L-threonine exporter </t>
  </si>
  <si>
    <t>ZH-C2_03574</t>
  </si>
  <si>
    <t>NP_418279.1</t>
  </si>
  <si>
    <t xml:space="preserve">S-methyl-5-thioribose kinase </t>
  </si>
  <si>
    <t xml:space="preserve">ubiquinone biosynthesis protein UbiB </t>
  </si>
  <si>
    <t>ZH-C2_02865</t>
  </si>
  <si>
    <t>ZH-C2_04067</t>
  </si>
  <si>
    <t>ZH-C2_00488</t>
  </si>
  <si>
    <t xml:space="preserve">histidine kinase </t>
  </si>
  <si>
    <t>ZH-C2_03205</t>
  </si>
  <si>
    <t>NP_415860.1</t>
  </si>
  <si>
    <t>hypothetical protein [Shigella flexneri]</t>
  </si>
  <si>
    <t xml:space="preserve">tRNA cytosine(32) 2-sulfurtransferase TtcA </t>
  </si>
  <si>
    <t>ZH-C2_04705</t>
  </si>
  <si>
    <t>NP_414931.1</t>
  </si>
  <si>
    <t xml:space="preserve">plasmid partitioning/stability family protein </t>
  </si>
  <si>
    <t xml:space="preserve">ATP dependent, structure specific DNA nuclease - SbcC subunit </t>
  </si>
  <si>
    <t>ZH-C2_04577</t>
  </si>
  <si>
    <t>NP_416397.1</t>
  </si>
  <si>
    <t xml:space="preserve">conjugal transfer protein TraH </t>
  </si>
  <si>
    <t xml:space="preserve">protein-glutamate methylesterase/protein glutamine deamidase </t>
  </si>
  <si>
    <t>ZH-C2_02395</t>
  </si>
  <si>
    <t>NP_418455.1</t>
  </si>
  <si>
    <t xml:space="preserve">D-xylose:H(+) symporter </t>
  </si>
  <si>
    <t>ZH-C2_04452</t>
  </si>
  <si>
    <t xml:space="preserve">phage minor tail protein G </t>
  </si>
  <si>
    <t>ZH-C2_04902</t>
  </si>
  <si>
    <t>NP_415498.1</t>
  </si>
  <si>
    <t xml:space="preserve">colicin transporter </t>
  </si>
  <si>
    <t xml:space="preserve">cytochrome bd-II ubiquinol oxidase subunit II </t>
  </si>
  <si>
    <t>ZH-C2_02557</t>
  </si>
  <si>
    <t>NP_417310.1</t>
  </si>
  <si>
    <t xml:space="preserve">DUF903 domain-containing lipoprotein YgdR </t>
  </si>
  <si>
    <t>ZH-C2_04056</t>
  </si>
  <si>
    <t>NP_415504.1</t>
  </si>
  <si>
    <t xml:space="preserve">toprim domain-containing protein </t>
  </si>
  <si>
    <t xml:space="preserve">putative lipoprotein GfcD </t>
  </si>
  <si>
    <t>ZH-C2_04508</t>
  </si>
  <si>
    <t>NP_414709.1</t>
  </si>
  <si>
    <t xml:space="preserve">PII uridylyltransferase/uridylyl removing enzyme </t>
  </si>
  <si>
    <t>ZH-C2_04747</t>
  </si>
  <si>
    <t xml:space="preserve">protein phosphatase 2C domain-containing protein </t>
  </si>
  <si>
    <t>ZH-C2_04331</t>
  </si>
  <si>
    <t xml:space="preserve">type VI secretion system baseplate subunit TssF </t>
  </si>
  <si>
    <t>ZH-C2_04816</t>
  </si>
  <si>
    <t>ZH-C2_05034</t>
  </si>
  <si>
    <t>phage tail tape measure protein [Escherichia albertii]</t>
  </si>
  <si>
    <t>ZH-C2_04341</t>
  </si>
  <si>
    <t>NP_417388.1</t>
  </si>
  <si>
    <t xml:space="preserve">phosphoglycerate dehydrogenase </t>
  </si>
  <si>
    <t>ZH-C2_04844</t>
  </si>
  <si>
    <t>NP_415275.1</t>
  </si>
  <si>
    <t xml:space="preserve">3-deoxy-7-phosphoheptulonate synthase, Phe-sensitive </t>
  </si>
  <si>
    <t>ZH-C2_04711</t>
  </si>
  <si>
    <t>NP_416349.2</t>
  </si>
  <si>
    <t xml:space="preserve">TonB-dependent receptor </t>
  </si>
  <si>
    <t xml:space="preserve">16S rRNA m(5)C1407 methyltransferase </t>
  </si>
  <si>
    <t>ZH-C2_04713</t>
  </si>
  <si>
    <t xml:space="preserve">ChaN family lipoprotein </t>
  </si>
  <si>
    <t>ZH-C2_03698</t>
  </si>
  <si>
    <t>NP_415152.1</t>
  </si>
  <si>
    <t xml:space="preserve">sensory histidine kinase DpiB </t>
  </si>
  <si>
    <t>ZH-C2_00414</t>
  </si>
  <si>
    <t>NP_415055.1</t>
  </si>
  <si>
    <t xml:space="preserve">DUF4222 domain-containing protein </t>
  </si>
  <si>
    <t xml:space="preserve">5-(carboxyamino)imidazole ribonucleotide synthase </t>
  </si>
  <si>
    <t>ZH-C2_03994</t>
  </si>
  <si>
    <t>NP_415653.4</t>
  </si>
  <si>
    <t xml:space="preserve">23S rRNA pseudouridine(2457) synthase </t>
  </si>
  <si>
    <t>ZH-C2_00495</t>
  </si>
  <si>
    <t>NP_417971.1</t>
  </si>
  <si>
    <t xml:space="preserve">EscJ/YscJ/HrcJ family type III secretion inner membrane ring protein </t>
  </si>
  <si>
    <t xml:space="preserve">multidrug efflux pump RND permease MdtF </t>
  </si>
  <si>
    <t>ZH-C2_04646</t>
  </si>
  <si>
    <t>ZH-C2_04554</t>
  </si>
  <si>
    <t>NP_417546.1</t>
  </si>
  <si>
    <t xml:space="preserve">type II toxin-antitoxin system death-on-curing family toxin </t>
  </si>
  <si>
    <t xml:space="preserve">DNA-binding transcriptional repressor EbgR </t>
  </si>
  <si>
    <t>ZH-C2_00382</t>
  </si>
  <si>
    <t>NP_417149.1</t>
  </si>
  <si>
    <t xml:space="preserve">4-aminobutyrate:H(+) symporter </t>
  </si>
  <si>
    <t>ZH-C2_03718</t>
  </si>
  <si>
    <t>NP_417835.1</t>
  </si>
  <si>
    <t xml:space="preserve">yersiniabactin biosynthesis oxidoreductase YbtU </t>
  </si>
  <si>
    <t xml:space="preserve">putative aminotransferase YhfS </t>
  </si>
  <si>
    <t>ZH-C2_04886</t>
  </si>
  <si>
    <t>NP_418498.1</t>
  </si>
  <si>
    <t xml:space="preserve">DUF2254 domain-containing protein </t>
  </si>
  <si>
    <t xml:space="preserve">putative cytochrome c-type biogenesis protein NrfE </t>
  </si>
  <si>
    <t>ZH-C2_04048</t>
  </si>
  <si>
    <t>NP_417718.1</t>
  </si>
  <si>
    <t xml:space="preserve">regulator of CsrB and CsrC decay </t>
  </si>
  <si>
    <t>ZH-C2_04624</t>
  </si>
  <si>
    <t>NP_418544.2</t>
  </si>
  <si>
    <t xml:space="preserve">melibiose:H(+)/Na(+)/Li(+) symporter </t>
  </si>
  <si>
    <t>ZH-C2_03998</t>
  </si>
  <si>
    <t>NP_417539.1</t>
  </si>
  <si>
    <t xml:space="preserve">RNA polymerase, sigma 70 (sigma D) factor </t>
  </si>
  <si>
    <t>ZH-C2_04343</t>
  </si>
  <si>
    <t xml:space="preserve">TerD family protein </t>
  </si>
  <si>
    <t>ZH-C2_01653</t>
  </si>
  <si>
    <t>NP_417439.4</t>
  </si>
  <si>
    <t xml:space="preserve">nucleoside:H(+) symporter NupG </t>
  </si>
  <si>
    <t>ZH-C2_00373</t>
  </si>
  <si>
    <t>NP_418493.1</t>
  </si>
  <si>
    <t xml:space="preserve">phage head closure protein </t>
  </si>
  <si>
    <t xml:space="preserve">acetyl-CoA synthetase (AMP-forming) </t>
  </si>
  <si>
    <t>ZH-C2_04450</t>
  </si>
  <si>
    <t>ZH-C2_04592</t>
  </si>
  <si>
    <t>NP_418590.1</t>
  </si>
  <si>
    <t xml:space="preserve">type IV secretion system protein TraC </t>
  </si>
  <si>
    <t xml:space="preserve">N-acetylmuramoyl-L-alanine amidase B </t>
  </si>
  <si>
    <t>ZH-C2_01739</t>
  </si>
  <si>
    <t xml:space="preserve">N-acetylneuraminate synthase </t>
  </si>
  <si>
    <t>ZH-C2_02155</t>
  </si>
  <si>
    <t>NP_417393.1</t>
  </si>
  <si>
    <t xml:space="preserve">maltose-6'-phosphate glucosidase </t>
  </si>
  <si>
    <t xml:space="preserve">methylmalonyl-CoA mutase-interacting GTPase YgfD </t>
  </si>
  <si>
    <t>ZH-C2_04980</t>
  </si>
  <si>
    <t>NP_416958.1</t>
  </si>
  <si>
    <t>hypothetical protein [Sulfurifustis variabilis]</t>
  </si>
  <si>
    <t xml:space="preserve">malate dehydrogenase </t>
  </si>
  <si>
    <t>ZH-C2_05012</t>
  </si>
  <si>
    <t>NP_415261.2</t>
  </si>
  <si>
    <t>hypothetical protein [Klebsiella pneumoniae]</t>
  </si>
  <si>
    <t xml:space="preserve">cytochrome bd-I ubiquinol oxidase subunit I </t>
  </si>
  <si>
    <t>ZH-C2_03003</t>
  </si>
  <si>
    <t>ZH-C2_04561</t>
  </si>
  <si>
    <t>NP_418120.2</t>
  </si>
  <si>
    <t xml:space="preserve">adenine transporter </t>
  </si>
  <si>
    <t>ZH-C2_04065</t>
  </si>
  <si>
    <t>NP_417224.1</t>
  </si>
  <si>
    <t xml:space="preserve">broad specificity 5'(3')-nucleotidase and polyphosphatase </t>
  </si>
  <si>
    <t>ZH-C2_01668</t>
  </si>
  <si>
    <t>NP_416998.1</t>
  </si>
  <si>
    <t xml:space="preserve">cyclic di-GMP phosphodiesterase PdeF </t>
  </si>
  <si>
    <t>ZH-C2_04748</t>
  </si>
  <si>
    <t>NP_416300.2</t>
  </si>
  <si>
    <t xml:space="preserve">serine/threonine protein kinase </t>
  </si>
  <si>
    <t xml:space="preserve">putative diguanylate cyclase DgcJ </t>
  </si>
  <si>
    <t>ZH-C2_04644</t>
  </si>
  <si>
    <t>ZH-C2_04866</t>
  </si>
  <si>
    <t>NP_415961.1</t>
  </si>
  <si>
    <t xml:space="preserve">gamma-aminobutyraldehyde dehydrogenase </t>
  </si>
  <si>
    <t>ZH-C2_04054</t>
  </si>
  <si>
    <t>NP_417910.1</t>
  </si>
  <si>
    <t xml:space="preserve">sn-glycerol 3-phosphate ABC transporter periplasmic binding protein </t>
  </si>
  <si>
    <t>ZH-C2_05025</t>
  </si>
  <si>
    <t>NP_415913.1</t>
  </si>
  <si>
    <t xml:space="preserve">3-hydroxyadipyl-CoA dehydrogenase </t>
  </si>
  <si>
    <t>ZH-C2_02422</t>
  </si>
  <si>
    <t>NP_418024.1</t>
  </si>
  <si>
    <t xml:space="preserve">xylose ABC transporter ATP binding subunit </t>
  </si>
  <si>
    <t>ZH-C2_03867</t>
  </si>
  <si>
    <t>NP_416783.1</t>
  </si>
  <si>
    <t xml:space="preserve">NADH:quinone oxidoreductase subunit J </t>
  </si>
  <si>
    <t>ZH-C2_00700</t>
  </si>
  <si>
    <t>ZH-C2_04856</t>
  </si>
  <si>
    <t>NP_415260.1</t>
  </si>
  <si>
    <t xml:space="preserve">alpha-mannosidase </t>
  </si>
  <si>
    <t>ZH-C2_04876</t>
  </si>
  <si>
    <t>NP_418477.1</t>
  </si>
  <si>
    <t xml:space="preserve">CPBP family intramembrane metalloprotease </t>
  </si>
  <si>
    <t xml:space="preserve">alanine racemase 1 </t>
  </si>
  <si>
    <t>ZH-C2_04051</t>
  </si>
  <si>
    <t>NP_418443.1</t>
  </si>
  <si>
    <t xml:space="preserve">cobalamin-dependent methionine synthase </t>
  </si>
  <si>
    <t>ZH-C2_02129</t>
  </si>
  <si>
    <t>ZH-C2_00230</t>
  </si>
  <si>
    <t>NP_417044.4</t>
  </si>
  <si>
    <t xml:space="preserve">DUF5107 domain-containing protein YphG </t>
  </si>
  <si>
    <t>ZH-C2_00368</t>
  </si>
  <si>
    <t>NP_414858.1</t>
  </si>
  <si>
    <t xml:space="preserve">DUF4035 domain-containing protein </t>
  </si>
  <si>
    <t xml:space="preserve">putative deaminase with metallo-dependent hydrolase domain </t>
  </si>
  <si>
    <t>ZH-C2_04940</t>
  </si>
  <si>
    <t>ZH-C2_01037</t>
  </si>
  <si>
    <t>NP_416755.1</t>
  </si>
  <si>
    <t>hypothetical protein SF1862a [Shigella flexneri 2a str. 301]</t>
  </si>
  <si>
    <t xml:space="preserve">putative lipopolysaccharide core heptose(II)-phosphate phosphatase </t>
  </si>
  <si>
    <t>ZH-C2_00413</t>
  </si>
  <si>
    <t>NP_416532.1</t>
  </si>
  <si>
    <t xml:space="preserve">UDP-glucose 6-dehydrogenase </t>
  </si>
  <si>
    <t>ZH-C2_01650</t>
  </si>
  <si>
    <t xml:space="preserve">DUF551 domain-containing protein </t>
  </si>
  <si>
    <t>ZH-C2_04015</t>
  </si>
  <si>
    <t>NP_414982.1</t>
  </si>
  <si>
    <t xml:space="preserve">ABC transporter family protein MdlA </t>
  </si>
  <si>
    <t>ZH-C2_04992</t>
  </si>
  <si>
    <t>NP_416946.1</t>
  </si>
  <si>
    <t xml:space="preserve">reactivating factor for ethanolamine ammonia-lyase EutBC </t>
  </si>
  <si>
    <t>ZH-C2_04484</t>
  </si>
  <si>
    <t>NP_416767.1</t>
  </si>
  <si>
    <t xml:space="preserve">2-succinyl-5-enolpyruvyl-6-hydroxy-3-cyclohexene-1-carboxylate synthase </t>
  </si>
  <si>
    <t>ZH-C2_04027</t>
  </si>
  <si>
    <t>ZH-C2_04952</t>
  </si>
  <si>
    <t>NP_415344.1</t>
  </si>
  <si>
    <t xml:space="preserve">epoxyqueuosine reductase QueH </t>
  </si>
  <si>
    <t xml:space="preserve">putative pyruvate formate lyase </t>
  </si>
  <si>
    <t>ZH-C2_03923</t>
  </si>
  <si>
    <t>NP_415733.1</t>
  </si>
  <si>
    <t xml:space="preserve">3-deoxy-D-manno-octulosonate 8-phosphate synthase </t>
  </si>
  <si>
    <t>ZH-C2_03700</t>
  </si>
  <si>
    <t>NP_416774.2</t>
  </si>
  <si>
    <t xml:space="preserve">putative peptidase YfbL </t>
  </si>
  <si>
    <t>ZH-C2_04041</t>
  </si>
  <si>
    <t>ZH-C2_04451</t>
  </si>
  <si>
    <t>YP_009518786.1</t>
  </si>
  <si>
    <t xml:space="preserve">putative transporter YdfJ </t>
  </si>
  <si>
    <t>ZH-C2_01637</t>
  </si>
  <si>
    <t>NP_417981.2</t>
  </si>
  <si>
    <t xml:space="preserve">recombinase RecT </t>
  </si>
  <si>
    <t xml:space="preserve">AsmA family protein YhjG </t>
  </si>
  <si>
    <t>ZH-C2_00374</t>
  </si>
  <si>
    <t>ZH-C2_00415</t>
  </si>
  <si>
    <t>ZH-C2_04972</t>
  </si>
  <si>
    <t>NP_415686.2</t>
  </si>
  <si>
    <t xml:space="preserve">putative c-di-GMP phosphodiesterase PdeG </t>
  </si>
  <si>
    <t>ZH-C2_04330</t>
  </si>
  <si>
    <t>NP_418146.4</t>
  </si>
  <si>
    <t xml:space="preserve">type VI secretion system baseplate subunit TssG </t>
  </si>
  <si>
    <t xml:space="preserve">putative D-galactonate transporter </t>
  </si>
  <si>
    <t>ZH-C2_02410</t>
  </si>
  <si>
    <t>NP_414728.1</t>
  </si>
  <si>
    <t xml:space="preserve">lysine decarboxylase 2 </t>
  </si>
  <si>
    <t>ZH-C2_04026</t>
  </si>
  <si>
    <t>NP_417282.1</t>
  </si>
  <si>
    <t>hypothetical protein [Shigella phage Ss-VASD]</t>
  </si>
  <si>
    <t xml:space="preserve">L-fucose isomerase </t>
  </si>
  <si>
    <t>ZH-C2_03824</t>
  </si>
  <si>
    <t>ZH-C2_04074</t>
  </si>
  <si>
    <t xml:space="preserve">sigma factor-binding protein Crl </t>
  </si>
  <si>
    <t>ZH-C2_04497</t>
  </si>
  <si>
    <t>NP_417146.2</t>
  </si>
  <si>
    <t xml:space="preserve">relaxosome protein TraM </t>
  </si>
  <si>
    <t xml:space="preserve">L-2-hydroxyglutarate oxidase </t>
  </si>
  <si>
    <t>ZH-C2_04337</t>
  </si>
  <si>
    <t>NP_415759.1</t>
  </si>
  <si>
    <t xml:space="preserve">oligopeptide ABC transporter periplasmic binding protein </t>
  </si>
  <si>
    <t>ZH-C2_01663</t>
  </si>
  <si>
    <t>ZH-C2_05057</t>
  </si>
  <si>
    <t>NP_415314.1</t>
  </si>
  <si>
    <t xml:space="preserve">putative ABC exporter membrane subunit YbhS </t>
  </si>
  <si>
    <t>ZH-C2_04018</t>
  </si>
  <si>
    <t>NP_415839.1</t>
  </si>
  <si>
    <t xml:space="preserve">S-adenosylmethionine-binding protein </t>
  </si>
  <si>
    <t xml:space="preserve">DNA-binding transcriptional dual regulator TyrR </t>
  </si>
  <si>
    <t>ZH-C2_03250</t>
  </si>
  <si>
    <t>NP_418742.1</t>
  </si>
  <si>
    <t xml:space="preserve">D-mannonate dehydratase </t>
  </si>
  <si>
    <t>ZH-C2_04476</t>
  </si>
  <si>
    <t>NP_415313.1</t>
  </si>
  <si>
    <t xml:space="preserve">putative ABC exporter membrane subunit YbhR </t>
  </si>
  <si>
    <t>ZH-C2_04008</t>
  </si>
  <si>
    <t>NP_417511.3</t>
  </si>
  <si>
    <t xml:space="preserve">4,5-DOPA dioxygenase extradiol </t>
  </si>
  <si>
    <t>ZH-C2_04340</t>
  </si>
  <si>
    <t>NP_418157.1</t>
  </si>
  <si>
    <t xml:space="preserve">chromosomal replication initiator protein DnaA </t>
  </si>
  <si>
    <t>ZH-C2_04719</t>
  </si>
  <si>
    <t>NP_417970.1</t>
  </si>
  <si>
    <t xml:space="preserve">multidrug efflux pump membrane fusion protein MdtE </t>
  </si>
  <si>
    <t>ZH-C2_04984</t>
  </si>
  <si>
    <t>NP_417006.2</t>
  </si>
  <si>
    <t xml:space="preserve">conjugal transfer protein </t>
  </si>
  <si>
    <t xml:space="preserve">50S ribosomal subunit stability factor </t>
  </si>
  <si>
    <t>ZH-C2_01672</t>
  </si>
  <si>
    <t>NP_415912.1</t>
  </si>
  <si>
    <t xml:space="preserve">putative ring 1,2-epoxyphenylacetyl-CoA isomerase (oxepin-CoA forming) </t>
  </si>
  <si>
    <t>ZH-C2_04613</t>
  </si>
  <si>
    <t>PadR family transcriptional regulator [Klebsiella pneumoniae]</t>
  </si>
  <si>
    <t>ZH-C2_00362</t>
  </si>
  <si>
    <t>ZH-C2_04650</t>
  </si>
  <si>
    <t>NP_415583.4</t>
  </si>
  <si>
    <t xml:space="preserve">DUF1317 domain-containing protein </t>
  </si>
  <si>
    <t xml:space="preserve">multidrug efflux pump MdtH </t>
  </si>
  <si>
    <t>ZH-C2_02421</t>
  </si>
  <si>
    <t>NP_415240.1</t>
  </si>
  <si>
    <t xml:space="preserve">5-oxoprolinase component C </t>
  </si>
  <si>
    <t>ZH-C2_04000</t>
  </si>
  <si>
    <t>NP_418178.1</t>
  </si>
  <si>
    <t xml:space="preserve">beta-glucoside specific PTS enzyme II/BglG kinase/BglG phosphatase </t>
  </si>
  <si>
    <t>ZH-C2_04023</t>
  </si>
  <si>
    <t>NP_414869.1</t>
  </si>
  <si>
    <t xml:space="preserve">propionyl-CoA synthetase </t>
  </si>
  <si>
    <t>ZH-C2_03260</t>
  </si>
  <si>
    <t>NP_414825.1</t>
  </si>
  <si>
    <t xml:space="preserve">putative fimbrial usher protein EcpC </t>
  </si>
  <si>
    <t>ZH-C2_05042</t>
  </si>
  <si>
    <t xml:space="preserve">type VI secretion protein </t>
  </si>
  <si>
    <t>ZH-C2_04587</t>
  </si>
  <si>
    <t>NP_416714.1</t>
  </si>
  <si>
    <t xml:space="preserve">type-F conjugative transfer system pilin assembly protein TrbC </t>
  </si>
  <si>
    <t xml:space="preserve">malate:quinone oxidoreductase </t>
  </si>
  <si>
    <t>ZH-C2_00701</t>
  </si>
  <si>
    <t xml:space="preserve">alpha-1,2-mannosidase </t>
  </si>
  <si>
    <t>ZH-C2_04776</t>
  </si>
  <si>
    <t>NP_418660.1</t>
  </si>
  <si>
    <t xml:space="preserve">trehalose-6-phosphate hydrolase </t>
  </si>
  <si>
    <t>ZH-C2_04691</t>
  </si>
  <si>
    <t>NP_415310.1</t>
  </si>
  <si>
    <t>peptidylprolyl isomerase [Planctomycetes bacterium ETA_A1]</t>
  </si>
  <si>
    <t xml:space="preserve">cardiolipin synthase B </t>
  </si>
  <si>
    <t>ZH-C2_03724</t>
  </si>
  <si>
    <t>ZH-C2_04445</t>
  </si>
  <si>
    <t>NP_414954.1</t>
  </si>
  <si>
    <t xml:space="preserve">1-deoxy-D-xylulose-5-phosphate synthase </t>
  </si>
  <si>
    <t>ZH-C2_00360</t>
  </si>
  <si>
    <t>NP_415175.1</t>
  </si>
  <si>
    <t>ZH-C2_04976</t>
  </si>
  <si>
    <t>transposase (plasmid) [Escherichia coli O157:H7 str. Sakai]</t>
  </si>
  <si>
    <t>ZH-C2_03997</t>
  </si>
  <si>
    <t>YP_009518800.1</t>
  </si>
  <si>
    <t xml:space="preserve">SWIM zinc finger domains-containing protein YehQ </t>
  </si>
  <si>
    <t>ZH-C2_01312</t>
  </si>
  <si>
    <t xml:space="preserve">alpha-2-macroglobulin family protein </t>
  </si>
  <si>
    <t>ZH-C2_01664</t>
  </si>
  <si>
    <t>NP_417747.1</t>
  </si>
  <si>
    <t xml:space="preserve">16S rRNA m(5)C967 methyltransferase </t>
  </si>
  <si>
    <t>ZH-C2_04449</t>
  </si>
  <si>
    <t>NP_417461.1</t>
  </si>
  <si>
    <t xml:space="preserve">metal phosphate:H(+) symporter PitB </t>
  </si>
  <si>
    <t>ZH-C2_04593</t>
  </si>
  <si>
    <t>NP_415206.1</t>
  </si>
  <si>
    <t xml:space="preserve">glutamine--tRNA ligase </t>
  </si>
  <si>
    <t>ZH-C2_03638</t>
  </si>
  <si>
    <t>ZH-C2_04981</t>
  </si>
  <si>
    <t>NP_417524.1</t>
  </si>
  <si>
    <t>protocatechuate 3,4-dioxygenase subunit alpha [Agrobacterium sp. MA01]</t>
  </si>
  <si>
    <t xml:space="preserve">fused heptose 7-phosphate kinase/heptose 1-phosphate adenyltransferase </t>
  </si>
  <si>
    <t>ZH-C2_03975</t>
  </si>
  <si>
    <t>NP_415924.1</t>
  </si>
  <si>
    <t xml:space="preserve">pyridoxine 4-dehydrogenase </t>
  </si>
  <si>
    <t>ZH-C2_04049</t>
  </si>
  <si>
    <t>NP_415952.2</t>
  </si>
  <si>
    <t xml:space="preserve">23S rRNA 5-hydroxycytidine C2501 synthase </t>
  </si>
  <si>
    <t>ZH-C2_04652</t>
  </si>
  <si>
    <t>NP_415341.1</t>
  </si>
  <si>
    <t xml:space="preserve">phage recombination protein Bet </t>
  </si>
  <si>
    <t xml:space="preserve">ABC transporter ATP-binding protein YbiT </t>
  </si>
  <si>
    <t>ZH-C2_02724</t>
  </si>
  <si>
    <t>NP_417573.1</t>
  </si>
  <si>
    <t xml:space="preserve">glutathionyl-hydroquinone reductase YqjG </t>
  </si>
  <si>
    <t>ZH-C2_04898</t>
  </si>
  <si>
    <t>NP_418180.1</t>
  </si>
  <si>
    <t xml:space="preserve">nuclease </t>
  </si>
  <si>
    <t xml:space="preserve">negative regulator of the pho regulon </t>
  </si>
  <si>
    <t>ZH-C2_04603</t>
  </si>
  <si>
    <t>NP_415783.6</t>
  </si>
  <si>
    <t xml:space="preserve">Tn3-like element TnAs1 family transposase </t>
  </si>
  <si>
    <t xml:space="preserve">putative RNA-binding protein YciO </t>
  </si>
  <si>
    <t>ZH-C2_03825</t>
  </si>
  <si>
    <t>NP_416018.1</t>
  </si>
  <si>
    <t xml:space="preserve">putative oxidoreductase YdeP </t>
  </si>
  <si>
    <t>ZH-C2_00774</t>
  </si>
  <si>
    <t>NP_417351.1</t>
  </si>
  <si>
    <t xml:space="preserve">XdhC-CoxI family protein YqeB </t>
  </si>
  <si>
    <t>ZH-C2_01649</t>
  </si>
  <si>
    <t>NP_416042.2</t>
  </si>
  <si>
    <t xml:space="preserve">NAD(+)-dependent succinate semialdehyde dehydrogenase </t>
  </si>
  <si>
    <t>ZH-C2_04861</t>
  </si>
  <si>
    <t>NP_416718.1</t>
  </si>
  <si>
    <t xml:space="preserve">FAD:protein FMN transferase </t>
  </si>
  <si>
    <t>ZH-C2_04649</t>
  </si>
  <si>
    <t>NP_416567.4</t>
  </si>
  <si>
    <t xml:space="preserve">DUF1382 family protein </t>
  </si>
  <si>
    <t xml:space="preserve">inner membrane protein YegH </t>
  </si>
  <si>
    <t>ZH-C2_04458</t>
  </si>
  <si>
    <t>ZH-C2_04918</t>
  </si>
  <si>
    <t xml:space="preserve">MbeD family mobilization/exclusion protein </t>
  </si>
  <si>
    <t>ZH-C2_04504</t>
  </si>
  <si>
    <t xml:space="preserve">conjugal transfer protein TraB </t>
  </si>
  <si>
    <t>ZH-C2_02580</t>
  </si>
  <si>
    <t>NP_417616.1</t>
  </si>
  <si>
    <t xml:space="preserve">DNA-binding protein </t>
  </si>
  <si>
    <t xml:space="preserve">outer membrane lipoprotein - activator of MrcA activity </t>
  </si>
  <si>
    <t>ZH-C2_04061</t>
  </si>
  <si>
    <t>NP_416636.1</t>
  </si>
  <si>
    <t xml:space="preserve">beta-D-glucoside glucohydrolase, periplasmic </t>
  </si>
  <si>
    <t>ZH-C2_01647</t>
  </si>
  <si>
    <t>NP_417266.1</t>
  </si>
  <si>
    <t xml:space="preserve">sensory histidine kinase BarA </t>
  </si>
  <si>
    <t>ZH-C2_04994</t>
  </si>
  <si>
    <t>NP_417637.1</t>
  </si>
  <si>
    <t xml:space="preserve">class A broad-spectrum beta-lactamase TEM-1 </t>
  </si>
  <si>
    <t xml:space="preserve">translation initiation factor IF-2 </t>
  </si>
  <si>
    <t>ZH-C2_04868</t>
  </si>
  <si>
    <t>NP_418482.1</t>
  </si>
  <si>
    <t>hypothetical protein [Streptomyces malaysiensis]</t>
  </si>
  <si>
    <t xml:space="preserve">excision nuclease subunit A </t>
  </si>
  <si>
    <t>ZH-C2_04857</t>
  </si>
  <si>
    <t>NP_418377.1</t>
  </si>
  <si>
    <t xml:space="preserve">hydroperoxidase I </t>
  </si>
  <si>
    <t>ZH-C2_04575</t>
  </si>
  <si>
    <t>YP_026188.1</t>
  </si>
  <si>
    <t xml:space="preserve">transketolase 1 </t>
  </si>
  <si>
    <t>ZH-C2_04900</t>
  </si>
  <si>
    <t>ZH-C2_05004</t>
  </si>
  <si>
    <t>NP_416996.1</t>
  </si>
  <si>
    <t xml:space="preserve">polyphosphate kinase </t>
  </si>
  <si>
    <t>ZH-C2_03258</t>
  </si>
  <si>
    <t>NP_418600.4</t>
  </si>
  <si>
    <t xml:space="preserve">GPW/gp25 family protein </t>
  </si>
  <si>
    <t xml:space="preserve">RNase R </t>
  </si>
  <si>
    <t>ZH-C2_04602</t>
  </si>
  <si>
    <t>NP_414953.2</t>
  </si>
  <si>
    <t xml:space="preserve">1-deoxyxylulose-5-phosphate synthase YajO </t>
  </si>
  <si>
    <t>ZH-C2_04702</t>
  </si>
  <si>
    <t>NP_415740.1</t>
  </si>
  <si>
    <t xml:space="preserve">sensory histidine kinase NarX </t>
  </si>
  <si>
    <t>ZH-C2_04576</t>
  </si>
  <si>
    <t>NP_416932.1</t>
  </si>
  <si>
    <t xml:space="preserve">conjugal transfer mating pair stabilization protein TraG </t>
  </si>
  <si>
    <t xml:space="preserve">putative AraC-type transcriptional regulator EutR </t>
  </si>
  <si>
    <t>ZH-C2_01671</t>
  </si>
  <si>
    <t>NP_415779.1</t>
  </si>
  <si>
    <t xml:space="preserve">anthranilate synthase subunit TrpD </t>
  </si>
  <si>
    <t>ZH-C2_04494</t>
  </si>
  <si>
    <t>NP_417358.2</t>
  </si>
  <si>
    <t xml:space="preserve">xanthine:H(+) symporter XanQ </t>
  </si>
  <si>
    <t>ZH-C2_01656</t>
  </si>
  <si>
    <t>NP_415251.1</t>
  </si>
  <si>
    <t xml:space="preserve">succinate:quinone oxidoreductase, FAD binding protein </t>
  </si>
  <si>
    <t>ZH-C2_03828</t>
  </si>
  <si>
    <t>NP_416872.4</t>
  </si>
  <si>
    <t xml:space="preserve">acetyl-CoA:oxalate CoA-transferase </t>
  </si>
  <si>
    <t>ZH-C2_03244</t>
  </si>
  <si>
    <t>NP_414630.1</t>
  </si>
  <si>
    <t xml:space="preserve">terminase ATPase subunit family protein </t>
  </si>
  <si>
    <t xml:space="preserve">UDP-N-acetylmuramoyl-L-alanine--D-glutamate ligase </t>
  </si>
  <si>
    <t>ZH-C2_03252</t>
  </si>
  <si>
    <t>NP_414582.1</t>
  </si>
  <si>
    <t xml:space="preserve">protein lysA </t>
  </si>
  <si>
    <t xml:space="preserve">L-carnitine:gamma-butyrobetaine antiporter </t>
  </si>
  <si>
    <t>ZH-C2_04871</t>
  </si>
  <si>
    <t>NP_416585.1</t>
  </si>
  <si>
    <t xml:space="preserve">putative peptidase YegQ </t>
  </si>
  <si>
    <t>ZH-C2_03057</t>
  </si>
  <si>
    <t>NP_415716.4</t>
  </si>
  <si>
    <t xml:space="preserve">dihydroxyacetone kinase subunit M </t>
  </si>
  <si>
    <t>ZH-C2_04955</t>
  </si>
  <si>
    <t>NP_417244.1</t>
  </si>
  <si>
    <t xml:space="preserve">sulfite reductase, flavoprotein subunit </t>
  </si>
  <si>
    <t>ZH-C2_04007</t>
  </si>
  <si>
    <t>NP_415715.1</t>
  </si>
  <si>
    <t xml:space="preserve">periplasmic trehalase </t>
  </si>
  <si>
    <t>ZH-C2_02128</t>
  </si>
  <si>
    <t>NP_418056.1</t>
  </si>
  <si>
    <t xml:space="preserve">mannitol-specific PTS enzyme IICBA component </t>
  </si>
  <si>
    <t>ZH-C2_03428</t>
  </si>
  <si>
    <t>NP_417010.1</t>
  </si>
  <si>
    <t xml:space="preserve">(E)-4-hydroxy-3-methylbut-2-enyl-diphosphate synthase (flavodoxin) </t>
  </si>
  <si>
    <t>ZH-C2_04896</t>
  </si>
  <si>
    <t>Rop family plasmid primer RNA-binding protein [Archaea]</t>
  </si>
  <si>
    <t>ZH-C2_04915</t>
  </si>
  <si>
    <t xml:space="preserve">Rop family plasmid primer RNA-binding protein </t>
  </si>
  <si>
    <t>ZH-C2_05013</t>
  </si>
  <si>
    <t>NP_414937.2</t>
  </si>
  <si>
    <t>hypothetical protein CP0253 (plasmid) [Shigella flexneri 2a str. 301]</t>
  </si>
  <si>
    <t xml:space="preserve">maltodextrin glucosidase </t>
  </si>
  <si>
    <t>ZH-C2_00412</t>
  </si>
  <si>
    <t>NP_418817.1</t>
  </si>
  <si>
    <t>ZH-C2_04932</t>
  </si>
  <si>
    <t>ZH-C2_03043</t>
  </si>
  <si>
    <t>ZH-C2_00509</t>
  </si>
  <si>
    <t>NP_414898.4</t>
  </si>
  <si>
    <t>hypothetical protein [Nitrosomonas sp. AL212]</t>
  </si>
  <si>
    <t xml:space="preserve">putative deacetylase YaiS </t>
  </si>
  <si>
    <t>ZH-C2_04737</t>
  </si>
  <si>
    <t>NP_415205.1</t>
  </si>
  <si>
    <t xml:space="preserve">N-acetylglucosamine specific PTS enzyme IIABC component </t>
  </si>
  <si>
    <t>ZH-C2_00497</t>
  </si>
  <si>
    <t>NP_417886.1</t>
  </si>
  <si>
    <t xml:space="preserve">glycogen phosphorylase </t>
  </si>
  <si>
    <t>ZH-C2_04558</t>
  </si>
  <si>
    <t>NP_416773.1</t>
  </si>
  <si>
    <t xml:space="preserve">IPR002035/DUF3520 domain-containing protein YfbK </t>
  </si>
  <si>
    <t>ZH-C2_04559</t>
  </si>
  <si>
    <t>NP_418748.1</t>
  </si>
  <si>
    <t xml:space="preserve">colicin </t>
  </si>
  <si>
    <t xml:space="preserve">isoaspartyl dipeptidase </t>
  </si>
  <si>
    <t>ZH-C2_01652</t>
  </si>
  <si>
    <t>ZH-C2_02082</t>
  </si>
  <si>
    <t>NP_416571.1</t>
  </si>
  <si>
    <t xml:space="preserve">O-antigen ligase RfaL </t>
  </si>
  <si>
    <t xml:space="preserve">putative diguanylate cyclase DgcE </t>
  </si>
  <si>
    <t>ZH-C2_00371</t>
  </si>
  <si>
    <t>NP_416672.1</t>
  </si>
  <si>
    <t xml:space="preserve">DUF3168 domain-containing protein </t>
  </si>
  <si>
    <t xml:space="preserve">fructose-specific PTS multiphosphoryl transfer protein FruA </t>
  </si>
  <si>
    <t>ZH-C2_01642</t>
  </si>
  <si>
    <t>NP_415433.4</t>
  </si>
  <si>
    <t xml:space="preserve">conserved inner membrane protein YcaI </t>
  </si>
  <si>
    <t>ZH-C2_04696</t>
  </si>
  <si>
    <t>ZH-C2_05003</t>
  </si>
  <si>
    <t>CDP-glucose 4,6-dehydratase [Desulfoglaeba alkanexedens]</t>
  </si>
  <si>
    <t>ZH-C2_03000</t>
  </si>
  <si>
    <t>NP_417425.2</t>
  </si>
  <si>
    <t xml:space="preserve">Type II/IV secretion system family protein </t>
  </si>
  <si>
    <t>ZH-C2_04024</t>
  </si>
  <si>
    <t>NP_416280.1</t>
  </si>
  <si>
    <t xml:space="preserve">protease IV, a signal peptide peptidase </t>
  </si>
  <si>
    <t>ZH-C2_04734</t>
  </si>
  <si>
    <t>NP_416203.1</t>
  </si>
  <si>
    <t xml:space="preserve">putative transporter YdiK </t>
  </si>
  <si>
    <t>ZH-C2_02122</t>
  </si>
  <si>
    <t>NP_415399.4</t>
  </si>
  <si>
    <t xml:space="preserve">DUF4435 domain-containing protein </t>
  </si>
  <si>
    <t xml:space="preserve">ABC-type tripartite efflux pump membrane fusion protein </t>
  </si>
  <si>
    <t>ZH-C2_00702</t>
  </si>
  <si>
    <t>ZH-C2_04619</t>
  </si>
  <si>
    <t>YP_026241.1</t>
  </si>
  <si>
    <t xml:space="preserve">N(6)-hydroxylysine O-acetyltransferase </t>
  </si>
  <si>
    <t xml:space="preserve">DNA gyrase subunit B </t>
  </si>
  <si>
    <t>ZH-C2_00625</t>
  </si>
  <si>
    <t>NP_414972.1</t>
  </si>
  <si>
    <t xml:space="preserve">ATP-dependent Clp protease ATP-binding subunit ClpX </t>
  </si>
  <si>
    <t>ZH-C2_05015</t>
  </si>
  <si>
    <t>NP_417839.1</t>
  </si>
  <si>
    <t xml:space="preserve">putative mutase YhfW </t>
  </si>
  <si>
    <t>ZH-C2_04695</t>
  </si>
  <si>
    <t>NP_418760.1</t>
  </si>
  <si>
    <t xml:space="preserve">fused putative DNA-binding transcriptional regulator/putative aminotransferase YjiR </t>
  </si>
  <si>
    <t>ZH-C2_04892</t>
  </si>
  <si>
    <t>NP_415444.1</t>
  </si>
  <si>
    <t xml:space="preserve">chromosome partitioning protein MukB </t>
  </si>
  <si>
    <t>ZH-C2_05058</t>
  </si>
  <si>
    <t>NP_414841.1</t>
  </si>
  <si>
    <t xml:space="preserve">putative amino acid dehydrogenase with NAD(P)-binding domain and ferridoxin-like domain </t>
  </si>
  <si>
    <t>ZH-C2_04612</t>
  </si>
  <si>
    <t>NP_416795.1</t>
  </si>
  <si>
    <t xml:space="preserve">chromate efflux transporter </t>
  </si>
  <si>
    <t xml:space="preserve">putative transporter YfbS </t>
  </si>
  <si>
    <t>ZH-C2_03722</t>
  </si>
  <si>
    <t>ZH-C2_01898</t>
  </si>
  <si>
    <t>NP_417955.1</t>
  </si>
  <si>
    <t xml:space="preserve">oligopeptidase A </t>
  </si>
  <si>
    <t>ZH-C2_04556</t>
  </si>
  <si>
    <t>NP_417489.1</t>
  </si>
  <si>
    <t xml:space="preserve">lasso peptide biosynthesis B2 protein </t>
  </si>
  <si>
    <t xml:space="preserve">cell division protein required during stress conditions </t>
  </si>
  <si>
    <t>ZH-C2_04997</t>
  </si>
  <si>
    <t>ZH-C2_03576</t>
  </si>
  <si>
    <t>NP_417051.2</t>
  </si>
  <si>
    <t xml:space="preserve">sensory histidine kinase GlrK </t>
  </si>
  <si>
    <t>ZH-C2_00409</t>
  </si>
  <si>
    <t>NP_415970.4</t>
  </si>
  <si>
    <t xml:space="preserve">L-asparagine transporter </t>
  </si>
  <si>
    <t>ZH-C2_04971</t>
  </si>
  <si>
    <t>NP_415130.1</t>
  </si>
  <si>
    <t>FUSC family protein [Rhodopseudomonas palustris]</t>
  </si>
  <si>
    <t xml:space="preserve">carbon starvation protein A </t>
  </si>
  <si>
    <t>ZH-C2_04605</t>
  </si>
  <si>
    <t xml:space="preserve">DUF3330 domain-containing protein </t>
  </si>
  <si>
    <t>ZH-C2_00490</t>
  </si>
  <si>
    <t xml:space="preserve">invasion protein </t>
  </si>
  <si>
    <t>ZH-C2_04132</t>
  </si>
  <si>
    <t>NP_417257.1</t>
  </si>
  <si>
    <t xml:space="preserve">putative 7-carboxy-7-deazaguanine synthase QueE </t>
  </si>
  <si>
    <t>ZH-C2_04505</t>
  </si>
  <si>
    <t>NP_414567.1</t>
  </si>
  <si>
    <t xml:space="preserve">conjugal transfer protein TraP </t>
  </si>
  <si>
    <t xml:space="preserve">isoleucine--tRNA ligase </t>
  </si>
  <si>
    <t>ZH-C2_05008</t>
  </si>
  <si>
    <t>NP_415320.1</t>
  </si>
  <si>
    <t xml:space="preserve">ATP-dependent DNA helicase DinG </t>
  </si>
  <si>
    <t>ZH-C2_04062</t>
  </si>
  <si>
    <t>ZH-C2_04483</t>
  </si>
  <si>
    <t xml:space="preserve">DUF1380 family protein </t>
  </si>
  <si>
    <t>ZH-C2_04329</t>
  </si>
  <si>
    <t>NP_417694.1</t>
  </si>
  <si>
    <t xml:space="preserve">type VI secretion system-associated FHA domain protein TagH </t>
  </si>
  <si>
    <t xml:space="preserve">putative transporter DcuD </t>
  </si>
  <si>
    <t>ZH-C2_04037</t>
  </si>
  <si>
    <t>NP_417329.1</t>
  </si>
  <si>
    <t xml:space="preserve">putative transcriptional regulator YgeH </t>
  </si>
  <si>
    <t>ZH-C2_03256</t>
  </si>
  <si>
    <t>NP_418583.1</t>
  </si>
  <si>
    <t xml:space="preserve">phage virion morphogenesis protein </t>
  </si>
  <si>
    <t xml:space="preserve">miniconductance mechanosensitive channel MscM </t>
  </si>
  <si>
    <t>ZH-C2_04461</t>
  </si>
  <si>
    <t>NP_417247.2</t>
  </si>
  <si>
    <t xml:space="preserve">putative 4Fe-4S cluster-containing protein </t>
  </si>
  <si>
    <t>ZH-C2_04135</t>
  </si>
  <si>
    <t>NP_418569.1</t>
  </si>
  <si>
    <t xml:space="preserve">protein YjeJ </t>
  </si>
  <si>
    <t>ZH-C2_00493</t>
  </si>
  <si>
    <t>NP_416710.1</t>
  </si>
  <si>
    <t xml:space="preserve">type III secretion system needle complex protein </t>
  </si>
  <si>
    <t xml:space="preserve">periplasmic nitrate reductase subunit NapA </t>
  </si>
  <si>
    <t>ZH-C2_01677</t>
  </si>
  <si>
    <t>NP_417817.2</t>
  </si>
  <si>
    <t xml:space="preserve">putative transporter YhfK </t>
  </si>
  <si>
    <t>ZH-C2_04675</t>
  </si>
  <si>
    <t>NP_415765.1</t>
  </si>
  <si>
    <t xml:space="preserve">cardiolipin synthase A </t>
  </si>
  <si>
    <t>ZH-C2_05060</t>
  </si>
  <si>
    <t>NP_415566.1</t>
  </si>
  <si>
    <t>IS1294 transposase (plasmid) [Shigella flexneri 2a str. 301]</t>
  </si>
  <si>
    <t xml:space="preserve">osmoregulated periplasmic glucans (OPGs) biosynthesis protein G </t>
  </si>
  <si>
    <t>NP_416170.1</t>
  </si>
  <si>
    <t xml:space="preserve">putative ATP-dependent helicase Lhr </t>
  </si>
  <si>
    <t>ZH-C2_02719</t>
  </si>
  <si>
    <t>NP_417354.1</t>
  </si>
  <si>
    <t xml:space="preserve">putative oxidoreductase, Fe-S subunit </t>
  </si>
  <si>
    <t>ZH-C2_04565</t>
  </si>
  <si>
    <t xml:space="preserve">type II toxin-antitoxin system toxin CcdB </t>
  </si>
  <si>
    <t>ZH-C2_04350</t>
  </si>
  <si>
    <t>NP_417613.1</t>
  </si>
  <si>
    <t>ISL3 family transposase [Salmonella enterica]</t>
  </si>
  <si>
    <t xml:space="preserve">putative fimbrial usher protein YraJ </t>
  </si>
  <si>
    <t>ZH-C2_04481</t>
  </si>
  <si>
    <t>NP_418386.1</t>
  </si>
  <si>
    <t xml:space="preserve">putative formate acetyltransferase 2 </t>
  </si>
  <si>
    <t>NP_418663.1</t>
  </si>
  <si>
    <t xml:space="preserve">Mg(2(+)) importing P-type ATPase </t>
  </si>
  <si>
    <t>ZH-C2_01301</t>
  </si>
  <si>
    <t>NP_417033.1</t>
  </si>
  <si>
    <t>hypothetical protein SF2320 [Shigella flexneri 2a str. 301]</t>
  </si>
  <si>
    <t xml:space="preserve">putative 3-phenylpropionate/cinnamate dioxygenase subunit alpha </t>
  </si>
  <si>
    <t>ZH-C2_04982</t>
  </si>
  <si>
    <t>NP_417298.1</t>
  </si>
  <si>
    <t xml:space="preserve">protease 3 </t>
  </si>
  <si>
    <t>ZH-C2_01734</t>
  </si>
  <si>
    <t>NP_417617.1</t>
  </si>
  <si>
    <t xml:space="preserve">capsular biosynthesis protein </t>
  </si>
  <si>
    <t xml:space="preserve">UPF0102 family protein YraN </t>
  </si>
  <si>
    <t>ZH-C2_04903</t>
  </si>
  <si>
    <t>NP_417645.1</t>
  </si>
  <si>
    <t xml:space="preserve">colicin release lysis protein </t>
  </si>
  <si>
    <t xml:space="preserve">ATP-dependent zinc metalloprotease FtsH </t>
  </si>
  <si>
    <t>ZH-C2_01670</t>
  </si>
  <si>
    <t>ZH-C2_04036</t>
  </si>
  <si>
    <t>ZH-C2_04043</t>
  </si>
  <si>
    <t>ZH-C2_01669</t>
  </si>
  <si>
    <t>NP_415588.1</t>
  </si>
  <si>
    <t xml:space="preserve">flagellar biosynthesis protein FlgN </t>
  </si>
  <si>
    <t>ZH-C2_04993</t>
  </si>
  <si>
    <t>NP_415534.1</t>
  </si>
  <si>
    <t xml:space="preserve">ribbon-helix-helix protein, CopG family </t>
  </si>
  <si>
    <t xml:space="preserve">fused DNA-binding transcriptional repressor/proline dehydrogenase/1-pyrroline-5-carboxylate dehydrogenase PutA </t>
  </si>
  <si>
    <t>ZH-C2_05044</t>
  </si>
  <si>
    <t>transcription-repair coupling factor [Francisella tularensis]</t>
  </si>
  <si>
    <t>ZH-C2_02999</t>
  </si>
  <si>
    <t>NP_417732.1</t>
  </si>
  <si>
    <t xml:space="preserve">multidrug efflux pump RND permease AcrF </t>
  </si>
  <si>
    <t>ZH-C2_05006</t>
  </si>
  <si>
    <t>YP_026205.1</t>
  </si>
  <si>
    <t xml:space="preserve">2-ketobutyrate formate-lyase/pyruvate formate-lyase 4 </t>
  </si>
  <si>
    <t>ZH-C2_04715</t>
  </si>
  <si>
    <t>ZH-C2_02579</t>
  </si>
  <si>
    <t xml:space="preserve">ECF transporter S component </t>
  </si>
  <si>
    <t>ZH-C2_01897</t>
  </si>
  <si>
    <t xml:space="preserve">CdiI family contact-dependent growth inhibition immunity protein </t>
  </si>
  <si>
    <t>ZH-C2_03861</t>
  </si>
  <si>
    <t>NP_414957.1</t>
  </si>
  <si>
    <t xml:space="preserve">tRNA uridine 4-sulfurtransferase </t>
  </si>
  <si>
    <t>ZH-C2_04736</t>
  </si>
  <si>
    <t>NP_418779.2</t>
  </si>
  <si>
    <t xml:space="preserve">phosphoglycerol transferase I </t>
  </si>
  <si>
    <t>ZH-C2_04919</t>
  </si>
  <si>
    <t>NP_415513.2</t>
  </si>
  <si>
    <t xml:space="preserve">MbeB family mobilization protein </t>
  </si>
  <si>
    <t xml:space="preserve">sensory histidine kinase TorS </t>
  </si>
  <si>
    <t>ZH-C2_05041</t>
  </si>
  <si>
    <t>ZH-C2_03704</t>
  </si>
  <si>
    <t>NP_415410.1</t>
  </si>
  <si>
    <t xml:space="preserve">DUF4224 domain-containing protein </t>
  </si>
  <si>
    <t xml:space="preserve">cell division DNA translocase FtsK </t>
  </si>
  <si>
    <t>ZH-C2_04022</t>
  </si>
  <si>
    <t>NP_414998.1</t>
  </si>
  <si>
    <t xml:space="preserve">potassium dependent, small conductance mechanosensitive channel </t>
  </si>
  <si>
    <t>ZH-C2_03755</t>
  </si>
  <si>
    <t>NP_417306.1</t>
  </si>
  <si>
    <t xml:space="preserve">phosphoenolpyruvate-protein phosphotransferase PtsP </t>
  </si>
  <si>
    <t>ZH-C2_04963</t>
  </si>
  <si>
    <t>ZH-C2_03408</t>
  </si>
  <si>
    <t>NP_418519.1</t>
  </si>
  <si>
    <t xml:space="preserve">RPnTP hydrolase </t>
  </si>
  <si>
    <t>ZH-C2_03171</t>
  </si>
  <si>
    <t>NP_414726.1</t>
  </si>
  <si>
    <t xml:space="preserve">DNA polymerase III subunit alpha </t>
  </si>
  <si>
    <t>ZH-C2_04739</t>
  </si>
  <si>
    <t>ZH-C2_04130</t>
  </si>
  <si>
    <t>ZH-C2_01686</t>
  </si>
  <si>
    <t>ZH-C2_04478</t>
  </si>
  <si>
    <t>ZH-C2_04872</t>
  </si>
  <si>
    <t>ZH-C2_04321</t>
  </si>
  <si>
    <t>NP_416427.1</t>
  </si>
  <si>
    <t xml:space="preserve">type VI secretion system membrane subunit TssM </t>
  </si>
  <si>
    <t xml:space="preserve">cystine ABC transporter ATP binding subunit </t>
  </si>
  <si>
    <t>19 ZH-C2 nonmatches (or very poor matches) compared to RefSeq database</t>
  </si>
  <si>
    <t>ZH-C2 product per Prokka</t>
  </si>
  <si>
    <t>ZH-C2_00708</t>
  </si>
  <si>
    <t>hypothetical protein</t>
  </si>
  <si>
    <t>ZH-C2_00928</t>
  </si>
  <si>
    <t>ZH-C2_01044</t>
  </si>
  <si>
    <t>NP_417179.1</t>
  </si>
  <si>
    <t xml:space="preserve">DNA recombination/repair protein RecA </t>
  </si>
  <si>
    <t>ZH-C2_01248</t>
  </si>
  <si>
    <t>NP_418550.1</t>
  </si>
  <si>
    <t xml:space="preserve">PF06902 family protein YjdI </t>
  </si>
  <si>
    <t>ZH-C2_01714</t>
  </si>
  <si>
    <t>NP_417840.1</t>
  </si>
  <si>
    <t xml:space="preserve">putative PLP-binding protein YhfX </t>
  </si>
  <si>
    <t>ZH-C2_01728</t>
  </si>
  <si>
    <t>NP_415956.1</t>
  </si>
  <si>
    <t xml:space="preserve">fused putative DNA-binding transcriptional regulator/putative aminotransferase YdcR </t>
  </si>
  <si>
    <t>ZH-C2_02120</t>
  </si>
  <si>
    <t>NP_417192.1</t>
  </si>
  <si>
    <t xml:space="preserve">carbamoyltransferase HypF </t>
  </si>
  <si>
    <t>ZH-C2_02195</t>
  </si>
  <si>
    <t>ZH-C2_02518</t>
  </si>
  <si>
    <t>NP_414839.1</t>
  </si>
  <si>
    <t xml:space="preserve">DNA-binding transcriptional activator RclR </t>
  </si>
  <si>
    <t>ZH-C2_02720</t>
  </si>
  <si>
    <t>NP_415119.1</t>
  </si>
  <si>
    <t xml:space="preserve">polysaccharide co-polymerase family protein FepE </t>
  </si>
  <si>
    <t>ZH-C2_02893</t>
  </si>
  <si>
    <t>NP_417915.1</t>
  </si>
  <si>
    <t xml:space="preserve">L-leucine/L-phenylalanine ABC transporter periplasmic binding protein </t>
  </si>
  <si>
    <t>ZH-C2_03242</t>
  </si>
  <si>
    <t>YP_026170.1</t>
  </si>
  <si>
    <t xml:space="preserve">phosphoribosylformylglycinamide synthetase </t>
  </si>
  <si>
    <t>ZH-C2_03370</t>
  </si>
  <si>
    <t>NP_415936.1</t>
  </si>
  <si>
    <t xml:space="preserve">protein YdcA </t>
  </si>
  <si>
    <t>ZH-C2_03840</t>
  </si>
  <si>
    <t>ZH-C2_04055</t>
  </si>
  <si>
    <t>ZH-C2_04663</t>
  </si>
  <si>
    <t>ZH-C2_04714</t>
  </si>
  <si>
    <t>ZH-C2_05050</t>
  </si>
  <si>
    <t>NP_418808.1</t>
  </si>
  <si>
    <t xml:space="preserve">energy-dependent translational throttle protein EttA </t>
  </si>
  <si>
    <t>ZH-C2_05054</t>
  </si>
  <si>
    <t xml:space="preserve">UMEA 3174-1 vs. ZH-C2 </t>
  </si>
  <si>
    <t>3,908 perfect matches</t>
  </si>
  <si>
    <t>426 high-similarity matches</t>
  </si>
  <si>
    <t>436 high-similarity matches</t>
  </si>
  <si>
    <t>609 low-similarity matches</t>
  </si>
  <si>
    <t>499 low-similarity matches</t>
  </si>
  <si>
    <t>UMEA 3174-1 protein id</t>
  </si>
  <si>
    <t>UMEA 3174-1 product</t>
  </si>
  <si>
    <t>ZH-C2_00453</t>
  </si>
  <si>
    <t>WP_000353878.1</t>
  </si>
  <si>
    <t>Putative nucleoside permease NupX</t>
  </si>
  <si>
    <t>WP_000221515.1</t>
  </si>
  <si>
    <t>WP_001276114.1</t>
  </si>
  <si>
    <t>Plasmid-derived single-stranded DNA-binding protein</t>
  </si>
  <si>
    <t>WP_000974980.1</t>
  </si>
  <si>
    <t>WP_000845897.1</t>
  </si>
  <si>
    <t>Protein PsiB</t>
  </si>
  <si>
    <t>WP_000453534.1</t>
  </si>
  <si>
    <t>WP_001228249.1</t>
  </si>
  <si>
    <t>WP_021560304.1</t>
  </si>
  <si>
    <t>WP_021561842.1</t>
  </si>
  <si>
    <t>WP_021561819.1</t>
  </si>
  <si>
    <t>WP_000517100.1</t>
  </si>
  <si>
    <t>WP_032142285.1</t>
  </si>
  <si>
    <t>WP_000208055.1</t>
  </si>
  <si>
    <t>WP_000847298.1</t>
  </si>
  <si>
    <t>WP_001405664.1</t>
  </si>
  <si>
    <t>WP_021561759.1</t>
  </si>
  <si>
    <t>WP_000065510.1</t>
  </si>
  <si>
    <t>WP_021561818.1</t>
  </si>
  <si>
    <t xml:space="preserve">host specificity protein J, partial </t>
  </si>
  <si>
    <t>WP_001554871.1</t>
  </si>
  <si>
    <t>ZH-C2_04466</t>
  </si>
  <si>
    <t>WP_001027320.1</t>
  </si>
  <si>
    <t>WP_021561724.1</t>
  </si>
  <si>
    <t>WP_001218868.1</t>
  </si>
  <si>
    <t>Prophage integrase IntA</t>
  </si>
  <si>
    <t>WP_021561829.1</t>
  </si>
  <si>
    <t>WP_001276261.1</t>
  </si>
  <si>
    <t>WP_016238620.1</t>
  </si>
  <si>
    <t>WP_021561903.1</t>
  </si>
  <si>
    <t xml:space="preserve">RHS repeat protein, partial </t>
  </si>
  <si>
    <t>WP_000457616.1</t>
  </si>
  <si>
    <t>Protein UmuC</t>
  </si>
  <si>
    <t>WP_021561771.1</t>
  </si>
  <si>
    <t>ZH-C2_00340</t>
  </si>
  <si>
    <t>WP_000946596.1</t>
  </si>
  <si>
    <t>Outer membrane usher protein YehB</t>
  </si>
  <si>
    <t>WP_021561905.1</t>
  </si>
  <si>
    <t xml:space="preserve">RHS element protein RhsA </t>
  </si>
  <si>
    <t>WP_072037205.1</t>
  </si>
  <si>
    <t>WP_001271363.1</t>
  </si>
  <si>
    <t xml:space="preserve">plasmid replication protein </t>
  </si>
  <si>
    <t>WP_000268301.1</t>
  </si>
  <si>
    <t>ZH-C2_03027</t>
  </si>
  <si>
    <t>WP_000141634.1</t>
  </si>
  <si>
    <t>Small toxic polypeptide LdrA</t>
  </si>
  <si>
    <t xml:space="preserve">type I toxin-antitoxin system toxic polypeptide LdrD </t>
  </si>
  <si>
    <t>WP_021560397.1</t>
  </si>
  <si>
    <t>ZH-C2_03028</t>
  </si>
  <si>
    <t>WP_001192857.1</t>
  </si>
  <si>
    <t>WP_021561697.1</t>
  </si>
  <si>
    <t>WP_021561776.1</t>
  </si>
  <si>
    <t>WP_001295666.1</t>
  </si>
  <si>
    <t>WP_000959879.1</t>
  </si>
  <si>
    <t>Plasmid segregation protein ParM</t>
  </si>
  <si>
    <t>WP_021561696.1</t>
  </si>
  <si>
    <t>WP_021561743.1</t>
  </si>
  <si>
    <t>DNA relaxase MbeA</t>
  </si>
  <si>
    <t xml:space="preserve">relaxase/mobilization nuclease domain-containing protein, partial </t>
  </si>
  <si>
    <t>WP_000850859.1</t>
  </si>
  <si>
    <t>ZH-C2_02276</t>
  </si>
  <si>
    <t xml:space="preserve">hemolysin expression modulator Hha </t>
  </si>
  <si>
    <t>WP_001218000.1</t>
  </si>
  <si>
    <t>WP_001564858.1</t>
  </si>
  <si>
    <t>ZH-C2_04943</t>
  </si>
  <si>
    <t>WP_000220281.1</t>
  </si>
  <si>
    <t>putative ferredoxin-like protein YdhX</t>
  </si>
  <si>
    <t xml:space="preserve">cytochrome c nitrite reductase Fe-S protein </t>
  </si>
  <si>
    <t>WP_001385991.1</t>
  </si>
  <si>
    <t>WP_000897378.1</t>
  </si>
  <si>
    <t>Protein UmuD</t>
  </si>
  <si>
    <t>WP_000742511.1</t>
  </si>
  <si>
    <t>WP_001110573.1</t>
  </si>
  <si>
    <t>Lipoprotein-releasing system ATP-binding protein LolD</t>
  </si>
  <si>
    <t>WP_001086824.1</t>
  </si>
  <si>
    <t>WP_001070440.1</t>
  </si>
  <si>
    <t>Multidrug transporter EmrE</t>
  </si>
  <si>
    <t xml:space="preserve">SMR family multidrug efflux protein EmrE </t>
  </si>
  <si>
    <t>WP_000825452.1</t>
  </si>
  <si>
    <t>WP_001303307.1</t>
  </si>
  <si>
    <t>Protein PndA</t>
  </si>
  <si>
    <t xml:space="preserve">Hok/Gef family protein </t>
  </si>
  <si>
    <t>WP_001513672.1</t>
  </si>
  <si>
    <t>ZH-C2_03767</t>
  </si>
  <si>
    <t xml:space="preserve">periplasmic protein </t>
  </si>
  <si>
    <t>ZH-C2_03473</t>
  </si>
  <si>
    <t>WP_000495367.1</t>
  </si>
  <si>
    <t xml:space="preserve">DUF1116 domain-containing protein </t>
  </si>
  <si>
    <t>WP_021561692.1</t>
  </si>
  <si>
    <t>WP_000002303.1</t>
  </si>
  <si>
    <t>Alpha-D-ribose 1-methylphosphonate 5-phosphate C-P lyase</t>
  </si>
  <si>
    <t xml:space="preserve">alpha-D-ribose 1-methylphosphonate 5-phosphate C-P-lyase PhnJ </t>
  </si>
  <si>
    <t>WP_021561705.1</t>
  </si>
  <si>
    <t>WP_001284199.1</t>
  </si>
  <si>
    <t>Major exported protein</t>
  </si>
  <si>
    <t>WP_001011800.1</t>
  </si>
  <si>
    <t>WP_001295388.1</t>
  </si>
  <si>
    <t>Alpha-D-ribose 1-methylphosphonate 5-triphosphate synthase subunit PhnI</t>
  </si>
  <si>
    <t xml:space="preserve">alpha-D-ribose 1-methylphosphonate 5-triphosphate synthase subunit PhnI </t>
  </si>
  <si>
    <t>ZH-C2_03058</t>
  </si>
  <si>
    <t>WP_001147328.1</t>
  </si>
  <si>
    <t>Alanine racemase, catabolic</t>
  </si>
  <si>
    <t xml:space="preserve">alanine racemase </t>
  </si>
  <si>
    <t>ZH-C2_02351</t>
  </si>
  <si>
    <t xml:space="preserve">type I toxin-antitoxin system toxin HokA </t>
  </si>
  <si>
    <t>WP_021561690.1</t>
  </si>
  <si>
    <t>WP_000038336.1</t>
  </si>
  <si>
    <t>ZH-C2_01231</t>
  </si>
  <si>
    <t>WP_024232218.1</t>
  </si>
  <si>
    <t>DNA-invertase hin</t>
  </si>
  <si>
    <t>WP_001207660.1</t>
  </si>
  <si>
    <t>WP_000581937.1</t>
  </si>
  <si>
    <t>Antitoxin PemI</t>
  </si>
  <si>
    <t xml:space="preserve">type II toxin-antitoxin system antitoxin MazE </t>
  </si>
  <si>
    <t>WP_001157751.1</t>
  </si>
  <si>
    <t>Transcriptional regulatory protein WalR</t>
  </si>
  <si>
    <t xml:space="preserve">two-component system response regulator OmpR </t>
  </si>
  <si>
    <t>WP_000972391.1</t>
  </si>
  <si>
    <t xml:space="preserve">transcriptional activator Ogr/delta </t>
  </si>
  <si>
    <t>ZH-C2_03472</t>
  </si>
  <si>
    <t>WP_000580822.1</t>
  </si>
  <si>
    <t>Protein FdrA</t>
  </si>
  <si>
    <t xml:space="preserve">acyl-CoA synthetase FdrA </t>
  </si>
  <si>
    <t>WP_021561701.1</t>
  </si>
  <si>
    <t>WP_000020541.1</t>
  </si>
  <si>
    <t>Primosomal protein 1</t>
  </si>
  <si>
    <t>WP_000059191.1</t>
  </si>
  <si>
    <t>WP_001075514.1</t>
  </si>
  <si>
    <t>Putative phosphonates utilization ATP-binding protein PhnK</t>
  </si>
  <si>
    <t xml:space="preserve">phosphonate C-P lyase system protein PhnK </t>
  </si>
  <si>
    <t>WP_000752613.1</t>
  </si>
  <si>
    <t>WP_001217575.1</t>
  </si>
  <si>
    <t xml:space="preserve">DinI family protein </t>
  </si>
  <si>
    <t>WP_001554887.1</t>
  </si>
  <si>
    <t>ZH-C2_01053</t>
  </si>
  <si>
    <t xml:space="preserve">serine/threonine protein phosphatase </t>
  </si>
  <si>
    <t xml:space="preserve">protein-serine/threonine phosphatase </t>
  </si>
  <si>
    <t>WP_000148286.1</t>
  </si>
  <si>
    <t>WP_021561773.1</t>
  </si>
  <si>
    <t>WP_000125187.1</t>
  </si>
  <si>
    <t>putative ABC transporter permease protein</t>
  </si>
  <si>
    <t xml:space="preserve">iron-dicitrate ABC transporter permease FecC </t>
  </si>
  <si>
    <t>WP_021561774.1</t>
  </si>
  <si>
    <t xml:space="preserve">cold shock-like protein CspH </t>
  </si>
  <si>
    <t>ZH-C2_03331</t>
  </si>
  <si>
    <t>WP_001109794.1</t>
  </si>
  <si>
    <t>Hydrogen peroxide-inducible genes activator</t>
  </si>
  <si>
    <t>WP_001293140.1</t>
  </si>
  <si>
    <t>ZH-C2_03006</t>
  </si>
  <si>
    <t xml:space="preserve">H-NS histone family protein </t>
  </si>
  <si>
    <t xml:space="preserve">DNA-binding transcriptional regulator H-NS </t>
  </si>
  <si>
    <t>WP_001554730.1</t>
  </si>
  <si>
    <t>WP_000104157.1</t>
  </si>
  <si>
    <t>ZH-C2_01439</t>
  </si>
  <si>
    <t xml:space="preserve">DNA adenine methylase </t>
  </si>
  <si>
    <t xml:space="preserve">adenine-specific DNA-methyltransferase </t>
  </si>
  <si>
    <t>WP_000788917.1</t>
  </si>
  <si>
    <t>WP_021561698.1</t>
  </si>
  <si>
    <t>WP_000983718.1</t>
  </si>
  <si>
    <t>putative ABC transporter ATP-binding protein</t>
  </si>
  <si>
    <t>WP_001278241.1</t>
  </si>
  <si>
    <t>WP_000764731.1</t>
  </si>
  <si>
    <t>Dihydropteroate synthase</t>
  </si>
  <si>
    <t>WP_001281009.1</t>
  </si>
  <si>
    <t>WP_021561687.1</t>
  </si>
  <si>
    <t>WP_000977522.1</t>
  </si>
  <si>
    <t>ZH-C2_01286</t>
  </si>
  <si>
    <t xml:space="preserve">histidine phosphatase family protein </t>
  </si>
  <si>
    <t>WP_000254738.1</t>
  </si>
  <si>
    <t>Endoribonuclease PemK</t>
  </si>
  <si>
    <t xml:space="preserve">endoribonuclease MazF </t>
  </si>
  <si>
    <t>WP_021561704.1</t>
  </si>
  <si>
    <t>WP_000624375.1</t>
  </si>
  <si>
    <t>Dihydrofolate reductase type 1</t>
  </si>
  <si>
    <t xml:space="preserve">type 3 dihydrofolate reductase </t>
  </si>
  <si>
    <t>WP_021561699.1</t>
  </si>
  <si>
    <t>ZH-C2_04810</t>
  </si>
  <si>
    <t>WP_000621656.1</t>
  </si>
  <si>
    <t>Ribokinase</t>
  </si>
  <si>
    <t xml:space="preserve">sulfofructose kinase </t>
  </si>
  <si>
    <t>WP_021561702.1</t>
  </si>
  <si>
    <t>WP_000137277.1</t>
  </si>
  <si>
    <t>Biofilm growth-associated repressor</t>
  </si>
  <si>
    <t>WP_000130691.1</t>
  </si>
  <si>
    <t>Tyrosine recombinase XerC</t>
  </si>
  <si>
    <t xml:space="preserve">tyrosine recombinase XerC </t>
  </si>
  <si>
    <t>WP_001320773.1</t>
  </si>
  <si>
    <t xml:space="preserve">type I toxin-antitoxin system toxin HokB </t>
  </si>
  <si>
    <t>WP_000916281.1</t>
  </si>
  <si>
    <t>Thiamine import ATP-binding protein ThiQ</t>
  </si>
  <si>
    <t xml:space="preserve">thiamine ABC transporter ATP-binding protein ThiQ </t>
  </si>
  <si>
    <t>WP_000824439.1</t>
  </si>
  <si>
    <t>Thiol-disulfide oxidoreductase ResA</t>
  </si>
  <si>
    <t xml:space="preserve">thiol:disulfide interchange protein DsbE </t>
  </si>
  <si>
    <t>WP_001235749.1</t>
  </si>
  <si>
    <t>ZH-C2_01127</t>
  </si>
  <si>
    <t xml:space="preserve">type IA DNA topoisomerase </t>
  </si>
  <si>
    <t xml:space="preserve">DNA topoisomerase III </t>
  </si>
  <si>
    <t>WP_000950651.1</t>
  </si>
  <si>
    <t>WP_000290937.1</t>
  </si>
  <si>
    <t>WP_000840232.1</t>
  </si>
  <si>
    <t>WP_021561791.1</t>
  </si>
  <si>
    <t>WP_001251408.1</t>
  </si>
  <si>
    <t>WP_000357060.1</t>
  </si>
  <si>
    <t>WP_000542790.1</t>
  </si>
  <si>
    <t>WP_001069904.1</t>
  </si>
  <si>
    <t>ZH-C2_04467</t>
  </si>
  <si>
    <t xml:space="preserve">lysozyme RrrD </t>
  </si>
  <si>
    <t>WP_001405604.1</t>
  </si>
  <si>
    <t>WP_000806638.1</t>
  </si>
  <si>
    <t xml:space="preserve">site-specific tyrosine recombinase XerD </t>
  </si>
  <si>
    <t>WP_000171628.1</t>
  </si>
  <si>
    <t>WP_001274754.1</t>
  </si>
  <si>
    <t>WP_000522592.1</t>
  </si>
  <si>
    <t>WP_021561707.1</t>
  </si>
  <si>
    <t xml:space="preserve">phage tail fiber assembly protein </t>
  </si>
  <si>
    <t>WP_000550695.1</t>
  </si>
  <si>
    <t>putative protein YncE</t>
  </si>
  <si>
    <t xml:space="preserve">YncE family protein </t>
  </si>
  <si>
    <t>WP_071592424.1</t>
  </si>
  <si>
    <t>WP_000740085.1</t>
  </si>
  <si>
    <t>Putative protein-methionine-sulfoxide reductase subunit YedZ1</t>
  </si>
  <si>
    <t xml:space="preserve">protein-methionine-sulfoxide reductase catalytic subunit MsrP </t>
  </si>
  <si>
    <t>WP_000362202.1</t>
  </si>
  <si>
    <t xml:space="preserve">Flp pilus assembly complex ATPase component </t>
  </si>
  <si>
    <t>WP_000969996.1</t>
  </si>
  <si>
    <t>WP_021561693.1</t>
  </si>
  <si>
    <t>WP_001093720.1</t>
  </si>
  <si>
    <t>WP_001024972.1</t>
  </si>
  <si>
    <t>ZH-C2_02547</t>
  </si>
  <si>
    <t xml:space="preserve">plasmid transfer ATPase TraJ </t>
  </si>
  <si>
    <t xml:space="preserve">type IV pilus twitching motility protein PilT </t>
  </si>
  <si>
    <t>WP_000800153.1</t>
  </si>
  <si>
    <t xml:space="preserve">multiple stress resistance protein BhsA </t>
  </si>
  <si>
    <t>WP_000872474.1</t>
  </si>
  <si>
    <t>ZH-C2_04264</t>
  </si>
  <si>
    <t xml:space="preserve">transcription termination factor NusG </t>
  </si>
  <si>
    <t xml:space="preserve">transcription/translation regulatory transformer protein RfaH </t>
  </si>
  <si>
    <t>WP_001303319.1</t>
  </si>
  <si>
    <t>WP_000074172.1</t>
  </si>
  <si>
    <t xml:space="preserve">multidrug efflux MFS transporter MdtG </t>
  </si>
  <si>
    <t>WP_001080730.1</t>
  </si>
  <si>
    <t xml:space="preserve">colicin 1A immunity protein </t>
  </si>
  <si>
    <t>WP_000879160.1</t>
  </si>
  <si>
    <t>Vitamin B12-binding protein</t>
  </si>
  <si>
    <t xml:space="preserve">Fe(3+) dicitrate ABC transporter substrate-binding protein FecB </t>
  </si>
  <si>
    <t>WP_000489247.1</t>
  </si>
  <si>
    <t>WP_000699728.1</t>
  </si>
  <si>
    <t xml:space="preserve">colanic acid biosynthesis fucosyltransferase WcaI </t>
  </si>
  <si>
    <t>WP_001244308.1</t>
  </si>
  <si>
    <t xml:space="preserve">sulfonate ABC transporter substrate-binding protein </t>
  </si>
  <si>
    <t>WP_001122745.1</t>
  </si>
  <si>
    <t>Replication initiation protein</t>
  </si>
  <si>
    <t>WP_000457842.1</t>
  </si>
  <si>
    <t>WP_001554902.1</t>
  </si>
  <si>
    <t>ZH-C2_02254</t>
  </si>
  <si>
    <t xml:space="preserve">ATP-dependent Clp endopeptidase proteolytic subunit ClpP </t>
  </si>
  <si>
    <t>ZH-C2_04944</t>
  </si>
  <si>
    <t>WP_001186424.1</t>
  </si>
  <si>
    <t>Putative cytochrome YdhU</t>
  </si>
  <si>
    <t xml:space="preserve">Ni/Fe-hydrogenase b-type cytochrome subunit </t>
  </si>
  <si>
    <t>WP_001673294.1</t>
  </si>
  <si>
    <t xml:space="preserve">lysis protein, partial </t>
  </si>
  <si>
    <t>Colicin I receptor</t>
  </si>
  <si>
    <t>WP_000980247.1</t>
  </si>
  <si>
    <t>Outer membrane usher protein HtrE</t>
  </si>
  <si>
    <t>WP_001247862.1</t>
  </si>
  <si>
    <t>Putative aliphatic sulfonates-binding protein</t>
  </si>
  <si>
    <t>WP_001554889.1</t>
  </si>
  <si>
    <t xml:space="preserve">DUF1133 family protein </t>
  </si>
  <si>
    <t>WP_000206388.1</t>
  </si>
  <si>
    <t>WP_001098726.1</t>
  </si>
  <si>
    <t xml:space="preserve">thioredoxin TrxC </t>
  </si>
  <si>
    <t>WP_001265091.1</t>
  </si>
  <si>
    <t>WP_000474084.1</t>
  </si>
  <si>
    <t>WP_071524879.1</t>
  </si>
  <si>
    <t xml:space="preserve">cold-shock protein </t>
  </si>
  <si>
    <t>1,2-phenylacetyl-CoA epoxidase, subunit E</t>
  </si>
  <si>
    <t>WP_071529669.1</t>
  </si>
  <si>
    <t xml:space="preserve">hemolysin activation protein </t>
  </si>
  <si>
    <t>WP_000839808.1</t>
  </si>
  <si>
    <t>Inducible ornithine decarboxylase</t>
  </si>
  <si>
    <t>WP_071593548.1</t>
  </si>
  <si>
    <t>WP_000048252.1</t>
  </si>
  <si>
    <t xml:space="preserve">acylphosphatase </t>
  </si>
  <si>
    <t>WP_001291965.1</t>
  </si>
  <si>
    <t>WP_001253979.1</t>
  </si>
  <si>
    <t>WP_016247623.1</t>
  </si>
  <si>
    <t>WP_021561756.1</t>
  </si>
  <si>
    <t>WP_000805428.1</t>
  </si>
  <si>
    <t>putative response regulatory protein YgeK</t>
  </si>
  <si>
    <t xml:space="preserve">fimbria biosynthesis transcriptional regulator FimZ </t>
  </si>
  <si>
    <t>WP_021526198.1</t>
  </si>
  <si>
    <t xml:space="preserve">MobC family plasmid mobilization relaxosome protein, partial </t>
  </si>
  <si>
    <t>WP_001271242.1</t>
  </si>
  <si>
    <t xml:space="preserve">cystine transporter YijE </t>
  </si>
  <si>
    <t>WP_001177677.1</t>
  </si>
  <si>
    <t>ZH-C2_03268</t>
  </si>
  <si>
    <t>WP_021561712.1</t>
  </si>
  <si>
    <t>ISAs1 family transposase ISEc5</t>
  </si>
  <si>
    <t xml:space="preserve">ISAs1 family transposase </t>
  </si>
  <si>
    <t>WP_001403041.1</t>
  </si>
  <si>
    <t>WP_001278994.1</t>
  </si>
  <si>
    <t>WP_000671737.1</t>
  </si>
  <si>
    <t>WP_001825585.1</t>
  </si>
  <si>
    <t>ISAs1 family transposase ISEc26</t>
  </si>
  <si>
    <t xml:space="preserve">ISAs1-like element ISEc1 family transposase </t>
  </si>
  <si>
    <t>WP_085947770.1</t>
  </si>
  <si>
    <t>ZH-C2_02349</t>
  </si>
  <si>
    <t xml:space="preserve">IS3-like element IS150 family transposase </t>
  </si>
  <si>
    <t>Mobilization protein MbeC</t>
  </si>
  <si>
    <t>WP_001554873.1</t>
  </si>
  <si>
    <t>WP_000573945.1</t>
  </si>
  <si>
    <t>WP_001118036.1</t>
  </si>
  <si>
    <t>Deaminated glutathione amidase</t>
  </si>
  <si>
    <t>WP_001285311.1</t>
  </si>
  <si>
    <t>WP_000956455.1</t>
  </si>
  <si>
    <t>WP_000343289.1</t>
  </si>
  <si>
    <t>WP_000124615.1</t>
  </si>
  <si>
    <t>Na(+)-translocating NADH-quinone reductase subunit C</t>
  </si>
  <si>
    <t xml:space="preserve">YtjB family periplasmic protein </t>
  </si>
  <si>
    <t>WP_024176492.1</t>
  </si>
  <si>
    <t>ZH-C2_04474</t>
  </si>
  <si>
    <t xml:space="preserve">NinE family protein </t>
  </si>
  <si>
    <t>3-oxo-tetronate 4-phosphate decarboxylase</t>
  </si>
  <si>
    <t>WP_021561760.1</t>
  </si>
  <si>
    <t>WP_021561775.1</t>
  </si>
  <si>
    <t>WP_001405629.1</t>
  </si>
  <si>
    <t>WP_001259255.1</t>
  </si>
  <si>
    <t xml:space="preserve">YoeB-YefM toxin-antitoxin system antitoxin YefM </t>
  </si>
  <si>
    <t>WP_000628576.1</t>
  </si>
  <si>
    <t>Protein YgiW</t>
  </si>
  <si>
    <t>WP_024185881.1</t>
  </si>
  <si>
    <t xml:space="preserve">protein stbB </t>
  </si>
  <si>
    <t>IS3 family transposase IS150</t>
  </si>
  <si>
    <t>WP_000655820.1</t>
  </si>
  <si>
    <t>WP_113772487.1</t>
  </si>
  <si>
    <t>WP_016236962.1</t>
  </si>
  <si>
    <t xml:space="preserve">ISAs1 family transposase, partial </t>
  </si>
  <si>
    <t xml:space="preserve">H repeat-associated putative transposase YbfD </t>
  </si>
  <si>
    <t>Cation efflux system protein CusA</t>
  </si>
  <si>
    <t>WP_071592414.1</t>
  </si>
  <si>
    <t xml:space="preserve">excinuclease ABC subunit B </t>
  </si>
  <si>
    <t>WP_001335877.1</t>
  </si>
  <si>
    <t>WP_001554414.1</t>
  </si>
  <si>
    <t xml:space="preserve">transposase, partial </t>
  </si>
  <si>
    <t>WP_021561777.1</t>
  </si>
  <si>
    <t>ZH-C2_00408</t>
  </si>
  <si>
    <t xml:space="preserve">phage protein </t>
  </si>
  <si>
    <t>WP_021561700.1</t>
  </si>
  <si>
    <t>WP_001136934.1</t>
  </si>
  <si>
    <t xml:space="preserve">HPr family phosphocarrier protein </t>
  </si>
  <si>
    <t>WP_000071554.1</t>
  </si>
  <si>
    <t>WP_000063649.1</t>
  </si>
  <si>
    <t>Putative defective protein IntQ</t>
  </si>
  <si>
    <t>WP_071779848.1</t>
  </si>
  <si>
    <t>ZH-C2_02025</t>
  </si>
  <si>
    <t xml:space="preserve">aspartate carbamoyltransferase regulatory subunit </t>
  </si>
  <si>
    <t>WP_001235102.1</t>
  </si>
  <si>
    <t>Protein ClpV1</t>
  </si>
  <si>
    <t xml:space="preserve">ATP-dependent chaperone ClpB </t>
  </si>
  <si>
    <t>WP_021561911.1</t>
  </si>
  <si>
    <t>WP_016247965.1</t>
  </si>
  <si>
    <t>Inner membrane ABC transporter ATP-binding protein YddA</t>
  </si>
  <si>
    <t>WP_001208805.1</t>
  </si>
  <si>
    <t>ZH-C2_01499</t>
  </si>
  <si>
    <t xml:space="preserve">pilus biosynthesis protein PilR </t>
  </si>
  <si>
    <t>WP_016231177.1</t>
  </si>
  <si>
    <t>WP_001025939.1</t>
  </si>
  <si>
    <t xml:space="preserve">DNA-binding transcriptional regulator OxyR </t>
  </si>
  <si>
    <t>WP_001336413.1</t>
  </si>
  <si>
    <t>ZH-C2_01049</t>
  </si>
  <si>
    <t xml:space="preserve">DNA polymerase III subunit theta </t>
  </si>
  <si>
    <t>WP_001166161.1</t>
  </si>
  <si>
    <t>WP_016248160.1</t>
  </si>
  <si>
    <t>WP_021561817.1</t>
  </si>
  <si>
    <t>WP_000751583.1</t>
  </si>
  <si>
    <t>WP_001149160.1</t>
  </si>
  <si>
    <t>WP_021561689.1</t>
  </si>
  <si>
    <t>ZH-C2_01060</t>
  </si>
  <si>
    <t xml:space="preserve">RNA chaperone ProQ </t>
  </si>
  <si>
    <t>WP_001083906.1</t>
  </si>
  <si>
    <t>ZH-C2_02805</t>
  </si>
  <si>
    <t>hypothetical protein SF1091 [Shigella flexneri 2a str. 301]</t>
  </si>
  <si>
    <t>ZH-C2_03955</t>
  </si>
  <si>
    <t>WP_000859945.1</t>
  </si>
  <si>
    <t>Oxygen sensor protein DosP</t>
  </si>
  <si>
    <t xml:space="preserve">cyclic di-GMP phosphodiesterase </t>
  </si>
  <si>
    <t>WP_021561796.1</t>
  </si>
  <si>
    <t>ZH-C2_03967</t>
  </si>
  <si>
    <t xml:space="preserve">HigA family addiction module antidote protein </t>
  </si>
  <si>
    <t>ZH-C2_03266</t>
  </si>
  <si>
    <t>ISAs1 family transposase ISEc1</t>
  </si>
  <si>
    <t>WP_000801440.1</t>
  </si>
  <si>
    <t>ZH-C2_01807</t>
  </si>
  <si>
    <t xml:space="preserve">type II toxin-antitoxin system antitoxin MqsA </t>
  </si>
  <si>
    <t>WP_000847345.1</t>
  </si>
  <si>
    <t>WP_001324596.1</t>
  </si>
  <si>
    <t>IS3 family transposase ISLad1</t>
  </si>
  <si>
    <t>WP_001085430.1</t>
  </si>
  <si>
    <t>ZH-C2_01099</t>
  </si>
  <si>
    <t xml:space="preserve">DUF488 domain-containing protein </t>
  </si>
  <si>
    <t>WP_000052655.1</t>
  </si>
  <si>
    <t>putative protein YphB</t>
  </si>
  <si>
    <t xml:space="preserve">aldose-1-epimerase </t>
  </si>
  <si>
    <t>WP_001303782.1</t>
  </si>
  <si>
    <t>WP_000809774.1</t>
  </si>
  <si>
    <t>Sensor protein EvgS</t>
  </si>
  <si>
    <t xml:space="preserve">aerobic respiration two-component sensor histidine kinase ArcB </t>
  </si>
  <si>
    <t>WP_001244216.1</t>
  </si>
  <si>
    <t>Surface presentation of antigens protein SpaP</t>
  </si>
  <si>
    <t>WP_021561694.1</t>
  </si>
  <si>
    <t>ZH-C2_04406</t>
  </si>
  <si>
    <t xml:space="preserve">DUF333 domain-containing protein </t>
  </si>
  <si>
    <t>WP_000611288.1</t>
  </si>
  <si>
    <t>Transcriptional regulatory protein DpiA</t>
  </si>
  <si>
    <t xml:space="preserve">two-component system response regulator DcuR </t>
  </si>
  <si>
    <t>WP_021561843.1</t>
  </si>
  <si>
    <t xml:space="preserve">phage tail tape measure protein, partial </t>
  </si>
  <si>
    <t>WP_000729703.1</t>
  </si>
  <si>
    <t>Antitoxin RelB</t>
  </si>
  <si>
    <t xml:space="preserve">type II toxin-antitoxin system antitoxin DinJ </t>
  </si>
  <si>
    <t>WP_001307053.1</t>
  </si>
  <si>
    <t>ZH-C2_03974</t>
  </si>
  <si>
    <t>WP_000465371.1</t>
  </si>
  <si>
    <t xml:space="preserve">DUF1120 domain-containing protein </t>
  </si>
  <si>
    <t>WP_000088243.1</t>
  </si>
  <si>
    <t>WP_001202175.1</t>
  </si>
  <si>
    <t>ATM1-type heavy metal exporter</t>
  </si>
  <si>
    <t xml:space="preserve">cysteine/glutathione ABC transporter ATP-binding protein/permease CydC </t>
  </si>
  <si>
    <t>WP_001363160.1</t>
  </si>
  <si>
    <t>WP_021561841.1</t>
  </si>
  <si>
    <t>WP_021561668.1</t>
  </si>
  <si>
    <t xml:space="preserve">autotransporter outer membrane beta-barrel domain-containing protein, partial </t>
  </si>
  <si>
    <t>WP_000978911.1</t>
  </si>
  <si>
    <t>WP_021561844.1</t>
  </si>
  <si>
    <t>WP_000722608.1</t>
  </si>
  <si>
    <t>ZH-C2_04081</t>
  </si>
  <si>
    <t xml:space="preserve">type II toxin-antitoxin system mRNA interferase toxin YafO </t>
  </si>
  <si>
    <t>WP_015674555.1</t>
  </si>
  <si>
    <t>WP_000113108.1</t>
  </si>
  <si>
    <t>WP_001044279.1</t>
  </si>
  <si>
    <t>Glucose-1-phosphatase</t>
  </si>
  <si>
    <t xml:space="preserve">bifunctional glucose-1-phosphatase/inositol phosphatase </t>
  </si>
  <si>
    <t>WP_000467041.1</t>
  </si>
  <si>
    <t>ZH-C2_02858</t>
  </si>
  <si>
    <t xml:space="preserve">DUF2523 domain-containing protein </t>
  </si>
  <si>
    <t xml:space="preserve">two-component-system connector protein YcgZ </t>
  </si>
  <si>
    <t>WP_000414438.1</t>
  </si>
  <si>
    <t xml:space="preserve">biofilm formation regulator BssS </t>
  </si>
  <si>
    <t>WP_021561799.1</t>
  </si>
  <si>
    <t>ZH-C2_03400</t>
  </si>
  <si>
    <t xml:space="preserve">GlpM family protein </t>
  </si>
  <si>
    <t>WP_001355538.1</t>
  </si>
  <si>
    <t>WP_000763366.1</t>
  </si>
  <si>
    <t>ZH-C2_00199</t>
  </si>
  <si>
    <t xml:space="preserve">C4-type zinc finger protein YbiI </t>
  </si>
  <si>
    <t>WP_001295279.1</t>
  </si>
  <si>
    <t>ZH-C2_04909</t>
  </si>
  <si>
    <t>WP_000937495.1</t>
  </si>
  <si>
    <t>WP_032313496.1</t>
  </si>
  <si>
    <t>WP_021561758.1</t>
  </si>
  <si>
    <t>WP_001055569.1</t>
  </si>
  <si>
    <t>ZH-C2_02842</t>
  </si>
  <si>
    <t xml:space="preserve">conjugal transfer protein TraQ </t>
  </si>
  <si>
    <t xml:space="preserve">spermidine/putrescine ABC transporter permease PotC </t>
  </si>
  <si>
    <t>WP_000213857.1</t>
  </si>
  <si>
    <t xml:space="preserve">conjugal transfer protein TraC </t>
  </si>
  <si>
    <t>WP_000064752.1</t>
  </si>
  <si>
    <t>Coenzyme A disulfide reductase</t>
  </si>
  <si>
    <t xml:space="preserve">NADH:flavorubredoxin reductase NorW </t>
  </si>
  <si>
    <t>WP_001058476.1</t>
  </si>
  <si>
    <t xml:space="preserve">P-type DNA transfer ATPase VirB11 </t>
  </si>
  <si>
    <t>WP_123009672.1</t>
  </si>
  <si>
    <t>WP_000328568.1</t>
  </si>
  <si>
    <t>WP_001554736.1</t>
  </si>
  <si>
    <t>WP_000953535.1</t>
  </si>
  <si>
    <t>WP_001336208.1</t>
  </si>
  <si>
    <t>Fructose-6-phosphate aldolase 2</t>
  </si>
  <si>
    <t>WP_001535708.1</t>
  </si>
  <si>
    <t>WP_001121499.1</t>
  </si>
  <si>
    <t>WP_000839225.1</t>
  </si>
  <si>
    <t>WP_001335745.1</t>
  </si>
  <si>
    <t xml:space="preserve">transcriptional regulator BetI </t>
  </si>
  <si>
    <t>WP_021561683.1</t>
  </si>
  <si>
    <t xml:space="preserve">pore-forming bacteriocin colicin B </t>
  </si>
  <si>
    <t>WP_000951964.1</t>
  </si>
  <si>
    <t xml:space="preserve">SDR family oxidoreductase </t>
  </si>
  <si>
    <t>WP_000776428.1</t>
  </si>
  <si>
    <t>ZH-C2_05029</t>
  </si>
  <si>
    <t xml:space="preserve">IS3-like element IS3 family transposase </t>
  </si>
  <si>
    <t>ZH-C2_02156</t>
  </si>
  <si>
    <t>WP_000078766.1</t>
  </si>
  <si>
    <t>6-phospho-alpha-glucosidase</t>
  </si>
  <si>
    <t xml:space="preserve">6-phospho-beta-glucosidase </t>
  </si>
  <si>
    <t>WP_021561778.1</t>
  </si>
  <si>
    <t>WP_021561806.1</t>
  </si>
  <si>
    <t xml:space="preserve">phage terminase large subunit family protein, partial </t>
  </si>
  <si>
    <t>WP_000807788.1</t>
  </si>
  <si>
    <t xml:space="preserve">DUF2560 family protein </t>
  </si>
  <si>
    <t>WP_001140511.1</t>
  </si>
  <si>
    <t>ZH-C2_00164</t>
  </si>
  <si>
    <t xml:space="preserve">head DNA stabilization protein </t>
  </si>
  <si>
    <t xml:space="preserve">glutathione S-transferase GstB </t>
  </si>
  <si>
    <t>Protein TraC</t>
  </si>
  <si>
    <t>WP_000516222.1</t>
  </si>
  <si>
    <t xml:space="preserve">peptidyl-arginine deiminase </t>
  </si>
  <si>
    <t>WP_000611744.1</t>
  </si>
  <si>
    <t>WP_001106829.1</t>
  </si>
  <si>
    <t>WP_001237083.1</t>
  </si>
  <si>
    <t>putative glucosamine-6-phosphate deaminase 2</t>
  </si>
  <si>
    <t>WP_001550285.1</t>
  </si>
  <si>
    <t>ZH-C2_03267</t>
  </si>
  <si>
    <t>Antigen 43</t>
  </si>
  <si>
    <t>WP_100212142.1</t>
  </si>
  <si>
    <t>ZH-C2_03481</t>
  </si>
  <si>
    <t>WP_000127482.1</t>
  </si>
  <si>
    <t>ZH-C2_00225</t>
  </si>
  <si>
    <t xml:space="preserve">addiction module antitoxin </t>
  </si>
  <si>
    <t xml:space="preserve">malonyl-ACP O-methyltransferase BioC </t>
  </si>
  <si>
    <t>WP_000646098.1</t>
  </si>
  <si>
    <t xml:space="preserve">IncI1-type conjugal transfer lipoprotein TraI </t>
  </si>
  <si>
    <t>Autoinducer-2 kinase</t>
  </si>
  <si>
    <t>WP_001329960.1</t>
  </si>
  <si>
    <t>ZH-C2_01513</t>
  </si>
  <si>
    <t xml:space="preserve">DUF3950 domain-containing protein </t>
  </si>
  <si>
    <t xml:space="preserve">50S ribosomal protein L16 </t>
  </si>
  <si>
    <t>ZH-C2_02168</t>
  </si>
  <si>
    <t>WP_000138728.1</t>
  </si>
  <si>
    <t>putative 2-dehydro-3-deoxygalactonokinase DgoK1</t>
  </si>
  <si>
    <t xml:space="preserve">TIGR01620 family protein </t>
  </si>
  <si>
    <t>WP_001301046.1</t>
  </si>
  <si>
    <t>WP_001278954.1</t>
  </si>
  <si>
    <t xml:space="preserve">flagellar type III secretion system protein FlhB </t>
  </si>
  <si>
    <t>WP_021561695.1</t>
  </si>
  <si>
    <t>ZH-C2_02360</t>
  </si>
  <si>
    <t>WP_000802214.1</t>
  </si>
  <si>
    <t xml:space="preserve">YiiQ family protein </t>
  </si>
  <si>
    <t>WP_000783381.1</t>
  </si>
  <si>
    <t>ZH-C2_02809</t>
  </si>
  <si>
    <t xml:space="preserve">TrbG/VirB9 family P-type conjugative transfer protein </t>
  </si>
  <si>
    <t xml:space="preserve">beta-ketoacyl-ACP synthase III </t>
  </si>
  <si>
    <t>WP_001000963.1</t>
  </si>
  <si>
    <t>Tetracycline resistance protein, class C</t>
  </si>
  <si>
    <t>WP_000040716.1</t>
  </si>
  <si>
    <t>ZH-C2_01836</t>
  </si>
  <si>
    <t xml:space="preserve">TrbC/VirB2 family protein </t>
  </si>
  <si>
    <t xml:space="preserve">YqiJ family protein </t>
  </si>
  <si>
    <t>WP_001303675.1</t>
  </si>
  <si>
    <t>L-threonate dehydrogenase</t>
  </si>
  <si>
    <t xml:space="preserve">2-hydroxy-3-oxopropionate reductase </t>
  </si>
  <si>
    <t>WP_001311244.1</t>
  </si>
  <si>
    <t xml:space="preserve">ilv operon leader peptide </t>
  </si>
  <si>
    <t>WP_021561754.1</t>
  </si>
  <si>
    <t>WP_001300423.1</t>
  </si>
  <si>
    <t xml:space="preserve">NAD(P)H-binding protein </t>
  </si>
  <si>
    <t>WP_021561805.1</t>
  </si>
  <si>
    <t>WP_000426292.1</t>
  </si>
  <si>
    <t>putative diguanylate cyclase DgcQ</t>
  </si>
  <si>
    <t xml:space="preserve">diguanylate cyclase DosC </t>
  </si>
  <si>
    <t>WP_001283921.1</t>
  </si>
  <si>
    <t>ZH-C2_00932</t>
  </si>
  <si>
    <t xml:space="preserve">VSPR family DNA mismatch endonuclease </t>
  </si>
  <si>
    <t>WP_000829013.1</t>
  </si>
  <si>
    <t xml:space="preserve">formate dehydrogenase cytochrome b556 subunit </t>
  </si>
  <si>
    <t>WP_000835348.1</t>
  </si>
  <si>
    <t>ZH-C2_01801</t>
  </si>
  <si>
    <t xml:space="preserve">EexN family lipoprotein </t>
  </si>
  <si>
    <t xml:space="preserve">lipoprotein YqhH </t>
  </si>
  <si>
    <t>WP_000117622.1</t>
  </si>
  <si>
    <t>ZH-C2_02454</t>
  </si>
  <si>
    <t xml:space="preserve">ribonuclease I </t>
  </si>
  <si>
    <t>WP_000548294.1</t>
  </si>
  <si>
    <t>HTH-type transcriptional regulator GltR</t>
  </si>
  <si>
    <t>WP_021561794.1</t>
  </si>
  <si>
    <t>WP_000565727.1</t>
  </si>
  <si>
    <t xml:space="preserve">DUF559 domain-containing protein </t>
  </si>
  <si>
    <t>WP_000043035.1</t>
  </si>
  <si>
    <t>WP_000539807.1</t>
  </si>
  <si>
    <t>ZH-C2_02912</t>
  </si>
  <si>
    <t xml:space="preserve">type IV pilus biogenesis protein PilM </t>
  </si>
  <si>
    <t xml:space="preserve">SCP2 domain-containing protein </t>
  </si>
  <si>
    <t>ZH-C2_04225</t>
  </si>
  <si>
    <t>WP_000701040.1</t>
  </si>
  <si>
    <t>WP_021561682.1</t>
  </si>
  <si>
    <t>ZH-C2_02350</t>
  </si>
  <si>
    <t>IS3 family transposase IS103</t>
  </si>
  <si>
    <t>WP_000744201.1</t>
  </si>
  <si>
    <t xml:space="preserve">pilus assembly protein </t>
  </si>
  <si>
    <t>WP_000141275.1</t>
  </si>
  <si>
    <t xml:space="preserve">HTH-type transcriptional repressor AllR </t>
  </si>
  <si>
    <t>WP_021561669.1</t>
  </si>
  <si>
    <t xml:space="preserve">autotransporter adhesin Ag43, partial </t>
  </si>
  <si>
    <t>WP_000442610.1</t>
  </si>
  <si>
    <t>WP_000122253.1</t>
  </si>
  <si>
    <t>ATP-dependent Clp protease proteolytic subunit</t>
  </si>
  <si>
    <t>WP_000613346.1</t>
  </si>
  <si>
    <t>ZH-C2_02149</t>
  </si>
  <si>
    <t xml:space="preserve">DUF202 domain-containing protein </t>
  </si>
  <si>
    <t>WP_001295363.1</t>
  </si>
  <si>
    <t xml:space="preserve">tRNA (adenosine(37)-N6)-methyltransferase TrmM </t>
  </si>
  <si>
    <t>WP_000547191.1</t>
  </si>
  <si>
    <t xml:space="preserve">IS4-like element IS4 family transposase </t>
  </si>
  <si>
    <t>WP_000080885.1</t>
  </si>
  <si>
    <t xml:space="preserve">cyclic pyranopterin monophosphate synthase MoaC </t>
  </si>
  <si>
    <t>WP_000547305.1</t>
  </si>
  <si>
    <t>WP_000153502.1</t>
  </si>
  <si>
    <t>Glyceraldehyde-3-phosphate dehydrogenase</t>
  </si>
  <si>
    <t>WP_000014583.1</t>
  </si>
  <si>
    <t>ZH-C2_02992</t>
  </si>
  <si>
    <t xml:space="preserve">phospholipase D family protein </t>
  </si>
  <si>
    <t xml:space="preserve">cardiolipin synthase </t>
  </si>
  <si>
    <t>WP_000497942.1</t>
  </si>
  <si>
    <t>WP_021561678.1</t>
  </si>
  <si>
    <t>ZH-C2_01537</t>
  </si>
  <si>
    <t xml:space="preserve">IncI1-type conjugal transfer protein TraT </t>
  </si>
  <si>
    <t xml:space="preserve">Trk system potassium transporter TrkA </t>
  </si>
  <si>
    <t>WP_021561755.1</t>
  </si>
  <si>
    <t>Tetracycline repressor protein class A from transposon 1721</t>
  </si>
  <si>
    <t>WP_000939317.1</t>
  </si>
  <si>
    <t xml:space="preserve">DUF1971 domain-containing protein </t>
  </si>
  <si>
    <t>WP_024183734.1</t>
  </si>
  <si>
    <t>ZH-C2_04550</t>
  </si>
  <si>
    <t xml:space="preserve">bifunctional UDP-N-acetylglucosamine diphosphorylase/glucosamine-1-phosphate N-acetyltransferase GlmU </t>
  </si>
  <si>
    <t>WP_000833393.1</t>
  </si>
  <si>
    <t xml:space="preserve">DUF1249 family protein </t>
  </si>
  <si>
    <t>WP_113772482.1</t>
  </si>
  <si>
    <t xml:space="preserve">PapI protein </t>
  </si>
  <si>
    <t>WP_000088206.1</t>
  </si>
  <si>
    <t>ZH-C2_01322</t>
  </si>
  <si>
    <t xml:space="preserve">transcriptional regulator RcsB </t>
  </si>
  <si>
    <t>WP_001255628.1</t>
  </si>
  <si>
    <t>Multidrug efflux pump Tap</t>
  </si>
  <si>
    <t>WP_001139957.1</t>
  </si>
  <si>
    <t xml:space="preserve">integrase </t>
  </si>
  <si>
    <t>WP_000149999.1</t>
  </si>
  <si>
    <t>Coupling protein TraD</t>
  </si>
  <si>
    <t>WP_000816065.1</t>
  </si>
  <si>
    <t>WP_000627828.1</t>
  </si>
  <si>
    <t>ZH-C2_00613</t>
  </si>
  <si>
    <t xml:space="preserve">protein-L-isoaspartate O-methyltransferase </t>
  </si>
  <si>
    <t>WP_001212216.1</t>
  </si>
  <si>
    <t xml:space="preserve">drug/metabolite exporter YedA </t>
  </si>
  <si>
    <t>WP_000513453.1</t>
  </si>
  <si>
    <t>ZH-C2_03048</t>
  </si>
  <si>
    <t xml:space="preserve">type IV secretion system protein </t>
  </si>
  <si>
    <t xml:space="preserve">dihydroxyacetone kinase ADP-binding subunit DhaL </t>
  </si>
  <si>
    <t>WP_000091016.1</t>
  </si>
  <si>
    <t xml:space="preserve">manganese-binding transcriptional regulator MntR </t>
  </si>
  <si>
    <t>WP_050576346.1</t>
  </si>
  <si>
    <t>WP_000977920.1</t>
  </si>
  <si>
    <t>Outer membrane protein YedS</t>
  </si>
  <si>
    <t xml:space="preserve">porin OmpF </t>
  </si>
  <si>
    <t>WP_001272003.1</t>
  </si>
  <si>
    <t>ZH-C2_02811</t>
  </si>
  <si>
    <t xml:space="preserve">conjugal transfer protein TraO </t>
  </si>
  <si>
    <t xml:space="preserve">3-oxoacyl-ACP reductase FabG </t>
  </si>
  <si>
    <t>WP_000191701.1</t>
  </si>
  <si>
    <t xml:space="preserve">HTH-type transcriptional regulator RutR </t>
  </si>
  <si>
    <t>WP_000031684.1</t>
  </si>
  <si>
    <t>ZH-C2_04172</t>
  </si>
  <si>
    <t xml:space="preserve">hypothetical protein, partial </t>
  </si>
  <si>
    <t xml:space="preserve">elongation factor Tu </t>
  </si>
  <si>
    <t>WP_001232251.1</t>
  </si>
  <si>
    <t>WP_021561706.1</t>
  </si>
  <si>
    <t>ZH-C2_04438</t>
  </si>
  <si>
    <t xml:space="preserve">iron uptake system protein EfeO </t>
  </si>
  <si>
    <t>WP_000650311.1</t>
  </si>
  <si>
    <t>ZH-C2_02976</t>
  </si>
  <si>
    <t xml:space="preserve">Qin prophage; uncharacterized protein YdfB </t>
  </si>
  <si>
    <t>WP_000737270.1</t>
  </si>
  <si>
    <t>WP_120795387.1</t>
  </si>
  <si>
    <t>WP_000229740.1</t>
  </si>
  <si>
    <t>Protein InaA</t>
  </si>
  <si>
    <t xml:space="preserve">lipopolysaccharide core heptose(I) kinase RfaP </t>
  </si>
  <si>
    <t>WP_000627636.1</t>
  </si>
  <si>
    <t>ZH-C2_03896</t>
  </si>
  <si>
    <t xml:space="preserve">DUF2824 family protein </t>
  </si>
  <si>
    <t>WP_001270095.1</t>
  </si>
  <si>
    <t>E3 ubiquitin-protein ligase SopA</t>
  </si>
  <si>
    <t xml:space="preserve">T3SS effector pentapeptide repeat protein EspX5 </t>
  </si>
  <si>
    <t>WP_001147279.1</t>
  </si>
  <si>
    <t>WP_001326561.1</t>
  </si>
  <si>
    <t>WP_001336025.1</t>
  </si>
  <si>
    <t>ZH-C2_03640</t>
  </si>
  <si>
    <t>WP_000385505.1</t>
  </si>
  <si>
    <t>IS481 family transposase ISErsp1</t>
  </si>
  <si>
    <t xml:space="preserve">IS3-like element IS600 family transposase, partial </t>
  </si>
  <si>
    <t>WP_024192642.1</t>
  </si>
  <si>
    <t>ZH-C2_04616</t>
  </si>
  <si>
    <t>WP_000257738.1</t>
  </si>
  <si>
    <t>WP_021561677.1</t>
  </si>
  <si>
    <t>WP_001405606.1</t>
  </si>
  <si>
    <t>WP_023144426.1</t>
  </si>
  <si>
    <t>ZH-C2_04316</t>
  </si>
  <si>
    <t xml:space="preserve">lipoprotein </t>
  </si>
  <si>
    <t>WP_000980988.1</t>
  </si>
  <si>
    <t>WP_000483804.1</t>
  </si>
  <si>
    <t>ZH-C2_00978</t>
  </si>
  <si>
    <t xml:space="preserve">conjugal transfer protein TraA </t>
  </si>
  <si>
    <t xml:space="preserve">UvrY/SirA/GacA family response regulator transcription factor </t>
  </si>
  <si>
    <t>WP_000265933.1</t>
  </si>
  <si>
    <t xml:space="preserve">galactofuranose ABC transporter substrate-binding protein YtfQ </t>
  </si>
  <si>
    <t>WP_032141740.1</t>
  </si>
  <si>
    <t>ZH-C2_02993</t>
  </si>
  <si>
    <t xml:space="preserve">YciU family protein </t>
  </si>
  <si>
    <t>WP_001270260.1</t>
  </si>
  <si>
    <t>Fertility inhibition protein</t>
  </si>
  <si>
    <t xml:space="preserve">6-N-hydroxylaminopurine resistance protein </t>
  </si>
  <si>
    <t>WP_021561801.1</t>
  </si>
  <si>
    <t xml:space="preserve">tape measure protein </t>
  </si>
  <si>
    <t>WP_000749858.1</t>
  </si>
  <si>
    <t xml:space="preserve">phosphoporin PhoE </t>
  </si>
  <si>
    <t>WP_010889870.1</t>
  </si>
  <si>
    <t>ZH-C2_02898</t>
  </si>
  <si>
    <t xml:space="preserve">molecular chaperone </t>
  </si>
  <si>
    <t>WP_000803351.1</t>
  </si>
  <si>
    <t>WP_001218544.1</t>
  </si>
  <si>
    <t>ZH-C2_02939</t>
  </si>
  <si>
    <t>WP_021561795.1</t>
  </si>
  <si>
    <t>WP_001303318.1</t>
  </si>
  <si>
    <t>WP_001286716.1</t>
  </si>
  <si>
    <t>WP_000139142.1</t>
  </si>
  <si>
    <t>ZH-C2_01693</t>
  </si>
  <si>
    <t xml:space="preserve">TrbI/VirB10 family protein </t>
  </si>
  <si>
    <t xml:space="preserve">uracil permease </t>
  </si>
  <si>
    <t>WP_000632911.1</t>
  </si>
  <si>
    <t>WP_000290616.1</t>
  </si>
  <si>
    <t>WP_001336162.1</t>
  </si>
  <si>
    <t>WP_000722136.1</t>
  </si>
  <si>
    <t xml:space="preserve">type II secretion system protein GspD </t>
  </si>
  <si>
    <t>WP_001262415.1</t>
  </si>
  <si>
    <t>WP_000019440.1</t>
  </si>
  <si>
    <t>WP_021561779.1</t>
  </si>
  <si>
    <t xml:space="preserve">helix-turn-helix domain-containing protein, partial </t>
  </si>
  <si>
    <t>WP_000632280.1</t>
  </si>
  <si>
    <t xml:space="preserve">phenylacetate--CoA ligase </t>
  </si>
  <si>
    <t>WP_024192463.1</t>
  </si>
  <si>
    <t>WP_001278727.1</t>
  </si>
  <si>
    <t xml:space="preserve">HTH-type transcriptional regulator PuuR </t>
  </si>
  <si>
    <t>WP_120795385.1</t>
  </si>
  <si>
    <t>WP_021561684.1</t>
  </si>
  <si>
    <t xml:space="preserve">colicin B immunity protein </t>
  </si>
  <si>
    <t>WP_021561800.1</t>
  </si>
  <si>
    <t>WP_000078363.1</t>
  </si>
  <si>
    <t>ZH-C2_01012</t>
  </si>
  <si>
    <t xml:space="preserve">lysozyme inhibitor LprI family protein </t>
  </si>
  <si>
    <t>WP_021561830.1</t>
  </si>
  <si>
    <t>WP_016230625.1</t>
  </si>
  <si>
    <t xml:space="preserve">IS3 family transposase, partial </t>
  </si>
  <si>
    <t>ZH-C2_02835</t>
  </si>
  <si>
    <t xml:space="preserve">lipoprotein-releasing ABC transporter ATP-binding protein LolD </t>
  </si>
  <si>
    <t>IS5 family transposase IS5</t>
  </si>
  <si>
    <t>WP_071779847.1</t>
  </si>
  <si>
    <t>ZH-C2_03167</t>
  </si>
  <si>
    <t xml:space="preserve">YubH family protein </t>
  </si>
  <si>
    <t xml:space="preserve">tryptophan synthase subunit alpha </t>
  </si>
  <si>
    <t>WP_000847902.1</t>
  </si>
  <si>
    <t>WP_001055900.1</t>
  </si>
  <si>
    <t>WP_000172465.1</t>
  </si>
  <si>
    <t xml:space="preserve">autoinducer 2 ABC transporter substrate-binding protein LsrB </t>
  </si>
  <si>
    <t>WP_001554477.1</t>
  </si>
  <si>
    <t>WP_077634254.1</t>
  </si>
  <si>
    <t>ZH-C2_04094</t>
  </si>
  <si>
    <t xml:space="preserve">C-lysozyme inhibitor </t>
  </si>
  <si>
    <t>WP_001298964.1</t>
  </si>
  <si>
    <t>Methylmalonyl-CoA mutase</t>
  </si>
  <si>
    <t xml:space="preserve">acetylornithine deacetylase </t>
  </si>
  <si>
    <t>WP_021561691.1</t>
  </si>
  <si>
    <t xml:space="preserve">PilN family type IVB pilus formation outer membrane protein </t>
  </si>
  <si>
    <t>WP_000407720.1</t>
  </si>
  <si>
    <t>WP_085948620.1</t>
  </si>
  <si>
    <t>IS3 family transposase IS3411</t>
  </si>
  <si>
    <t>WP_000138550.1</t>
  </si>
  <si>
    <t>ZH-C2_01236</t>
  </si>
  <si>
    <t xml:space="preserve">conjugal transfer protein TraM </t>
  </si>
  <si>
    <t xml:space="preserve">phosphodiesterase </t>
  </si>
  <si>
    <t>WP_148722716.1</t>
  </si>
  <si>
    <t>IS3 family transposase IS629</t>
  </si>
  <si>
    <t xml:space="preserve">IS3-like element IS629 family transposase </t>
  </si>
  <si>
    <t>WP_001554897.1</t>
  </si>
  <si>
    <t>ZH-C2_01220</t>
  </si>
  <si>
    <t xml:space="preserve">acetyl-CoA carboxylase, carboxyltransferase subunit beta </t>
  </si>
  <si>
    <t>WP_001167676.1</t>
  </si>
  <si>
    <t>Protein TraJ</t>
  </si>
  <si>
    <t>WP_000757525.1</t>
  </si>
  <si>
    <t>ZH-C2_02078</t>
  </si>
  <si>
    <t xml:space="preserve">glycine C-acetyltransferase </t>
  </si>
  <si>
    <t>WP_000457209.1</t>
  </si>
  <si>
    <t xml:space="preserve">leucine efflux protein LeuE </t>
  </si>
  <si>
    <t>WP_000374751.1</t>
  </si>
  <si>
    <t>ZH-C2_04346</t>
  </si>
  <si>
    <t>WP_105955809.1</t>
  </si>
  <si>
    <t>WP_023600697.1</t>
  </si>
  <si>
    <t>ZH-C2_03803</t>
  </si>
  <si>
    <t xml:space="preserve">nucleoside triphosphate pyrophosphatase YhdE </t>
  </si>
  <si>
    <t>WP_077694502.1</t>
  </si>
  <si>
    <t>WP_000919497.1</t>
  </si>
  <si>
    <t>WP_001298440.1</t>
  </si>
  <si>
    <t>WP_021561719.1</t>
  </si>
  <si>
    <t>Protein TraV</t>
  </si>
  <si>
    <t xml:space="preserve">S-formylglutathione hydrolase </t>
  </si>
  <si>
    <t>WP_000113189.1</t>
  </si>
  <si>
    <t>ZH-C2_00215</t>
  </si>
  <si>
    <t xml:space="preserve">excisionase </t>
  </si>
  <si>
    <t xml:space="preserve">Bax inhibitor-1/YccA family protein </t>
  </si>
  <si>
    <t>WP_001310640.1</t>
  </si>
  <si>
    <t>Adaptive-response sensory-kinase SasA</t>
  </si>
  <si>
    <t xml:space="preserve">two-component system sensor histidine kinase KdbD </t>
  </si>
  <si>
    <t>WP_000121273.1</t>
  </si>
  <si>
    <t xml:space="preserve">IncI1-type conjugal transfer protein TrbA </t>
  </si>
  <si>
    <t>WP_001260884.1</t>
  </si>
  <si>
    <t>ZH-C2_00918</t>
  </si>
  <si>
    <t xml:space="preserve">recombination-promoting nuclease RpnC </t>
  </si>
  <si>
    <t>IS3 family transposase IS2</t>
  </si>
  <si>
    <t>ZH-C2_00695</t>
  </si>
  <si>
    <t xml:space="preserve">GABA permease </t>
  </si>
  <si>
    <t>WP_001047320.1</t>
  </si>
  <si>
    <t>ZH-C2_04720</t>
  </si>
  <si>
    <t xml:space="preserve">phage repressor protein CI </t>
  </si>
  <si>
    <t xml:space="preserve">phosphate ABC transporter substrate-binding protein PstS </t>
  </si>
  <si>
    <t>WP_021561922.1</t>
  </si>
  <si>
    <t>WP_021561772.1</t>
  </si>
  <si>
    <t>WP_148722715.1</t>
  </si>
  <si>
    <t>ZH-C2_04106</t>
  </si>
  <si>
    <t xml:space="preserve">DNA-binding transcriptional regulator RclR </t>
  </si>
  <si>
    <t>WP_000847559.1</t>
  </si>
  <si>
    <t xml:space="preserve">50S ribosomal protein L13 </t>
  </si>
  <si>
    <t>WP_000145840.1</t>
  </si>
  <si>
    <t>ZH-C2_02651</t>
  </si>
  <si>
    <t xml:space="preserve">phosphonate metabolism transcriptional regulator PhnF </t>
  </si>
  <si>
    <t>WP_001334788.1</t>
  </si>
  <si>
    <t>Pertactin autotransporter</t>
  </si>
  <si>
    <t>WP_021561740.1</t>
  </si>
  <si>
    <t xml:space="preserve">DUF2824 family protein, partial </t>
  </si>
  <si>
    <t>Glyceraldehyde-3-phosphate dehydrogenase 1</t>
  </si>
  <si>
    <t>WP_001554899.1</t>
  </si>
  <si>
    <t>IS66 family transposase ISEc23</t>
  </si>
  <si>
    <t>WP_001307652.1</t>
  </si>
  <si>
    <t xml:space="preserve">YlcI/YnfO family protein </t>
  </si>
  <si>
    <t>WP_001330091.1</t>
  </si>
  <si>
    <t>WP_001498285.1</t>
  </si>
  <si>
    <t>ZH-C2_02357</t>
  </si>
  <si>
    <t xml:space="preserve">shufflon system plasmid conjugative transfer pilus tip adhesin PilV, partial </t>
  </si>
  <si>
    <t xml:space="preserve">biotin sulfoxide reductase </t>
  </si>
  <si>
    <t>WP_001228695.1</t>
  </si>
  <si>
    <t xml:space="preserve">prophage lysis lipoprotein RzoD </t>
  </si>
  <si>
    <t>WP_001054678.1</t>
  </si>
  <si>
    <t>Phosphoethanolamine transferase OpgE</t>
  </si>
  <si>
    <t>WP_001352070.1</t>
  </si>
  <si>
    <t xml:space="preserve">DUF5347 domain-containing protein </t>
  </si>
  <si>
    <t>WP_000220837.1</t>
  </si>
  <si>
    <t>Phosphate-import permease protein PhnE</t>
  </si>
  <si>
    <t xml:space="preserve">glycine betaine ABC transporter permease YehY </t>
  </si>
  <si>
    <t>WP_001453804.1</t>
  </si>
  <si>
    <t>ZH-C2_02044</t>
  </si>
  <si>
    <t xml:space="preserve">gluconate 5-dehydrogenase </t>
  </si>
  <si>
    <t>WP_000520676.1</t>
  </si>
  <si>
    <t>WP_001247336.1</t>
  </si>
  <si>
    <t>ZH-C2_02878</t>
  </si>
  <si>
    <t xml:space="preserve">type IV pilus biogenesis protein PilP </t>
  </si>
  <si>
    <t xml:space="preserve">2-dehydro-3-deoxyglucarate aldolase </t>
  </si>
  <si>
    <t>putative protein YdfB</t>
  </si>
  <si>
    <t>WP_000188903.1</t>
  </si>
  <si>
    <t>ZH-C2_03646</t>
  </si>
  <si>
    <t>WP_000188142.1</t>
  </si>
  <si>
    <t xml:space="preserve">macrolide ABC transporter ATP-binding protein/permease MacB </t>
  </si>
  <si>
    <t>WP_075200737.1</t>
  </si>
  <si>
    <t>WP_021561665.1</t>
  </si>
  <si>
    <t>WP_012602757.1</t>
  </si>
  <si>
    <t>ZH-C2_03534</t>
  </si>
  <si>
    <t xml:space="preserve">anti-adapter protein IraD </t>
  </si>
  <si>
    <t>WP_122224763.1</t>
  </si>
  <si>
    <t>ZH-C2_00853</t>
  </si>
  <si>
    <t xml:space="preserve">arabinose operon transcriptional regulator AraC </t>
  </si>
  <si>
    <t>WP_000736165.1</t>
  </si>
  <si>
    <t xml:space="preserve">Gfo/Idh/MocA family oxidoreductase </t>
  </si>
  <si>
    <t>WP_001154434.1</t>
  </si>
  <si>
    <t>ZH-C2_02624</t>
  </si>
  <si>
    <t xml:space="preserve">4Fe-4S dicluster domain-containing protein </t>
  </si>
  <si>
    <t>WP_000449473.1</t>
  </si>
  <si>
    <t>ZH-C2_03226</t>
  </si>
  <si>
    <t xml:space="preserve">lipid II-degrading bacteriocin colicin M </t>
  </si>
  <si>
    <t xml:space="preserve">L-rhamnose/proton symporter RhaT </t>
  </si>
  <si>
    <t>WP_000718893.1</t>
  </si>
  <si>
    <t xml:space="preserve">sulfolactaldehyde 3-reductase </t>
  </si>
  <si>
    <t>WP_000539535.1</t>
  </si>
  <si>
    <t>ZH-C2_03520</t>
  </si>
  <si>
    <t xml:space="preserve">relaxase/mobilization nuclease domain-containing protein </t>
  </si>
  <si>
    <t xml:space="preserve">PLP-dependent aminotransferase family protein </t>
  </si>
  <si>
    <t>WP_001513409.1</t>
  </si>
  <si>
    <t>cell lysis protein [Escherichia phage DE3]</t>
  </si>
  <si>
    <t>ZH-C2_05028</t>
  </si>
  <si>
    <t>WP_085947771.1</t>
  </si>
  <si>
    <t>IS3 family transposase ISEc17</t>
  </si>
  <si>
    <t>WP_001348082.1</t>
  </si>
  <si>
    <t>WP_000592814.1</t>
  </si>
  <si>
    <t>WP_015674620.1</t>
  </si>
  <si>
    <t>ZH-C2_02368</t>
  </si>
  <si>
    <t xml:space="preserve">dipeptide ABC transporter ATP binding subunit DppF </t>
  </si>
  <si>
    <t>IS3 family transposase IS911</t>
  </si>
  <si>
    <t>WP_021561679.1</t>
  </si>
  <si>
    <t xml:space="preserve">DUF4942 domain-containing protein </t>
  </si>
  <si>
    <t>Vitamin B12 transporter BtuB</t>
  </si>
  <si>
    <t>WP_000473544.1</t>
  </si>
  <si>
    <t>ZH-C2_03875</t>
  </si>
  <si>
    <t xml:space="preserve">dTDP-4-amino-4,6-dideoxygalactose transaminase </t>
  </si>
  <si>
    <t>WP_001025395.1</t>
  </si>
  <si>
    <t>ZH-C2_00804</t>
  </si>
  <si>
    <t xml:space="preserve">J domain-containing protein </t>
  </si>
  <si>
    <t xml:space="preserve">molecular chaperone DnaJ </t>
  </si>
  <si>
    <t>WP_000990765.1</t>
  </si>
  <si>
    <t xml:space="preserve">bifunctional 3-demethylubiquinone 3-O-methyltransferase/2-octaprenyl-6-hydroxy phenol methylase </t>
  </si>
  <si>
    <t>WP_071587484.1</t>
  </si>
  <si>
    <t>ZH-C2_02306</t>
  </si>
  <si>
    <t xml:space="preserve">nucleocapsid protein </t>
  </si>
  <si>
    <t xml:space="preserve">iron ABC transporter ATP-binding protein FetA </t>
  </si>
  <si>
    <t>WP_000405713.1</t>
  </si>
  <si>
    <t xml:space="preserve">putative fimbrial-like adhesin protein </t>
  </si>
  <si>
    <t>WP_001324605.1</t>
  </si>
  <si>
    <t>Protein RhsD</t>
  </si>
  <si>
    <t>WP_001334619.1</t>
  </si>
  <si>
    <t>ZH-C2_01338</t>
  </si>
  <si>
    <t xml:space="preserve">cytochrome c-type protein NapC </t>
  </si>
  <si>
    <t>WP_000073835.1</t>
  </si>
  <si>
    <t>ZH-C2_01366</t>
  </si>
  <si>
    <t xml:space="preserve">cell division ATP-binding protein FtsE </t>
  </si>
  <si>
    <t>WP_001554901.1</t>
  </si>
  <si>
    <t>WP_000689363.1</t>
  </si>
  <si>
    <t>WP_000864806.1</t>
  </si>
  <si>
    <t xml:space="preserve">colicin M immunity protein </t>
  </si>
  <si>
    <t>WP_021561742.1</t>
  </si>
  <si>
    <t>WP_001295177.1</t>
  </si>
  <si>
    <t xml:space="preserve">lytic murein transglycosylase B </t>
  </si>
  <si>
    <t>WP_012421208.1</t>
  </si>
  <si>
    <t>ZH-C2_00428</t>
  </si>
  <si>
    <t xml:space="preserve">tail-associated lysozyme </t>
  </si>
  <si>
    <t xml:space="preserve">DedA family protein </t>
  </si>
  <si>
    <t>WP_001405657.1</t>
  </si>
  <si>
    <t>Inner membrane protein YeeR</t>
  </si>
  <si>
    <t>WP_000003118.1</t>
  </si>
  <si>
    <t>ZH-C2_03759</t>
  </si>
  <si>
    <t>WP_000014036.1</t>
  </si>
  <si>
    <t>Pilin</t>
  </si>
  <si>
    <t xml:space="preserve">Re/Si-specific NAD(P)(+) transhydrogenase subunit beta </t>
  </si>
  <si>
    <t>WP_000151583.1</t>
  </si>
  <si>
    <t xml:space="preserve">IncI1-type conjugal transfer protein TrbB </t>
  </si>
  <si>
    <t>Plasmid partition protein A</t>
  </si>
  <si>
    <t>WP_021561825.1</t>
  </si>
  <si>
    <t>ZH-C2_00850</t>
  </si>
  <si>
    <t xml:space="preserve">L-ribulose-5-phosphate 4-epimerase </t>
  </si>
  <si>
    <t>WP_001264452.1</t>
  </si>
  <si>
    <t>Protease ElaD</t>
  </si>
  <si>
    <t xml:space="preserve">dihydropyrimidinase </t>
  </si>
  <si>
    <t>WP_001405928.1</t>
  </si>
  <si>
    <t>ZH-C2_01761</t>
  </si>
  <si>
    <t xml:space="preserve">glycolate oxidase subunit GlcE </t>
  </si>
  <si>
    <t>WP_000109943.1</t>
  </si>
  <si>
    <t xml:space="preserve">Sec-independent protein translocase subunit TatC </t>
  </si>
  <si>
    <t>WP_000171568.1</t>
  </si>
  <si>
    <t>WP_000132231.1</t>
  </si>
  <si>
    <t>Lipoprotein YlpA</t>
  </si>
  <si>
    <t>WP_000062603.1</t>
  </si>
  <si>
    <t xml:space="preserve">HEAT repeat domain-containing protein </t>
  </si>
  <si>
    <t>WP_001300383.1</t>
  </si>
  <si>
    <t xml:space="preserve">acetolactate synthase small subunit </t>
  </si>
  <si>
    <t>WP_001081279.1</t>
  </si>
  <si>
    <t>ZH-C2_02140</t>
  </si>
  <si>
    <t xml:space="preserve">hexose-6-phosphate:phosphate antiporter </t>
  </si>
  <si>
    <t>WP_000059111.1</t>
  </si>
  <si>
    <t>IS21 family transposase IS21</t>
  </si>
  <si>
    <t>WP_021561802.1</t>
  </si>
  <si>
    <t>ZH-C2_02686</t>
  </si>
  <si>
    <t xml:space="preserve">acetate--CoA ligase </t>
  </si>
  <si>
    <t>WP_000250274.1</t>
  </si>
  <si>
    <t>Protein TraQ</t>
  </si>
  <si>
    <t xml:space="preserve">hemolysin III family protein </t>
  </si>
  <si>
    <t>WP_001238939.1</t>
  </si>
  <si>
    <t>ZH-C2_02312</t>
  </si>
  <si>
    <t>WP_000455114.1</t>
  </si>
  <si>
    <t>WP_001690627.1</t>
  </si>
  <si>
    <t>ZH-C2_02446</t>
  </si>
  <si>
    <t xml:space="preserve">IncI1-type conjugal transfer protein TraW </t>
  </si>
  <si>
    <t>WP_000988705.1</t>
  </si>
  <si>
    <t>WP_000742600.1</t>
  </si>
  <si>
    <t>ZH-C2_00327</t>
  </si>
  <si>
    <t xml:space="preserve">type IV pilus biogenesis lipoprotein PilL </t>
  </si>
  <si>
    <t xml:space="preserve">class I fructose-bisphosphate aldolase </t>
  </si>
  <si>
    <t>WP_000725337.1</t>
  </si>
  <si>
    <t xml:space="preserve">thiol:disulfide interchange protein DsbA </t>
  </si>
  <si>
    <t>WP_001328155.1</t>
  </si>
  <si>
    <t>ZH-C2_01995</t>
  </si>
  <si>
    <t xml:space="preserve">iron-sulfur cluster repair protein YtfE </t>
  </si>
  <si>
    <t>IS3 family transposase ISEc52</t>
  </si>
  <si>
    <t>WP_000907873.1</t>
  </si>
  <si>
    <t>ZH-C2_01486</t>
  </si>
  <si>
    <t xml:space="preserve">elongation factor G </t>
  </si>
  <si>
    <t>WP_000437875.1</t>
  </si>
  <si>
    <t>ZH-C2_01547</t>
  </si>
  <si>
    <t xml:space="preserve">gamma carbonic anhydrase family protein </t>
  </si>
  <si>
    <t>WP_000145123.1</t>
  </si>
  <si>
    <t>WP_021561673.1</t>
  </si>
  <si>
    <t>WP_001199295.1</t>
  </si>
  <si>
    <t xml:space="preserve">NADP(H)-dependent aldo-keto reductase </t>
  </si>
  <si>
    <t>WP_000460891.1</t>
  </si>
  <si>
    <t>ZH-C2_02728</t>
  </si>
  <si>
    <t xml:space="preserve">phage regulatory CII family protein </t>
  </si>
  <si>
    <t xml:space="preserve">D-xylose transporter XylE </t>
  </si>
  <si>
    <t>WP_000640988.1</t>
  </si>
  <si>
    <t>Bacteriophage adsorption protein A</t>
  </si>
  <si>
    <t xml:space="preserve">iron-enterobactin ABC transporter permease </t>
  </si>
  <si>
    <t>WP_001283947.1</t>
  </si>
  <si>
    <t>ZH-C2_01922</t>
  </si>
  <si>
    <t xml:space="preserve">IncI1-type relaxosome accessory protein NikA </t>
  </si>
  <si>
    <t>WP_000011662.1</t>
  </si>
  <si>
    <t xml:space="preserve">carbon-nitrogen hydrolase family protein </t>
  </si>
  <si>
    <t>WP_000752774.1</t>
  </si>
  <si>
    <t xml:space="preserve">type 4b pilus protein PilO2 </t>
  </si>
  <si>
    <t>WP_001554893.1</t>
  </si>
  <si>
    <t>ZH-C2_04403</t>
  </si>
  <si>
    <t xml:space="preserve">universal stress protein UspF </t>
  </si>
  <si>
    <t>WP_000998337.1</t>
  </si>
  <si>
    <t>WP_001527024.1</t>
  </si>
  <si>
    <t>ZH-C2_00798</t>
  </si>
  <si>
    <t xml:space="preserve">transaldolase </t>
  </si>
  <si>
    <t>WP_000804385.1</t>
  </si>
  <si>
    <t xml:space="preserve">PhzF family isomerase </t>
  </si>
  <si>
    <t>WP_012777763.1</t>
  </si>
  <si>
    <t>WP_000198773.1</t>
  </si>
  <si>
    <t xml:space="preserve">DUF2238 domain-containing protein </t>
  </si>
  <si>
    <t>WP_001700591.1</t>
  </si>
  <si>
    <t>WP_001247707.1</t>
  </si>
  <si>
    <t>WP_001323071.1</t>
  </si>
  <si>
    <t>ZH-C2_04429</t>
  </si>
  <si>
    <t xml:space="preserve">pyrimidine utilization protein D </t>
  </si>
  <si>
    <t>ISL3 family transposase ISKox3</t>
  </si>
  <si>
    <t>WP_001229011.1</t>
  </si>
  <si>
    <t>ZH-C2_01618</t>
  </si>
  <si>
    <t xml:space="preserve">recombination protein NinB </t>
  </si>
  <si>
    <t xml:space="preserve">peptidoglycan glycosyltransferase PbpC </t>
  </si>
  <si>
    <t>WP_001086539.1</t>
  </si>
  <si>
    <t xml:space="preserve">bifunctional 23S rRNA (guanine(2069)-N(7))-methyltransferase RlmK/23S rRNA (guanine(2445)-N(2))-methyltransferase RlmL </t>
  </si>
  <si>
    <t>WP_021561657.1</t>
  </si>
  <si>
    <t>WP_000562553.1</t>
  </si>
  <si>
    <t>ZH-C2_02856</t>
  </si>
  <si>
    <t xml:space="preserve">DUF3927 family protein </t>
  </si>
  <si>
    <t>WP_000445116.1</t>
  </si>
  <si>
    <t>Putative nuclease YhcG</t>
  </si>
  <si>
    <t>WP_001303849.1</t>
  </si>
  <si>
    <t>ZH-C2_03273</t>
  </si>
  <si>
    <t xml:space="preserve">5-oxoprolinase subunit PxpB </t>
  </si>
  <si>
    <t>WP_000472412.1</t>
  </si>
  <si>
    <t>WP_032149521.1</t>
  </si>
  <si>
    <t>ZH-C2_00407</t>
  </si>
  <si>
    <t>WP_000813859.1</t>
  </si>
  <si>
    <t xml:space="preserve">5'-deoxynucleotidase </t>
  </si>
  <si>
    <t>WP_021561803.1</t>
  </si>
  <si>
    <t>WP_000399147.1</t>
  </si>
  <si>
    <t xml:space="preserve">glutathione-regulated potassium-efflux system protein KefB </t>
  </si>
  <si>
    <t>WP_001079808.1</t>
  </si>
  <si>
    <t xml:space="preserve">IncI1-type conjugal transfer lipoprotein TraH </t>
  </si>
  <si>
    <t>WP_001333820.1</t>
  </si>
  <si>
    <t xml:space="preserve">M48 family metallopeptidase </t>
  </si>
  <si>
    <t>WP_000115994.1</t>
  </si>
  <si>
    <t>ZH-C2_02040</t>
  </si>
  <si>
    <t>WP_001061658.1</t>
  </si>
  <si>
    <t xml:space="preserve">putrescine ABC transporter permease PotI </t>
  </si>
  <si>
    <t>WP_001191877.1</t>
  </si>
  <si>
    <t>ZH-C2_01270</t>
  </si>
  <si>
    <t xml:space="preserve">IncI1-type conjugal transfer protein TraN </t>
  </si>
  <si>
    <t xml:space="preserve">GNAT family N-acetyltransferase </t>
  </si>
  <si>
    <t>WP_001680504.1</t>
  </si>
  <si>
    <t>WP_001096507.1</t>
  </si>
  <si>
    <t>ZH-C2_02108</t>
  </si>
  <si>
    <t xml:space="preserve">guanylate kinase </t>
  </si>
  <si>
    <t>WP_001300547.1</t>
  </si>
  <si>
    <t>Formate dehydrogenase H</t>
  </si>
  <si>
    <t xml:space="preserve">formate dehydrogenase subunit alpha </t>
  </si>
  <si>
    <t>WP_001300936.1</t>
  </si>
  <si>
    <t>ZH-C2_00603</t>
  </si>
  <si>
    <t xml:space="preserve">alkaline phosphatase isozyme conversion aminopeptidase </t>
  </si>
  <si>
    <t>WP_000190655.1</t>
  </si>
  <si>
    <t xml:space="preserve">phosphatidylglycerophosphatase C </t>
  </si>
  <si>
    <t>WP_001295255.1</t>
  </si>
  <si>
    <t xml:space="preserve">rho operon leader peptide rhoL </t>
  </si>
  <si>
    <t>ZH-C2_00400</t>
  </si>
  <si>
    <t>WP_001295485.1</t>
  </si>
  <si>
    <t xml:space="preserve">selenide,water dikinase SelD </t>
  </si>
  <si>
    <t>WP_001326076.1</t>
  </si>
  <si>
    <t>ZH-C2_00467</t>
  </si>
  <si>
    <t xml:space="preserve">Kdo(2)-lipid A phosphotransferase </t>
  </si>
  <si>
    <t>WP_001527021.1</t>
  </si>
  <si>
    <t>ZH-C2_03128</t>
  </si>
  <si>
    <t xml:space="preserve">glutamate-putrescine ligase </t>
  </si>
  <si>
    <t>WP_000726017.1</t>
  </si>
  <si>
    <t>ZH-C2_00872</t>
  </si>
  <si>
    <t xml:space="preserve">peptidoglycan glycosyltransferase FtsI </t>
  </si>
  <si>
    <t>WP_001322430.1</t>
  </si>
  <si>
    <t>ZH-C2_00472</t>
  </si>
  <si>
    <t>WP_001204806.1</t>
  </si>
  <si>
    <t>IS5 family transposase IS903</t>
  </si>
  <si>
    <t>WP_001554900.1</t>
  </si>
  <si>
    <t>WP_014639908.1</t>
  </si>
  <si>
    <t>Formate dehydrogenase, nitrate-inducible, major subunit</t>
  </si>
  <si>
    <t xml:space="preserve">formate dehydrogenase-N subunit alpha </t>
  </si>
  <si>
    <t>WP_001037998.1</t>
  </si>
  <si>
    <t xml:space="preserve">conjugal transfer protein TraX </t>
  </si>
  <si>
    <t>WP_010723259.1</t>
  </si>
  <si>
    <t>Formate dehydrogenase-O major subunit</t>
  </si>
  <si>
    <t>WP_000337399.1</t>
  </si>
  <si>
    <t>ZH-C2_01345</t>
  </si>
  <si>
    <t xml:space="preserve">IncI1-type conjugal transfer protein TraV </t>
  </si>
  <si>
    <t>WP_001288122.1</t>
  </si>
  <si>
    <t xml:space="preserve">hydrogenase large subunit </t>
  </si>
  <si>
    <t>WP_001333776.1</t>
  </si>
  <si>
    <t>ZH-C2_02381</t>
  </si>
  <si>
    <t xml:space="preserve">C4-dicarboxylate transporter DctC </t>
  </si>
  <si>
    <t>WP_000042895.1</t>
  </si>
  <si>
    <t xml:space="preserve">DUF2500 domain-containing protein </t>
  </si>
  <si>
    <t>WP_000658763.1</t>
  </si>
  <si>
    <t>ZH-C2_02408</t>
  </si>
  <si>
    <t xml:space="preserve">arsenite/antimonite:H(+) antiporter ArsB </t>
  </si>
  <si>
    <t>WP_001025322.1</t>
  </si>
  <si>
    <t>WP_001348083.1</t>
  </si>
  <si>
    <t>ZH-C2_00319</t>
  </si>
  <si>
    <t xml:space="preserve">lipid kinase YegS </t>
  </si>
  <si>
    <t>WP_001300836.1</t>
  </si>
  <si>
    <t xml:space="preserve">DUF1161 domain-containing protein </t>
  </si>
  <si>
    <t>WP_001336482.1</t>
  </si>
  <si>
    <t>ZH-C2_03416</t>
  </si>
  <si>
    <t xml:space="preserve">bifunctional maltose regulon transcriptional repressor/cystathionine beta-lyase MalY </t>
  </si>
  <si>
    <t>WP_000066002.1</t>
  </si>
  <si>
    <t>WP_001333708.1</t>
  </si>
  <si>
    <t>ZH-C2_02279</t>
  </si>
  <si>
    <t xml:space="preserve">multidrug efflux RND transporter periplasmic adaptor subunit AcrA </t>
  </si>
  <si>
    <t>WP_001309159.1</t>
  </si>
  <si>
    <t xml:space="preserve">DNA-binding transcriptional regulator IdnR </t>
  </si>
  <si>
    <t>WP_021561793.1</t>
  </si>
  <si>
    <t>WP_001150457.1</t>
  </si>
  <si>
    <t>Aerobactin synthase</t>
  </si>
  <si>
    <t xml:space="preserve">bifunctional diaminohydroxyphosphoribosylaminopyrimidine deaminase/5-amino-6-(5-phosphoribosylamino)uracil reductase RibD </t>
  </si>
  <si>
    <t>WP_000877226.1</t>
  </si>
  <si>
    <t>ZH-C2_03751</t>
  </si>
  <si>
    <t>ZH-C2_04942</t>
  </si>
  <si>
    <t>WP_001295684.1</t>
  </si>
  <si>
    <t>putative protein YdhW</t>
  </si>
  <si>
    <t xml:space="preserve">sulfatase-like hydrolase/transferase </t>
  </si>
  <si>
    <t>WP_021561703.1</t>
  </si>
  <si>
    <t>ZH-C2_02174</t>
  </si>
  <si>
    <t xml:space="preserve">DNA replication/repair protein RecF </t>
  </si>
  <si>
    <t>WP_001299214.1</t>
  </si>
  <si>
    <t>WP_000568943.1</t>
  </si>
  <si>
    <t>WP_001251188.1</t>
  </si>
  <si>
    <t>ZH-C2_03092</t>
  </si>
  <si>
    <t xml:space="preserve">universal stress protein UspE </t>
  </si>
  <si>
    <t>WP_071524906.1</t>
  </si>
  <si>
    <t>ZH-C2_01894</t>
  </si>
  <si>
    <t xml:space="preserve">serine dehydratase subunit alpha family protein </t>
  </si>
  <si>
    <t>WP_021561748.1</t>
  </si>
  <si>
    <t>D-alanine--D-alanyl carrier protein ligase</t>
  </si>
  <si>
    <t>WP_001311901.1</t>
  </si>
  <si>
    <t>WP_001324309.1</t>
  </si>
  <si>
    <t>ZH-C2_02355</t>
  </si>
  <si>
    <t xml:space="preserve">glyoxylate/hydroxypyruvate reductase GhrB </t>
  </si>
  <si>
    <t>WP_000274643.1</t>
  </si>
  <si>
    <t>Virulence regulon transcriptional activator VirB</t>
  </si>
  <si>
    <t>WP_001386836.1</t>
  </si>
  <si>
    <t xml:space="preserve">protein YoaJ </t>
  </si>
  <si>
    <t>WP_000007101.1</t>
  </si>
  <si>
    <t>WP_000079940.1</t>
  </si>
  <si>
    <t>ZH-C2_01033</t>
  </si>
  <si>
    <t xml:space="preserve">murein DD-endopeptidase MepM </t>
  </si>
  <si>
    <t>WP_000804550.1</t>
  </si>
  <si>
    <t xml:space="preserve">glucitol operon DNA-binding transcriptional repressor SrlR </t>
  </si>
  <si>
    <t>WP_000559722.1</t>
  </si>
  <si>
    <t>ZH-C2_03972</t>
  </si>
  <si>
    <t xml:space="preserve">aromatic amino acid efflux DMT transporter YddG </t>
  </si>
  <si>
    <t>WP_001223129.1</t>
  </si>
  <si>
    <t xml:space="preserve">tRNA/rRNA methyltransferase </t>
  </si>
  <si>
    <t>WP_120795382.1</t>
  </si>
  <si>
    <t>WP_097499166.1</t>
  </si>
  <si>
    <t>WP_001300753.1</t>
  </si>
  <si>
    <t xml:space="preserve">ilvB operon leader peptide IvbL </t>
  </si>
  <si>
    <t>WP_001310896.1</t>
  </si>
  <si>
    <t>WP_000956182.1</t>
  </si>
  <si>
    <t>ZH-C2_01335</t>
  </si>
  <si>
    <t xml:space="preserve">DUF2724 domain-containing protein </t>
  </si>
  <si>
    <t>ZH-C2_02646</t>
  </si>
  <si>
    <t>WP_001120794.1</t>
  </si>
  <si>
    <t>ZH-C2_03303</t>
  </si>
  <si>
    <t xml:space="preserve">Tol-Pal system protein TolB </t>
  </si>
  <si>
    <t>WP_000578178.1</t>
  </si>
  <si>
    <t xml:space="preserve">SEL1-like repeat protein </t>
  </si>
  <si>
    <t>WP_001554894.1</t>
  </si>
  <si>
    <t>WP_001016348.1</t>
  </si>
  <si>
    <t>ZH-C2_03739</t>
  </si>
  <si>
    <t xml:space="preserve">IS5-like element IS5 family transposase </t>
  </si>
  <si>
    <t>WP_000979661.1</t>
  </si>
  <si>
    <t xml:space="preserve">oligopeptide ABC transporter permease OppC </t>
  </si>
  <si>
    <t>WP_000858002.1</t>
  </si>
  <si>
    <t xml:space="preserve">two-component-system connector protein YmgA </t>
  </si>
  <si>
    <t>WP_023156602.1</t>
  </si>
  <si>
    <t>ZH-C2_02411</t>
  </si>
  <si>
    <t xml:space="preserve">glutathione-disulfide reductase </t>
  </si>
  <si>
    <t>WP_000050793.1</t>
  </si>
  <si>
    <t>Protein FlmC</t>
  </si>
  <si>
    <t>WP_122985493.1</t>
  </si>
  <si>
    <t>WP_001195564.1</t>
  </si>
  <si>
    <t>WP_010723220.1</t>
  </si>
  <si>
    <t xml:space="preserve">type I toxin-antitoxin system Ibs family toxin </t>
  </si>
  <si>
    <t>WP_000073093.1</t>
  </si>
  <si>
    <t>WP_000801920.1</t>
  </si>
  <si>
    <t>ZH-C2_00052</t>
  </si>
  <si>
    <t xml:space="preserve">IncI1-type conjugal transfer protein TraP </t>
  </si>
  <si>
    <t>WP_001336414.1</t>
  </si>
  <si>
    <t>N(6)-hydroxylysine O-acetyltransferase</t>
  </si>
  <si>
    <t>WP_001193553.1</t>
  </si>
  <si>
    <t>ZH-C2_02517</t>
  </si>
  <si>
    <t xml:space="preserve">prepilin peptidase </t>
  </si>
  <si>
    <t xml:space="preserve">PTS N-acetyl glucosamine transporter subunit IIABC </t>
  </si>
  <si>
    <t>WP_000192245.1</t>
  </si>
  <si>
    <t>IS30 family transposase IS30</t>
  </si>
  <si>
    <t xml:space="preserve">citrate lyase subunit alpha </t>
  </si>
  <si>
    <t>WP_000218863.1</t>
  </si>
  <si>
    <t>WP_000212247.1</t>
  </si>
  <si>
    <t>WP_001549451.1</t>
  </si>
  <si>
    <t>ZH-C2_01539</t>
  </si>
  <si>
    <t xml:space="preserve">large terminase </t>
  </si>
  <si>
    <t xml:space="preserve">methionyl-tRNA formyltransferase </t>
  </si>
  <si>
    <t>WP_001013499.1</t>
  </si>
  <si>
    <t xml:space="preserve">4-hydroxy-2-oxovalerate aldolase </t>
  </si>
  <si>
    <t>WP_001210981.1</t>
  </si>
  <si>
    <t>WP_000444929.1</t>
  </si>
  <si>
    <t xml:space="preserve">M20 family metallo-hydrolase </t>
  </si>
  <si>
    <t>WP_120795393.1</t>
  </si>
  <si>
    <t>WP_000921791.1</t>
  </si>
  <si>
    <t>WP_024232219.1</t>
  </si>
  <si>
    <t xml:space="preserve">GpE family phage tail protein </t>
  </si>
  <si>
    <t>WP_001177086.1</t>
  </si>
  <si>
    <t xml:space="preserve">glutamate/aspartate ABC transporter substrate-binding protein GltI </t>
  </si>
  <si>
    <t>WP_001554898.1</t>
  </si>
  <si>
    <t>ZH-C2_01538</t>
  </si>
  <si>
    <t xml:space="preserve">16S rRNA (cytosine(967)-C(5))-methyltransferase RsmB </t>
  </si>
  <si>
    <t>WP_004239671.1</t>
  </si>
  <si>
    <t>WP_000288603.1</t>
  </si>
  <si>
    <t>Clamp-binding protein CrfC</t>
  </si>
  <si>
    <t xml:space="preserve">clamp-binding protein CrfC </t>
  </si>
  <si>
    <t>WP_000157100.1</t>
  </si>
  <si>
    <t>ZH-C2_00815</t>
  </si>
  <si>
    <t>WP_000832338.1</t>
  </si>
  <si>
    <t>WP_001527023.1</t>
  </si>
  <si>
    <t>ZH-C2_00561</t>
  </si>
  <si>
    <t xml:space="preserve">nucleotide 5'-monophosphate nucleosidase </t>
  </si>
  <si>
    <t>WP_000275458.1</t>
  </si>
  <si>
    <t>ZH-C2_03984</t>
  </si>
  <si>
    <t xml:space="preserve">tautomerase PptA </t>
  </si>
  <si>
    <t>WP_001298920.1</t>
  </si>
  <si>
    <t xml:space="preserve">putative selenium-dependent hydroxylase accessory protein YqeC </t>
  </si>
  <si>
    <t>WP_000566997.1</t>
  </si>
  <si>
    <t>ZH-C2_02067</t>
  </si>
  <si>
    <t xml:space="preserve">protein ninF </t>
  </si>
  <si>
    <t xml:space="preserve">tRNA (uridine(34)/cytosine(34)/5-carboxymethylaminomethyluridine(34)-2'-O)-methyltransferase TrmL </t>
  </si>
  <si>
    <t>WP_001295291.1</t>
  </si>
  <si>
    <t xml:space="preserve">undecaprenyl-diphosphate phosphatase </t>
  </si>
  <si>
    <t>WP_001336457.1</t>
  </si>
  <si>
    <t>ZH-C2_04408</t>
  </si>
  <si>
    <t>WP_000053828.1</t>
  </si>
  <si>
    <t>ZH-C2_02933</t>
  </si>
  <si>
    <t xml:space="preserve">type IV secretory system conjugative DNA transfer family protein </t>
  </si>
  <si>
    <t>ATP-dependent zinc-metallo protease [Escherichia coli O157:H7 str. Sakai]</t>
  </si>
  <si>
    <t>WP_001021996.1</t>
  </si>
  <si>
    <t xml:space="preserve">branched-chain amino acid ABC transporter substrate-binding protein </t>
  </si>
  <si>
    <t>WP_010889866.1</t>
  </si>
  <si>
    <t>ZH-C2_01933</t>
  </si>
  <si>
    <t xml:space="preserve">fumarate reductase (quinol) flavoprotein subunit </t>
  </si>
  <si>
    <t>WP_000020486.1</t>
  </si>
  <si>
    <t xml:space="preserve">flagellar hook assembly protein FlgD </t>
  </si>
  <si>
    <t>WP_000224220.1</t>
  </si>
  <si>
    <t>ZH-C2_02857</t>
  </si>
  <si>
    <t xml:space="preserve">blue light-responsive regulator BluF </t>
  </si>
  <si>
    <t>WP_001098384.1</t>
  </si>
  <si>
    <t>34 kDa membrane antigen</t>
  </si>
  <si>
    <t xml:space="preserve">tol-pal system-associated acyl-CoA thioesterase </t>
  </si>
  <si>
    <t>WP_001554904.1</t>
  </si>
  <si>
    <t>WP_021561876.1</t>
  </si>
  <si>
    <t xml:space="preserve">CRISPR-associated helicase/endonuclease Cas3 </t>
  </si>
  <si>
    <t>WP_001300728.1</t>
  </si>
  <si>
    <t xml:space="preserve">DUF2575 family protein </t>
  </si>
  <si>
    <t>ZH-C2_00705</t>
  </si>
  <si>
    <t>WP_000157266.1</t>
  </si>
  <si>
    <t xml:space="preserve">protein transport protein HofC </t>
  </si>
  <si>
    <t>WP_001303809.1</t>
  </si>
  <si>
    <t xml:space="preserve">YkgJ family cysteine cluster protein </t>
  </si>
  <si>
    <t>WP_001172876.1</t>
  </si>
  <si>
    <t xml:space="preserve">sugar efflux transporter </t>
  </si>
  <si>
    <t>WP_000286100.1</t>
  </si>
  <si>
    <t>ZH-C2_02531</t>
  </si>
  <si>
    <t xml:space="preserve">putrescine-ornithine antiporter </t>
  </si>
  <si>
    <t>WP_000832247.1</t>
  </si>
  <si>
    <t xml:space="preserve">type 1 fimbria D-mannose specific adhesin FimH </t>
  </si>
  <si>
    <t>WP_000785970.1</t>
  </si>
  <si>
    <t>WP_000130380.1</t>
  </si>
  <si>
    <t xml:space="preserve">luciferase-like monooxygenase </t>
  </si>
  <si>
    <t>WP_021561763.1</t>
  </si>
  <si>
    <t>ZH-C2_00080</t>
  </si>
  <si>
    <t xml:space="preserve">bifunctional DNA primase/helicase </t>
  </si>
  <si>
    <t xml:space="preserve">chromosome partition protein MukF </t>
  </si>
  <si>
    <t>WP_077634723.1</t>
  </si>
  <si>
    <t>WP_071588975.1</t>
  </si>
  <si>
    <t>ZH-C2_02635</t>
  </si>
  <si>
    <t xml:space="preserve">carbamate kinase </t>
  </si>
  <si>
    <t>WP_001186371.1</t>
  </si>
  <si>
    <t>WP_000976351.1</t>
  </si>
  <si>
    <t>ZH-C2_01028</t>
  </si>
  <si>
    <t xml:space="preserve">conjugal transfer protein TraF </t>
  </si>
  <si>
    <t xml:space="preserve">Holliday junction branch migration protein RuvA </t>
  </si>
  <si>
    <t>WP_000129345.1</t>
  </si>
  <si>
    <t>WP_120795373.1</t>
  </si>
  <si>
    <t>WP_000107576.1</t>
  </si>
  <si>
    <t xml:space="preserve">type II secretion system protein GspA </t>
  </si>
  <si>
    <t>WP_000394613.1</t>
  </si>
  <si>
    <t>WP_001295554.1</t>
  </si>
  <si>
    <t xml:space="preserve">polyribonucleotide nucleotidyltransferase </t>
  </si>
  <si>
    <t>WP_120795376.1</t>
  </si>
  <si>
    <t>WP_000887629.1</t>
  </si>
  <si>
    <t>L-lysine N6-monooxygenase</t>
  </si>
  <si>
    <t xml:space="preserve">alkyl hydroperoxide reductase subunit F </t>
  </si>
  <si>
    <t>WP_001367801.1</t>
  </si>
  <si>
    <t>ZH-C2_01313</t>
  </si>
  <si>
    <t xml:space="preserve">DUF2300 domain-containing protein </t>
  </si>
  <si>
    <t>ZH-C2_03098</t>
  </si>
  <si>
    <t>WP_001257000.1</t>
  </si>
  <si>
    <t xml:space="preserve">dTMP kinase </t>
  </si>
  <si>
    <t>WP_000008892.1</t>
  </si>
  <si>
    <t>ZH-C2_02957</t>
  </si>
  <si>
    <t xml:space="preserve">RNA polymerase factor sigma-54 </t>
  </si>
  <si>
    <t>WP_000451243.1</t>
  </si>
  <si>
    <t>WP_010723105.1</t>
  </si>
  <si>
    <t>mRNA interferase toxin RelE</t>
  </si>
  <si>
    <t>WP_000815825.1</t>
  </si>
  <si>
    <t>ZH-C2_04138</t>
  </si>
  <si>
    <t xml:space="preserve">lysine decarboxylase CadA </t>
  </si>
  <si>
    <t>WP_001122777.1</t>
  </si>
  <si>
    <t>WP_001360283.1</t>
  </si>
  <si>
    <t>ZH-C2_01380</t>
  </si>
  <si>
    <t xml:space="preserve">IncI1-type relaxase NikB </t>
  </si>
  <si>
    <t xml:space="preserve">glycerophosphodiester phosphodiesterase </t>
  </si>
  <si>
    <t>WP_001147119.1</t>
  </si>
  <si>
    <t>ZH-C2_01158</t>
  </si>
  <si>
    <t xml:space="preserve">addiction module killer protein </t>
  </si>
  <si>
    <t xml:space="preserve">catalase HPII </t>
  </si>
  <si>
    <t>WP_000091291.1</t>
  </si>
  <si>
    <t>WP_000677937.1</t>
  </si>
  <si>
    <t>ZH-C2_02487</t>
  </si>
  <si>
    <t xml:space="preserve">Arc family DNA-binding protein </t>
  </si>
  <si>
    <t>WP_000079313.1</t>
  </si>
  <si>
    <t xml:space="preserve">mannose-1-phosphate guanyltransferase </t>
  </si>
  <si>
    <t>WP_000122462.1</t>
  </si>
  <si>
    <t>WP_001219894.1</t>
  </si>
  <si>
    <t>WP_071529408.1</t>
  </si>
  <si>
    <t>ZH-C2_02231</t>
  </si>
  <si>
    <t>WP_001034084.1</t>
  </si>
  <si>
    <t>Serine protease EspC</t>
  </si>
  <si>
    <t>WP_000522969.1</t>
  </si>
  <si>
    <t>WP_001081870.1</t>
  </si>
  <si>
    <t xml:space="preserve">hydrogenase 2 operon protein HybA </t>
  </si>
  <si>
    <t>WP_000103672.1</t>
  </si>
  <si>
    <t>ZH-C2_02342</t>
  </si>
  <si>
    <t xml:space="preserve">xylulokinase </t>
  </si>
  <si>
    <t>WP_000520804.1</t>
  </si>
  <si>
    <t>WP_000698366.1</t>
  </si>
  <si>
    <t>ZH-C2_03166</t>
  </si>
  <si>
    <t xml:space="preserve">DotA/TraY family protein </t>
  </si>
  <si>
    <t xml:space="preserve">tryptophan synthase subunit beta </t>
  </si>
  <si>
    <t>WP_001241678.1</t>
  </si>
  <si>
    <t>ZH-C2_01758</t>
  </si>
  <si>
    <t xml:space="preserve">malate synthase G </t>
  </si>
  <si>
    <t>WP_000959785.1</t>
  </si>
  <si>
    <t xml:space="preserve">pilus assembly protein PilX </t>
  </si>
  <si>
    <t>WP_000636500.1</t>
  </si>
  <si>
    <t xml:space="preserve">transcriptional regulator LldR </t>
  </si>
  <si>
    <t>WP_078280419.1</t>
  </si>
  <si>
    <t>WP_001230706.1</t>
  </si>
  <si>
    <t>ZH-C2_01086</t>
  </si>
  <si>
    <t>long-chain-fatty-acid--CoA ligase [Shigella flexneri 2a str. 301]</t>
  </si>
  <si>
    <t>WP_000401598.1</t>
  </si>
  <si>
    <t>putative serine transporter</t>
  </si>
  <si>
    <t xml:space="preserve">HAAAP family serine/threonine permease </t>
  </si>
  <si>
    <t>WP_001371797.1</t>
  </si>
  <si>
    <t>ZH-C2_03937</t>
  </si>
  <si>
    <t xml:space="preserve">Fe-S cluster assembly protein SufB </t>
  </si>
  <si>
    <t>WP_000637322.1</t>
  </si>
  <si>
    <t>ZH-C2_02256</t>
  </si>
  <si>
    <t xml:space="preserve">endopeptidase La </t>
  </si>
  <si>
    <t>WP_000160710.1</t>
  </si>
  <si>
    <t>IS91 family transposase ISSbo1</t>
  </si>
  <si>
    <t xml:space="preserve">2-keto-4-pentenoate hydratase </t>
  </si>
  <si>
    <t>WP_001024782.1</t>
  </si>
  <si>
    <t>ZH-C2_03080</t>
  </si>
  <si>
    <t xml:space="preserve">IncI1-type conjugal transfer protein TraU </t>
  </si>
  <si>
    <t xml:space="preserve">tRNA 2-thiocytidine(32) synthetase TtcA </t>
  </si>
  <si>
    <t>WP_001212619.1</t>
  </si>
  <si>
    <t xml:space="preserve">serine-type D-Ala-D-Ala carboxypeptidase </t>
  </si>
  <si>
    <t>WP_071525596.1</t>
  </si>
  <si>
    <t>ZH-C2_04642</t>
  </si>
  <si>
    <t xml:space="preserve">cytoplasmic protein </t>
  </si>
  <si>
    <t xml:space="preserve">putative acyl-CoA thioester hydrolase </t>
  </si>
  <si>
    <t>WP_001295296.1</t>
  </si>
  <si>
    <t>WP_021561708.1</t>
  </si>
  <si>
    <t>WP_001277142.1</t>
  </si>
  <si>
    <t>N(2)-citryl-N(6)-acetyl-N(6)-hydroxylysine synthase</t>
  </si>
  <si>
    <t xml:space="preserve">thioesterase family protein </t>
  </si>
  <si>
    <t>WP_071849622.1</t>
  </si>
  <si>
    <t>ZH-C2_02419</t>
  </si>
  <si>
    <t xml:space="preserve">NAD(P)/FAD-dependent oxidoreductase </t>
  </si>
  <si>
    <t>WP_001272928.1</t>
  </si>
  <si>
    <t>WP_032149548.1</t>
  </si>
  <si>
    <t>ZH-C2_01999</t>
  </si>
  <si>
    <t xml:space="preserve">2',3'-cyclic-nucleotide 2'-phosphodiesterase </t>
  </si>
  <si>
    <t>WP_000802080.1</t>
  </si>
  <si>
    <t xml:space="preserve">lipoprotein NlpI </t>
  </si>
  <si>
    <t>WP_032155430.1</t>
  </si>
  <si>
    <t>ZH-C2_00146</t>
  </si>
  <si>
    <t xml:space="preserve">putrescine ABC transporter permease PotH </t>
  </si>
  <si>
    <t>WP_000242633.1</t>
  </si>
  <si>
    <t xml:space="preserve">PTS 2-O-a-mannosyl-D-glycerate transporter subunit IIABC </t>
  </si>
  <si>
    <t>WP_071527559.1</t>
  </si>
  <si>
    <t>WP_001065385.1</t>
  </si>
  <si>
    <t xml:space="preserve">16S rRNA (adenine(1518)-N(6)/adenine(1519)-N(6))-dimethyltransferase RsmA </t>
  </si>
  <si>
    <t>WP_000376846.1</t>
  </si>
  <si>
    <t>putative protein YmgD</t>
  </si>
  <si>
    <t xml:space="preserve">lipopolysaccharide glucosyltransferase RfaJ </t>
  </si>
  <si>
    <t>WP_032073196.1</t>
  </si>
  <si>
    <t>ZH-C2_01818</t>
  </si>
  <si>
    <t xml:space="preserve">DNA topoisomerase IV subunit B </t>
  </si>
  <si>
    <t>WP_001399975.1</t>
  </si>
  <si>
    <t>ZH-C2_03953</t>
  </si>
  <si>
    <t xml:space="preserve">glycoside hydrolase family 10 protein </t>
  </si>
  <si>
    <t>Protein RhsC</t>
  </si>
  <si>
    <t>WP_071529705.1</t>
  </si>
  <si>
    <t>ZH-C2_00741</t>
  </si>
  <si>
    <t xml:space="preserve">pyruvate/proton symporter BtsT </t>
  </si>
  <si>
    <t>WP_000579517.1</t>
  </si>
  <si>
    <t>WP_000644792.1</t>
  </si>
  <si>
    <t>ZH-C2_03949</t>
  </si>
  <si>
    <t xml:space="preserve">plasmid IncI1-type surface exclusion protein ExcA </t>
  </si>
  <si>
    <t xml:space="preserve">TonB-dependent receptor plug domain-containing protein </t>
  </si>
  <si>
    <t>WP_000673464.1</t>
  </si>
  <si>
    <t xml:space="preserve">DNA polymerase III subunit beta </t>
  </si>
  <si>
    <t>WP_024188196.1</t>
  </si>
  <si>
    <t>ZH-C2_01142</t>
  </si>
  <si>
    <t xml:space="preserve">succinylornithine/acetylornithine transaminase </t>
  </si>
  <si>
    <t>WP_000951233.1</t>
  </si>
  <si>
    <t>ZH-C2_04162</t>
  </si>
  <si>
    <t>WP_001327042.1</t>
  </si>
  <si>
    <t>WP_000399461.1</t>
  </si>
  <si>
    <t>ZH-C2_03218</t>
  </si>
  <si>
    <t xml:space="preserve">PTS fructose-like transporter subunit IIBC </t>
  </si>
  <si>
    <t>WP_000772934.1</t>
  </si>
  <si>
    <t>WP_000233090.1</t>
  </si>
  <si>
    <t>WP_001056643.1</t>
  </si>
  <si>
    <t xml:space="preserve">NADH-quinone oxidoreductase subunit L </t>
  </si>
  <si>
    <t>WP_001295496.1</t>
  </si>
  <si>
    <t xml:space="preserve">YobF family protein </t>
  </si>
  <si>
    <t>WP_001340186.1</t>
  </si>
  <si>
    <t xml:space="preserve">GTP 3',8-cyclase MoaA </t>
  </si>
  <si>
    <t>WP_015674621.1</t>
  </si>
  <si>
    <t xml:space="preserve">host cell division inhibitory peptide Kil </t>
  </si>
  <si>
    <t>WP_001181307.1</t>
  </si>
  <si>
    <t xml:space="preserve">trehalose operon repressor </t>
  </si>
  <si>
    <t>WP_001290347.1</t>
  </si>
  <si>
    <t>ZH-C2_01879</t>
  </si>
  <si>
    <t xml:space="preserve">hexuronate transporter ExuT </t>
  </si>
  <si>
    <t>WP_010723108.1</t>
  </si>
  <si>
    <t xml:space="preserve">membrane protein YoeI </t>
  </si>
  <si>
    <t>WP_000661672.1</t>
  </si>
  <si>
    <t xml:space="preserve">carbamate kinase family protein </t>
  </si>
  <si>
    <t>WP_001310798.1</t>
  </si>
  <si>
    <t xml:space="preserve">stress response membrane protein YncL </t>
  </si>
  <si>
    <t>WP_000460145.1</t>
  </si>
  <si>
    <t xml:space="preserve">HTH-type transcriptional activator AllS </t>
  </si>
  <si>
    <t>WP_001423297.1</t>
  </si>
  <si>
    <t>ZH-C2_03280</t>
  </si>
  <si>
    <t>WP_000651752.1</t>
  </si>
  <si>
    <t>ZH-C2_02772</t>
  </si>
  <si>
    <t xml:space="preserve">DUF1427 family protein </t>
  </si>
  <si>
    <t xml:space="preserve">kdo(2)-lipid IV(A) lauroyltransferase </t>
  </si>
  <si>
    <t>WP_000705383.1</t>
  </si>
  <si>
    <t>WP_032139919.1</t>
  </si>
  <si>
    <t>ZH-C2_04302</t>
  </si>
  <si>
    <t xml:space="preserve">peptidyl-dipeptidase Dcp </t>
  </si>
  <si>
    <t>WP_000023635.1</t>
  </si>
  <si>
    <t xml:space="preserve">ankyrin repeat domain-containing protein </t>
  </si>
  <si>
    <t>WP_001554891.1</t>
  </si>
  <si>
    <t>ZH-C2_03270</t>
  </si>
  <si>
    <t xml:space="preserve">DNA-packaging protein gp3 </t>
  </si>
  <si>
    <t xml:space="preserve">deoxyribodipyrimidine photo-lyase </t>
  </si>
  <si>
    <t>WP_001301030.1</t>
  </si>
  <si>
    <t xml:space="preserve">anaerobic sulfatase maturase </t>
  </si>
  <si>
    <t>WP_001387082.1</t>
  </si>
  <si>
    <t>ZH-C2_03675</t>
  </si>
  <si>
    <t xml:space="preserve">DUF4434 family protein </t>
  </si>
  <si>
    <t>WP_001363159.1</t>
  </si>
  <si>
    <t>ZH-C2_02009</t>
  </si>
  <si>
    <t>WP_000126072.1</t>
  </si>
  <si>
    <t xml:space="preserve">spermidine/putrescine ABC transporter substrate-binding protein PotF </t>
  </si>
  <si>
    <t>WP_071525191.1</t>
  </si>
  <si>
    <t>ZH-C2_04249</t>
  </si>
  <si>
    <t xml:space="preserve">twice split molybdate metabolism regulator domain protein </t>
  </si>
  <si>
    <t xml:space="preserve">lysophospholipase L2 </t>
  </si>
  <si>
    <t>WP_000018762.1</t>
  </si>
  <si>
    <t>WP_032143462.1</t>
  </si>
  <si>
    <t>ZH-C2_02861</t>
  </si>
  <si>
    <t xml:space="preserve">cyclic diguanylate phosphodiesterase </t>
  </si>
  <si>
    <t>WP_001673087.1</t>
  </si>
  <si>
    <t>WP_120795392.1</t>
  </si>
  <si>
    <t>Phenyloxazoline synthase MbtB</t>
  </si>
  <si>
    <t>WP_001325005.1</t>
  </si>
  <si>
    <t>WP_001161660.1</t>
  </si>
  <si>
    <t>ZH-C2_02462</t>
  </si>
  <si>
    <t xml:space="preserve">DUF957 domain-containing protein </t>
  </si>
  <si>
    <t xml:space="preserve">sensor histidine kinase DpiB </t>
  </si>
  <si>
    <t>WP_000642196.1</t>
  </si>
  <si>
    <t>WP_010723222.1</t>
  </si>
  <si>
    <t xml:space="preserve">protein YrbN </t>
  </si>
  <si>
    <t>WP_000453568.1</t>
  </si>
  <si>
    <t xml:space="preserve">DNA-packaging protein </t>
  </si>
  <si>
    <t>WP_001364348.1</t>
  </si>
  <si>
    <t xml:space="preserve">tryptophanase leader peptide </t>
  </si>
  <si>
    <t>WP_032082692.1</t>
  </si>
  <si>
    <t>WP_001262716.1</t>
  </si>
  <si>
    <t>WP_001536106.1</t>
  </si>
  <si>
    <t>ZH-C2_01001</t>
  </si>
  <si>
    <t xml:space="preserve">phage zona occludens toxin </t>
  </si>
  <si>
    <t xml:space="preserve">chemotaxis protein CheA </t>
  </si>
  <si>
    <t>WP_000973083.1</t>
  </si>
  <si>
    <t>WP_000691708.1</t>
  </si>
  <si>
    <t xml:space="preserve">protein YohP </t>
  </si>
  <si>
    <t>WP_000186450.1</t>
  </si>
  <si>
    <t xml:space="preserve">two-component sensor histidine kinase BarA </t>
  </si>
  <si>
    <t>WP_001300888.1</t>
  </si>
  <si>
    <t xml:space="preserve">division septum protein Blr </t>
  </si>
  <si>
    <t>WP_000785596.1</t>
  </si>
  <si>
    <t xml:space="preserve">threonine ammonia-lyase, biosynthetic </t>
  </si>
  <si>
    <t>WP_001277255.1</t>
  </si>
  <si>
    <t>ZH-C2_02915</t>
  </si>
  <si>
    <t xml:space="preserve">putative conjugal transfer protein TraS </t>
  </si>
  <si>
    <t>WP_000904502.1</t>
  </si>
  <si>
    <t xml:space="preserve">SPFH/Band 7/PHB domain protein </t>
  </si>
  <si>
    <t>WP_001322950.1</t>
  </si>
  <si>
    <t>ZH-C2_00481</t>
  </si>
  <si>
    <t xml:space="preserve">cardiolipin transport protein PbgA </t>
  </si>
  <si>
    <t>Serine protease EspP</t>
  </si>
  <si>
    <t>WP_000922606.1</t>
  </si>
  <si>
    <t>WP_001300695.1</t>
  </si>
  <si>
    <t xml:space="preserve">PTS ascorbate transporter subunit IIC </t>
  </si>
  <si>
    <t>WP_123282401.1</t>
  </si>
  <si>
    <t>ZH-C2_00017</t>
  </si>
  <si>
    <t>polysaccharide export protein [Shigella sonnei]</t>
  </si>
  <si>
    <t>WP_000627368.1</t>
  </si>
  <si>
    <t>Poly-beta-1,6-N-acetyl-D-glucosamine export protein</t>
  </si>
  <si>
    <t xml:space="preserve">phosphatase PAP2/dual specificity phosphatase family protein </t>
  </si>
  <si>
    <t>WP_000221855.1</t>
  </si>
  <si>
    <t>WP_000024636.1</t>
  </si>
  <si>
    <t>WP_001131446.1</t>
  </si>
  <si>
    <t>ZH-C2_03358</t>
  </si>
  <si>
    <t xml:space="preserve">DNA-binding transcriptional regulator CdaR </t>
  </si>
  <si>
    <t>WP_001315909.1</t>
  </si>
  <si>
    <t>WP_001301264.1</t>
  </si>
  <si>
    <t>WP_001020837.1</t>
  </si>
  <si>
    <t>ZH-C2_01938</t>
  </si>
  <si>
    <t>WP_001405610.1</t>
  </si>
  <si>
    <t>Mating pair stabilization protein TraN</t>
  </si>
  <si>
    <t>WP_000545746.1</t>
  </si>
  <si>
    <t>ZH-C2_02382</t>
  </si>
  <si>
    <t xml:space="preserve">insulinase family protein </t>
  </si>
  <si>
    <t>WP_000015837.1</t>
  </si>
  <si>
    <t xml:space="preserve">L-methionine/branched-chain amino acid transporter </t>
  </si>
  <si>
    <t>WP_010723158.1</t>
  </si>
  <si>
    <t>WP_000171710.1</t>
  </si>
  <si>
    <t xml:space="preserve">homoserine/homoserine lactone efflux protein </t>
  </si>
  <si>
    <t>WP_000714550.1</t>
  </si>
  <si>
    <t xml:space="preserve">PhoP/PhoQ regulator MgrB </t>
  </si>
  <si>
    <t>WP_012767741.1</t>
  </si>
  <si>
    <t>Surface presentation of antigens protein SpaS</t>
  </si>
  <si>
    <t>WP_001406816.1</t>
  </si>
  <si>
    <t xml:space="preserve">fur leader peptide </t>
  </si>
  <si>
    <t>ZH-C2_03474</t>
  </si>
  <si>
    <t>WP_001040654.1</t>
  </si>
  <si>
    <t xml:space="preserve">signal recognition particle-docking protein FtsY </t>
  </si>
  <si>
    <t>WP_000999630.1</t>
  </si>
  <si>
    <t>WP_001157406.1</t>
  </si>
  <si>
    <t>WP_001136192.1</t>
  </si>
  <si>
    <t>ZH-C2_00123</t>
  </si>
  <si>
    <t xml:space="preserve">PilI type IV pilus biogenesis protein </t>
  </si>
  <si>
    <t>WP_000036361.1</t>
  </si>
  <si>
    <t xml:space="preserve">chemotaxis response regulator protein-glutamate methylesterase </t>
  </si>
  <si>
    <t>WP_000627399.1</t>
  </si>
  <si>
    <t>ZH-C2_04259</t>
  </si>
  <si>
    <t xml:space="preserve">ubiquinone biosynthesis regulatory protein kinase UbiB </t>
  </si>
  <si>
    <t>Deoxyribonuclease CdiA-o11</t>
  </si>
  <si>
    <t>WP_000438344.1</t>
  </si>
  <si>
    <t>ZH-C2_01687</t>
  </si>
  <si>
    <t xml:space="preserve">cyclic-guanylate-specific phosphodiesterase PdeF </t>
  </si>
  <si>
    <t>WP_001097274.1</t>
  </si>
  <si>
    <t>WP_001219350.1</t>
  </si>
  <si>
    <t xml:space="preserve">YoaK family small membrane protein </t>
  </si>
  <si>
    <t>WP_001538589.1</t>
  </si>
  <si>
    <t>Streptomycin 3''-adenylyltransferase</t>
  </si>
  <si>
    <t>WP_001309429.1</t>
  </si>
  <si>
    <t>WP_001012607.1</t>
  </si>
  <si>
    <t>WP_001364200.1</t>
  </si>
  <si>
    <t>WP_001352260.1</t>
  </si>
  <si>
    <t>putative TonB-dependent receptor</t>
  </si>
  <si>
    <t xml:space="preserve">16S rRNA (cytosine(1407)-C(5))-methyltransferase RsmF </t>
  </si>
  <si>
    <t>WP_120795383.1</t>
  </si>
  <si>
    <t>WP_001105504.1</t>
  </si>
  <si>
    <t xml:space="preserve">RtcB family protein </t>
  </si>
  <si>
    <t>WP_097499212.1</t>
  </si>
  <si>
    <t>WP_000212475.1</t>
  </si>
  <si>
    <t xml:space="preserve">transcriptional regulator EbgR </t>
  </si>
  <si>
    <t>WP_001214452.1</t>
  </si>
  <si>
    <t xml:space="preserve">DUF2737 family protein </t>
  </si>
  <si>
    <t>WP_001241469.1</t>
  </si>
  <si>
    <t xml:space="preserve">RNase E specificity factor CsrD </t>
  </si>
  <si>
    <t>WP_071529071.1</t>
  </si>
  <si>
    <t>ZH-C2_04682</t>
  </si>
  <si>
    <t xml:space="preserve">ribosome-associated ATPase/putative transporter RbbA </t>
  </si>
  <si>
    <t>WP_000028111.1</t>
  </si>
  <si>
    <t xml:space="preserve">melibiose:sodium transporter MelB </t>
  </si>
  <si>
    <t>WP_120795379.1</t>
  </si>
  <si>
    <t>WP_000817178.1</t>
  </si>
  <si>
    <t xml:space="preserve">beta-ketoacyl-ACP synthase I </t>
  </si>
  <si>
    <t>WP_071593496.1</t>
  </si>
  <si>
    <t>ZH-C2_02385</t>
  </si>
  <si>
    <t xml:space="preserve">AsmA family protein </t>
  </si>
  <si>
    <t>WP_001049791.1</t>
  </si>
  <si>
    <t xml:space="preserve">nucleoside permease </t>
  </si>
  <si>
    <t>WP_000381239.1</t>
  </si>
  <si>
    <t>ZH-C2_01056</t>
  </si>
  <si>
    <t>WP_000020596.1</t>
  </si>
  <si>
    <t>WP_001386977.1</t>
  </si>
  <si>
    <t xml:space="preserve">protein YpfM </t>
  </si>
  <si>
    <t>WP_000342644.1</t>
  </si>
  <si>
    <t>WP_001297406.1</t>
  </si>
  <si>
    <t>WP_000884361.1</t>
  </si>
  <si>
    <t xml:space="preserve">cytochrome ubiquinol oxidase subunit I </t>
  </si>
  <si>
    <t>WP_001303320.1</t>
  </si>
  <si>
    <t>ZH-C2_03970</t>
  </si>
  <si>
    <t>WP_000869178.1</t>
  </si>
  <si>
    <t xml:space="preserve">bifunctional D-glycero-beta-D-manno-heptose-7-phosphate kinase/D-glycero-beta-D-manno-heptose 1-phosphate adenylyltransferase HldE </t>
  </si>
  <si>
    <t>WP_001198858.1</t>
  </si>
  <si>
    <t xml:space="preserve">protease FtsH-inhibitory lysogeny factor CIII </t>
  </si>
  <si>
    <t>IS4 family transposase ISCro3</t>
  </si>
  <si>
    <t>WP_001303787.1</t>
  </si>
  <si>
    <t>ZH-C2_04880</t>
  </si>
  <si>
    <t xml:space="preserve">fruR/shl operon leader peptide </t>
  </si>
  <si>
    <t>ZH-C2_01074</t>
  </si>
  <si>
    <t>WP_000371666.1</t>
  </si>
  <si>
    <t xml:space="preserve">MDR efflux pump AcrAB transcriptional activator RobA </t>
  </si>
  <si>
    <t>WP_001307474.1</t>
  </si>
  <si>
    <t xml:space="preserve">membrane protein insertion efficiency factor YidD </t>
  </si>
  <si>
    <t>WP_000772731.1</t>
  </si>
  <si>
    <t>WP_071524880.1</t>
  </si>
  <si>
    <t>ZH-C2_00115</t>
  </si>
  <si>
    <t xml:space="preserve">cysteine/glutathione ABC transporter permease/ATP-binding protein CydD </t>
  </si>
  <si>
    <t>WP_000803190.1</t>
  </si>
  <si>
    <t xml:space="preserve">sn-glycerol-3-phosphate ABC transporter substrate-binding protein UgpB </t>
  </si>
  <si>
    <t>WP_000128776.1</t>
  </si>
  <si>
    <t xml:space="preserve">type I toxin-antitoxin system toxin ShoB </t>
  </si>
  <si>
    <t>WP_000393511.1</t>
  </si>
  <si>
    <t xml:space="preserve">NADH-quinone oxidoreductase subunit J </t>
  </si>
  <si>
    <t>WP_023143432.1</t>
  </si>
  <si>
    <t>ZH-C2_00570</t>
  </si>
  <si>
    <t xml:space="preserve">DUF1378 family protein </t>
  </si>
  <si>
    <t>WP_001289276.1</t>
  </si>
  <si>
    <t>ZH-C2_04141</t>
  </si>
  <si>
    <t xml:space="preserve">type V toxin-antitoxin system toxin GhoT </t>
  </si>
  <si>
    <t>WP_000096011.1</t>
  </si>
  <si>
    <t>Putative toxin HigB2</t>
  </si>
  <si>
    <t>WP_001323666.1</t>
  </si>
  <si>
    <t>WP_001673531.1</t>
  </si>
  <si>
    <t>Antitoxin CcdA</t>
  </si>
  <si>
    <t xml:space="preserve">protein kinase YegI </t>
  </si>
  <si>
    <t>WP_000717623.1</t>
  </si>
  <si>
    <t xml:space="preserve">IncN plasmid KikA protein </t>
  </si>
  <si>
    <t>WP_120795374.1</t>
  </si>
  <si>
    <t>ZH-C2_04945</t>
  </si>
  <si>
    <t>putative protein YdhT</t>
  </si>
  <si>
    <t>WP_001111288.1</t>
  </si>
  <si>
    <t>ZH-C2_00425</t>
  </si>
  <si>
    <t xml:space="preserve">DUF2856 family protein </t>
  </si>
  <si>
    <t>ZH-C2_01310</t>
  </si>
  <si>
    <t>WP_000410201.1</t>
  </si>
  <si>
    <t xml:space="preserve">DUF3820 domain-containing protein </t>
  </si>
  <si>
    <t>WP_001303621.1</t>
  </si>
  <si>
    <t xml:space="preserve">rpoE leader peptide RseD </t>
  </si>
  <si>
    <t>WP_000879112.1</t>
  </si>
  <si>
    <t>WP_000086958.1</t>
  </si>
  <si>
    <t xml:space="preserve">IncI1-type conjugal transfer protein TraR </t>
  </si>
  <si>
    <t>WP_001235593.1</t>
  </si>
  <si>
    <t>WP_120795390.1</t>
  </si>
  <si>
    <t>WP_000440781.1</t>
  </si>
  <si>
    <t>WP_010723106.1</t>
  </si>
  <si>
    <t xml:space="preserve">stress response protein AzuC </t>
  </si>
  <si>
    <t>WP_000811065.1</t>
  </si>
  <si>
    <t xml:space="preserve">3-deoxy-8-phosphooctulonate synthase </t>
  </si>
  <si>
    <t>WP_001347489.1</t>
  </si>
  <si>
    <t>ZH-C2_00009</t>
  </si>
  <si>
    <t xml:space="preserve">TMAO reductase system sensor histidine kinase/response regulator TorS </t>
  </si>
  <si>
    <t>WP_001326718.1</t>
  </si>
  <si>
    <t>WP_001336333.1</t>
  </si>
  <si>
    <t>WP_001300467.1</t>
  </si>
  <si>
    <t>WP_010723117.1</t>
  </si>
  <si>
    <t xml:space="preserve">membrane protein YpdK </t>
  </si>
  <si>
    <t>WP_001174912.1</t>
  </si>
  <si>
    <t>ZH-C2_02631</t>
  </si>
  <si>
    <t xml:space="preserve">putative selenate reductase subunit YgfK </t>
  </si>
  <si>
    <t>WP_001297234.1</t>
  </si>
  <si>
    <t>WP_010723099.1</t>
  </si>
  <si>
    <t>WP_000271909.1</t>
  </si>
  <si>
    <t>Relaxosome protein TraM</t>
  </si>
  <si>
    <t>WP_001527022.1</t>
  </si>
  <si>
    <t>ZH-C2_00347</t>
  </si>
  <si>
    <t xml:space="preserve">DUF4132 domain-containing protein </t>
  </si>
  <si>
    <t>WP_001297114.1</t>
  </si>
  <si>
    <t>Periplasmic oligopeptide-binding protein</t>
  </si>
  <si>
    <t xml:space="preserve">oligopeptide ABC transporter substrate-binding protein OppA </t>
  </si>
  <si>
    <t>WP_001074376.1</t>
  </si>
  <si>
    <t>ZH-C2_03933</t>
  </si>
  <si>
    <t xml:space="preserve">FAD-binding oxidoreductase </t>
  </si>
  <si>
    <t>WP_000131044.1</t>
  </si>
  <si>
    <t xml:space="preserve">choline BCCT transporter BetT </t>
  </si>
  <si>
    <t>WP_010723271.1</t>
  </si>
  <si>
    <t>WP_001310858.1</t>
  </si>
  <si>
    <t>Exodeoxyribonuclease 8</t>
  </si>
  <si>
    <t xml:space="preserve">ATP-dependent helicase </t>
  </si>
  <si>
    <t>WP_072141579.1</t>
  </si>
  <si>
    <t>ZH-C2_02425</t>
  </si>
  <si>
    <t xml:space="preserve">siderophore enterobactin receptor FepA </t>
  </si>
  <si>
    <t>WP_001300658.1</t>
  </si>
  <si>
    <t xml:space="preserve">transcriptional regulator TyrR </t>
  </si>
  <si>
    <t>WP_120795391.1</t>
  </si>
  <si>
    <t>WP_000469031.1</t>
  </si>
  <si>
    <t>WP_001296693.1</t>
  </si>
  <si>
    <t xml:space="preserve">pyr operon leader peptide </t>
  </si>
  <si>
    <t>WP_000190982.1</t>
  </si>
  <si>
    <t xml:space="preserve">HTH-type transcriptional repressor PurR </t>
  </si>
  <si>
    <t>WP_001387276.1</t>
  </si>
  <si>
    <t xml:space="preserve">mgtA regulatory leader peptide MgtL </t>
  </si>
  <si>
    <t>ZH-C2_01828</t>
  </si>
  <si>
    <t>WP_001211892.1</t>
  </si>
  <si>
    <t>Protein YqiD</t>
  </si>
  <si>
    <t xml:space="preserve">two-component system sensor histidine kinase ZraS </t>
  </si>
  <si>
    <t>WP_032144581.1</t>
  </si>
  <si>
    <t>ZH-C2_04946</t>
  </si>
  <si>
    <t>WP_001136389.1</t>
  </si>
  <si>
    <t>WP_120795371.1</t>
  </si>
  <si>
    <t>WP_000969784.1</t>
  </si>
  <si>
    <t>Transcriptional regulator</t>
  </si>
  <si>
    <t xml:space="preserve">2-(1,2-epoxy-1,2-dihydrophenyl)acetyl-CoA isomerase </t>
  </si>
  <si>
    <t>WP_000137296.1</t>
  </si>
  <si>
    <t xml:space="preserve">PTS beta-glucoside transporter subunit IIABC </t>
  </si>
  <si>
    <t>8 UMEA 3174-1 nonmatches</t>
  </si>
  <si>
    <t>WP_001022014.1</t>
  </si>
  <si>
    <t>WP_000010285.1</t>
  </si>
  <si>
    <t xml:space="preserve">propionate--CoA ligase </t>
  </si>
  <si>
    <t>WP_001272653.1</t>
  </si>
  <si>
    <t xml:space="preserve">K(+)-transporting ATPase subunit F </t>
  </si>
  <si>
    <t>WP_000758077.1</t>
  </si>
  <si>
    <t>WP_001295215.1</t>
  </si>
  <si>
    <t>WP_001673070.1</t>
  </si>
  <si>
    <t>WP_001386572.1</t>
  </si>
  <si>
    <t>WP_000650337.1</t>
  </si>
  <si>
    <t xml:space="preserve">cardiolipin synthase ClsB </t>
  </si>
  <si>
    <t>WP_001386830.1</t>
  </si>
  <si>
    <t xml:space="preserve">pheST operon leader peptide PheM </t>
  </si>
  <si>
    <t>WP_000593931.1</t>
  </si>
  <si>
    <t>WP_001386901.1</t>
  </si>
  <si>
    <t>WP_000006797.1</t>
  </si>
  <si>
    <t>WP_001387081.1</t>
  </si>
  <si>
    <t>WP_021561896.1</t>
  </si>
  <si>
    <t>WP_001387183.1</t>
  </si>
  <si>
    <t>WP_115726231.1</t>
  </si>
  <si>
    <t>ZH-C2_02452</t>
  </si>
  <si>
    <t>WP_000219687.1</t>
  </si>
  <si>
    <t>Protein YldA</t>
  </si>
  <si>
    <t>WP_000744778.1</t>
  </si>
  <si>
    <t>WP_000573407.1</t>
  </si>
  <si>
    <t xml:space="preserve">peptide ABC transporter ATP-binding protein SapF </t>
  </si>
  <si>
    <t>ZH-C2_03535</t>
  </si>
  <si>
    <t>WP_000140873.1</t>
  </si>
  <si>
    <t>Protein YtiC</t>
  </si>
  <si>
    <t xml:space="preserve">50S ribosomal protein L7/L12-serine acetyltransferase </t>
  </si>
  <si>
    <t>WP_000097801.1</t>
  </si>
  <si>
    <t>WP_001303492.1</t>
  </si>
  <si>
    <t>WP_000531213.1</t>
  </si>
  <si>
    <t xml:space="preserve">glutathione S-transferase family protein </t>
  </si>
  <si>
    <t>ZH-C2_04986</t>
  </si>
  <si>
    <t>WP_001333903.1</t>
  </si>
  <si>
    <t>WP_021561881.1</t>
  </si>
  <si>
    <t xml:space="preserve">EF2563 family selenium-dependent molybdenum hydroxylase system protein </t>
  </si>
  <si>
    <t>WP_000534347.1</t>
  </si>
  <si>
    <t xml:space="preserve">PTS N-acetylgalactosamine transporter subunit IID </t>
  </si>
  <si>
    <t>ZH-C2_00704</t>
  </si>
  <si>
    <t>WP_001336377.1</t>
  </si>
  <si>
    <t xml:space="preserve">xylanase </t>
  </si>
  <si>
    <t>ZH-C2_04421</t>
  </si>
  <si>
    <t>WP_000133044.1</t>
  </si>
  <si>
    <t>Beta-lactamase TEM</t>
  </si>
  <si>
    <t>WP_000098632.1</t>
  </si>
  <si>
    <t xml:space="preserve">transketolase </t>
  </si>
  <si>
    <t>ZH-C2_01331</t>
  </si>
  <si>
    <t>WP_000934216.1</t>
  </si>
  <si>
    <t xml:space="preserve">alpha,alpha-trehalase TreF </t>
  </si>
  <si>
    <t>WP_000529576.1</t>
  </si>
  <si>
    <t xml:space="preserve">polyphosphate kinase 1 </t>
  </si>
  <si>
    <t>ZH-C2_00526</t>
  </si>
  <si>
    <t>WP_001091940.1</t>
  </si>
  <si>
    <t xml:space="preserve">mannitol dehydrogenase family protein </t>
  </si>
  <si>
    <t>WP_000555031.1</t>
  </si>
  <si>
    <t>Nickel/cobalt homeostasis protein RcnB</t>
  </si>
  <si>
    <t xml:space="preserve">PQQ-dependent sugar dehydrogenase </t>
  </si>
  <si>
    <t>WP_001199800.1</t>
  </si>
  <si>
    <t>WP_000918073.1</t>
  </si>
  <si>
    <t xml:space="preserve">nitrate/nitrite two-component system sensor histidine kinase NarX </t>
  </si>
  <si>
    <t>WP_000753690.1</t>
  </si>
  <si>
    <t xml:space="preserve">HTH-type transcriptional regulator EutR </t>
  </si>
  <si>
    <t>WP_000763511.1</t>
  </si>
  <si>
    <t xml:space="preserve">bifunctional anthranilate synthase glutamate amidotransferase component TrpG/anthranilate phosphoribosyltransferase TrpD </t>
  </si>
  <si>
    <t>ZH-C2_01400</t>
  </si>
  <si>
    <t>WP_000985359.1</t>
  </si>
  <si>
    <t xml:space="preserve">PTS fructose transporter subunit IIC </t>
  </si>
  <si>
    <t>WP_000775540.1</t>
  </si>
  <si>
    <t xml:space="preserve">succinate dehydrogenase flavoprotein subunit </t>
  </si>
  <si>
    <t>WP_000476011.1</t>
  </si>
  <si>
    <t xml:space="preserve">tRNA 5-hydroxyuridine modification protein YegQ </t>
  </si>
  <si>
    <t>WP_001301101.1</t>
  </si>
  <si>
    <t xml:space="preserve">dihydroxyacetone kinase subunit DhaM </t>
  </si>
  <si>
    <t>WP_000758422.1</t>
  </si>
  <si>
    <t xml:space="preserve">long-chain-fatty-acid--CoA ligase FadD </t>
  </si>
  <si>
    <t>WP_000211906.1</t>
  </si>
  <si>
    <t xml:space="preserve">NADPH-dependent assimilatory sulfite reductase flavoprotein subunit </t>
  </si>
  <si>
    <t>WP_000841714.1</t>
  </si>
  <si>
    <t xml:space="preserve">alpha,alpha-trehalase </t>
  </si>
  <si>
    <t>WP_000551807.1</t>
  </si>
  <si>
    <t xml:space="preserve">flavodoxin-dependent (E)-4-hydroxy-3-methylbut-2-enyl-diphosphate synthase </t>
  </si>
  <si>
    <t>WP_001310597.1</t>
  </si>
  <si>
    <t>WP_000920324.1</t>
  </si>
  <si>
    <t xml:space="preserve">cell envelope integrity protein CreD </t>
  </si>
  <si>
    <t>WP_001244806.1</t>
  </si>
  <si>
    <t xml:space="preserve">VWA domain-containing protein </t>
  </si>
  <si>
    <t>WP_000705755.1</t>
  </si>
  <si>
    <t xml:space="preserve">ComEC family protein </t>
  </si>
  <si>
    <t>WP_000099507.1</t>
  </si>
  <si>
    <t>WP_001227023.1</t>
  </si>
  <si>
    <t xml:space="preserve">glucuronide uptake porin UidC </t>
  </si>
  <si>
    <t>WP_001055632.1</t>
  </si>
  <si>
    <t>WP_001259810.1</t>
  </si>
  <si>
    <t xml:space="preserve">signal peptide peptidase SppA </t>
  </si>
  <si>
    <t>WP_000130305.1</t>
  </si>
  <si>
    <t xml:space="preserve">ATP-dependent protease ATP-binding subunit ClpX </t>
  </si>
  <si>
    <t>WP_000090611.1</t>
  </si>
  <si>
    <t xml:space="preserve">phosphopentomutase </t>
  </si>
  <si>
    <t>WP_000199301.1</t>
  </si>
  <si>
    <t>WP_000041675.1</t>
  </si>
  <si>
    <t xml:space="preserve">dimethyl sulfoxide reductase subunit A </t>
  </si>
  <si>
    <t>WP_001012899.1</t>
  </si>
  <si>
    <t>putative chromate transport protein</t>
  </si>
  <si>
    <t xml:space="preserve">SLC13 family permease </t>
  </si>
  <si>
    <t>ZH-C2_04356</t>
  </si>
  <si>
    <t>WP_001188777.1</t>
  </si>
  <si>
    <t>IS1 family transposase IS1A</t>
  </si>
  <si>
    <t xml:space="preserve">nitrogen regulation protein NR(I) </t>
  </si>
  <si>
    <t>WP_001311037.1</t>
  </si>
  <si>
    <t>WP_001043165.1</t>
  </si>
  <si>
    <t xml:space="preserve">carbon starvation protein CstA </t>
  </si>
  <si>
    <t>WP_123009675.1</t>
  </si>
  <si>
    <t>Relaxosome protein TraY</t>
  </si>
  <si>
    <t>WP_000362029.1</t>
  </si>
  <si>
    <t xml:space="preserve">PIG-L family deacetylase </t>
  </si>
  <si>
    <t>WP_001199973.1</t>
  </si>
  <si>
    <t xml:space="preserve">7-carboxy-7-deazaguanine synthase QueE </t>
  </si>
  <si>
    <t>WP_001286892.1</t>
  </si>
  <si>
    <t>WP_001340191.1</t>
  </si>
  <si>
    <t>WP_000020222.1</t>
  </si>
  <si>
    <t>WP_021561879.1</t>
  </si>
  <si>
    <t>WP_000484598.1</t>
  </si>
  <si>
    <t xml:space="preserve">YhaC family protein </t>
  </si>
  <si>
    <t>WP_001405772.1</t>
  </si>
  <si>
    <t>WP_000918827.1</t>
  </si>
  <si>
    <t>WP_001343212.1</t>
  </si>
  <si>
    <t xml:space="preserve">glucans biosynthesis protein MdoG </t>
  </si>
  <si>
    <t>WP_000502395.1</t>
  </si>
  <si>
    <t>WP_000024864.1</t>
  </si>
  <si>
    <t>Toxin CcdB</t>
  </si>
  <si>
    <t xml:space="preserve">multidrug efflux RND transporter permease subunit </t>
  </si>
  <si>
    <t>WP_000184811.1</t>
  </si>
  <si>
    <t xml:space="preserve">formate C-acetyltransferase </t>
  </si>
  <si>
    <t>WP_000211172.1</t>
  </si>
  <si>
    <t xml:space="preserve">aromatic ring-hydroxylating dioxygenase subunit alpha </t>
  </si>
  <si>
    <t>WP_000197363.1</t>
  </si>
  <si>
    <t xml:space="preserve">flagella biosynthesis chaperone FlgN </t>
  </si>
  <si>
    <t>WP_001326840.1</t>
  </si>
  <si>
    <t xml:space="preserve">trifunctional transcriptional regulator/proline dehydrogenase/L-glutamate gamma-semialdehyde dehydrogenase </t>
  </si>
  <si>
    <t>WP_000195062.1</t>
  </si>
  <si>
    <t>IS1 family transposase IS1S</t>
  </si>
  <si>
    <t xml:space="preserve">aminomethyl-transferring glycine dehydrogenase </t>
  </si>
  <si>
    <t>WP_000337665.1</t>
  </si>
  <si>
    <t xml:space="preserve">hydrogenase nickel incorporation protein HypB </t>
  </si>
  <si>
    <t>WP_000281668.1</t>
  </si>
  <si>
    <t xml:space="preserve">class I adenylate cyclase </t>
  </si>
  <si>
    <t>Tn3 family transposase TnAs1</t>
  </si>
  <si>
    <t>WP_001555041.1</t>
  </si>
  <si>
    <t>IS110 family transposase ISEc45</t>
  </si>
  <si>
    <t xml:space="preserve">aldehyde ferredoxin oxidoreductase </t>
  </si>
  <si>
    <t>WP_001273238.1</t>
  </si>
  <si>
    <t xml:space="preserve">multidrug efflux RND transporter permease subunit AcrF </t>
  </si>
  <si>
    <t>WP_000861734.1</t>
  </si>
  <si>
    <t xml:space="preserve">2-ketobutyrate formate-lyase/pyruvate formate-lyase </t>
  </si>
  <si>
    <t>WP_000193842.1</t>
  </si>
  <si>
    <t>Putative monooxygenase YdhR</t>
  </si>
  <si>
    <t>Immunity protein CdiI-o11</t>
  </si>
  <si>
    <t>WP_001405785.1</t>
  </si>
  <si>
    <t>IS1 family transposase IS1X2</t>
  </si>
  <si>
    <t xml:space="preserve">formate-dependent uric acid utilization protein YgfT </t>
  </si>
  <si>
    <t>WP_000668662.1</t>
  </si>
  <si>
    <t xml:space="preserve">tRNA 4-thiouridine(8) synthase ThiI </t>
  </si>
  <si>
    <t>WP_001300633.1</t>
  </si>
  <si>
    <t>WP_000177732.1</t>
  </si>
  <si>
    <t xml:space="preserve">mechanosensitive channel MscK </t>
  </si>
  <si>
    <t>ZH-C2_03082</t>
  </si>
  <si>
    <t>WP_000773156.1</t>
  </si>
  <si>
    <t>Protein YnaL</t>
  </si>
  <si>
    <t xml:space="preserve">bifunctional chitinase/lysozyme </t>
  </si>
  <si>
    <t>WP_001294757.1</t>
  </si>
  <si>
    <t>WP_000357740.1</t>
  </si>
  <si>
    <t xml:space="preserve">excinuclease ABC subunit UvrA </t>
  </si>
  <si>
    <t>WP_001034479.1</t>
  </si>
  <si>
    <t xml:space="preserve">lipoprotein metalloprotease SslE </t>
  </si>
  <si>
    <t>ZH-C2_03766</t>
  </si>
  <si>
    <t>WP_000980706.1</t>
  </si>
  <si>
    <t xml:space="preserve">RNA-binding transcriptional accessory protein </t>
  </si>
  <si>
    <t>WP_000077038.1</t>
  </si>
  <si>
    <t xml:space="preserve">DNA translocase FtsK </t>
  </si>
  <si>
    <t>WP_001109196.1</t>
  </si>
  <si>
    <t xml:space="preserve">3-deoxy-7-phosphoheptulonate synthase AroG </t>
  </si>
  <si>
    <t>WP_001334802.1</t>
  </si>
  <si>
    <t>WP_000371704.1</t>
  </si>
  <si>
    <t xml:space="preserve">4Fe-4S mono-cluster protein YjdI </t>
  </si>
  <si>
    <t>WP_000760626.1</t>
  </si>
  <si>
    <t>WP_001107704.1</t>
  </si>
  <si>
    <t>WP_000551270.1</t>
  </si>
  <si>
    <t xml:space="preserve">lipid A ABC transporter ATP-binding protein/permease MsbA </t>
  </si>
  <si>
    <t>WP_000339594.1</t>
  </si>
  <si>
    <t>WP_000096692.1</t>
  </si>
  <si>
    <t xml:space="preserve">LPS O-antigen length regulator </t>
  </si>
  <si>
    <t>WP_021561874.1</t>
  </si>
  <si>
    <t xml:space="preserve">phosphoribosylformylglycinamidine synthase </t>
  </si>
  <si>
    <t>WP_071592386.1</t>
  </si>
  <si>
    <t xml:space="preserve">DUF4329 domain-containing protein, partial </t>
  </si>
  <si>
    <t>WP_000036440.1</t>
  </si>
  <si>
    <t>WP_001673530.1</t>
  </si>
  <si>
    <t xml:space="preserve">diguanylate cyclase </t>
  </si>
  <si>
    <t>WP_000046757.1</t>
  </si>
  <si>
    <t xml:space="preserve">VR50 vs. ZH-C2 </t>
  </si>
  <si>
    <t>3,374 perfect matches</t>
  </si>
  <si>
    <t>538 high-similarity matches</t>
  </si>
  <si>
    <t>549 high-similarity matches</t>
  </si>
  <si>
    <t>671 low-similarity matches</t>
  </si>
  <si>
    <t>385 low-similarity matches</t>
  </si>
  <si>
    <t>VR50 protein id</t>
  </si>
  <si>
    <t>VR50 product</t>
  </si>
  <si>
    <t>WP_000379612.1</t>
  </si>
  <si>
    <t>WP_001354030.1</t>
  </si>
  <si>
    <t>WP_023909482.1</t>
  </si>
  <si>
    <t xml:space="preserve">toxin </t>
  </si>
  <si>
    <t>WP_000864353.1</t>
  </si>
  <si>
    <t>WP_000103192.1</t>
  </si>
  <si>
    <t>WP_000457739.1</t>
  </si>
  <si>
    <t>WP_046072890.1</t>
  </si>
  <si>
    <t>WP_046072871.1</t>
  </si>
  <si>
    <t>WP_000139323.1</t>
  </si>
  <si>
    <t>WP_000274496.1</t>
  </si>
  <si>
    <t>WP_000839596.1</t>
  </si>
  <si>
    <t xml:space="preserve">phage lysis protein EssD </t>
  </si>
  <si>
    <t>WP_001129685.1</t>
  </si>
  <si>
    <t>WP_046072853.1</t>
  </si>
  <si>
    <t>WP_001233838.1</t>
  </si>
  <si>
    <t>WP_000083845.1</t>
  </si>
  <si>
    <t>WP_000236756.1</t>
  </si>
  <si>
    <t>WP_001405839.1</t>
  </si>
  <si>
    <t>WP_001405921.1</t>
  </si>
  <si>
    <t>WP_033813638.1</t>
  </si>
  <si>
    <t xml:space="preserve">adenine methylase </t>
  </si>
  <si>
    <t>WP_046072875.1</t>
  </si>
  <si>
    <t>WP_001104873.1</t>
  </si>
  <si>
    <t>WP_046072807.1</t>
  </si>
  <si>
    <t xml:space="preserve">host specificity protein J </t>
  </si>
  <si>
    <t>WP_001403449.1</t>
  </si>
  <si>
    <t>WP_046072856.1</t>
  </si>
  <si>
    <t>WP_001405844.1</t>
  </si>
  <si>
    <t>WP_137432919.1</t>
  </si>
  <si>
    <t>WP_000449191.1</t>
  </si>
  <si>
    <t xml:space="preserve">cell division inhibition protein DicB </t>
  </si>
  <si>
    <t>WP_001255518.1</t>
  </si>
  <si>
    <t>WP_000613380.1</t>
  </si>
  <si>
    <t>WP_001696679.1</t>
  </si>
  <si>
    <t>WP_033813647.1</t>
  </si>
  <si>
    <t>WP_016230848.1</t>
  </si>
  <si>
    <t>WP_021572814.1</t>
  </si>
  <si>
    <t>WP_001218873.1</t>
  </si>
  <si>
    <t>WP_001218107.1</t>
  </si>
  <si>
    <t xml:space="preserve">recombinase </t>
  </si>
  <si>
    <t>WP_046072828.1</t>
  </si>
  <si>
    <t>ZH-C2_01295</t>
  </si>
  <si>
    <t>WP_000156149.1</t>
  </si>
  <si>
    <t xml:space="preserve">ISNCY family transposase </t>
  </si>
  <si>
    <t>WP_077521118.1</t>
  </si>
  <si>
    <t>ZH-C2_00569</t>
  </si>
  <si>
    <t>WP_000235391.1</t>
  </si>
  <si>
    <t xml:space="preserve">glucarate dehydratase </t>
  </si>
  <si>
    <t xml:space="preserve">glucarate dehydratase-related protein </t>
  </si>
  <si>
    <t>WP_032263236.1</t>
  </si>
  <si>
    <t>WP_046072902.1</t>
  </si>
  <si>
    <t>WP_046072790.1</t>
  </si>
  <si>
    <t>WP_001529700.1</t>
  </si>
  <si>
    <t>WP_001151161.1</t>
  </si>
  <si>
    <t>WP_001522301.1</t>
  </si>
  <si>
    <t>WP_046072898.1</t>
  </si>
  <si>
    <t>WP_046072879.1</t>
  </si>
  <si>
    <t>WP_148425920.1</t>
  </si>
  <si>
    <t>WP_023150379.1</t>
  </si>
  <si>
    <t>WP_001043260.1</t>
  </si>
  <si>
    <t xml:space="preserve">sulfonamide-resistant dihydropteroate synthase Sul2 </t>
  </si>
  <si>
    <t>WP_001522333.1</t>
  </si>
  <si>
    <t>WP_001204776.1</t>
  </si>
  <si>
    <t xml:space="preserve">antitermination protein QuuD </t>
  </si>
  <si>
    <t>WP_032242414.1</t>
  </si>
  <si>
    <t>WP_001082564.1</t>
  </si>
  <si>
    <t>WP_046072835.1</t>
  </si>
  <si>
    <t>WP_001029857.1</t>
  </si>
  <si>
    <t>WP_001090200.1</t>
  </si>
  <si>
    <t>WP_000098523.1</t>
  </si>
  <si>
    <t>ZH-C2_02696</t>
  </si>
  <si>
    <t xml:space="preserve">single-stranded DNA-binding protein SSB1 </t>
  </si>
  <si>
    <t>WP_001077944.1</t>
  </si>
  <si>
    <t>ZH-C2_04833</t>
  </si>
  <si>
    <t>WP_001298565.1</t>
  </si>
  <si>
    <t>WP_000984202.1</t>
  </si>
  <si>
    <t>WP_000087763.1</t>
  </si>
  <si>
    <t>WP_046072818.1</t>
  </si>
  <si>
    <t>WP_000067492.1</t>
  </si>
  <si>
    <t xml:space="preserve">mobilization protein </t>
  </si>
  <si>
    <t>WP_001066935.1</t>
  </si>
  <si>
    <t>WP_000469298.1</t>
  </si>
  <si>
    <t>WP_077775469.1</t>
  </si>
  <si>
    <t>WP_000083830.1</t>
  </si>
  <si>
    <t>WP_001522307.1</t>
  </si>
  <si>
    <t>WP_000876763.1</t>
  </si>
  <si>
    <t>WP_001522318.1</t>
  </si>
  <si>
    <t>WP_001554974.1</t>
  </si>
  <si>
    <t>WP_000284280.1</t>
  </si>
  <si>
    <t>WP_001278683.1</t>
  </si>
  <si>
    <t xml:space="preserve">conjugal transfer protein TraR </t>
  </si>
  <si>
    <t>WP_000774834.1</t>
  </si>
  <si>
    <t>WP_001696677.1</t>
  </si>
  <si>
    <t>WP_001522323.1</t>
  </si>
  <si>
    <t xml:space="preserve">Dr fimbrial biogenesis chaperone DraB </t>
  </si>
  <si>
    <t>WP_000107627.1</t>
  </si>
  <si>
    <t xml:space="preserve">3-(3-hydroxy-phenyl)propionate transporter </t>
  </si>
  <si>
    <t>WP_001522280.1</t>
  </si>
  <si>
    <t>WP_014532159.1</t>
  </si>
  <si>
    <t>WP_000202996.1</t>
  </si>
  <si>
    <t>WP_001522324.1</t>
  </si>
  <si>
    <t>ZH-C2_00061</t>
  </si>
  <si>
    <t xml:space="preserve">Dr fimbrial biogenesis usher DraC </t>
  </si>
  <si>
    <t>WP_001522299.1</t>
  </si>
  <si>
    <t>WP_001217754.1</t>
  </si>
  <si>
    <t>WP_000597754.1</t>
  </si>
  <si>
    <t>ZH-C2_03281</t>
  </si>
  <si>
    <t xml:space="preserve">P fimbria major subunit PapA </t>
  </si>
  <si>
    <t>WP_001066741.1</t>
  </si>
  <si>
    <t>WP_001072359.1</t>
  </si>
  <si>
    <t>WP_001158931.1</t>
  </si>
  <si>
    <t xml:space="preserve">Fe3+-hydroxamate ABC transporter ATP-binding protein FhuC </t>
  </si>
  <si>
    <t>WP_000704523.1</t>
  </si>
  <si>
    <t>ZH-C2_03097</t>
  </si>
  <si>
    <t xml:space="preserve">alpha/beta hydrolase </t>
  </si>
  <si>
    <t>WP_000283561.1</t>
  </si>
  <si>
    <t>WP_001522311.1</t>
  </si>
  <si>
    <t>WP_046072873.1</t>
  </si>
  <si>
    <t>WP_001554929.1</t>
  </si>
  <si>
    <t>WP_077633307.1</t>
  </si>
  <si>
    <t xml:space="preserve">scsC protein </t>
  </si>
  <si>
    <t>WP_000571480.1</t>
  </si>
  <si>
    <t xml:space="preserve">zinc ABC transporter permease subunit ZnuB </t>
  </si>
  <si>
    <t>WP_000734576.1</t>
  </si>
  <si>
    <t>WP_000414567.1</t>
  </si>
  <si>
    <t>WP_046072794.1</t>
  </si>
  <si>
    <t xml:space="preserve">ash family protein </t>
  </si>
  <si>
    <t>WP_046072858.1</t>
  </si>
  <si>
    <t>WP_000531571.1</t>
  </si>
  <si>
    <t>WP_001066080.1</t>
  </si>
  <si>
    <t>WP_001554926.1</t>
  </si>
  <si>
    <t>WP_000424041.1</t>
  </si>
  <si>
    <t>ZH-C2_00477</t>
  </si>
  <si>
    <t>WP_000522591.1</t>
  </si>
  <si>
    <t>WP_000257293.1</t>
  </si>
  <si>
    <t>WP_162484469.1</t>
  </si>
  <si>
    <t xml:space="preserve">pore-forming bacteriocin colicin K </t>
  </si>
  <si>
    <t>WP_016238691.1</t>
  </si>
  <si>
    <t>WP_032199004.1</t>
  </si>
  <si>
    <t>ZH-C2_02153</t>
  </si>
  <si>
    <t>WP_001175728.1</t>
  </si>
  <si>
    <t xml:space="preserve">solute:sodium symporter family transporter </t>
  </si>
  <si>
    <t xml:space="preserve">sodium/pantothenate symporter </t>
  </si>
  <si>
    <t>WP_071602693.1</t>
  </si>
  <si>
    <t>WP_046072848.1</t>
  </si>
  <si>
    <t>WP_000952734.1</t>
  </si>
  <si>
    <t xml:space="preserve">NAD-dependent protein deacylase </t>
  </si>
  <si>
    <t>WP_001300644.1</t>
  </si>
  <si>
    <t xml:space="preserve">zinc ABC transporter substrate-binding protein ZnuA </t>
  </si>
  <si>
    <t>WP_000067727.1</t>
  </si>
  <si>
    <t>WP_001254249.1</t>
  </si>
  <si>
    <t>WP_046072814.1</t>
  </si>
  <si>
    <t>WP_001326980.1</t>
  </si>
  <si>
    <t xml:space="preserve">deubiquitinase </t>
  </si>
  <si>
    <t xml:space="preserve">type I toxin-antitoxin system toxin HokE </t>
  </si>
  <si>
    <t>WP_001119729.1</t>
  </si>
  <si>
    <t>WP_000549568.1</t>
  </si>
  <si>
    <t>WP_046072857.1</t>
  </si>
  <si>
    <t>WP_000614325.1</t>
  </si>
  <si>
    <t>WP_001696636.1</t>
  </si>
  <si>
    <t xml:space="preserve">HTH domain-containing protein </t>
  </si>
  <si>
    <t>WP_000421020.1</t>
  </si>
  <si>
    <t xml:space="preserve">ISAs1-like element ISEc5 family transposase </t>
  </si>
  <si>
    <t>WP_046072880.1</t>
  </si>
  <si>
    <t>WP_064732693.1</t>
  </si>
  <si>
    <t>WP_000420818.1</t>
  </si>
  <si>
    <t>WP_046072878.1</t>
  </si>
  <si>
    <t xml:space="preserve">bacteriophage protein </t>
  </si>
  <si>
    <t>WP_001211521.1</t>
  </si>
  <si>
    <t>WP_024215533.1</t>
  </si>
  <si>
    <t>WP_000671199.1</t>
  </si>
  <si>
    <t>WP_001067855.1</t>
  </si>
  <si>
    <t>ZH-C2_01570</t>
  </si>
  <si>
    <t xml:space="preserve">IS6-like element IS26 family transposase </t>
  </si>
  <si>
    <t xml:space="preserve">GTPase Era </t>
  </si>
  <si>
    <t>WP_046072792.1</t>
  </si>
  <si>
    <t>ZH-C2_03898</t>
  </si>
  <si>
    <t xml:space="preserve">DNA helicase II </t>
  </si>
  <si>
    <t>WP_000014163.1</t>
  </si>
  <si>
    <t>WP_000047032.1</t>
  </si>
  <si>
    <t>ZH-C2_01384</t>
  </si>
  <si>
    <t>WP_046072796.1</t>
  </si>
  <si>
    <t>WP_001522303.1</t>
  </si>
  <si>
    <t xml:space="preserve">ProQ/FinO family protein </t>
  </si>
  <si>
    <t>WP_000199905.1</t>
  </si>
  <si>
    <t>WP_046072850.1</t>
  </si>
  <si>
    <t>WP_016238696.1</t>
  </si>
  <si>
    <t>WP_046072892.1</t>
  </si>
  <si>
    <t>WP_001405865.1</t>
  </si>
  <si>
    <t>WP_000544013.1</t>
  </si>
  <si>
    <t>ZH-C2_02064</t>
  </si>
  <si>
    <t xml:space="preserve">L-lactate permease </t>
  </si>
  <si>
    <t>WP_001522321.1</t>
  </si>
  <si>
    <t>WP_000369850.1</t>
  </si>
  <si>
    <t>WP_000073302.1</t>
  </si>
  <si>
    <t>WP_000930865.1</t>
  </si>
  <si>
    <t>WP_001007407.1</t>
  </si>
  <si>
    <t xml:space="preserve">bifunctional 3-(3-hydroxy-phenyl)propionate/3-hydroxycinnamic acid hydroxylase </t>
  </si>
  <si>
    <t>WP_000089263.1</t>
  </si>
  <si>
    <t>WP_046072817.1</t>
  </si>
  <si>
    <t>ZH-C2_02143</t>
  </si>
  <si>
    <t xml:space="preserve">recombination protein NinG </t>
  </si>
  <si>
    <t xml:space="preserve">transcriptional regulator UhpA </t>
  </si>
  <si>
    <t>WP_046072927.1</t>
  </si>
  <si>
    <t>WP_046072812.1</t>
  </si>
  <si>
    <t>WP_000977394.1</t>
  </si>
  <si>
    <t>ZH-C2_01939</t>
  </si>
  <si>
    <t xml:space="preserve">DUF4198 domain-containing protein </t>
  </si>
  <si>
    <t xml:space="preserve">phosphatidylserine decarboxylase </t>
  </si>
  <si>
    <t xml:space="preserve">oxygen-sensing cyclic-di-GMP phosphodiesterase </t>
  </si>
  <si>
    <t>WP_000402986.1</t>
  </si>
  <si>
    <t>WP_001082319.1</t>
  </si>
  <si>
    <t>ZH-C2_03225</t>
  </si>
  <si>
    <t xml:space="preserve">aminoglycoside O-phosphotransferase APH(3'')-Ib </t>
  </si>
  <si>
    <t xml:space="preserve">HTH-type transcriptional activator RhaR </t>
  </si>
  <si>
    <t>WP_000844628.1</t>
  </si>
  <si>
    <t>WP_000586690.1</t>
  </si>
  <si>
    <t>ZH-C2_02175</t>
  </si>
  <si>
    <t>WP_001415483.1</t>
  </si>
  <si>
    <t>ZH-C2_00426</t>
  </si>
  <si>
    <t xml:space="preserve">D-alanyl-D-alanine endopeptidase </t>
  </si>
  <si>
    <t>WP_046072791.1</t>
  </si>
  <si>
    <t>ZH-C2_00126</t>
  </si>
  <si>
    <t xml:space="preserve">ATP-dependent endonuclease </t>
  </si>
  <si>
    <t>WP_000895335.1</t>
  </si>
  <si>
    <t>ZH-C2_03374</t>
  </si>
  <si>
    <t xml:space="preserve">molecular chaperone Skp </t>
  </si>
  <si>
    <t>WP_000635537.1</t>
  </si>
  <si>
    <t xml:space="preserve">aminoacyl-tRNA hydrolase </t>
  </si>
  <si>
    <t>WP_001336442.1</t>
  </si>
  <si>
    <t>WP_000702041.1</t>
  </si>
  <si>
    <t>WP_001332784.1</t>
  </si>
  <si>
    <t>ZH-C2_00523</t>
  </si>
  <si>
    <t xml:space="preserve">lipoprotein YgdR </t>
  </si>
  <si>
    <t xml:space="preserve">leucine-rich repeat domain-containing protein </t>
  </si>
  <si>
    <t>WP_001522269.1</t>
  </si>
  <si>
    <t>ZH-C2_00245</t>
  </si>
  <si>
    <t>WP_016248048.1</t>
  </si>
  <si>
    <t>WP_000985082.1</t>
  </si>
  <si>
    <t>ZH-C2_02782</t>
  </si>
  <si>
    <t xml:space="preserve">endonuclease </t>
  </si>
  <si>
    <t xml:space="preserve">glutaredoxin 2 </t>
  </si>
  <si>
    <t>WP_000205718.1</t>
  </si>
  <si>
    <t xml:space="preserve">type-F conjugative transfer system pilin acetylase TraX </t>
  </si>
  <si>
    <t>WP_000209826.1</t>
  </si>
  <si>
    <t xml:space="preserve">NAD(P)H-flavin reductase </t>
  </si>
  <si>
    <t>WP_001280972.1</t>
  </si>
  <si>
    <t>ZH-C2_00640</t>
  </si>
  <si>
    <t xml:space="preserve">WYL domain-containing protein </t>
  </si>
  <si>
    <t xml:space="preserve">formate hydrogenlyase assembly protein HycH </t>
  </si>
  <si>
    <t>WP_000466343.1</t>
  </si>
  <si>
    <t>WP_000549589.1</t>
  </si>
  <si>
    <t>WP_001053305.1</t>
  </si>
  <si>
    <t xml:space="preserve">YbgA family protein </t>
  </si>
  <si>
    <t>WP_000002323.1</t>
  </si>
  <si>
    <t xml:space="preserve">tail assembly chaperone </t>
  </si>
  <si>
    <t>WP_001298664.1</t>
  </si>
  <si>
    <t xml:space="preserve">TonB-dependent hemoglobin/transferrin/lactoferrin family receptor </t>
  </si>
  <si>
    <t>WP_000235117.1</t>
  </si>
  <si>
    <t>WP_000108289.1</t>
  </si>
  <si>
    <t>WP_001295687.1</t>
  </si>
  <si>
    <t>WP_000483767.1</t>
  </si>
  <si>
    <t>WP_024186383.1</t>
  </si>
  <si>
    <t>WP_032179742.1</t>
  </si>
  <si>
    <t>ZH-C2_01159</t>
  </si>
  <si>
    <t xml:space="preserve">cell division activator CedA </t>
  </si>
  <si>
    <t>WP_050552244.1</t>
  </si>
  <si>
    <t>WP_001329699.1</t>
  </si>
  <si>
    <t>WP_000424495.1</t>
  </si>
  <si>
    <t>ZH-C2_01571</t>
  </si>
  <si>
    <t xml:space="preserve">DNA repair protein RecO </t>
  </si>
  <si>
    <t>WP_000612043.1</t>
  </si>
  <si>
    <t>WP_046072819.1</t>
  </si>
  <si>
    <t>WP_001335975.1</t>
  </si>
  <si>
    <t>WP_000554226.1</t>
  </si>
  <si>
    <t>WP_001415369.1</t>
  </si>
  <si>
    <t>ZH-C2_01450</t>
  </si>
  <si>
    <t>WP_001384461.1</t>
  </si>
  <si>
    <t>WP_001028556.1</t>
  </si>
  <si>
    <t xml:space="preserve">ORF6N domain-containing protein </t>
  </si>
  <si>
    <t>ZH-C2_01870</t>
  </si>
  <si>
    <t>WP_001272328.1</t>
  </si>
  <si>
    <t xml:space="preserve">23S rRNA (guanine(1835)-N(2))-methyltransferase RlmG </t>
  </si>
  <si>
    <t xml:space="preserve">16S rRNA (guanine(1207)-N(2))-methyltransferase RsmC </t>
  </si>
  <si>
    <t>WP_000438534.1</t>
  </si>
  <si>
    <t>WP_001415592.1</t>
  </si>
  <si>
    <t>ZH-C2_00869</t>
  </si>
  <si>
    <t xml:space="preserve">division/cell wall cluster transcriptional repressor MraZ </t>
  </si>
  <si>
    <t>WP_032219234.1</t>
  </si>
  <si>
    <t>WP_032222232.1</t>
  </si>
  <si>
    <t>WP_000386657.1</t>
  </si>
  <si>
    <t>ZH-C2_00642</t>
  </si>
  <si>
    <t xml:space="preserve">DUF2591 family protein </t>
  </si>
  <si>
    <t xml:space="preserve">6-phospho-beta-glucosidase AscB </t>
  </si>
  <si>
    <t xml:space="preserve">inactive 6-phospho-alpha-glucosidase </t>
  </si>
  <si>
    <t>WP_046072940.1</t>
  </si>
  <si>
    <t>WP_000540588.1</t>
  </si>
  <si>
    <t>ZH-C2_01388</t>
  </si>
  <si>
    <t xml:space="preserve">oxidoreductase </t>
  </si>
  <si>
    <t>WP_000205725.1</t>
  </si>
  <si>
    <t>ZH-C2_03966</t>
  </si>
  <si>
    <t xml:space="preserve">alcohol dehydrogenase AdhP </t>
  </si>
  <si>
    <t>WP_001522306.1</t>
  </si>
  <si>
    <t>WP_001016185.1</t>
  </si>
  <si>
    <t xml:space="preserve">3'-5' exoribonuclease </t>
  </si>
  <si>
    <t>WP_001120891.1</t>
  </si>
  <si>
    <t>ZH-C2_00691</t>
  </si>
  <si>
    <t xml:space="preserve">IS91 family transposase </t>
  </si>
  <si>
    <t>WP_001295260.1</t>
  </si>
  <si>
    <t xml:space="preserve">Sec-independent protein translocase subunit TatA </t>
  </si>
  <si>
    <t>WP_000621515.1</t>
  </si>
  <si>
    <t xml:space="preserve">aspartate 1-decarboxylase </t>
  </si>
  <si>
    <t>WP_000410309.1</t>
  </si>
  <si>
    <t>WP_000018646.1</t>
  </si>
  <si>
    <t>ZH-C2_03319</t>
  </si>
  <si>
    <t xml:space="preserve">galactose-1-epimerase </t>
  </si>
  <si>
    <t xml:space="preserve">2-dehydro-3-deoxygalactonokinase </t>
  </si>
  <si>
    <t>WP_001301409.1</t>
  </si>
  <si>
    <t>ZH-C2_02824</t>
  </si>
  <si>
    <t xml:space="preserve">ANR family transcriptional regulator </t>
  </si>
  <si>
    <t>WP_023150354.1</t>
  </si>
  <si>
    <t>WP_000394529.1</t>
  </si>
  <si>
    <t>WP_158414512.1</t>
  </si>
  <si>
    <t>WP_046072876.1</t>
  </si>
  <si>
    <t>WP_001405838.1</t>
  </si>
  <si>
    <t>ZH-C2_02679</t>
  </si>
  <si>
    <t xml:space="preserve">heme lyase NrfEFG subunit NrfG </t>
  </si>
  <si>
    <t>WP_001272251.1</t>
  </si>
  <si>
    <t>WP_000169527.1</t>
  </si>
  <si>
    <t>WP_071828223.1</t>
  </si>
  <si>
    <t>WP_113328817.1</t>
  </si>
  <si>
    <t>ZH-C2_05024</t>
  </si>
  <si>
    <t xml:space="preserve">IS4-like element IS421 family transposase </t>
  </si>
  <si>
    <t>WP_001295356.1</t>
  </si>
  <si>
    <t xml:space="preserve">heat shock protein HspQ </t>
  </si>
  <si>
    <t>WP_157919120.1</t>
  </si>
  <si>
    <t>ZH-C2_01258</t>
  </si>
  <si>
    <t xml:space="preserve">NADH-quinone oxidoreductase subunit NuoK </t>
  </si>
  <si>
    <t>WP_000006214.1</t>
  </si>
  <si>
    <t>ZH-C2_03537</t>
  </si>
  <si>
    <t xml:space="preserve">Major pilus subunit operon regulatory protein </t>
  </si>
  <si>
    <t xml:space="preserve">Uxu operon transcriptional regulator </t>
  </si>
  <si>
    <t xml:space="preserve">insertion element IS150 protein InsA </t>
  </si>
  <si>
    <t>WP_000533253.1</t>
  </si>
  <si>
    <t>ZH-C2_04840</t>
  </si>
  <si>
    <t xml:space="preserve">protein-methionine-sulfoxide reductase heme-binding subunit MsrQ </t>
  </si>
  <si>
    <t>WP_001554896.1</t>
  </si>
  <si>
    <t>ZH-C2_03418</t>
  </si>
  <si>
    <t xml:space="preserve">DNA stabilization protein </t>
  </si>
  <si>
    <t>WP_000429155.1</t>
  </si>
  <si>
    <t>WP_000144614.1</t>
  </si>
  <si>
    <t>ZH-C2_03465</t>
  </si>
  <si>
    <t xml:space="preserve">protein ninH </t>
  </si>
  <si>
    <t>WP_000079939.1</t>
  </si>
  <si>
    <t>WP_000130646.1</t>
  </si>
  <si>
    <t>WP_001522322.1</t>
  </si>
  <si>
    <t>ZH-C2_03691</t>
  </si>
  <si>
    <t>WP_001522328.1</t>
  </si>
  <si>
    <t>WP_046072950.1</t>
  </si>
  <si>
    <t>WP_000170104.1</t>
  </si>
  <si>
    <t>ZH-C2_03315</t>
  </si>
  <si>
    <t xml:space="preserve">CDF family zinc transporter ZitB </t>
  </si>
  <si>
    <t>WP_001276090.1</t>
  </si>
  <si>
    <t>WP_001258396.1</t>
  </si>
  <si>
    <t>WP_000086414.1</t>
  </si>
  <si>
    <t>WP_000457156.1</t>
  </si>
  <si>
    <t>WP_001522331.1</t>
  </si>
  <si>
    <t>WP_000167585.1</t>
  </si>
  <si>
    <t>ZH-C2_03116</t>
  </si>
  <si>
    <t xml:space="preserve">glucosylglycerate phosphorylase </t>
  </si>
  <si>
    <t>WP_000781553.1</t>
  </si>
  <si>
    <t>WP_001077327.1</t>
  </si>
  <si>
    <t>ZH-C2_03905</t>
  </si>
  <si>
    <t xml:space="preserve">phenylalanine--tRNA ligase subunit alpha </t>
  </si>
  <si>
    <t>WP_000867631.1</t>
  </si>
  <si>
    <t xml:space="preserve">colanic acid biosynthesis lipoprotein YpdI </t>
  </si>
  <si>
    <t>WP_000148631.1</t>
  </si>
  <si>
    <t>WP_033813642.1</t>
  </si>
  <si>
    <t>ZH-C2_02713</t>
  </si>
  <si>
    <t xml:space="preserve">repressor LexA </t>
  </si>
  <si>
    <t>WP_001360141.1</t>
  </si>
  <si>
    <t xml:space="preserve">TonB system transport protein TonB </t>
  </si>
  <si>
    <t>WP_000766807.1</t>
  </si>
  <si>
    <t>ZH-C2_01381</t>
  </si>
  <si>
    <t xml:space="preserve">DUF2726 domain-containing protein </t>
  </si>
  <si>
    <t xml:space="preserve">DUF2756 family protein </t>
  </si>
  <si>
    <t>WP_001343937.1</t>
  </si>
  <si>
    <t>ZH-C2_00197</t>
  </si>
  <si>
    <t xml:space="preserve">catecholate siderophore receptor Fiu </t>
  </si>
  <si>
    <t>WP_001529837.1</t>
  </si>
  <si>
    <t>WP_000646078.1</t>
  </si>
  <si>
    <t>WP_001522292.1</t>
  </si>
  <si>
    <t>ZH-C2_02524</t>
  </si>
  <si>
    <t xml:space="preserve">LexA regulated protein </t>
  </si>
  <si>
    <t>WP_000650107.1</t>
  </si>
  <si>
    <t>WP_001315626.1</t>
  </si>
  <si>
    <t xml:space="preserve">thiosulfate reductase cytochrome B subunit </t>
  </si>
  <si>
    <t xml:space="preserve">voltage-gated ClC-type chloride channel ClcB </t>
  </si>
  <si>
    <t>WP_001522305.1</t>
  </si>
  <si>
    <t>ZH-C2_02290</t>
  </si>
  <si>
    <t xml:space="preserve">adenylate kinase </t>
  </si>
  <si>
    <t>WP_001522265.1</t>
  </si>
  <si>
    <t>ZH-C2_03588</t>
  </si>
  <si>
    <t xml:space="preserve">Si-specific NAD(P)(+) transhydrogenase </t>
  </si>
  <si>
    <t>WP_000687969.1</t>
  </si>
  <si>
    <t>ZH-C2_02475</t>
  </si>
  <si>
    <t xml:space="preserve">D-alanyl-D-alanine carboxypeptidase DacA </t>
  </si>
  <si>
    <t>WP_000586962.1</t>
  </si>
  <si>
    <t xml:space="preserve">quinone-dependent L-lactate dehydrogenase </t>
  </si>
  <si>
    <t>WP_001251694.1</t>
  </si>
  <si>
    <t>ZH-C2_03182</t>
  </si>
  <si>
    <t xml:space="preserve">oxygen-independent coproporphyrinogen III oxidase </t>
  </si>
  <si>
    <t>WP_000480972.1</t>
  </si>
  <si>
    <t xml:space="preserve">aminoglycoside O-phosphotransferase APH(6)-Id </t>
  </si>
  <si>
    <t>WP_001176745.1</t>
  </si>
  <si>
    <t xml:space="preserve">F0F1 ATP synthase subunit alpha </t>
  </si>
  <si>
    <t>WP_001143297.1</t>
  </si>
  <si>
    <t>ZH-C2_04383</t>
  </si>
  <si>
    <t xml:space="preserve">type II toxin-antitoxin system ParD family antitoxin </t>
  </si>
  <si>
    <t xml:space="preserve">succinate-semialdehyde dehydrogenase </t>
  </si>
  <si>
    <t>WP_001405874.1</t>
  </si>
  <si>
    <t>WP_001388372.1</t>
  </si>
  <si>
    <t>ZH-C2_00821</t>
  </si>
  <si>
    <t xml:space="preserve">glutamine-hydrolyzing carbamoyl-phosphate synthase small subunit </t>
  </si>
  <si>
    <t>WP_046072951.1</t>
  </si>
  <si>
    <t>ZH-C2_01006</t>
  </si>
  <si>
    <t>WP_000598641.1</t>
  </si>
  <si>
    <t xml:space="preserve">two-component system response regulator BtsR </t>
  </si>
  <si>
    <t>WP_001522267.1</t>
  </si>
  <si>
    <t>ZH-C2_02474</t>
  </si>
  <si>
    <t xml:space="preserve">YbeD family protein </t>
  </si>
  <si>
    <t>WP_148425932.1</t>
  </si>
  <si>
    <t>ZH-C2_04265</t>
  </si>
  <si>
    <t xml:space="preserve">4-hydroxy-3-polyprenylbenzoate decarboxylase </t>
  </si>
  <si>
    <t>WP_071594222.1</t>
  </si>
  <si>
    <t>ZH-C2_02293</t>
  </si>
  <si>
    <t xml:space="preserve">inosine/guanosine kinase </t>
  </si>
  <si>
    <t>WP_001039044.1</t>
  </si>
  <si>
    <t>WP_000131876.1</t>
  </si>
  <si>
    <t>WP_046072816.1</t>
  </si>
  <si>
    <t>ZH-C2_00826</t>
  </si>
  <si>
    <t xml:space="preserve">crotonobetainyl-CoA hydratase </t>
  </si>
  <si>
    <t>WP_110221350.1</t>
  </si>
  <si>
    <t>WP_046072821.1</t>
  </si>
  <si>
    <t>ZH-C2_00050</t>
  </si>
  <si>
    <t xml:space="preserve">antirepressor </t>
  </si>
  <si>
    <t xml:space="preserve">intermembrane transport protein PqiB </t>
  </si>
  <si>
    <t>WP_071587243.1</t>
  </si>
  <si>
    <t>ZH-C2_03857</t>
  </si>
  <si>
    <t>WP_046072836.1</t>
  </si>
  <si>
    <t xml:space="preserve">Replication-associated protein G2P </t>
  </si>
  <si>
    <t>WP_001386125.1</t>
  </si>
  <si>
    <t>WP_001310555.1</t>
  </si>
  <si>
    <t>WP_000246882.1</t>
  </si>
  <si>
    <t xml:space="preserve">30S ribosomal protein S2 </t>
  </si>
  <si>
    <t>WP_001189201.1</t>
  </si>
  <si>
    <t xml:space="preserve">phenylacetate degradation protein PaaD </t>
  </si>
  <si>
    <t>WP_033813639.1</t>
  </si>
  <si>
    <t>ZH-C2_01413</t>
  </si>
  <si>
    <t xml:space="preserve">recombination protein RecT </t>
  </si>
  <si>
    <t xml:space="preserve">DNA utilization protein GntX </t>
  </si>
  <si>
    <t>WP_000710675.1</t>
  </si>
  <si>
    <t>ZH-C2_04539</t>
  </si>
  <si>
    <t xml:space="preserve">tRNA uridine(34) 5-carboxymethylaminomethyl synthesis enzyme MnmG </t>
  </si>
  <si>
    <t>WP_001155227.1</t>
  </si>
  <si>
    <t xml:space="preserve">RNA polymerase-binding protein DksA </t>
  </si>
  <si>
    <t>WP_001309245.1</t>
  </si>
  <si>
    <t>ZH-C2_03164</t>
  </si>
  <si>
    <t>WP_106425383.1</t>
  </si>
  <si>
    <t>ZH-C2_04232</t>
  </si>
  <si>
    <t xml:space="preserve">phosphate acetyltransferase </t>
  </si>
  <si>
    <t>WP_001405836.1</t>
  </si>
  <si>
    <t xml:space="preserve">DUF1737 domain-containing protein </t>
  </si>
  <si>
    <t>WP_113772483.1</t>
  </si>
  <si>
    <t>WP_085961182.1</t>
  </si>
  <si>
    <t>WP_000166207.1</t>
  </si>
  <si>
    <t>ZH-C2_02654</t>
  </si>
  <si>
    <t xml:space="preserve">DUF2740 family protein </t>
  </si>
  <si>
    <t>WP_001554892.1</t>
  </si>
  <si>
    <t>ZH-C2_00356</t>
  </si>
  <si>
    <t xml:space="preserve">portal protein </t>
  </si>
  <si>
    <t xml:space="preserve">two-component regulatory system sensor histidine kinase BtsS </t>
  </si>
  <si>
    <t>WP_102384962.1</t>
  </si>
  <si>
    <t>WP_000738196.1</t>
  </si>
  <si>
    <t>ZH-C2_04200</t>
  </si>
  <si>
    <t xml:space="preserve">bifunctional phosphoribosylaminoimidazolecarboxamide formyltransferase/IMP cyclohydrolase </t>
  </si>
  <si>
    <t>WP_000762401.1</t>
  </si>
  <si>
    <t xml:space="preserve">catabolite repressor/activator </t>
  </si>
  <si>
    <t>WP_000535367.1</t>
  </si>
  <si>
    <t xml:space="preserve">YccE family protein </t>
  </si>
  <si>
    <t>WP_000950975.1</t>
  </si>
  <si>
    <t>WP_046072820.1</t>
  </si>
  <si>
    <t xml:space="preserve">phage DNA ejection protein </t>
  </si>
  <si>
    <t>WP_048265082.1</t>
  </si>
  <si>
    <t>ZH-C2_02147</t>
  </si>
  <si>
    <t xml:space="preserve">multidrug efflux MFS transporter EmrD </t>
  </si>
  <si>
    <t>WP_001311150.1</t>
  </si>
  <si>
    <t xml:space="preserve">galactosamine-6-phosphate isomerase </t>
  </si>
  <si>
    <t>WP_000013149.1</t>
  </si>
  <si>
    <t>transcriptional regulator [Escherichia coli O157:H7 str. Sakai]</t>
  </si>
  <si>
    <t xml:space="preserve">2,5-didehydrogluconate reductase DkgA </t>
  </si>
  <si>
    <t>WP_000086217.1</t>
  </si>
  <si>
    <t xml:space="preserve">inverse autotransporter invasin YchO </t>
  </si>
  <si>
    <t>WP_046072815.1</t>
  </si>
  <si>
    <t xml:space="preserve">DNA replication protein </t>
  </si>
  <si>
    <t>WP_023150376.1</t>
  </si>
  <si>
    <t>WP_001028465.1</t>
  </si>
  <si>
    <t>ZH-C2_03131</t>
  </si>
  <si>
    <t xml:space="preserve">peptide ABC transporter substrate-binding protein SapA </t>
  </si>
  <si>
    <t>WP_033813645.1</t>
  </si>
  <si>
    <t>WP_000527471.1</t>
  </si>
  <si>
    <t>ZH-C2_02217</t>
  </si>
  <si>
    <t xml:space="preserve">phosphate regulon sensor histidine kinase PhoR </t>
  </si>
  <si>
    <t>WP_000131234.1</t>
  </si>
  <si>
    <t xml:space="preserve">endoribonuclease SymE </t>
  </si>
  <si>
    <t>WP_000460035.1</t>
  </si>
  <si>
    <t xml:space="preserve">signal recognition particle protein </t>
  </si>
  <si>
    <t>WP_001300163.1</t>
  </si>
  <si>
    <t>WP_001301412.1</t>
  </si>
  <si>
    <t xml:space="preserve">L-threonylcarbamoyladenylate synthase type 1 TsaC </t>
  </si>
  <si>
    <t>WP_046072888.1</t>
  </si>
  <si>
    <t>ZH-C2_02601</t>
  </si>
  <si>
    <t xml:space="preserve">Dr family adhesin structural subunit </t>
  </si>
  <si>
    <t xml:space="preserve">Xaa-Pro aminopeptidase </t>
  </si>
  <si>
    <t>WP_000121003.1</t>
  </si>
  <si>
    <t>WP_000763808.1</t>
  </si>
  <si>
    <t>WP_000067950.1</t>
  </si>
  <si>
    <t>WP_016247957.1</t>
  </si>
  <si>
    <t>ZH-C2_00920</t>
  </si>
  <si>
    <t xml:space="preserve">conjugative transfer relaxase/helicase TraI </t>
  </si>
  <si>
    <t xml:space="preserve">3-methyl-2-oxobutanoate hydroxymethyltransferase </t>
  </si>
  <si>
    <t>WP_023150345.1</t>
  </si>
  <si>
    <t>ZH-C2_03918</t>
  </si>
  <si>
    <t xml:space="preserve">medium-chain fatty-acid--CoA ligase </t>
  </si>
  <si>
    <t xml:space="preserve">branched chain amino acid ABC transporter substrate-binding protein LivJ </t>
  </si>
  <si>
    <t>WP_000566776.1</t>
  </si>
  <si>
    <t>WP_000814611.1</t>
  </si>
  <si>
    <t>WP_046072921.1</t>
  </si>
  <si>
    <t>WP_011264161.1</t>
  </si>
  <si>
    <t>ZH-C2_02042</t>
  </si>
  <si>
    <t xml:space="preserve">colicin K immunity protein </t>
  </si>
  <si>
    <t>WP_000632554.1</t>
  </si>
  <si>
    <t>ZH-C2_01703</t>
  </si>
  <si>
    <t xml:space="preserve">hydrogenase 4 catalytic subunit HyfG </t>
  </si>
  <si>
    <t>WP_001522302.1</t>
  </si>
  <si>
    <t>WP_001239436.1</t>
  </si>
  <si>
    <t xml:space="preserve">cytochrome o ubiquinol oxidase subunit II </t>
  </si>
  <si>
    <t>WP_000527682.1</t>
  </si>
  <si>
    <t>WP_000802277.1</t>
  </si>
  <si>
    <t>WP_000976004.1</t>
  </si>
  <si>
    <t xml:space="preserve">DUF2799 domain-containing protein </t>
  </si>
  <si>
    <t>WP_046072877.1</t>
  </si>
  <si>
    <t>ZH-C2_01017</t>
  </si>
  <si>
    <t xml:space="preserve">trimethylamine N-oxide reductase TorZ </t>
  </si>
  <si>
    <t>WP_000331563.1</t>
  </si>
  <si>
    <t xml:space="preserve">siderophore-iron reductase FhuF </t>
  </si>
  <si>
    <t>WP_001208118.1</t>
  </si>
  <si>
    <t xml:space="preserve">pseudouridine kinase </t>
  </si>
  <si>
    <t>WP_000729638.1</t>
  </si>
  <si>
    <t>ZH-C2_01186</t>
  </si>
  <si>
    <t xml:space="preserve">D-serine ammonia-lyase </t>
  </si>
  <si>
    <t>WP_001301269.1</t>
  </si>
  <si>
    <t xml:space="preserve">primosomal protein N' </t>
  </si>
  <si>
    <t>WP_071606003.1</t>
  </si>
  <si>
    <t>WP_046072903.1</t>
  </si>
  <si>
    <t xml:space="preserve">sel1 repeat family protein </t>
  </si>
  <si>
    <t>WP_000829498.1</t>
  </si>
  <si>
    <t>WP_001303650.1</t>
  </si>
  <si>
    <t>WP_001084037.1</t>
  </si>
  <si>
    <t xml:space="preserve">DUF1481 domain-containing protein </t>
  </si>
  <si>
    <t>WP_000361610.1</t>
  </si>
  <si>
    <t xml:space="preserve">RepB family plasmid replication initiator protein </t>
  </si>
  <si>
    <t>WP_001340323.1</t>
  </si>
  <si>
    <t>WP_001340926.1</t>
  </si>
  <si>
    <t xml:space="preserve">non-canonical purine NTP phosphatase </t>
  </si>
  <si>
    <t>WP_001522281.1</t>
  </si>
  <si>
    <t>ZH-C2_00856</t>
  </si>
  <si>
    <t xml:space="preserve">IS21-like element ISEc10 family transposase </t>
  </si>
  <si>
    <t xml:space="preserve">thiamine/thiamine pyrophosphate ABC transporter permease ThiP </t>
  </si>
  <si>
    <t>WP_001295188.1</t>
  </si>
  <si>
    <t>WP_000136767.1</t>
  </si>
  <si>
    <t>WP_001252135.1</t>
  </si>
  <si>
    <t xml:space="preserve">N-acetylmuramoyl-L-alanine amidase AmiD </t>
  </si>
  <si>
    <t>WP_001141271.1</t>
  </si>
  <si>
    <t xml:space="preserve">formaldehyde-responsive transcriptional repressor FrmR </t>
  </si>
  <si>
    <t>WP_160392285.1</t>
  </si>
  <si>
    <t>WP_000216487.1</t>
  </si>
  <si>
    <t>WP_001296448.1</t>
  </si>
  <si>
    <t xml:space="preserve">outer membrane lipid asymmetry maintenance protein MlaD </t>
  </si>
  <si>
    <t>WP_000224714.1</t>
  </si>
  <si>
    <t>WP_000487766.1</t>
  </si>
  <si>
    <t>ZH-C2_04253</t>
  </si>
  <si>
    <t xml:space="preserve">5-methyltetrahydropteroyltriglutamate--homocysteine S-methyltransferase </t>
  </si>
  <si>
    <t>WP_000055909.1</t>
  </si>
  <si>
    <t xml:space="preserve">metalloprotease TldD </t>
  </si>
  <si>
    <t xml:space="preserve">e14 prophage; protein YmfM </t>
  </si>
  <si>
    <t>WP_000993248.1</t>
  </si>
  <si>
    <t>ZH-C2_02281</t>
  </si>
  <si>
    <t>WP_001365705.1</t>
  </si>
  <si>
    <t>ZH-C2_01105</t>
  </si>
  <si>
    <t xml:space="preserve">RepA leader peptide Tap </t>
  </si>
  <si>
    <t>WP_057113837.1</t>
  </si>
  <si>
    <t xml:space="preserve">YdhW family putative oxidoreductase system protein </t>
  </si>
  <si>
    <t>WP_001388374.1</t>
  </si>
  <si>
    <t>ZH-C2_03429</t>
  </si>
  <si>
    <t xml:space="preserve">dipeptide/tripeptide permease DtpA </t>
  </si>
  <si>
    <t>WP_000784351.1</t>
  </si>
  <si>
    <t>ZH-C2_01009</t>
  </si>
  <si>
    <t>WP_000834139.1</t>
  </si>
  <si>
    <t>WP_046072829.1</t>
  </si>
  <si>
    <t xml:space="preserve">peptide ABC transporter ATP-binding protein SapD </t>
  </si>
  <si>
    <t>WP_000598300.1</t>
  </si>
  <si>
    <t>WP_001054183.1</t>
  </si>
  <si>
    <t xml:space="preserve">efflux MFS transporter YdeE </t>
  </si>
  <si>
    <t>WP_001522268.1</t>
  </si>
  <si>
    <t>ZH-C2_04179</t>
  </si>
  <si>
    <t xml:space="preserve">DNA-directed RNA polymerase subunit beta </t>
  </si>
  <si>
    <t>WP_001287501.1</t>
  </si>
  <si>
    <t>WP_000545042.1</t>
  </si>
  <si>
    <t xml:space="preserve">NADH-quinone oxidoreductase subunit NuoE </t>
  </si>
  <si>
    <t>7 chrVR50 nonmatches</t>
  </si>
  <si>
    <t>WP_000940019.1</t>
  </si>
  <si>
    <t xml:space="preserve">tRNA (cytosine(32)/uridine(32)-2'-O)-methyltransferase TrmJ </t>
  </si>
  <si>
    <t xml:space="preserve">p-aminobenzoyl-glutamate hydrolase subunit AbgA </t>
  </si>
  <si>
    <t>WP_160371798.1</t>
  </si>
  <si>
    <t>WP_000035581.1</t>
  </si>
  <si>
    <t xml:space="preserve">ATP-dependent DNA helicase RecQ </t>
  </si>
  <si>
    <t>WP_001059169.1</t>
  </si>
  <si>
    <t xml:space="preserve">NAD(+) kinase </t>
  </si>
  <si>
    <t>WP_000055741.1</t>
  </si>
  <si>
    <t xml:space="preserve">acetyl-CoA carboxylase carboxyl transferase subunit alpha </t>
  </si>
  <si>
    <t>WP_000906329.1</t>
  </si>
  <si>
    <t xml:space="preserve">flagellar motor stator protein MotA </t>
  </si>
  <si>
    <t>WP_001059922.1</t>
  </si>
  <si>
    <t xml:space="preserve">hydrogenase maturation carbamoyl dehydratase HypE </t>
  </si>
  <si>
    <t>WP_000433157.1</t>
  </si>
  <si>
    <t xml:space="preserve">DUF5507 domain-containing protein </t>
  </si>
  <si>
    <t>WP_001198722.1</t>
  </si>
  <si>
    <t>WP_000189159.1</t>
  </si>
  <si>
    <t xml:space="preserve">nitroreductase NfsA </t>
  </si>
  <si>
    <t>WP_001096200.1</t>
  </si>
  <si>
    <t xml:space="preserve">50S ribosomal protein L5 </t>
  </si>
  <si>
    <t>WP_000493470.1</t>
  </si>
  <si>
    <t xml:space="preserve">sugar ABC transporter ATP-binding protein </t>
  </si>
  <si>
    <t>WP_000383240.1</t>
  </si>
  <si>
    <t>WP_000591359.1</t>
  </si>
  <si>
    <t xml:space="preserve">TonB-dependent vitamin B12 receptor BtuB </t>
  </si>
  <si>
    <t>WP_000013515.1</t>
  </si>
  <si>
    <t xml:space="preserve">quinol dehydrogenase ferredoxin subunit NapH </t>
  </si>
  <si>
    <t>WP_000224659.1</t>
  </si>
  <si>
    <t xml:space="preserve">carbohydrate ABC transporter permease </t>
  </si>
  <si>
    <t>WP_000818228.1</t>
  </si>
  <si>
    <t xml:space="preserve">3-isopropylmalate dehydratase small subunit </t>
  </si>
  <si>
    <t xml:space="preserve">putative uncharacterized protein YmjC </t>
  </si>
  <si>
    <t>WP_000952503.1</t>
  </si>
  <si>
    <t xml:space="preserve">transcriptional regulator CynR </t>
  </si>
  <si>
    <t>WP_046072810.1</t>
  </si>
  <si>
    <t xml:space="preserve">aspartate transaminase </t>
  </si>
  <si>
    <t>WP_000956071.1</t>
  </si>
  <si>
    <t>WP_000816280.1</t>
  </si>
  <si>
    <t>WP_000622357.1</t>
  </si>
  <si>
    <t xml:space="preserve">citrate (pro-3S)-lyase subunit beta </t>
  </si>
  <si>
    <t>WP_000804933.1</t>
  </si>
  <si>
    <t xml:space="preserve">L-tartrate/succinate antiporter </t>
  </si>
  <si>
    <t>ZH-C2_04414</t>
  </si>
  <si>
    <t>WP_001007779.1</t>
  </si>
  <si>
    <t xml:space="preserve">primary-amine oxidase </t>
  </si>
  <si>
    <t xml:space="preserve">metal-binding protein ZinT </t>
  </si>
  <si>
    <t>ZH-C2_03763</t>
  </si>
  <si>
    <t>WP_000068701.1</t>
  </si>
  <si>
    <t xml:space="preserve">VOC family protein </t>
  </si>
  <si>
    <t xml:space="preserve">glycine cleavage system aminomethyltransferase GcvT </t>
  </si>
  <si>
    <t>WP_000888666.1</t>
  </si>
  <si>
    <t>WP_001076535.1</t>
  </si>
  <si>
    <t>WP_000101055.1</t>
  </si>
  <si>
    <t xml:space="preserve">septum site-determining protein MinD </t>
  </si>
  <si>
    <t>WP_000018380.1</t>
  </si>
  <si>
    <t>WP_000448136.1</t>
  </si>
  <si>
    <t xml:space="preserve">glycerol-3-phosphate dehydrogenase </t>
  </si>
  <si>
    <t>WP_000525360.1</t>
  </si>
  <si>
    <t xml:space="preserve">YfbM family protein </t>
  </si>
  <si>
    <t>WP_001161835.1</t>
  </si>
  <si>
    <t>WP_000019348.1</t>
  </si>
  <si>
    <t xml:space="preserve">adenine permease AdeP </t>
  </si>
  <si>
    <t>ZH-C2_00406</t>
  </si>
  <si>
    <t>WP_000069375.1</t>
  </si>
  <si>
    <t xml:space="preserve">YfdQ family protein </t>
  </si>
  <si>
    <t xml:space="preserve">phosphoenolpyruvate synthase </t>
  </si>
  <si>
    <t>WP_000389260.1</t>
  </si>
  <si>
    <t xml:space="preserve">YbjO family protein </t>
  </si>
  <si>
    <t>WP_000705001.1</t>
  </si>
  <si>
    <t xml:space="preserve">galactonate dehydratase </t>
  </si>
  <si>
    <t>WP_000156811.1</t>
  </si>
  <si>
    <t xml:space="preserve">DNA-binding transcriptional regulator CsiR </t>
  </si>
  <si>
    <t>WP_000333176.1</t>
  </si>
  <si>
    <t xml:space="preserve">membrane integrity-associated transporter subunit PqiA </t>
  </si>
  <si>
    <t>WP_000100932.1</t>
  </si>
  <si>
    <t>WP_001336003.1</t>
  </si>
  <si>
    <t>WP_001193409.1</t>
  </si>
  <si>
    <t xml:space="preserve">phosphonate ABC transporter ATP-binding protein </t>
  </si>
  <si>
    <t>ZH-C2_02701</t>
  </si>
  <si>
    <t>WP_001041995.1</t>
  </si>
  <si>
    <t xml:space="preserve">acyl-CoA dehydrogenase FadE </t>
  </si>
  <si>
    <t>WP_000886062.1</t>
  </si>
  <si>
    <t xml:space="preserve">tRNA-modifying protein YgfZ </t>
  </si>
  <si>
    <t>WP_000076001.1</t>
  </si>
  <si>
    <t xml:space="preserve">DUF2633 family protein </t>
  </si>
  <si>
    <t>WP_000594599.1</t>
  </si>
  <si>
    <t>WP_000065950.1</t>
  </si>
  <si>
    <t>WP_024165620.1</t>
  </si>
  <si>
    <t>WP_000174643.1</t>
  </si>
  <si>
    <t xml:space="preserve">polynucleotide adenylyltransferase PcnB </t>
  </si>
  <si>
    <t>WP_001058802.1</t>
  </si>
  <si>
    <t>WP_000097403.1</t>
  </si>
  <si>
    <t>WP_046072928.1</t>
  </si>
  <si>
    <t xml:space="preserve">5'-nucleotidase </t>
  </si>
  <si>
    <t>WP_001292822.1</t>
  </si>
  <si>
    <t>WP_001281242.1</t>
  </si>
  <si>
    <t xml:space="preserve">DNA topoisomerase (ATP-hydrolyzing) subunit A </t>
  </si>
  <si>
    <t>WP_001065718.1</t>
  </si>
  <si>
    <t>WP_001214598.1</t>
  </si>
  <si>
    <t xml:space="preserve">flap endonuclease Xni </t>
  </si>
  <si>
    <t>WP_000623140.1</t>
  </si>
  <si>
    <t xml:space="preserve">phosphoenolpyruvate-protein phosphotransferase PtsI </t>
  </si>
  <si>
    <t>WP_000026812.1</t>
  </si>
  <si>
    <t xml:space="preserve">(2,3-dihydroxybenzoyl)adenylate synthase </t>
  </si>
  <si>
    <t>WP_000081417.1</t>
  </si>
  <si>
    <t>WP_000362388.1</t>
  </si>
  <si>
    <t xml:space="preserve">deoxyribonuclease V </t>
  </si>
  <si>
    <t>WP_000939767.1</t>
  </si>
  <si>
    <t>WP_001248691.1</t>
  </si>
  <si>
    <t xml:space="preserve">23S rRNA pseudouridine(2457) synthase RluE </t>
  </si>
  <si>
    <t>WP_001295173.1</t>
  </si>
  <si>
    <t>WP_000460843.1</t>
  </si>
  <si>
    <t xml:space="preserve">PTS system EIIC permease component </t>
  </si>
  <si>
    <t>WP_000437371.1</t>
  </si>
  <si>
    <t xml:space="preserve">RNA polymerase sigma factor RpoD </t>
  </si>
  <si>
    <t>WP_000078239.1</t>
  </si>
  <si>
    <t>WP_001326512.1</t>
  </si>
  <si>
    <t>WP_001295182.1</t>
  </si>
  <si>
    <t xml:space="preserve">5'/3'-nucleotidase SurE </t>
  </si>
  <si>
    <t>WP_000761226.1</t>
  </si>
  <si>
    <t>WP_000373624.1</t>
  </si>
  <si>
    <t>WP_001007039.1</t>
  </si>
  <si>
    <t>WP_000665119.1</t>
  </si>
  <si>
    <t xml:space="preserve">amidohydrolase family protein </t>
  </si>
  <si>
    <t>WP_001097542.1</t>
  </si>
  <si>
    <t xml:space="preserve">ethanolamine ammonia-lyase reactivating factor EutA </t>
  </si>
  <si>
    <t>WP_046072881.1</t>
  </si>
  <si>
    <t xml:space="preserve">alpha2-macroglobulin </t>
  </si>
  <si>
    <t>WP_046072906.1</t>
  </si>
  <si>
    <t>WP_000148503.1</t>
  </si>
  <si>
    <t xml:space="preserve">sigma-54-dependent response regulator transcription factor ZraR </t>
  </si>
  <si>
    <t>WP_001520799.1</t>
  </si>
  <si>
    <t>WP_001137220.1</t>
  </si>
  <si>
    <t xml:space="preserve">bifunctional isocitrate dehydrogenase kinase/phosphatase </t>
  </si>
  <si>
    <t>ZH-C2_02840</t>
  </si>
  <si>
    <t>WP_000412379.1</t>
  </si>
  <si>
    <t xml:space="preserve">DUF3592 domain-containing protein </t>
  </si>
  <si>
    <t>WP_001300895.1</t>
  </si>
  <si>
    <t xml:space="preserve">L,D-transpeptidase LdtC </t>
  </si>
  <si>
    <t>WP_046072841.1</t>
  </si>
  <si>
    <t>WP_000438562.1</t>
  </si>
  <si>
    <t xml:space="preserve">mannonate dehydratase </t>
  </si>
  <si>
    <t xml:space="preserve">FAD-NAD(P)-binding protein </t>
  </si>
  <si>
    <t xml:space="preserve">NAD-dependent dihydropyrimidine dehydrogenase subunit PreT </t>
  </si>
  <si>
    <t>WP_001081984.1</t>
  </si>
  <si>
    <t xml:space="preserve">multidrug transporter subunit MdtE </t>
  </si>
  <si>
    <t>WP_000092206.1</t>
  </si>
  <si>
    <t xml:space="preserve">multidrug efflux MFS transporter MdtH </t>
  </si>
  <si>
    <t>WP_001131097.1</t>
  </si>
  <si>
    <t>WP_001336303.1</t>
  </si>
  <si>
    <t xml:space="preserve">alpha,alpha-phosphotrehalase </t>
  </si>
  <si>
    <t>ZH-C2_04931</t>
  </si>
  <si>
    <t>WP_001300486.1</t>
  </si>
  <si>
    <t xml:space="preserve">Re/Si-specific NAD(P)(+) transhydrogenase subunit alpha </t>
  </si>
  <si>
    <t>ZH-C2_04821</t>
  </si>
  <si>
    <t>WP_000103353.1</t>
  </si>
  <si>
    <t xml:space="preserve">protein YldA </t>
  </si>
  <si>
    <t xml:space="preserve">protein YtiC </t>
  </si>
  <si>
    <t>WP_001287154.1</t>
  </si>
  <si>
    <t>WP_001094491.1</t>
  </si>
  <si>
    <t>WP_001273151.1</t>
  </si>
  <si>
    <t xml:space="preserve">multidrug efflux RND transporter permease AcrD </t>
  </si>
  <si>
    <t>WP_000961458.1</t>
  </si>
  <si>
    <t xml:space="preserve">ABC-F family ATPase </t>
  </si>
  <si>
    <t>WP_000377786.1</t>
  </si>
  <si>
    <t xml:space="preserve">phosphate signaling complex protein PhoU </t>
  </si>
  <si>
    <t>WP_000726703.1</t>
  </si>
  <si>
    <t xml:space="preserve">acid resistance putative oxidoreductase YdeP </t>
  </si>
  <si>
    <t>WP_001020379.1</t>
  </si>
  <si>
    <t>WP_001295677.1</t>
  </si>
  <si>
    <t xml:space="preserve">YiiG family protein </t>
  </si>
  <si>
    <t xml:space="preserve">DUF5507 domain-containing protein YpjC </t>
  </si>
  <si>
    <t>WP_000871504.1</t>
  </si>
  <si>
    <t xml:space="preserve">beta-glucosidase BglX </t>
  </si>
  <si>
    <t>hypothetical protein ECs_5750 [Escherichia coli O157:H7 str. Sakai]</t>
  </si>
  <si>
    <t xml:space="preserve">aldose sugar dehydrogenase YliI </t>
  </si>
  <si>
    <t>WP_000076332.1</t>
  </si>
  <si>
    <t xml:space="preserve">ribonuclease R </t>
  </si>
  <si>
    <t>WP_000069777.1</t>
  </si>
  <si>
    <t xml:space="preserve">putative uncharacterized protein YzgL </t>
  </si>
  <si>
    <t>WP_001296867.1</t>
  </si>
  <si>
    <t xml:space="preserve">CoA:oxalate CoA-transferase </t>
  </si>
  <si>
    <t>WP_000796481.1</t>
  </si>
  <si>
    <t>WP_000787103.1</t>
  </si>
  <si>
    <t xml:space="preserve">L-carnitine/gamma-butyrobetaine antiport BCCT transporter </t>
  </si>
  <si>
    <t>WP_000146675.1</t>
  </si>
  <si>
    <t>WP_000854447.1</t>
  </si>
  <si>
    <t xml:space="preserve">PTS fructose transporter subunit IIBC </t>
  </si>
  <si>
    <t>WP_046072809.1</t>
  </si>
  <si>
    <t>WP_046072837.1</t>
  </si>
  <si>
    <t>WP_000253455.1</t>
  </si>
  <si>
    <t>WP_046072897.1</t>
  </si>
  <si>
    <t>WP_046072918.1</t>
  </si>
  <si>
    <t>WP_000572636.1</t>
  </si>
  <si>
    <t xml:space="preserve">chromosome partition protein MukB </t>
  </si>
  <si>
    <t>WP_046072885.1</t>
  </si>
  <si>
    <t>WP_000186354.1</t>
  </si>
  <si>
    <t xml:space="preserve">Mn(2+) uptake NRAMP transporter MntH </t>
  </si>
  <si>
    <t>ZH-C2_00405</t>
  </si>
  <si>
    <t>WP_001295445.1</t>
  </si>
  <si>
    <t xml:space="preserve">glucans biosynthesis glucosyltransferase MdoH </t>
  </si>
  <si>
    <t>WP_000643228.1</t>
  </si>
  <si>
    <t xml:space="preserve">6-phospho-beta-glucosidase BglB </t>
  </si>
  <si>
    <t>WP_001236847.1</t>
  </si>
  <si>
    <t>WP_000214516.1</t>
  </si>
  <si>
    <t>WP_001673043.1</t>
  </si>
  <si>
    <t>WP_000956805.1</t>
  </si>
  <si>
    <t xml:space="preserve">Na/Pi cotransporter family protein </t>
  </si>
  <si>
    <t>ZH-C2_00316</t>
  </si>
  <si>
    <t xml:space="preserve">YegP family protein </t>
  </si>
  <si>
    <t>WP_000586325.1</t>
  </si>
  <si>
    <t xml:space="preserve">putative regulatory protein MokB </t>
  </si>
  <si>
    <t>WP_001405825.1</t>
  </si>
  <si>
    <t>WP_000827696.1</t>
  </si>
  <si>
    <t xml:space="preserve">high-affinity branched-chain amino acid ABC transporter substrate-binding protein LivK </t>
  </si>
  <si>
    <t>WP_000970102.1</t>
  </si>
  <si>
    <t>WP_046072960.1</t>
  </si>
  <si>
    <t>4,221 perfect matches</t>
  </si>
  <si>
    <t>534 high-similarity matches</t>
  </si>
  <si>
    <t>188 low-similarity matches</t>
  </si>
  <si>
    <t>RefSeq protein id</t>
  </si>
  <si>
    <t>RefSeq product</t>
  </si>
  <si>
    <t>WP_004723572.1</t>
  </si>
  <si>
    <t>WP_023908960.1</t>
  </si>
  <si>
    <t>hypothetical protein [Escherichia coli]</t>
  </si>
  <si>
    <t>WP_107236360.1</t>
  </si>
  <si>
    <t>WP_176527838.1</t>
  </si>
  <si>
    <t>WP_033548496.1</t>
  </si>
  <si>
    <t>WP_024173711.1</t>
  </si>
  <si>
    <t>WP_157701281.1</t>
  </si>
  <si>
    <t>WP_097509654.1</t>
  </si>
  <si>
    <t>WP_001694420.1</t>
  </si>
  <si>
    <t>DUF551 domain-containing protein [Enterobacteriaceae]</t>
  </si>
  <si>
    <t>WP_001310623.1</t>
  </si>
  <si>
    <t>bacteriophage adsorption protein NfrA [Enterobacteriaceae]</t>
  </si>
  <si>
    <t>WP_000489287.1</t>
  </si>
  <si>
    <t>catecholate siderophore receptor CirA [Escherichia coli]</t>
  </si>
  <si>
    <t>RusA family crossover junction endodeoxyribonuclease [Escherichia]</t>
  </si>
  <si>
    <t>WP_102597128.1</t>
  </si>
  <si>
    <t>aldolase [Escherichia coli]</t>
  </si>
  <si>
    <t>WP_001244350.1</t>
  </si>
  <si>
    <t>aliphatic sulfonate ABC transporter substrate-binding protein SsuA [Escherichia coli]</t>
  </si>
  <si>
    <t>WP_062863891.1</t>
  </si>
  <si>
    <t>host cell division inhibitor Icd-like protein [Escherichia coli]</t>
  </si>
  <si>
    <t>WP_077884102.1</t>
  </si>
  <si>
    <t>transposase [Escherichia coli]</t>
  </si>
  <si>
    <t>WP_115431597.1</t>
  </si>
  <si>
    <t>phenylacetate-CoA oxygenase/reductase subunit PaaK [Enterobacteriaceae]</t>
  </si>
  <si>
    <t>WP_113403928.1</t>
  </si>
  <si>
    <t>WP_001342032.1</t>
  </si>
  <si>
    <t>ornithine decarboxylase SpeF [Enterobacteriaceae]</t>
  </si>
  <si>
    <t>WP_101924636.1</t>
  </si>
  <si>
    <t>porin [Escherichia coli]</t>
  </si>
  <si>
    <t>WP_032362293.1</t>
  </si>
  <si>
    <t>S49 family peptidase [Escherichia coli]</t>
  </si>
  <si>
    <t>WP_158303463.1</t>
  </si>
  <si>
    <t>WP_001265119.1</t>
  </si>
  <si>
    <t>DUF968 domain-containing protein [Escherichia coli]</t>
  </si>
  <si>
    <t>WP_126496417.1</t>
  </si>
  <si>
    <t>Yad fimbria usher protein HtrE [Escherichia coli]</t>
  </si>
  <si>
    <t>WP_024203821.1</t>
  </si>
  <si>
    <t>IS200/IS605 family transposase [Escherichia coli]</t>
  </si>
  <si>
    <t>WP_069357639.1</t>
  </si>
  <si>
    <t>phage portal protein [Escherichia coli]</t>
  </si>
  <si>
    <t>WP_014547273.1</t>
  </si>
  <si>
    <t>WP_161620921.1</t>
  </si>
  <si>
    <t>transcriptional regulator [Escherichia coli]</t>
  </si>
  <si>
    <t>WP_000065818.1</t>
  </si>
  <si>
    <t>hypothetical protein [Enterobacteriaceae]</t>
  </si>
  <si>
    <t>autotransporter outer membrane beta-barrel domain-containing protein [Bacteria]</t>
  </si>
  <si>
    <t>WP_000158547.1</t>
  </si>
  <si>
    <t>aldose 1-epimerase [Enterobacteriaceae]</t>
  </si>
  <si>
    <t>WP_170171952.1</t>
  </si>
  <si>
    <t>ead/Ea22-like family protein [Escherichia coli]</t>
  </si>
  <si>
    <t>WP_151293456.1</t>
  </si>
  <si>
    <t>relaxase/mobilisation nuclease domain-containing protein [Escherichia coli]</t>
  </si>
  <si>
    <t>WP_000027430.1</t>
  </si>
  <si>
    <t>ISAs1-like element ISEc26 family transposase [Escherichia coli]</t>
  </si>
  <si>
    <t>WP_000623055.1</t>
  </si>
  <si>
    <t>yersiniabactin non-ribosomal peptide synthetase HMWP2 [Escherichia coli]</t>
  </si>
  <si>
    <t>WP_118020285.1</t>
  </si>
  <si>
    <t>IS3-like element IS150 family transposase [Escherichia coli]</t>
  </si>
  <si>
    <t>WP_000040858.1</t>
  </si>
  <si>
    <t>site-specific integrase [Enterobacteriaceae]</t>
  </si>
  <si>
    <t>WP_000574003.1</t>
  </si>
  <si>
    <t>Cu(+)/Ag(+) efflux RND transporter permease subunit CusA [Escherichia coli]</t>
  </si>
  <si>
    <t>WP_064773447.1</t>
  </si>
  <si>
    <t>WP_078126497.1</t>
  </si>
  <si>
    <t>NAD-binding protein [Escherichia coli]</t>
  </si>
  <si>
    <t>WP_032180777.1</t>
  </si>
  <si>
    <t>phage minor tail protein L [Escherichia coli]</t>
  </si>
  <si>
    <t>WP_024160628.1</t>
  </si>
  <si>
    <t>WP_134091930.1</t>
  </si>
  <si>
    <t>autotransporter outer membrane beta-barrel domain-containing protein [Escherichia coli]</t>
  </si>
  <si>
    <t>WP_000153067.1</t>
  </si>
  <si>
    <t>Ni(II)/Co(II) efflux transporter accessory subunit RcnB [Proteobacteria]</t>
  </si>
  <si>
    <t>WP_077779986.1</t>
  </si>
  <si>
    <t>fimbria/pilus outer membrane usher protein [Escherichia coli]</t>
  </si>
  <si>
    <t>WP_165919943.1</t>
  </si>
  <si>
    <t>WP_097451525.1</t>
  </si>
  <si>
    <t>DotU family type IV/VI secretion system protein [Escherichia coli]</t>
  </si>
  <si>
    <t>WP_001526034.1</t>
  </si>
  <si>
    <t>WP_001300638.1</t>
  </si>
  <si>
    <t>LysR family transcriptional regulator [Proteobacteria]</t>
  </si>
  <si>
    <t>WP_001454438.1</t>
  </si>
  <si>
    <t>phage tail protein [Enterobacteriaceae]</t>
  </si>
  <si>
    <t>WP_038432528.1</t>
  </si>
  <si>
    <t>WP_063112727.1</t>
  </si>
  <si>
    <t>methylmalonyl-CoA mutase [Escherichia coli]</t>
  </si>
  <si>
    <t>WP_134804165.1</t>
  </si>
  <si>
    <t>WP_169059445.1</t>
  </si>
  <si>
    <t>ABC transporter ATP-binding protein/permease [Escherichia coli]</t>
  </si>
  <si>
    <t>WP_129547041.1</t>
  </si>
  <si>
    <t>type VI secretion system ATPase TssH [Escherichia coli]</t>
  </si>
  <si>
    <t>WP_000902073.1</t>
  </si>
  <si>
    <t>DUF1983 domain-containing protein [Escherichia coli]</t>
  </si>
  <si>
    <t>WP_171766226.1</t>
  </si>
  <si>
    <t>WP_049092722.1</t>
  </si>
  <si>
    <t>hypothetical protein [Bacteria]</t>
  </si>
  <si>
    <t>WP_000301050.1</t>
  </si>
  <si>
    <t>lipopolysaccharide kinase InaA [Proteobacteria]</t>
  </si>
  <si>
    <t>WP_078163775.1</t>
  </si>
  <si>
    <t>WP_096037775.1</t>
  </si>
  <si>
    <t>DUF5507 domain-containing protein [Escherichia coli]</t>
  </si>
  <si>
    <t>WP_063079457.1</t>
  </si>
  <si>
    <t>type 1 fimbrial protein [Escherichia coli]</t>
  </si>
  <si>
    <t>WP_102305571.1</t>
  </si>
  <si>
    <t>fimbrial biogenesis usher protein [Escherichia coli]</t>
  </si>
  <si>
    <t>ZH-C2_03505</t>
  </si>
  <si>
    <t>WP_000083430.1</t>
  </si>
  <si>
    <t>3-(3-hydroxy-phenyl)propionate transporter MhpT [Escherichia coli]</t>
  </si>
  <si>
    <t>WP_041132441.1</t>
  </si>
  <si>
    <t>WP_130723353.1</t>
  </si>
  <si>
    <t>vimentin domain protein [Escherichia coli]</t>
  </si>
  <si>
    <t>WP_151294250.1</t>
  </si>
  <si>
    <t>type VI secretion system tube protein Hcp [Escherichia coli]</t>
  </si>
  <si>
    <t>IS3 family transposase [Escherichia coli]</t>
  </si>
  <si>
    <t>WP_001400373.1</t>
  </si>
  <si>
    <t>cellulose biosynthesis regulator YedQ [Escherichia coli]</t>
  </si>
  <si>
    <t>WP_033551959.1</t>
  </si>
  <si>
    <t>phage tail protein [Escherichia coli]</t>
  </si>
  <si>
    <t>WP_000212649.1</t>
  </si>
  <si>
    <t>monooxygenase [Escherichia coli]</t>
  </si>
  <si>
    <t>WP_097452954.1</t>
  </si>
  <si>
    <t>tail assembly chaperone [Escherichia coli]</t>
  </si>
  <si>
    <t>WP_100273076.1</t>
  </si>
  <si>
    <t>tyrosine-type recombinase/integrase [Escherichia coli]</t>
  </si>
  <si>
    <t>WP_047335227.1</t>
  </si>
  <si>
    <t>WP_071703053.1</t>
  </si>
  <si>
    <t>WP_156652423.1</t>
  </si>
  <si>
    <t>WP_159032319.1</t>
  </si>
  <si>
    <t>hydrolase [Escherichia coli]</t>
  </si>
  <si>
    <t>WP_114848394.1</t>
  </si>
  <si>
    <t>WP_058905246.1</t>
  </si>
  <si>
    <t>WP_000766900.1</t>
  </si>
  <si>
    <t>glucosamine-6-phosphate deaminase [Proteobacteria]</t>
  </si>
  <si>
    <t>WP_000676938.1</t>
  </si>
  <si>
    <t>WP_029365133.1</t>
  </si>
  <si>
    <t>DEAD/DEAH box helicase [Escherichia coli]</t>
  </si>
  <si>
    <t>WP_143358296.1</t>
  </si>
  <si>
    <t>WP_012904617.1</t>
  </si>
  <si>
    <t>WP_081508760.1</t>
  </si>
  <si>
    <t>TniQ family protein [Escherichia coli]</t>
  </si>
  <si>
    <t>WP_169063472.1</t>
  </si>
  <si>
    <t>autotransporter adhesin Ag43 [Escherichia coli]</t>
  </si>
  <si>
    <t>WP_000820500.1</t>
  </si>
  <si>
    <t>autotransporter adhesin Ag43 [Enterobacteriaceae]</t>
  </si>
  <si>
    <t>autotransporter barrel domain-containing lipoprotein [Escherichia coli]</t>
  </si>
  <si>
    <t>WP_000593938.1</t>
  </si>
  <si>
    <t>hydratase [Proteobacteria]</t>
  </si>
  <si>
    <t>WP_001336096.1</t>
  </si>
  <si>
    <t>WP_000996685.1</t>
  </si>
  <si>
    <t>WP_094318863.1</t>
  </si>
  <si>
    <t>YmgD family protein [Enterobacteriaceae]</t>
  </si>
  <si>
    <t>WP_016232250.1</t>
  </si>
  <si>
    <t>IS110 family transposase [Proteobacteria]</t>
  </si>
  <si>
    <t>WP_000424837.1</t>
  </si>
  <si>
    <t>fructose-6-phosphate aldolase [Enterobacteriaceae]</t>
  </si>
  <si>
    <t>WP_073520039.1</t>
  </si>
  <si>
    <t>WP_021547138.1</t>
  </si>
  <si>
    <t>protein sbm [Enterobacteriaceae]</t>
  </si>
  <si>
    <t>WP_000369851.1</t>
  </si>
  <si>
    <t>WP_005136966.1</t>
  </si>
  <si>
    <t>WP_001302088.1</t>
  </si>
  <si>
    <t>ZH-C2_02655</t>
  </si>
  <si>
    <t>WP_001460199.1</t>
  </si>
  <si>
    <t>alpha-D-ribose 1-methylphosphonate 5-phosphate C-P-lyase PhnJ [Escherichia coli]</t>
  </si>
  <si>
    <t>WP_149025665.1</t>
  </si>
  <si>
    <t>incFII family plasmid replication initiator RepA [Escherichia coli]</t>
  </si>
  <si>
    <t>WP_005136699.1</t>
  </si>
  <si>
    <t>WP_080638369.1</t>
  </si>
  <si>
    <t>WP_170085425.1</t>
  </si>
  <si>
    <t>WP_162322209.1</t>
  </si>
  <si>
    <t>WP_016249716.1</t>
  </si>
  <si>
    <t>WP_001142958.1</t>
  </si>
  <si>
    <t>Hcp family type VI secretion system effector [Enterobacteriaceae]</t>
  </si>
  <si>
    <t>WP_001598611.1</t>
  </si>
  <si>
    <t>DUF1202 family protein [Escherichia coli]</t>
  </si>
  <si>
    <t>WP_172409444.1</t>
  </si>
  <si>
    <t>WP_134796166.1</t>
  </si>
  <si>
    <t>WP_001298915.1</t>
  </si>
  <si>
    <t>WP_000766894.1</t>
  </si>
  <si>
    <t>glucosamine-6-phosphate deaminase [Escherichia coli]</t>
  </si>
  <si>
    <t>WP_001469741.1</t>
  </si>
  <si>
    <t>phosphoethanolamine transferase [Enterobacteriaceae]</t>
  </si>
  <si>
    <t>WP_001437780.1</t>
  </si>
  <si>
    <t>LysR family transcriptional regulator [Escherichia coli]</t>
  </si>
  <si>
    <t>WP_071821399.1</t>
  </si>
  <si>
    <t>EamA family transporter [Escherichia coli]</t>
  </si>
  <si>
    <t>WP_001586790.1</t>
  </si>
  <si>
    <t>WP_154754134.1</t>
  </si>
  <si>
    <t>WP_000535355.1</t>
  </si>
  <si>
    <t>WP_000291745.1</t>
  </si>
  <si>
    <t>WP_134810245.1</t>
  </si>
  <si>
    <t>WP_016244056.1</t>
  </si>
  <si>
    <t>WP_000671731.1</t>
  </si>
  <si>
    <t>YdeI family stress tolerance OB fold protein [Enterobacteriaceae]</t>
  </si>
  <si>
    <t>WP_047204968.1</t>
  </si>
  <si>
    <t>WP_174147657.1</t>
  </si>
  <si>
    <t>RHS repeat protein [Escherichia coli]</t>
  </si>
  <si>
    <t>WP_053295514.1</t>
  </si>
  <si>
    <t>ShET2/EspL2 family type III secretion system effector toxin [Escherichia coli]</t>
  </si>
  <si>
    <t>WP_105966145.1</t>
  </si>
  <si>
    <t>aldose 1-epimerase [Escherichia coli]</t>
  </si>
  <si>
    <t>WP_172615549.1</t>
  </si>
  <si>
    <t>WP_064339465.1</t>
  </si>
  <si>
    <t>dicarboxylate transporter/tellurite-resistance protein TehA [Enterobacteriaceae]</t>
  </si>
  <si>
    <t>WP_001314683.1</t>
  </si>
  <si>
    <t>tail fiber domain-containing protein [Enterobacteriaceae]</t>
  </si>
  <si>
    <t>NP_052681.1</t>
  </si>
  <si>
    <t>WP_001513469.1</t>
  </si>
  <si>
    <t>PTS N-acetylgalactosamine transporter subunit IIB [Escherichia coli]</t>
  </si>
  <si>
    <t>WP_000424850.1</t>
  </si>
  <si>
    <t>fructose-6-phosphate aldolase [Escherichia coli]</t>
  </si>
  <si>
    <t>WP_000824355.1</t>
  </si>
  <si>
    <t>porin [Enterobacteriaceae]</t>
  </si>
  <si>
    <t>WP_000662357.1</t>
  </si>
  <si>
    <t>bacteriophage adsorption protein NfrA [Proteobacteria]</t>
  </si>
  <si>
    <t>WP_001130319.1</t>
  </si>
  <si>
    <t>IS4 family transposase [Escherichia coli]</t>
  </si>
  <si>
    <t>WP_000287458.1</t>
  </si>
  <si>
    <t>poly-beta-1,6 N-acetyl-D-glucosamine export porin PgaA [Bacteria]</t>
  </si>
  <si>
    <t>WP_014228919.1</t>
  </si>
  <si>
    <t>tail assembly protein [Enterobacteriaceae]</t>
  </si>
  <si>
    <t>NP_858386.1</t>
  </si>
  <si>
    <t>WP_126325794.1</t>
  </si>
  <si>
    <t>WP_101981458.1</t>
  </si>
  <si>
    <t>IS5-like element ISKpn26 family transposase [Escherichia coli]</t>
  </si>
  <si>
    <t>WP_001351698.1</t>
  </si>
  <si>
    <t>WP_099013164.1</t>
  </si>
  <si>
    <t>WP_032279698.1</t>
  </si>
  <si>
    <t>rha family phage regulatory protein [Escherichia coli]</t>
  </si>
  <si>
    <t>YP_009273012.1</t>
  </si>
  <si>
    <t>WP_121566969.1</t>
  </si>
  <si>
    <t>IS5-like element ISKpn26 family transposase [Enterobacteriaceae]</t>
  </si>
  <si>
    <t>WP_125059675.1</t>
  </si>
  <si>
    <t>WP_000206389.1</t>
  </si>
  <si>
    <t>phenylacetate-CoA oxygenase/reductase subunit PaaK [Escherichia coli]</t>
  </si>
  <si>
    <t>WP_032191282.1</t>
  </si>
  <si>
    <t>WP_001575688.1</t>
  </si>
  <si>
    <t>WP_128874988.1</t>
  </si>
  <si>
    <t>WP_151316260.1</t>
  </si>
  <si>
    <t>type IV conjugative transfer system coupling protein TraD [Escherichia coli]</t>
  </si>
  <si>
    <t>WP_123038983.1</t>
  </si>
  <si>
    <t>type III secretion system effector EspL1 [Escherichia coli]</t>
  </si>
  <si>
    <t>WP_139535871.1</t>
  </si>
  <si>
    <t>WP_150330656.1</t>
  </si>
  <si>
    <t>IS110-like element ISEc45 family transposase [Escherichia coli]</t>
  </si>
  <si>
    <t>WP_126509276.1</t>
  </si>
  <si>
    <t>rhs element protein RhsD [Escherichia coli]</t>
  </si>
  <si>
    <t>WP_159376009.1</t>
  </si>
  <si>
    <t>ornithine decarboxylase SpeF [Escherichia coli]</t>
  </si>
  <si>
    <t>WP_172615716.1</t>
  </si>
  <si>
    <t>rhs element protein RhsC [Escherichia coli]</t>
  </si>
  <si>
    <t>WP_160183224.1</t>
  </si>
  <si>
    <t>WP_016238713.1</t>
  </si>
  <si>
    <t>WP_001332287.1</t>
  </si>
  <si>
    <t>toprim domain-containing protein [Escherichia coli]</t>
  </si>
  <si>
    <t>WP_032083535.1</t>
  </si>
  <si>
    <t>DUF1016 domain-containing protein [Escherichia coli]</t>
  </si>
  <si>
    <t>WP_110093302.1</t>
  </si>
  <si>
    <t>WP_170969437.1</t>
  </si>
  <si>
    <t>rhs element protein RhsB [Escherichia coli]</t>
  </si>
  <si>
    <t>WP_162303038.1</t>
  </si>
  <si>
    <t>WP_145768634.1</t>
  </si>
  <si>
    <t>WP_169924031.1</t>
  </si>
  <si>
    <t>WP_096835643.1</t>
  </si>
  <si>
    <t>P22 coat - protein 5 family protein [Escherichia coli]</t>
  </si>
  <si>
    <t>WP_001053349.1</t>
  </si>
  <si>
    <t>TerD family protein [Escherichia]</t>
  </si>
  <si>
    <t>WP_143988336.1</t>
  </si>
  <si>
    <t>WP_157701431.1</t>
  </si>
  <si>
    <t>WP_058055589.1</t>
  </si>
  <si>
    <t>WP_106873761.1</t>
  </si>
  <si>
    <t>ethanolamine utilization protein EutH [Escherichia coli]</t>
  </si>
  <si>
    <t>WP_153762861.1</t>
  </si>
  <si>
    <t>WP_137425646.1</t>
  </si>
  <si>
    <t>WP_015310426.1</t>
  </si>
  <si>
    <t>WP_011472451.1</t>
  </si>
  <si>
    <t>WP_136756028.1</t>
  </si>
  <si>
    <t>colicin [Escherichia coli]</t>
  </si>
  <si>
    <t>WP_150102787.1</t>
  </si>
  <si>
    <t>WP_145239635.1</t>
  </si>
  <si>
    <t>WP_014549874.1</t>
  </si>
  <si>
    <t>19 nonmatches</t>
  </si>
  <si>
    <t>Strain</t>
  </si>
  <si>
    <t>ZH-C2</t>
  </si>
  <si>
    <t>UMEA 3174-1</t>
  </si>
  <si>
    <t>VR50</t>
  </si>
  <si>
    <t>K-12 MG1655</t>
  </si>
  <si>
    <t>SPAdes k values</t>
  </si>
  <si>
    <r>
      <t>21-127</t>
    </r>
    <r>
      <rPr>
        <vertAlign val="superscript"/>
        <sz val="12"/>
        <color theme="1"/>
        <rFont val="Arial"/>
        <family val="2"/>
      </rPr>
      <t>a</t>
    </r>
  </si>
  <si>
    <t>Contigs</t>
  </si>
  <si>
    <t>Total length (bp)</t>
  </si>
  <si>
    <t>Longest contig (bp)</t>
  </si>
  <si>
    <t>Shortest contig (bp)</t>
  </si>
  <si>
    <t>N50 length (bp)</t>
  </si>
  <si>
    <t>ANI (%) vs UMEA 3174-1</t>
  </si>
  <si>
    <t>ANI (%) vs K-12 MG1655</t>
  </si>
  <si>
    <r>
      <t xml:space="preserve">a </t>
    </r>
    <r>
      <rPr>
        <sz val="12"/>
        <color theme="1"/>
        <rFont val="Arial"/>
        <family val="2"/>
      </rPr>
      <t>21-127 = 21,33,55,77,99,127</t>
    </r>
  </si>
  <si>
    <r>
      <t xml:space="preserve">c </t>
    </r>
    <r>
      <rPr>
        <sz val="12"/>
        <color theme="1"/>
        <rFont val="Arial"/>
        <family val="2"/>
      </rPr>
      <t>duplicate copies removed</t>
    </r>
  </si>
  <si>
    <t>UMEA 3174-1 - https://www.ncbi.nlm.nih.gov/genome/167?genome_assembly_id=299701</t>
  </si>
  <si>
    <t>VR50 - https://www.ncbi.nlm.nih.gov/genome/167?genome_assembly_id=229108</t>
  </si>
  <si>
    <t>K-12 MG1655 - https://www.ncbi.nlm.nih.gov/genome/167?genome_assembly_id=161521</t>
  </si>
  <si>
    <r>
      <t>1</t>
    </r>
    <r>
      <rPr>
        <vertAlign val="superscript"/>
        <sz val="12"/>
        <color rgb="FF000000"/>
        <rFont val="Arial"/>
        <family val="2"/>
      </rPr>
      <t>b</t>
    </r>
  </si>
  <si>
    <r>
      <t xml:space="preserve">b </t>
    </r>
    <r>
      <rPr>
        <sz val="12"/>
        <color theme="1"/>
        <rFont val="Arial"/>
        <family val="2"/>
      </rPr>
      <t>excludes 9 plasmids</t>
    </r>
  </si>
  <si>
    <t>ANI (%) vs VR50</t>
  </si>
  <si>
    <r>
      <t>Unique proteins per RefSeq</t>
    </r>
    <r>
      <rPr>
        <vertAlign val="superscript"/>
        <sz val="12"/>
        <color rgb="FF000000"/>
        <rFont val="Arial"/>
        <family val="2"/>
      </rPr>
      <t>c</t>
    </r>
    <r>
      <rPr>
        <sz val="12"/>
        <color rgb="FF000000"/>
        <rFont val="Arial"/>
        <family val="2"/>
      </rPr>
      <t xml:space="preserve"> </t>
    </r>
  </si>
  <si>
    <r>
      <t>Unique proteins per Prokka</t>
    </r>
    <r>
      <rPr>
        <vertAlign val="superscript"/>
        <sz val="12"/>
        <color rgb="FF000000"/>
        <rFont val="Arial"/>
        <family val="2"/>
      </rPr>
      <t xml:space="preserve">c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432FF"/>
      <name val="Arial"/>
      <family val="2"/>
    </font>
    <font>
      <b/>
      <sz val="12"/>
      <color rgb="FF008550"/>
      <name val="Arial"/>
      <family val="2"/>
    </font>
    <font>
      <b/>
      <sz val="12"/>
      <color rgb="FF7030A0"/>
      <name val="Arial"/>
      <family val="2"/>
    </font>
    <font>
      <b/>
      <sz val="16"/>
      <color rgb="FF0432FF"/>
      <name val="Arial"/>
      <family val="2"/>
    </font>
    <font>
      <b/>
      <sz val="16"/>
      <color rgb="FF0082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2" borderId="2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5" fillId="0" borderId="0" xfId="0" applyFont="1"/>
    <xf numFmtId="0" fontId="2" fillId="0" borderId="0" xfId="0" applyFont="1" applyAlignment="1">
      <alignment horizontal="right"/>
    </xf>
    <xf numFmtId="0" fontId="5" fillId="0" borderId="2" xfId="0" applyFont="1" applyBorder="1"/>
    <xf numFmtId="164" fontId="2" fillId="0" borderId="0" xfId="0" applyNumberFormat="1" applyFont="1" applyAlignment="1">
      <alignment horizontal="right"/>
    </xf>
    <xf numFmtId="164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right"/>
    </xf>
    <xf numFmtId="164" fontId="8" fillId="0" borderId="0" xfId="0" applyNumberFormat="1" applyFont="1"/>
    <xf numFmtId="0" fontId="8" fillId="0" borderId="0" xfId="0" applyFont="1"/>
    <xf numFmtId="0" fontId="9" fillId="0" borderId="0" xfId="0" applyFont="1"/>
    <xf numFmtId="164" fontId="9" fillId="0" borderId="0" xfId="0" applyNumberFormat="1" applyFont="1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3" fontId="8" fillId="0" borderId="0" xfId="0" applyNumberFormat="1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3" fontId="8" fillId="0" borderId="0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987"/>
      <color rgb="FF00855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04B7-66EA-1C4B-B167-632FAA1D8518}">
  <dimension ref="A1:E20"/>
  <sheetViews>
    <sheetView tabSelected="1" zoomScale="130" zoomScaleNormal="130" workbookViewId="0">
      <selection activeCell="G18" sqref="G18"/>
    </sheetView>
  </sheetViews>
  <sheetFormatPr baseColWidth="10" defaultRowHeight="16" x14ac:dyDescent="0.2"/>
  <cols>
    <col min="1" max="1" width="31.83203125" customWidth="1"/>
    <col min="2" max="5" width="10.33203125" bestFit="1" customWidth="1"/>
  </cols>
  <sheetData>
    <row r="1" spans="1:5" ht="34" x14ac:dyDescent="0.2">
      <c r="A1" s="44" t="s">
        <v>7569</v>
      </c>
      <c r="B1" s="45" t="s">
        <v>7570</v>
      </c>
      <c r="C1" s="46" t="s">
        <v>7571</v>
      </c>
      <c r="D1" s="46" t="s">
        <v>7572</v>
      </c>
      <c r="E1" s="47" t="s">
        <v>7573</v>
      </c>
    </row>
    <row r="2" spans="1:5" ht="19" x14ac:dyDescent="0.2">
      <c r="A2" s="34" t="s">
        <v>7574</v>
      </c>
      <c r="B2" s="35" t="s">
        <v>7575</v>
      </c>
      <c r="C2" s="36"/>
      <c r="D2" s="36"/>
      <c r="E2" s="37"/>
    </row>
    <row r="3" spans="1:5" ht="19" x14ac:dyDescent="0.2">
      <c r="A3" s="38" t="s">
        <v>7576</v>
      </c>
      <c r="B3" s="30">
        <v>250</v>
      </c>
      <c r="C3" s="30">
        <v>79</v>
      </c>
      <c r="D3" s="56" t="s">
        <v>7588</v>
      </c>
      <c r="E3" s="39">
        <v>1</v>
      </c>
    </row>
    <row r="4" spans="1:5" ht="17" x14ac:dyDescent="0.2">
      <c r="A4" s="38" t="s">
        <v>7577</v>
      </c>
      <c r="B4" s="31">
        <v>5231669</v>
      </c>
      <c r="C4" s="31">
        <v>5224171</v>
      </c>
      <c r="D4" s="57">
        <v>5000386</v>
      </c>
      <c r="E4" s="40">
        <v>4641652</v>
      </c>
    </row>
    <row r="5" spans="1:5" ht="17" x14ac:dyDescent="0.2">
      <c r="A5" s="38" t="s">
        <v>7578</v>
      </c>
      <c r="B5" s="31">
        <v>261399</v>
      </c>
      <c r="C5" s="32">
        <v>344524</v>
      </c>
      <c r="D5" s="50"/>
      <c r="E5" s="41"/>
    </row>
    <row r="6" spans="1:5" ht="17" x14ac:dyDescent="0.2">
      <c r="A6" s="38" t="s">
        <v>7579</v>
      </c>
      <c r="B6" s="30">
        <v>202</v>
      </c>
      <c r="C6" s="29">
        <v>518</v>
      </c>
      <c r="D6" s="50"/>
      <c r="E6" s="41"/>
    </row>
    <row r="7" spans="1:5" ht="17" x14ac:dyDescent="0.2">
      <c r="A7" s="38" t="s">
        <v>7580</v>
      </c>
      <c r="B7" s="31">
        <v>119073</v>
      </c>
      <c r="C7" s="31">
        <v>187937</v>
      </c>
      <c r="D7" s="50"/>
      <c r="E7" s="41"/>
    </row>
    <row r="8" spans="1:5" ht="19" x14ac:dyDescent="0.2">
      <c r="A8" s="58" t="s">
        <v>7591</v>
      </c>
      <c r="B8" s="28"/>
      <c r="C8" s="31">
        <v>4851</v>
      </c>
      <c r="D8" s="31">
        <v>4675</v>
      </c>
      <c r="E8" s="40">
        <v>4201</v>
      </c>
    </row>
    <row r="9" spans="1:5" ht="19" x14ac:dyDescent="0.2">
      <c r="A9" s="58" t="s">
        <v>7592</v>
      </c>
      <c r="B9" s="57">
        <v>4962</v>
      </c>
      <c r="C9" s="57">
        <v>4885</v>
      </c>
      <c r="D9" s="57">
        <v>4601</v>
      </c>
      <c r="E9" s="40">
        <v>4265</v>
      </c>
    </row>
    <row r="10" spans="1:5" ht="17" x14ac:dyDescent="0.2">
      <c r="A10" s="38" t="s">
        <v>7581</v>
      </c>
      <c r="B10" s="30">
        <v>99.85</v>
      </c>
      <c r="C10" s="28"/>
      <c r="D10" s="28"/>
      <c r="E10" s="41"/>
    </row>
    <row r="11" spans="1:5" ht="17" x14ac:dyDescent="0.2">
      <c r="A11" s="58" t="s">
        <v>7590</v>
      </c>
      <c r="B11" s="30">
        <v>99.76</v>
      </c>
      <c r="C11" s="28"/>
      <c r="D11" s="28"/>
      <c r="E11" s="41"/>
    </row>
    <row r="12" spans="1:5" ht="17" x14ac:dyDescent="0.2">
      <c r="A12" s="42" t="s">
        <v>7582</v>
      </c>
      <c r="B12" s="43">
        <v>99.58</v>
      </c>
      <c r="C12" s="6"/>
      <c r="D12" s="6"/>
      <c r="E12" s="7"/>
    </row>
    <row r="13" spans="1:5" x14ac:dyDescent="0.2">
      <c r="A13" s="33"/>
      <c r="B13" s="33"/>
      <c r="C13" s="33"/>
      <c r="D13" s="33"/>
      <c r="E13" s="33"/>
    </row>
    <row r="14" spans="1:5" ht="18" x14ac:dyDescent="0.2">
      <c r="A14" s="48" t="s">
        <v>7583</v>
      </c>
    </row>
    <row r="15" spans="1:5" ht="18" x14ac:dyDescent="0.2">
      <c r="A15" s="59" t="s">
        <v>7589</v>
      </c>
    </row>
    <row r="16" spans="1:5" ht="18" x14ac:dyDescent="0.2">
      <c r="A16" s="48" t="s">
        <v>7584</v>
      </c>
    </row>
    <row r="18" spans="1:1" x14ac:dyDescent="0.2">
      <c r="A18" s="49" t="s">
        <v>7585</v>
      </c>
    </row>
    <row r="19" spans="1:1" x14ac:dyDescent="0.2">
      <c r="A19" s="49" t="s">
        <v>7586</v>
      </c>
    </row>
    <row r="20" spans="1:1" x14ac:dyDescent="0.2">
      <c r="A20" s="49" t="s">
        <v>75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CAEB2-511A-9D4F-9DEA-277FEEE4F47A}">
  <dimension ref="A1:M1120"/>
  <sheetViews>
    <sheetView topLeftCell="A39" zoomScaleNormal="100" workbookViewId="0">
      <selection activeCell="E14" sqref="E14"/>
    </sheetView>
  </sheetViews>
  <sheetFormatPr baseColWidth="10" defaultRowHeight="16" x14ac:dyDescent="0.2"/>
  <cols>
    <col min="1" max="1" width="33.6640625" style="1" customWidth="1"/>
    <col min="2" max="2" width="18.5" style="1" bestFit="1" customWidth="1"/>
    <col min="3" max="3" width="10.5" style="1" bestFit="1" customWidth="1"/>
    <col min="4" max="4" width="12.5" style="1" bestFit="1" customWidth="1"/>
    <col min="5" max="5" width="75.6640625" style="1" bestFit="1" customWidth="1"/>
    <col min="6" max="6" width="112.5" style="3" bestFit="1" customWidth="1"/>
    <col min="7" max="7" width="5.83203125" style="1" customWidth="1"/>
    <col min="8" max="8" width="28" style="4" bestFit="1" customWidth="1"/>
    <col min="9" max="9" width="16.6640625" style="1" bestFit="1" customWidth="1"/>
    <col min="10" max="10" width="10.5" style="1" bestFit="1" customWidth="1"/>
    <col min="11" max="11" width="12.5" style="17" bestFit="1" customWidth="1"/>
    <col min="12" max="12" width="107.1640625" style="1" bestFit="1" customWidth="1"/>
    <col min="13" max="13" width="71.6640625" style="3" bestFit="1" customWidth="1"/>
    <col min="14" max="16384" width="10.83203125" style="1"/>
  </cols>
  <sheetData>
    <row r="1" spans="1:13" ht="20" x14ac:dyDescent="0.2">
      <c r="A1" s="51" t="s">
        <v>325</v>
      </c>
      <c r="B1" s="51"/>
      <c r="C1" s="51"/>
      <c r="D1" s="51"/>
      <c r="E1" s="51"/>
      <c r="F1" s="51"/>
      <c r="H1" s="52" t="s">
        <v>326</v>
      </c>
      <c r="I1" s="52"/>
      <c r="J1" s="52"/>
      <c r="K1" s="52"/>
      <c r="L1" s="52"/>
      <c r="M1" s="52"/>
    </row>
    <row r="2" spans="1:13" x14ac:dyDescent="0.2">
      <c r="A2" s="13" t="s">
        <v>327</v>
      </c>
      <c r="C2" s="14"/>
      <c r="D2" s="14"/>
      <c r="H2" s="15" t="s">
        <v>327</v>
      </c>
      <c r="J2" s="14"/>
      <c r="K2" s="16"/>
    </row>
    <row r="3" spans="1:13" x14ac:dyDescent="0.2">
      <c r="A3" s="13" t="s">
        <v>328</v>
      </c>
      <c r="C3" s="14"/>
      <c r="D3" s="14"/>
      <c r="H3" s="15" t="s">
        <v>329</v>
      </c>
      <c r="J3" s="14"/>
      <c r="K3" s="16"/>
    </row>
    <row r="4" spans="1:13" x14ac:dyDescent="0.2">
      <c r="A4" s="13"/>
      <c r="C4" s="14"/>
      <c r="D4" s="14"/>
    </row>
    <row r="5" spans="1:13" x14ac:dyDescent="0.2">
      <c r="A5" s="18" t="s">
        <v>330</v>
      </c>
      <c r="C5" s="19"/>
      <c r="F5" s="20"/>
      <c r="H5" s="21" t="s">
        <v>331</v>
      </c>
    </row>
    <row r="6" spans="1:13" x14ac:dyDescent="0.2">
      <c r="A6" s="18" t="s">
        <v>332</v>
      </c>
      <c r="B6" s="18" t="s">
        <v>333</v>
      </c>
      <c r="C6" s="19" t="s">
        <v>334</v>
      </c>
      <c r="D6" s="19" t="s">
        <v>335</v>
      </c>
      <c r="E6" s="18" t="s">
        <v>336</v>
      </c>
      <c r="F6" s="22" t="s">
        <v>337</v>
      </c>
      <c r="H6" s="21" t="s">
        <v>333</v>
      </c>
      <c r="I6" s="18" t="s">
        <v>332</v>
      </c>
      <c r="J6" s="19" t="s">
        <v>334</v>
      </c>
      <c r="K6" s="23" t="s">
        <v>335</v>
      </c>
      <c r="L6" s="22" t="s">
        <v>337</v>
      </c>
      <c r="M6" s="20" t="s">
        <v>336</v>
      </c>
    </row>
    <row r="7" spans="1:13" x14ac:dyDescent="0.2">
      <c r="A7" s="1" t="s">
        <v>338</v>
      </c>
      <c r="B7" s="1" t="s">
        <v>339</v>
      </c>
      <c r="C7" s="1">
        <v>89.941000000000003</v>
      </c>
      <c r="D7" s="17">
        <v>100</v>
      </c>
      <c r="E7" s="1" t="s">
        <v>340</v>
      </c>
      <c r="F7" s="3" t="s">
        <v>341</v>
      </c>
      <c r="H7" s="4" t="s">
        <v>339</v>
      </c>
      <c r="I7" s="1" t="s">
        <v>338</v>
      </c>
      <c r="J7" s="1">
        <v>89.941000000000003</v>
      </c>
      <c r="K7" s="17">
        <v>100</v>
      </c>
      <c r="L7" s="1" t="s">
        <v>341</v>
      </c>
      <c r="M7" s="3" t="s">
        <v>340</v>
      </c>
    </row>
    <row r="8" spans="1:13" x14ac:dyDescent="0.2">
      <c r="A8" s="1" t="s">
        <v>342</v>
      </c>
      <c r="B8" s="1" t="s">
        <v>343</v>
      </c>
      <c r="C8" s="1">
        <v>89.691000000000003</v>
      </c>
      <c r="D8" s="17">
        <v>100</v>
      </c>
      <c r="E8" s="1" t="s">
        <v>344</v>
      </c>
      <c r="F8" s="3" t="s">
        <v>345</v>
      </c>
      <c r="H8" s="4" t="s">
        <v>343</v>
      </c>
      <c r="I8" s="1" t="s">
        <v>342</v>
      </c>
      <c r="J8" s="1">
        <v>89.691000000000003</v>
      </c>
      <c r="K8" s="17">
        <v>100</v>
      </c>
      <c r="L8" s="1" t="s">
        <v>345</v>
      </c>
      <c r="M8" s="3" t="s">
        <v>344</v>
      </c>
    </row>
    <row r="9" spans="1:13" x14ac:dyDescent="0.2">
      <c r="A9" s="1" t="s">
        <v>346</v>
      </c>
      <c r="B9" s="1" t="s">
        <v>347</v>
      </c>
      <c r="C9" s="1">
        <v>89.343999999999994</v>
      </c>
      <c r="D9" s="17">
        <v>100</v>
      </c>
      <c r="E9" s="1" t="s">
        <v>348</v>
      </c>
      <c r="F9" s="3" t="s">
        <v>349</v>
      </c>
      <c r="H9" s="4" t="s">
        <v>350</v>
      </c>
      <c r="I9" s="1" t="s">
        <v>351</v>
      </c>
      <c r="J9" s="1">
        <v>88.888999999999996</v>
      </c>
      <c r="K9" s="17">
        <v>98.780487804878049</v>
      </c>
      <c r="L9" s="1" t="s">
        <v>352</v>
      </c>
      <c r="M9" s="3" t="s">
        <v>353</v>
      </c>
    </row>
    <row r="10" spans="1:13" x14ac:dyDescent="0.2">
      <c r="A10" s="1" t="s">
        <v>354</v>
      </c>
      <c r="B10" s="1" t="s">
        <v>355</v>
      </c>
      <c r="C10" s="1">
        <v>89.266000000000005</v>
      </c>
      <c r="D10" s="17">
        <v>100</v>
      </c>
      <c r="E10" s="1" t="s">
        <v>356</v>
      </c>
      <c r="F10" s="3" t="s">
        <v>357</v>
      </c>
      <c r="H10" s="4" t="s">
        <v>358</v>
      </c>
      <c r="I10" s="1" t="s">
        <v>359</v>
      </c>
      <c r="J10" s="1">
        <v>88.417000000000002</v>
      </c>
      <c r="K10" s="17">
        <v>91.519434628975262</v>
      </c>
      <c r="L10" s="1" t="s">
        <v>360</v>
      </c>
      <c r="M10" s="3" t="s">
        <v>361</v>
      </c>
    </row>
    <row r="11" spans="1:13" x14ac:dyDescent="0.2">
      <c r="A11" s="1" t="s">
        <v>351</v>
      </c>
      <c r="B11" s="1" t="s">
        <v>350</v>
      </c>
      <c r="C11" s="1">
        <v>88.888999999999996</v>
      </c>
      <c r="D11" s="17">
        <v>98.780487804878049</v>
      </c>
      <c r="E11" s="1" t="s">
        <v>353</v>
      </c>
      <c r="F11" s="3" t="s">
        <v>352</v>
      </c>
      <c r="H11" s="4" t="s">
        <v>362</v>
      </c>
      <c r="I11" s="1" t="s">
        <v>363</v>
      </c>
      <c r="J11" s="1">
        <v>88.200999999999993</v>
      </c>
      <c r="K11" s="17">
        <v>100</v>
      </c>
      <c r="L11" s="1" t="s">
        <v>364</v>
      </c>
      <c r="M11" s="3" t="s">
        <v>365</v>
      </c>
    </row>
    <row r="12" spans="1:13" x14ac:dyDescent="0.2">
      <c r="A12" s="1" t="s">
        <v>366</v>
      </c>
      <c r="B12" s="1" t="s">
        <v>355</v>
      </c>
      <c r="C12" s="1">
        <v>88.700999999999993</v>
      </c>
      <c r="D12" s="17">
        <v>100</v>
      </c>
      <c r="E12" s="1" t="s">
        <v>356</v>
      </c>
      <c r="F12" s="3" t="s">
        <v>357</v>
      </c>
      <c r="H12" s="4" t="s">
        <v>367</v>
      </c>
      <c r="I12" s="1" t="s">
        <v>368</v>
      </c>
      <c r="J12" s="1">
        <v>87.724999999999994</v>
      </c>
      <c r="K12" s="17">
        <v>100</v>
      </c>
      <c r="L12" s="1" t="s">
        <v>369</v>
      </c>
      <c r="M12" s="3" t="s">
        <v>370</v>
      </c>
    </row>
    <row r="13" spans="1:13" x14ac:dyDescent="0.2">
      <c r="A13" s="1" t="s">
        <v>359</v>
      </c>
      <c r="B13" s="1" t="s">
        <v>358</v>
      </c>
      <c r="C13" s="1">
        <v>88.417000000000002</v>
      </c>
      <c r="D13" s="17">
        <v>91.519434628975262</v>
      </c>
      <c r="E13" s="1" t="s">
        <v>361</v>
      </c>
      <c r="F13" s="3" t="s">
        <v>360</v>
      </c>
      <c r="H13" s="4" t="s">
        <v>371</v>
      </c>
      <c r="I13" s="1" t="s">
        <v>372</v>
      </c>
      <c r="J13" s="1">
        <v>85.956999999999994</v>
      </c>
      <c r="K13" s="17">
        <v>99.156118143459921</v>
      </c>
      <c r="L13" s="1" t="s">
        <v>373</v>
      </c>
      <c r="M13" s="3" t="s">
        <v>374</v>
      </c>
    </row>
    <row r="14" spans="1:13" x14ac:dyDescent="0.2">
      <c r="A14" s="1" t="s">
        <v>363</v>
      </c>
      <c r="B14" s="1" t="s">
        <v>362</v>
      </c>
      <c r="C14" s="1">
        <v>88.200999999999993</v>
      </c>
      <c r="D14" s="17">
        <v>100</v>
      </c>
      <c r="E14" s="1" t="s">
        <v>365</v>
      </c>
      <c r="F14" s="3" t="s">
        <v>364</v>
      </c>
      <c r="H14" s="4" t="s">
        <v>375</v>
      </c>
      <c r="I14" s="1" t="s">
        <v>376</v>
      </c>
      <c r="J14" s="1">
        <v>83.673000000000002</v>
      </c>
      <c r="K14" s="17">
        <v>96.078431372549019</v>
      </c>
      <c r="L14" s="1" t="s">
        <v>377</v>
      </c>
      <c r="M14" s="3" t="s">
        <v>378</v>
      </c>
    </row>
    <row r="15" spans="1:13" x14ac:dyDescent="0.2">
      <c r="A15" s="1" t="s">
        <v>379</v>
      </c>
      <c r="B15" s="1" t="s">
        <v>380</v>
      </c>
      <c r="C15" s="1">
        <v>87.85</v>
      </c>
      <c r="D15" s="17">
        <v>88.429752066115697</v>
      </c>
      <c r="E15" s="1" t="s">
        <v>381</v>
      </c>
      <c r="F15" s="3" t="s">
        <v>382</v>
      </c>
      <c r="H15" s="4" t="s">
        <v>383</v>
      </c>
      <c r="I15" s="1" t="s">
        <v>384</v>
      </c>
      <c r="J15" s="1">
        <v>83.581999999999994</v>
      </c>
      <c r="K15" s="17">
        <v>94.366197183098592</v>
      </c>
      <c r="L15" s="1" t="s">
        <v>385</v>
      </c>
      <c r="M15" s="3" t="s">
        <v>386</v>
      </c>
    </row>
    <row r="16" spans="1:13" x14ac:dyDescent="0.2">
      <c r="A16" s="1" t="s">
        <v>387</v>
      </c>
      <c r="B16" s="1" t="s">
        <v>388</v>
      </c>
      <c r="C16" s="1">
        <v>87.323999999999998</v>
      </c>
      <c r="D16" s="17">
        <v>100</v>
      </c>
      <c r="E16" s="1" t="s">
        <v>389</v>
      </c>
      <c r="F16" s="3" t="s">
        <v>390</v>
      </c>
      <c r="H16" s="4" t="s">
        <v>391</v>
      </c>
      <c r="I16" s="1" t="s">
        <v>392</v>
      </c>
      <c r="J16" s="1">
        <v>82.278000000000006</v>
      </c>
      <c r="K16" s="17">
        <v>100</v>
      </c>
      <c r="L16" s="1" t="s">
        <v>393</v>
      </c>
      <c r="M16" s="3" t="s">
        <v>394</v>
      </c>
    </row>
    <row r="17" spans="1:13" x14ac:dyDescent="0.2">
      <c r="A17" s="1" t="s">
        <v>372</v>
      </c>
      <c r="B17" s="1" t="s">
        <v>371</v>
      </c>
      <c r="C17" s="1">
        <v>85.956999999999994</v>
      </c>
      <c r="D17" s="17">
        <v>99.156118143459921</v>
      </c>
      <c r="E17" s="1" t="s">
        <v>374</v>
      </c>
      <c r="F17" s="3" t="s">
        <v>373</v>
      </c>
      <c r="H17" s="4" t="s">
        <v>395</v>
      </c>
      <c r="I17" s="1" t="s">
        <v>396</v>
      </c>
      <c r="J17" s="1">
        <v>78.980999999999995</v>
      </c>
      <c r="K17" s="17">
        <v>100</v>
      </c>
      <c r="L17" s="1" t="s">
        <v>397</v>
      </c>
      <c r="M17" s="3" t="s">
        <v>398</v>
      </c>
    </row>
    <row r="18" spans="1:13" x14ac:dyDescent="0.2">
      <c r="A18" s="1" t="s">
        <v>399</v>
      </c>
      <c r="B18" s="1" t="s">
        <v>400</v>
      </c>
      <c r="C18" s="1">
        <v>82.236999999999995</v>
      </c>
      <c r="D18" s="17">
        <v>98.701298701298697</v>
      </c>
      <c r="E18" s="1" t="s">
        <v>401</v>
      </c>
      <c r="F18" s="3" t="s">
        <v>402</v>
      </c>
      <c r="H18" s="4" t="s">
        <v>403</v>
      </c>
      <c r="I18" s="1" t="s">
        <v>404</v>
      </c>
      <c r="J18" s="1">
        <v>78.570999999999998</v>
      </c>
      <c r="K18" s="17">
        <v>100</v>
      </c>
      <c r="L18" s="1" t="s">
        <v>405</v>
      </c>
      <c r="M18" s="3" t="s">
        <v>406</v>
      </c>
    </row>
    <row r="19" spans="1:13" x14ac:dyDescent="0.2">
      <c r="A19" s="1" t="s">
        <v>407</v>
      </c>
      <c r="B19" s="1" t="s">
        <v>388</v>
      </c>
      <c r="C19" s="1">
        <v>81.69</v>
      </c>
      <c r="D19" s="17">
        <v>100</v>
      </c>
      <c r="E19" s="1" t="s">
        <v>408</v>
      </c>
      <c r="F19" s="3" t="s">
        <v>390</v>
      </c>
      <c r="H19" s="4" t="s">
        <v>409</v>
      </c>
      <c r="I19" s="1" t="s">
        <v>392</v>
      </c>
      <c r="J19" s="1">
        <v>77.856999999999999</v>
      </c>
      <c r="K19" s="17">
        <v>87.5</v>
      </c>
      <c r="L19" s="1" t="s">
        <v>410</v>
      </c>
      <c r="M19" s="3" t="s">
        <v>394</v>
      </c>
    </row>
    <row r="20" spans="1:13" x14ac:dyDescent="0.2">
      <c r="A20" s="1" t="s">
        <v>411</v>
      </c>
      <c r="B20" s="1" t="s">
        <v>388</v>
      </c>
      <c r="C20" s="1">
        <v>80.281999999999996</v>
      </c>
      <c r="D20" s="17">
        <v>100</v>
      </c>
      <c r="E20" s="1" t="s">
        <v>389</v>
      </c>
      <c r="F20" s="3" t="s">
        <v>390</v>
      </c>
      <c r="H20" s="4" t="s">
        <v>412</v>
      </c>
      <c r="I20" s="1" t="s">
        <v>413</v>
      </c>
      <c r="J20" s="1">
        <v>74.908000000000001</v>
      </c>
      <c r="K20" s="17">
        <v>99.26739926739927</v>
      </c>
      <c r="L20" s="1" t="s">
        <v>414</v>
      </c>
      <c r="M20" s="3" t="s">
        <v>415</v>
      </c>
    </row>
    <row r="21" spans="1:13" x14ac:dyDescent="0.2">
      <c r="A21" s="1" t="s">
        <v>396</v>
      </c>
      <c r="B21" s="1" t="s">
        <v>395</v>
      </c>
      <c r="C21" s="1">
        <v>78.980999999999995</v>
      </c>
      <c r="D21" s="17">
        <v>100</v>
      </c>
      <c r="E21" s="1" t="s">
        <v>398</v>
      </c>
      <c r="F21" s="3" t="s">
        <v>397</v>
      </c>
      <c r="H21" s="4" t="s">
        <v>416</v>
      </c>
      <c r="I21" s="1" t="s">
        <v>413</v>
      </c>
      <c r="J21" s="1">
        <v>74.17</v>
      </c>
      <c r="K21" s="17">
        <v>99.26739926739927</v>
      </c>
      <c r="L21" s="1" t="s">
        <v>417</v>
      </c>
      <c r="M21" s="3" t="s">
        <v>415</v>
      </c>
    </row>
    <row r="22" spans="1:13" x14ac:dyDescent="0.2">
      <c r="A22" s="1" t="s">
        <v>413</v>
      </c>
      <c r="B22" s="1" t="s">
        <v>416</v>
      </c>
      <c r="C22" s="1">
        <v>74.17</v>
      </c>
      <c r="D22" s="17">
        <v>99.26739926739927</v>
      </c>
      <c r="E22" s="1" t="s">
        <v>415</v>
      </c>
      <c r="F22" s="3" t="s">
        <v>417</v>
      </c>
      <c r="H22" s="4" t="s">
        <v>418</v>
      </c>
      <c r="I22" s="1" t="s">
        <v>419</v>
      </c>
      <c r="J22" s="1">
        <v>73.813000000000002</v>
      </c>
      <c r="K22" s="17">
        <v>88.639551192145859</v>
      </c>
      <c r="L22" s="1" t="s">
        <v>420</v>
      </c>
      <c r="M22" s="3" t="s">
        <v>421</v>
      </c>
    </row>
    <row r="23" spans="1:13" x14ac:dyDescent="0.2">
      <c r="A23" s="1" t="s">
        <v>422</v>
      </c>
      <c r="B23" s="1" t="s">
        <v>416</v>
      </c>
      <c r="C23" s="1">
        <v>73.801000000000002</v>
      </c>
      <c r="D23" s="17">
        <v>99.26739926739927</v>
      </c>
      <c r="E23" s="1" t="s">
        <v>415</v>
      </c>
      <c r="F23" s="3" t="s">
        <v>417</v>
      </c>
      <c r="H23" s="4" t="s">
        <v>423</v>
      </c>
      <c r="I23" s="1" t="s">
        <v>424</v>
      </c>
      <c r="J23" s="1">
        <v>73.653999999999996</v>
      </c>
      <c r="K23" s="17">
        <v>97.78393351800554</v>
      </c>
      <c r="L23" s="1" t="s">
        <v>425</v>
      </c>
      <c r="M23" s="3" t="s">
        <v>426</v>
      </c>
    </row>
    <row r="24" spans="1:13" x14ac:dyDescent="0.2">
      <c r="A24" s="1" t="s">
        <v>427</v>
      </c>
      <c r="B24" s="1" t="s">
        <v>428</v>
      </c>
      <c r="C24" s="1">
        <v>73.528999999999996</v>
      </c>
      <c r="D24" s="17">
        <v>98.550724637681157</v>
      </c>
      <c r="E24" s="1" t="s">
        <v>429</v>
      </c>
      <c r="F24" s="3" t="s">
        <v>430</v>
      </c>
      <c r="H24" s="4" t="s">
        <v>431</v>
      </c>
      <c r="I24" s="1" t="s">
        <v>432</v>
      </c>
      <c r="J24" s="1">
        <v>70</v>
      </c>
      <c r="K24" s="17">
        <v>100</v>
      </c>
      <c r="L24" s="1" t="s">
        <v>433</v>
      </c>
      <c r="M24" s="3" t="s">
        <v>434</v>
      </c>
    </row>
    <row r="25" spans="1:13" x14ac:dyDescent="0.2">
      <c r="A25" s="1" t="s">
        <v>419</v>
      </c>
      <c r="B25" s="1" t="s">
        <v>418</v>
      </c>
      <c r="C25" s="1">
        <v>73.497</v>
      </c>
      <c r="D25" s="17">
        <v>88.639551192145859</v>
      </c>
      <c r="E25" s="1" t="s">
        <v>421</v>
      </c>
      <c r="F25" s="3" t="s">
        <v>420</v>
      </c>
      <c r="H25" s="4" t="s">
        <v>435</v>
      </c>
      <c r="I25" s="1" t="s">
        <v>436</v>
      </c>
      <c r="J25" s="1">
        <v>69.332999999999998</v>
      </c>
      <c r="K25" s="17">
        <v>98.684210526315795</v>
      </c>
      <c r="L25" s="1" t="s">
        <v>437</v>
      </c>
      <c r="M25" s="3" t="s">
        <v>438</v>
      </c>
    </row>
    <row r="26" spans="1:13" x14ac:dyDescent="0.2">
      <c r="A26" s="1" t="s">
        <v>439</v>
      </c>
      <c r="B26" s="1" t="s">
        <v>400</v>
      </c>
      <c r="C26" s="1">
        <v>72.932000000000002</v>
      </c>
      <c r="D26" s="17">
        <v>86.928104575163403</v>
      </c>
      <c r="E26" s="1" t="s">
        <v>440</v>
      </c>
      <c r="F26" s="3" t="s">
        <v>402</v>
      </c>
      <c r="H26" s="4" t="s">
        <v>441</v>
      </c>
      <c r="I26" s="1" t="s">
        <v>419</v>
      </c>
      <c r="J26" s="1">
        <v>68.921999999999997</v>
      </c>
      <c r="K26" s="17">
        <v>90.141843971631204</v>
      </c>
      <c r="L26" s="1" t="s">
        <v>442</v>
      </c>
      <c r="M26" s="3" t="s">
        <v>421</v>
      </c>
    </row>
    <row r="27" spans="1:13" x14ac:dyDescent="0.2">
      <c r="A27" s="1" t="s">
        <v>443</v>
      </c>
      <c r="B27" s="1" t="s">
        <v>400</v>
      </c>
      <c r="C27" s="1">
        <v>72.793999999999997</v>
      </c>
      <c r="D27" s="17">
        <v>88.888888888888886</v>
      </c>
      <c r="E27" s="1" t="s">
        <v>440</v>
      </c>
      <c r="F27" s="3" t="s">
        <v>402</v>
      </c>
      <c r="H27" s="4" t="s">
        <v>444</v>
      </c>
      <c r="I27" s="1" t="s">
        <v>419</v>
      </c>
      <c r="J27" s="1">
        <v>68.695999999999998</v>
      </c>
      <c r="K27" s="17">
        <v>89.716312056737593</v>
      </c>
      <c r="L27" s="1" t="s">
        <v>445</v>
      </c>
      <c r="M27" s="3" t="s">
        <v>421</v>
      </c>
    </row>
    <row r="28" spans="1:13" x14ac:dyDescent="0.2">
      <c r="A28" s="1" t="s">
        <v>436</v>
      </c>
      <c r="B28" s="1" t="s">
        <v>435</v>
      </c>
      <c r="C28" s="1">
        <v>69.332999999999998</v>
      </c>
      <c r="D28" s="17">
        <v>98.684210526315795</v>
      </c>
      <c r="E28" s="1" t="s">
        <v>438</v>
      </c>
      <c r="F28" s="3" t="s">
        <v>437</v>
      </c>
      <c r="H28" s="4" t="s">
        <v>446</v>
      </c>
      <c r="I28" s="1" t="s">
        <v>447</v>
      </c>
      <c r="J28" s="1">
        <v>68.421000000000006</v>
      </c>
      <c r="K28" s="17">
        <v>95.59748427672956</v>
      </c>
      <c r="L28" s="1" t="s">
        <v>448</v>
      </c>
      <c r="M28" s="3" t="s">
        <v>449</v>
      </c>
    </row>
    <row r="29" spans="1:13" x14ac:dyDescent="0.2">
      <c r="A29" s="1" t="s">
        <v>447</v>
      </c>
      <c r="B29" s="1" t="s">
        <v>446</v>
      </c>
      <c r="C29" s="1">
        <v>67.974000000000004</v>
      </c>
      <c r="D29" s="17">
        <v>96.226415094339629</v>
      </c>
      <c r="E29" s="1" t="s">
        <v>449</v>
      </c>
      <c r="F29" s="3" t="s">
        <v>448</v>
      </c>
      <c r="H29" s="4" t="s">
        <v>450</v>
      </c>
      <c r="I29" s="1" t="s">
        <v>451</v>
      </c>
      <c r="J29" s="1">
        <v>67.546999999999997</v>
      </c>
      <c r="K29" s="17">
        <v>98.320610687022906</v>
      </c>
      <c r="L29" s="1" t="s">
        <v>452</v>
      </c>
      <c r="M29" s="3" t="s">
        <v>453</v>
      </c>
    </row>
    <row r="30" spans="1:13" x14ac:dyDescent="0.2">
      <c r="A30" s="1" t="s">
        <v>454</v>
      </c>
      <c r="B30" s="1" t="s">
        <v>455</v>
      </c>
      <c r="C30" s="1">
        <v>66.34</v>
      </c>
      <c r="D30" s="17">
        <v>101.32450331125828</v>
      </c>
      <c r="E30" s="1" t="s">
        <v>429</v>
      </c>
      <c r="F30" s="3" t="s">
        <v>456</v>
      </c>
      <c r="H30" s="4" t="s">
        <v>457</v>
      </c>
      <c r="I30" s="1" t="s">
        <v>458</v>
      </c>
      <c r="J30" s="1">
        <v>67.247</v>
      </c>
      <c r="K30" s="17">
        <v>97.952218430034137</v>
      </c>
      <c r="L30" s="1" t="s">
        <v>459</v>
      </c>
      <c r="M30" s="3" t="s">
        <v>460</v>
      </c>
    </row>
    <row r="31" spans="1:13" x14ac:dyDescent="0.2">
      <c r="A31" s="1" t="s">
        <v>461</v>
      </c>
      <c r="B31" s="1" t="s">
        <v>416</v>
      </c>
      <c r="C31" s="1">
        <v>66.292000000000002</v>
      </c>
      <c r="D31" s="17">
        <v>97.802197802197796</v>
      </c>
      <c r="E31" s="1" t="s">
        <v>415</v>
      </c>
      <c r="F31" s="3" t="s">
        <v>417</v>
      </c>
      <c r="H31" s="4" t="s">
        <v>462</v>
      </c>
      <c r="I31" s="1" t="s">
        <v>419</v>
      </c>
      <c r="J31" s="1">
        <v>67.173000000000002</v>
      </c>
      <c r="K31" s="17">
        <v>93.267186392629341</v>
      </c>
      <c r="L31" s="1" t="s">
        <v>463</v>
      </c>
      <c r="M31" s="3" t="s">
        <v>421</v>
      </c>
    </row>
    <row r="32" spans="1:13" x14ac:dyDescent="0.2">
      <c r="A32" s="1" t="s">
        <v>464</v>
      </c>
      <c r="B32" s="1" t="s">
        <v>465</v>
      </c>
      <c r="C32" s="1">
        <v>66.242000000000004</v>
      </c>
      <c r="D32" s="17">
        <v>100</v>
      </c>
      <c r="E32" s="1" t="s">
        <v>449</v>
      </c>
      <c r="F32" s="3" t="s">
        <v>466</v>
      </c>
      <c r="H32" s="4" t="s">
        <v>467</v>
      </c>
      <c r="I32" s="1" t="s">
        <v>468</v>
      </c>
      <c r="J32" s="1">
        <v>66.667000000000002</v>
      </c>
      <c r="K32" s="17">
        <v>100</v>
      </c>
      <c r="L32" s="1" t="s">
        <v>469</v>
      </c>
      <c r="M32" s="3" t="s">
        <v>470</v>
      </c>
    </row>
    <row r="33" spans="1:13" x14ac:dyDescent="0.2">
      <c r="A33" s="1" t="s">
        <v>471</v>
      </c>
      <c r="B33" s="1" t="s">
        <v>472</v>
      </c>
      <c r="C33" s="1">
        <v>65.956999999999994</v>
      </c>
      <c r="D33" s="17">
        <v>98.94736842105263</v>
      </c>
      <c r="E33" s="1" t="s">
        <v>473</v>
      </c>
      <c r="F33" s="3" t="s">
        <v>474</v>
      </c>
      <c r="H33" s="4" t="s">
        <v>475</v>
      </c>
      <c r="I33" s="1" t="s">
        <v>476</v>
      </c>
      <c r="J33" s="1">
        <v>66.326999999999998</v>
      </c>
      <c r="K33" s="17">
        <v>80.327868852459019</v>
      </c>
      <c r="L33" s="1" t="s">
        <v>477</v>
      </c>
      <c r="M33" s="3" t="s">
        <v>478</v>
      </c>
    </row>
    <row r="34" spans="1:13" x14ac:dyDescent="0.2">
      <c r="A34" s="1" t="s">
        <v>479</v>
      </c>
      <c r="B34" s="1" t="s">
        <v>480</v>
      </c>
      <c r="C34" s="1">
        <v>65</v>
      </c>
      <c r="D34" s="17">
        <v>100</v>
      </c>
      <c r="E34" s="1" t="s">
        <v>481</v>
      </c>
      <c r="F34" s="3" t="s">
        <v>482</v>
      </c>
      <c r="H34" s="4" t="s">
        <v>472</v>
      </c>
      <c r="I34" s="1" t="s">
        <v>471</v>
      </c>
      <c r="J34" s="1">
        <v>65.956999999999994</v>
      </c>
      <c r="K34" s="17">
        <v>98.94736842105263</v>
      </c>
      <c r="L34" s="1" t="s">
        <v>474</v>
      </c>
      <c r="M34" s="3" t="s">
        <v>473</v>
      </c>
    </row>
    <row r="35" spans="1:13" x14ac:dyDescent="0.2">
      <c r="A35" s="1" t="s">
        <v>483</v>
      </c>
      <c r="B35" s="1" t="s">
        <v>484</v>
      </c>
      <c r="C35" s="1">
        <v>62.616999999999997</v>
      </c>
      <c r="D35" s="17">
        <v>96.396396396396398</v>
      </c>
      <c r="E35" s="1" t="s">
        <v>485</v>
      </c>
      <c r="F35" s="3" t="s">
        <v>486</v>
      </c>
      <c r="H35" s="4" t="s">
        <v>487</v>
      </c>
      <c r="I35" s="1" t="s">
        <v>488</v>
      </c>
      <c r="J35" s="1">
        <v>65.753</v>
      </c>
      <c r="K35" s="17">
        <v>100</v>
      </c>
      <c r="L35" s="1" t="s">
        <v>489</v>
      </c>
      <c r="M35" s="3" t="s">
        <v>490</v>
      </c>
    </row>
    <row r="36" spans="1:13" x14ac:dyDescent="0.2">
      <c r="A36" s="1" t="s">
        <v>491</v>
      </c>
      <c r="B36" s="1" t="s">
        <v>492</v>
      </c>
      <c r="C36" s="1">
        <v>62.601999999999997</v>
      </c>
      <c r="D36" s="17">
        <v>100.5449591280654</v>
      </c>
      <c r="E36" s="1" t="s">
        <v>493</v>
      </c>
      <c r="F36" s="3" t="s">
        <v>494</v>
      </c>
      <c r="H36" s="4" t="s">
        <v>495</v>
      </c>
      <c r="I36" s="1" t="s">
        <v>496</v>
      </c>
      <c r="J36" s="1">
        <v>65.385000000000005</v>
      </c>
      <c r="K36" s="17">
        <v>83.870967741935488</v>
      </c>
      <c r="L36" s="1" t="s">
        <v>497</v>
      </c>
      <c r="M36" s="3" t="s">
        <v>478</v>
      </c>
    </row>
    <row r="37" spans="1:13" x14ac:dyDescent="0.2">
      <c r="A37" s="1" t="s">
        <v>498</v>
      </c>
      <c r="B37" s="1" t="s">
        <v>499</v>
      </c>
      <c r="C37" s="1">
        <v>62.5</v>
      </c>
      <c r="D37" s="17">
        <v>95.36423841059603</v>
      </c>
      <c r="E37" s="1" t="s">
        <v>500</v>
      </c>
      <c r="F37" s="3" t="s">
        <v>501</v>
      </c>
      <c r="H37" s="4" t="s">
        <v>480</v>
      </c>
      <c r="I37" s="1" t="s">
        <v>479</v>
      </c>
      <c r="J37" s="1">
        <v>65</v>
      </c>
      <c r="K37" s="17">
        <v>100</v>
      </c>
      <c r="L37" s="1" t="s">
        <v>482</v>
      </c>
      <c r="M37" s="3" t="s">
        <v>481</v>
      </c>
    </row>
    <row r="38" spans="1:13" x14ac:dyDescent="0.2">
      <c r="A38" s="1" t="s">
        <v>502</v>
      </c>
      <c r="B38" s="1" t="s">
        <v>503</v>
      </c>
      <c r="C38" s="1">
        <v>62.244999999999997</v>
      </c>
      <c r="D38" s="17">
        <v>96.078431372549019</v>
      </c>
      <c r="E38" s="1" t="s">
        <v>504</v>
      </c>
      <c r="F38" s="3" t="s">
        <v>505</v>
      </c>
      <c r="H38" s="4" t="s">
        <v>465</v>
      </c>
      <c r="I38" s="1" t="s">
        <v>464</v>
      </c>
      <c r="J38" s="1">
        <v>64.968000000000004</v>
      </c>
      <c r="K38" s="17">
        <v>100</v>
      </c>
      <c r="L38" s="1" t="s">
        <v>466</v>
      </c>
      <c r="M38" s="3" t="s">
        <v>449</v>
      </c>
    </row>
    <row r="39" spans="1:13" x14ac:dyDescent="0.2">
      <c r="A39" s="1" t="s">
        <v>506</v>
      </c>
      <c r="B39" s="1" t="s">
        <v>507</v>
      </c>
      <c r="C39" s="1">
        <v>61.350999999999999</v>
      </c>
      <c r="D39" s="17">
        <v>87.677725118483409</v>
      </c>
      <c r="E39" s="1" t="s">
        <v>508</v>
      </c>
      <c r="F39" s="3" t="s">
        <v>509</v>
      </c>
      <c r="H39" s="4" t="s">
        <v>510</v>
      </c>
      <c r="I39" s="1" t="s">
        <v>488</v>
      </c>
      <c r="J39" s="1">
        <v>63.792999999999999</v>
      </c>
      <c r="K39" s="17">
        <v>79.452054794520549</v>
      </c>
      <c r="L39" s="1" t="s">
        <v>511</v>
      </c>
      <c r="M39" s="3" t="s">
        <v>490</v>
      </c>
    </row>
    <row r="40" spans="1:13" x14ac:dyDescent="0.2">
      <c r="A40" s="1" t="s">
        <v>512</v>
      </c>
      <c r="B40" s="1" t="s">
        <v>513</v>
      </c>
      <c r="C40" s="1">
        <v>59.783000000000001</v>
      </c>
      <c r="D40" s="17">
        <v>103.37078651685393</v>
      </c>
      <c r="E40" s="1" t="s">
        <v>514</v>
      </c>
      <c r="F40" s="3" t="s">
        <v>515</v>
      </c>
      <c r="H40" s="4" t="s">
        <v>516</v>
      </c>
      <c r="I40" s="1" t="s">
        <v>476</v>
      </c>
      <c r="J40" s="1">
        <v>63.158000000000001</v>
      </c>
      <c r="K40" s="17">
        <v>77.868852459016395</v>
      </c>
      <c r="L40" s="1" t="s">
        <v>517</v>
      </c>
      <c r="M40" s="3" t="s">
        <v>478</v>
      </c>
    </row>
    <row r="41" spans="1:13" x14ac:dyDescent="0.2">
      <c r="A41" s="1" t="s">
        <v>518</v>
      </c>
      <c r="B41" s="1" t="s">
        <v>519</v>
      </c>
      <c r="C41" s="1">
        <v>59.677</v>
      </c>
      <c r="D41" s="17">
        <v>100</v>
      </c>
      <c r="E41" s="1" t="s">
        <v>429</v>
      </c>
      <c r="F41" s="3" t="s">
        <v>520</v>
      </c>
      <c r="H41" s="4" t="s">
        <v>484</v>
      </c>
      <c r="I41" s="1" t="s">
        <v>483</v>
      </c>
      <c r="J41" s="1">
        <v>62.616999999999997</v>
      </c>
      <c r="K41" s="17">
        <v>96.396396396396398</v>
      </c>
      <c r="L41" s="1" t="s">
        <v>486</v>
      </c>
      <c r="M41" s="3" t="s">
        <v>485</v>
      </c>
    </row>
    <row r="42" spans="1:13" x14ac:dyDescent="0.2">
      <c r="A42" s="1" t="s">
        <v>521</v>
      </c>
      <c r="B42" s="1" t="s">
        <v>522</v>
      </c>
      <c r="C42" s="1">
        <v>58.595999999999997</v>
      </c>
      <c r="D42" s="17">
        <v>100</v>
      </c>
      <c r="E42" s="1" t="s">
        <v>523</v>
      </c>
      <c r="F42" s="3" t="s">
        <v>524</v>
      </c>
      <c r="H42" s="4" t="s">
        <v>525</v>
      </c>
      <c r="I42" s="1" t="s">
        <v>476</v>
      </c>
      <c r="J42" s="1">
        <v>62</v>
      </c>
      <c r="K42" s="17">
        <v>81.967213114754102</v>
      </c>
      <c r="L42" s="1" t="s">
        <v>526</v>
      </c>
      <c r="M42" s="3" t="s">
        <v>478</v>
      </c>
    </row>
    <row r="43" spans="1:13" x14ac:dyDescent="0.2">
      <c r="A43" s="1" t="s">
        <v>527</v>
      </c>
      <c r="B43" s="1" t="s">
        <v>528</v>
      </c>
      <c r="C43" s="1">
        <v>58.491</v>
      </c>
      <c r="D43" s="17">
        <v>98.604651162790702</v>
      </c>
      <c r="E43" s="1" t="s">
        <v>529</v>
      </c>
      <c r="F43" s="3" t="s">
        <v>529</v>
      </c>
      <c r="H43" s="4" t="s">
        <v>530</v>
      </c>
      <c r="I43" s="1" t="s">
        <v>496</v>
      </c>
      <c r="J43" s="1">
        <v>60</v>
      </c>
      <c r="K43" s="17">
        <v>88.709677419354833</v>
      </c>
      <c r="L43" s="1" t="s">
        <v>531</v>
      </c>
      <c r="M43" s="3" t="s">
        <v>478</v>
      </c>
    </row>
    <row r="44" spans="1:13" x14ac:dyDescent="0.2">
      <c r="A44" s="1" t="s">
        <v>532</v>
      </c>
      <c r="B44" s="1" t="s">
        <v>533</v>
      </c>
      <c r="C44" s="1">
        <v>58.246000000000002</v>
      </c>
      <c r="D44" s="17">
        <v>96.378269617706238</v>
      </c>
      <c r="E44" s="1" t="s">
        <v>534</v>
      </c>
      <c r="F44" s="3" t="s">
        <v>535</v>
      </c>
      <c r="H44" s="4" t="s">
        <v>536</v>
      </c>
      <c r="I44" s="1" t="s">
        <v>537</v>
      </c>
      <c r="J44" s="1">
        <v>58.276000000000003</v>
      </c>
      <c r="K44" s="17">
        <v>90.909090909090907</v>
      </c>
      <c r="L44" s="1" t="s">
        <v>538</v>
      </c>
      <c r="M44" s="3" t="s">
        <v>539</v>
      </c>
    </row>
    <row r="45" spans="1:13" x14ac:dyDescent="0.2">
      <c r="A45" s="1" t="s">
        <v>540</v>
      </c>
      <c r="B45" s="1" t="s">
        <v>507</v>
      </c>
      <c r="C45" s="1">
        <v>58.234000000000002</v>
      </c>
      <c r="D45" s="17">
        <v>97.668997668997676</v>
      </c>
      <c r="E45" s="1" t="s">
        <v>541</v>
      </c>
      <c r="F45" s="3" t="s">
        <v>509</v>
      </c>
      <c r="H45" s="4" t="s">
        <v>542</v>
      </c>
      <c r="I45" s="1" t="s">
        <v>543</v>
      </c>
      <c r="J45" s="1">
        <v>57.576000000000001</v>
      </c>
      <c r="K45" s="17">
        <v>83.544303797468359</v>
      </c>
      <c r="L45" s="1" t="s">
        <v>544</v>
      </c>
      <c r="M45" s="3" t="s">
        <v>545</v>
      </c>
    </row>
    <row r="46" spans="1:13" x14ac:dyDescent="0.2">
      <c r="A46" s="1" t="s">
        <v>543</v>
      </c>
      <c r="B46" s="1" t="s">
        <v>542</v>
      </c>
      <c r="C46" s="1">
        <v>57.576000000000001</v>
      </c>
      <c r="D46" s="17">
        <v>83.544303797468359</v>
      </c>
      <c r="E46" s="1" t="s">
        <v>545</v>
      </c>
      <c r="F46" s="3" t="s">
        <v>544</v>
      </c>
      <c r="H46" s="4" t="s">
        <v>546</v>
      </c>
      <c r="I46" s="1" t="s">
        <v>547</v>
      </c>
      <c r="J46" s="1">
        <v>57.228999999999999</v>
      </c>
      <c r="K46" s="17">
        <v>99.401197604790426</v>
      </c>
      <c r="L46" s="1" t="s">
        <v>548</v>
      </c>
      <c r="M46" s="3" t="s">
        <v>549</v>
      </c>
    </row>
    <row r="47" spans="1:13" x14ac:dyDescent="0.2">
      <c r="A47" s="1" t="s">
        <v>550</v>
      </c>
      <c r="B47" s="1" t="s">
        <v>551</v>
      </c>
      <c r="C47" s="1">
        <v>57.307000000000002</v>
      </c>
      <c r="D47" s="17">
        <v>100</v>
      </c>
      <c r="E47" s="1" t="s">
        <v>552</v>
      </c>
      <c r="F47" s="3" t="s">
        <v>553</v>
      </c>
      <c r="H47" s="4" t="s">
        <v>554</v>
      </c>
      <c r="I47" s="1" t="s">
        <v>555</v>
      </c>
      <c r="J47" s="1">
        <v>56.25</v>
      </c>
      <c r="K47" s="17">
        <v>94.81481481481481</v>
      </c>
      <c r="L47" s="1" t="s">
        <v>556</v>
      </c>
      <c r="M47" s="3" t="s">
        <v>557</v>
      </c>
    </row>
    <row r="48" spans="1:13" x14ac:dyDescent="0.2">
      <c r="A48" s="1" t="s">
        <v>555</v>
      </c>
      <c r="B48" s="1" t="s">
        <v>554</v>
      </c>
      <c r="C48" s="1">
        <v>56.25</v>
      </c>
      <c r="D48" s="17">
        <v>94.81481481481481</v>
      </c>
      <c r="E48" s="1" t="s">
        <v>557</v>
      </c>
      <c r="F48" s="3" t="s">
        <v>556</v>
      </c>
      <c r="H48" s="4" t="s">
        <v>558</v>
      </c>
      <c r="I48" s="1" t="s">
        <v>559</v>
      </c>
      <c r="J48" s="1">
        <v>55.67</v>
      </c>
      <c r="K48" s="17">
        <v>100</v>
      </c>
      <c r="L48" s="1" t="s">
        <v>560</v>
      </c>
      <c r="M48" s="3" t="s">
        <v>429</v>
      </c>
    </row>
    <row r="49" spans="1:13" x14ac:dyDescent="0.2">
      <c r="A49" s="1" t="s">
        <v>561</v>
      </c>
      <c r="B49" s="1" t="s">
        <v>562</v>
      </c>
      <c r="C49" s="1">
        <v>55.804000000000002</v>
      </c>
      <c r="D49" s="17">
        <v>93.723849372384933</v>
      </c>
      <c r="E49" s="1" t="s">
        <v>563</v>
      </c>
      <c r="F49" s="3" t="s">
        <v>564</v>
      </c>
      <c r="H49" s="4" t="s">
        <v>565</v>
      </c>
      <c r="I49" s="1" t="s">
        <v>566</v>
      </c>
      <c r="J49" s="1">
        <v>50.515000000000001</v>
      </c>
      <c r="K49" s="17">
        <v>100.34482758620689</v>
      </c>
      <c r="L49" s="1" t="s">
        <v>567</v>
      </c>
      <c r="M49" s="3" t="s">
        <v>568</v>
      </c>
    </row>
    <row r="50" spans="1:13" x14ac:dyDescent="0.2">
      <c r="A50" s="1" t="s">
        <v>559</v>
      </c>
      <c r="B50" s="1" t="s">
        <v>558</v>
      </c>
      <c r="C50" s="1">
        <v>55.67</v>
      </c>
      <c r="D50" s="17">
        <v>100</v>
      </c>
      <c r="E50" s="1" t="s">
        <v>429</v>
      </c>
      <c r="F50" s="3" t="s">
        <v>560</v>
      </c>
      <c r="H50" s="4" t="s">
        <v>569</v>
      </c>
      <c r="I50" s="1" t="s">
        <v>570</v>
      </c>
      <c r="J50" s="1">
        <v>50.206000000000003</v>
      </c>
      <c r="K50" s="17">
        <v>97.983870967741936</v>
      </c>
      <c r="L50" s="1" t="s">
        <v>571</v>
      </c>
      <c r="M50" s="3" t="s">
        <v>572</v>
      </c>
    </row>
    <row r="51" spans="1:13" x14ac:dyDescent="0.2">
      <c r="A51" s="1" t="s">
        <v>573</v>
      </c>
      <c r="B51" s="1" t="s">
        <v>574</v>
      </c>
      <c r="C51" s="1">
        <v>54.890999999999998</v>
      </c>
      <c r="D51" s="17">
        <v>98.924731182795696</v>
      </c>
      <c r="E51" s="1" t="s">
        <v>575</v>
      </c>
      <c r="F51" s="3" t="s">
        <v>576</v>
      </c>
      <c r="H51" s="4" t="s">
        <v>577</v>
      </c>
      <c r="I51" s="1" t="s">
        <v>578</v>
      </c>
      <c r="J51" s="1">
        <v>50</v>
      </c>
      <c r="K51" s="17">
        <v>95.544554455445549</v>
      </c>
      <c r="L51" s="1" t="s">
        <v>579</v>
      </c>
      <c r="M51" s="3" t="s">
        <v>580</v>
      </c>
    </row>
    <row r="52" spans="1:13" x14ac:dyDescent="0.2">
      <c r="A52" s="1" t="s">
        <v>581</v>
      </c>
      <c r="B52" s="1" t="s">
        <v>582</v>
      </c>
      <c r="C52" s="1">
        <v>51.667000000000002</v>
      </c>
      <c r="D52" s="17">
        <v>95.238095238095241</v>
      </c>
      <c r="E52" s="1" t="s">
        <v>583</v>
      </c>
      <c r="F52" s="3" t="s">
        <v>584</v>
      </c>
      <c r="H52" s="4" t="s">
        <v>585</v>
      </c>
      <c r="I52" s="1" t="s">
        <v>586</v>
      </c>
      <c r="J52" s="1">
        <v>49.603999999999999</v>
      </c>
      <c r="K52" s="17">
        <v>80.810234541577827</v>
      </c>
      <c r="L52" s="1" t="s">
        <v>587</v>
      </c>
      <c r="M52" s="3" t="s">
        <v>588</v>
      </c>
    </row>
    <row r="53" spans="1:13" x14ac:dyDescent="0.2">
      <c r="A53" s="1" t="s">
        <v>589</v>
      </c>
      <c r="B53" s="1" t="s">
        <v>590</v>
      </c>
      <c r="C53" s="1">
        <v>50.832999999999998</v>
      </c>
      <c r="D53" s="17">
        <v>94.488188976377955</v>
      </c>
      <c r="E53" s="1" t="s">
        <v>591</v>
      </c>
      <c r="F53" s="3" t="s">
        <v>592</v>
      </c>
      <c r="H53" s="4" t="s">
        <v>593</v>
      </c>
      <c r="I53" s="1" t="s">
        <v>594</v>
      </c>
      <c r="J53" s="1">
        <v>49.6</v>
      </c>
      <c r="K53" s="17">
        <v>99.734042553191486</v>
      </c>
      <c r="L53" s="1" t="s">
        <v>595</v>
      </c>
      <c r="M53" s="3" t="s">
        <v>596</v>
      </c>
    </row>
    <row r="54" spans="1:13" x14ac:dyDescent="0.2">
      <c r="A54" s="1" t="s">
        <v>566</v>
      </c>
      <c r="B54" s="1" t="s">
        <v>565</v>
      </c>
      <c r="C54" s="1">
        <v>50.515000000000001</v>
      </c>
      <c r="D54" s="17">
        <v>100.34482758620689</v>
      </c>
      <c r="E54" s="1" t="s">
        <v>568</v>
      </c>
      <c r="F54" s="3" t="s">
        <v>567</v>
      </c>
      <c r="H54" s="4" t="s">
        <v>597</v>
      </c>
      <c r="I54" s="1" t="s">
        <v>598</v>
      </c>
      <c r="J54" s="1">
        <v>49.484999999999999</v>
      </c>
      <c r="K54" s="17">
        <v>100.34482758620689</v>
      </c>
      <c r="L54" s="1" t="s">
        <v>599</v>
      </c>
      <c r="M54" s="3" t="s">
        <v>568</v>
      </c>
    </row>
    <row r="55" spans="1:13" x14ac:dyDescent="0.2">
      <c r="A55" s="1" t="s">
        <v>578</v>
      </c>
      <c r="B55" s="1" t="s">
        <v>577</v>
      </c>
      <c r="C55" s="1">
        <v>50</v>
      </c>
      <c r="D55" s="17">
        <v>95.544554455445549</v>
      </c>
      <c r="E55" s="1" t="s">
        <v>580</v>
      </c>
      <c r="F55" s="3" t="s">
        <v>579</v>
      </c>
      <c r="H55" s="4" t="s">
        <v>600</v>
      </c>
      <c r="I55" s="1" t="s">
        <v>404</v>
      </c>
      <c r="J55" s="1">
        <v>49.253999999999998</v>
      </c>
      <c r="K55" s="17">
        <v>95.714285714285708</v>
      </c>
      <c r="L55" s="1" t="s">
        <v>601</v>
      </c>
      <c r="M55" s="3" t="s">
        <v>406</v>
      </c>
    </row>
    <row r="56" spans="1:13" x14ac:dyDescent="0.2">
      <c r="A56" s="1" t="s">
        <v>586</v>
      </c>
      <c r="B56" s="1" t="s">
        <v>585</v>
      </c>
      <c r="C56" s="1">
        <v>49.603999999999999</v>
      </c>
      <c r="D56" s="17">
        <v>80.810234541577827</v>
      </c>
      <c r="E56" s="1" t="s">
        <v>588</v>
      </c>
      <c r="F56" s="3" t="s">
        <v>587</v>
      </c>
      <c r="H56" s="4" t="s">
        <v>602</v>
      </c>
      <c r="I56" s="1" t="s">
        <v>603</v>
      </c>
      <c r="J56" s="1">
        <v>47.945</v>
      </c>
      <c r="K56" s="17">
        <v>92.405063291139243</v>
      </c>
      <c r="L56" s="1" t="s">
        <v>604</v>
      </c>
      <c r="M56" s="3" t="s">
        <v>605</v>
      </c>
    </row>
    <row r="57" spans="1:13" x14ac:dyDescent="0.2">
      <c r="A57" s="1" t="s">
        <v>594</v>
      </c>
      <c r="B57" s="1" t="s">
        <v>593</v>
      </c>
      <c r="C57" s="1">
        <v>49.6</v>
      </c>
      <c r="D57" s="17">
        <v>99.734042553191486</v>
      </c>
      <c r="E57" s="1" t="s">
        <v>596</v>
      </c>
      <c r="F57" s="3" t="s">
        <v>595</v>
      </c>
      <c r="H57" s="4" t="s">
        <v>606</v>
      </c>
      <c r="I57" s="1" t="s">
        <v>404</v>
      </c>
      <c r="J57" s="1">
        <v>46.268999999999998</v>
      </c>
      <c r="K57" s="17">
        <v>95.714285714285708</v>
      </c>
      <c r="L57" s="1" t="s">
        <v>607</v>
      </c>
      <c r="M57" s="3" t="s">
        <v>406</v>
      </c>
    </row>
    <row r="58" spans="1:13" x14ac:dyDescent="0.2">
      <c r="A58" s="1" t="s">
        <v>598</v>
      </c>
      <c r="B58" s="1" t="s">
        <v>597</v>
      </c>
      <c r="C58" s="1">
        <v>49.484999999999999</v>
      </c>
      <c r="D58" s="17">
        <v>100.34482758620689</v>
      </c>
      <c r="E58" s="1" t="s">
        <v>568</v>
      </c>
      <c r="F58" s="3" t="s">
        <v>599</v>
      </c>
      <c r="H58" s="4" t="s">
        <v>608</v>
      </c>
      <c r="I58" s="1" t="s">
        <v>609</v>
      </c>
      <c r="J58" s="1">
        <v>45.029000000000003</v>
      </c>
      <c r="K58" s="17">
        <v>97.159090909090907</v>
      </c>
      <c r="L58" s="1" t="s">
        <v>610</v>
      </c>
      <c r="M58" s="3" t="s">
        <v>611</v>
      </c>
    </row>
    <row r="59" spans="1:13" x14ac:dyDescent="0.2">
      <c r="A59" s="1" t="s">
        <v>612</v>
      </c>
      <c r="B59" s="1" t="s">
        <v>613</v>
      </c>
      <c r="C59" s="1">
        <v>48.738999999999997</v>
      </c>
      <c r="D59" s="17">
        <v>99.166666666666671</v>
      </c>
      <c r="E59" s="1" t="s">
        <v>614</v>
      </c>
      <c r="F59" s="3" t="s">
        <v>615</v>
      </c>
      <c r="H59" s="4" t="s">
        <v>616</v>
      </c>
      <c r="I59" s="1" t="s">
        <v>617</v>
      </c>
      <c r="J59" s="1">
        <v>44.186</v>
      </c>
      <c r="K59" s="17">
        <v>94.852941176470594</v>
      </c>
      <c r="L59" s="1" t="s">
        <v>618</v>
      </c>
      <c r="M59" s="3" t="s">
        <v>619</v>
      </c>
    </row>
    <row r="60" spans="1:13" x14ac:dyDescent="0.2">
      <c r="A60" s="1" t="s">
        <v>620</v>
      </c>
      <c r="B60" s="1" t="s">
        <v>621</v>
      </c>
      <c r="C60" s="1">
        <v>48.570999999999998</v>
      </c>
      <c r="D60" s="17">
        <v>96.551724137931032</v>
      </c>
      <c r="E60" s="1" t="s">
        <v>622</v>
      </c>
      <c r="F60" s="3" t="s">
        <v>623</v>
      </c>
      <c r="H60" s="4" t="s">
        <v>624</v>
      </c>
      <c r="I60" s="1" t="s">
        <v>617</v>
      </c>
      <c r="J60" s="1">
        <v>44.03</v>
      </c>
      <c r="K60" s="17">
        <v>98.529411764705884</v>
      </c>
      <c r="L60" s="1" t="s">
        <v>625</v>
      </c>
      <c r="M60" s="3" t="s">
        <v>619</v>
      </c>
    </row>
    <row r="61" spans="1:13" x14ac:dyDescent="0.2">
      <c r="A61" s="1" t="s">
        <v>626</v>
      </c>
      <c r="B61" s="1" t="s">
        <v>577</v>
      </c>
      <c r="C61" s="1">
        <v>47.258000000000003</v>
      </c>
      <c r="D61" s="17">
        <v>97.455470737913487</v>
      </c>
      <c r="E61" s="1" t="s">
        <v>580</v>
      </c>
      <c r="F61" s="3" t="s">
        <v>579</v>
      </c>
      <c r="H61" s="4" t="s">
        <v>627</v>
      </c>
      <c r="I61" s="1" t="s">
        <v>628</v>
      </c>
      <c r="J61" s="1">
        <v>43.902000000000001</v>
      </c>
      <c r="K61" s="17">
        <v>98.043478260869563</v>
      </c>
      <c r="L61" s="1" t="s">
        <v>629</v>
      </c>
      <c r="M61" s="3" t="s">
        <v>630</v>
      </c>
    </row>
    <row r="62" spans="1:13" x14ac:dyDescent="0.2">
      <c r="A62" s="1" t="s">
        <v>631</v>
      </c>
      <c r="B62" s="1" t="s">
        <v>632</v>
      </c>
      <c r="C62" s="1">
        <v>47.143000000000001</v>
      </c>
      <c r="D62" s="17">
        <v>86.419753086419746</v>
      </c>
      <c r="E62" s="1" t="s">
        <v>633</v>
      </c>
      <c r="F62" s="3" t="s">
        <v>634</v>
      </c>
      <c r="H62" s="4" t="s">
        <v>635</v>
      </c>
      <c r="I62" s="1" t="s">
        <v>578</v>
      </c>
      <c r="J62" s="1">
        <v>43.686999999999998</v>
      </c>
      <c r="K62" s="17">
        <v>98.019801980198025</v>
      </c>
      <c r="L62" s="1" t="s">
        <v>636</v>
      </c>
      <c r="M62" s="3" t="s">
        <v>580</v>
      </c>
    </row>
    <row r="63" spans="1:13" x14ac:dyDescent="0.2">
      <c r="A63" s="1" t="s">
        <v>637</v>
      </c>
      <c r="B63" s="1" t="s">
        <v>638</v>
      </c>
      <c r="C63" s="1">
        <v>47.085000000000001</v>
      </c>
      <c r="D63" s="17">
        <v>96.53679653679653</v>
      </c>
      <c r="E63" s="1" t="s">
        <v>614</v>
      </c>
      <c r="F63" s="3" t="s">
        <v>639</v>
      </c>
      <c r="H63" s="4" t="s">
        <v>640</v>
      </c>
      <c r="I63" s="1" t="s">
        <v>641</v>
      </c>
      <c r="J63" s="1">
        <v>43.636000000000003</v>
      </c>
      <c r="K63" s="17">
        <v>94.827586206896555</v>
      </c>
      <c r="L63" s="1" t="s">
        <v>642</v>
      </c>
      <c r="M63" s="3" t="s">
        <v>643</v>
      </c>
    </row>
    <row r="64" spans="1:13" x14ac:dyDescent="0.2">
      <c r="A64" s="1" t="s">
        <v>644</v>
      </c>
      <c r="B64" s="1" t="s">
        <v>645</v>
      </c>
      <c r="C64" s="1">
        <v>46.774000000000001</v>
      </c>
      <c r="D64" s="17">
        <v>98.412698412698418</v>
      </c>
      <c r="E64" s="1" t="s">
        <v>646</v>
      </c>
      <c r="F64" s="3" t="s">
        <v>647</v>
      </c>
      <c r="H64" s="4" t="s">
        <v>648</v>
      </c>
      <c r="I64" s="1" t="s">
        <v>649</v>
      </c>
      <c r="J64" s="1">
        <v>42.286000000000001</v>
      </c>
      <c r="K64" s="17">
        <v>99.431818181818187</v>
      </c>
      <c r="L64" s="1" t="s">
        <v>650</v>
      </c>
      <c r="M64" s="3" t="s">
        <v>651</v>
      </c>
    </row>
    <row r="65" spans="1:13" x14ac:dyDescent="0.2">
      <c r="A65" s="1" t="s">
        <v>652</v>
      </c>
      <c r="B65" s="1" t="s">
        <v>653</v>
      </c>
      <c r="C65" s="1">
        <v>46.738999999999997</v>
      </c>
      <c r="D65" s="17">
        <v>98.220640569395016</v>
      </c>
      <c r="E65" s="1" t="s">
        <v>654</v>
      </c>
      <c r="F65" s="3" t="s">
        <v>655</v>
      </c>
      <c r="H65" s="4" t="s">
        <v>656</v>
      </c>
      <c r="I65" s="1" t="s">
        <v>657</v>
      </c>
      <c r="J65" s="1">
        <v>42.104999999999997</v>
      </c>
      <c r="K65" s="17">
        <v>93.916349809885929</v>
      </c>
      <c r="L65" s="1" t="s">
        <v>658</v>
      </c>
      <c r="M65" s="3" t="s">
        <v>659</v>
      </c>
    </row>
    <row r="66" spans="1:13" x14ac:dyDescent="0.2">
      <c r="A66" s="1" t="s">
        <v>660</v>
      </c>
      <c r="B66" s="1" t="s">
        <v>542</v>
      </c>
      <c r="C66" s="1">
        <v>46.268999999999998</v>
      </c>
      <c r="D66" s="17">
        <v>84.810126582278485</v>
      </c>
      <c r="E66" s="1" t="s">
        <v>545</v>
      </c>
      <c r="F66" s="3" t="s">
        <v>544</v>
      </c>
      <c r="H66" s="4" t="s">
        <v>661</v>
      </c>
      <c r="I66" s="1" t="s">
        <v>662</v>
      </c>
      <c r="J66" s="1">
        <v>41.593000000000004</v>
      </c>
      <c r="K66" s="17">
        <v>81.884057971014499</v>
      </c>
      <c r="L66" s="1" t="s">
        <v>663</v>
      </c>
      <c r="M66" s="3" t="s">
        <v>664</v>
      </c>
    </row>
    <row r="67" spans="1:13" x14ac:dyDescent="0.2">
      <c r="A67" s="1" t="s">
        <v>665</v>
      </c>
      <c r="B67" s="1" t="s">
        <v>666</v>
      </c>
      <c r="C67" s="1">
        <v>45.783000000000001</v>
      </c>
      <c r="D67" s="17">
        <v>100.40322580645162</v>
      </c>
      <c r="E67" s="1" t="s">
        <v>667</v>
      </c>
      <c r="F67" s="3" t="s">
        <v>667</v>
      </c>
      <c r="H67" s="4" t="s">
        <v>668</v>
      </c>
      <c r="I67" s="1" t="s">
        <v>669</v>
      </c>
      <c r="J67" s="1">
        <v>41.201000000000001</v>
      </c>
      <c r="K67" s="17">
        <v>101.89873417721519</v>
      </c>
      <c r="L67" s="1" t="s">
        <v>670</v>
      </c>
      <c r="M67" s="3" t="s">
        <v>671</v>
      </c>
    </row>
    <row r="68" spans="1:13" x14ac:dyDescent="0.2">
      <c r="A68" s="1" t="s">
        <v>672</v>
      </c>
      <c r="B68" s="1" t="s">
        <v>673</v>
      </c>
      <c r="C68" s="1">
        <v>45.658000000000001</v>
      </c>
      <c r="D68" s="17">
        <v>99.017199017199019</v>
      </c>
      <c r="E68" s="1" t="s">
        <v>674</v>
      </c>
      <c r="F68" s="3" t="s">
        <v>675</v>
      </c>
      <c r="H68" s="4" t="s">
        <v>676</v>
      </c>
      <c r="I68" s="1" t="s">
        <v>677</v>
      </c>
      <c r="J68" s="1">
        <v>40.871000000000002</v>
      </c>
      <c r="K68" s="17">
        <v>99.381443298969074</v>
      </c>
      <c r="L68" s="1" t="s">
        <v>678</v>
      </c>
      <c r="M68" s="3" t="s">
        <v>679</v>
      </c>
    </row>
    <row r="69" spans="1:13" x14ac:dyDescent="0.2">
      <c r="A69" s="1" t="s">
        <v>680</v>
      </c>
      <c r="B69" s="1" t="s">
        <v>681</v>
      </c>
      <c r="C69" s="1">
        <v>45.573</v>
      </c>
      <c r="D69" s="17">
        <v>85.144124168514409</v>
      </c>
      <c r="E69" s="1" t="s">
        <v>682</v>
      </c>
      <c r="F69" s="3" t="s">
        <v>683</v>
      </c>
      <c r="H69" s="4" t="s">
        <v>684</v>
      </c>
      <c r="I69" s="1" t="s">
        <v>685</v>
      </c>
      <c r="J69" s="1">
        <v>40.292999999999999</v>
      </c>
      <c r="K69" s="17">
        <v>100</v>
      </c>
      <c r="L69" s="1" t="s">
        <v>686</v>
      </c>
      <c r="M69" s="3" t="s">
        <v>687</v>
      </c>
    </row>
    <row r="70" spans="1:13" x14ac:dyDescent="0.2">
      <c r="A70" s="1" t="s">
        <v>688</v>
      </c>
      <c r="B70" s="1" t="s">
        <v>689</v>
      </c>
      <c r="C70" s="1">
        <v>44.814999999999998</v>
      </c>
      <c r="D70" s="17">
        <v>96.085409252669038</v>
      </c>
      <c r="E70" s="1" t="s">
        <v>429</v>
      </c>
      <c r="F70" s="3" t="s">
        <v>690</v>
      </c>
      <c r="H70" s="4" t="s">
        <v>691</v>
      </c>
      <c r="I70" s="1" t="s">
        <v>692</v>
      </c>
      <c r="J70" s="1">
        <v>40.183</v>
      </c>
      <c r="K70" s="17">
        <v>89.570552147239269</v>
      </c>
      <c r="L70" s="1" t="s">
        <v>693</v>
      </c>
      <c r="M70" s="3" t="s">
        <v>694</v>
      </c>
    </row>
    <row r="71" spans="1:13" x14ac:dyDescent="0.2">
      <c r="A71" s="1" t="s">
        <v>695</v>
      </c>
      <c r="B71" s="1" t="s">
        <v>696</v>
      </c>
      <c r="C71" s="1">
        <v>44.715000000000003</v>
      </c>
      <c r="D71" s="17">
        <v>94.252873563218387</v>
      </c>
      <c r="E71" s="1" t="s">
        <v>697</v>
      </c>
      <c r="F71" s="3" t="s">
        <v>698</v>
      </c>
      <c r="H71" s="4" t="s">
        <v>699</v>
      </c>
      <c r="I71" s="1" t="s">
        <v>700</v>
      </c>
      <c r="J71" s="1">
        <v>39.582999999999998</v>
      </c>
      <c r="K71" s="17">
        <v>96</v>
      </c>
      <c r="L71" s="1" t="s">
        <v>701</v>
      </c>
      <c r="M71" s="3" t="s">
        <v>702</v>
      </c>
    </row>
    <row r="72" spans="1:13" x14ac:dyDescent="0.2">
      <c r="A72" s="1" t="s">
        <v>703</v>
      </c>
      <c r="B72" s="1" t="s">
        <v>704</v>
      </c>
      <c r="C72" s="1">
        <v>44.494999999999997</v>
      </c>
      <c r="D72" s="17">
        <v>95.335276967930028</v>
      </c>
      <c r="E72" s="1" t="s">
        <v>705</v>
      </c>
      <c r="F72" s="3" t="s">
        <v>706</v>
      </c>
      <c r="H72" s="4" t="s">
        <v>707</v>
      </c>
      <c r="I72" s="1" t="s">
        <v>708</v>
      </c>
      <c r="J72" s="1">
        <v>38.021000000000001</v>
      </c>
      <c r="K72" s="17">
        <v>92.307692307692307</v>
      </c>
      <c r="L72" s="1" t="s">
        <v>709</v>
      </c>
      <c r="M72" s="3" t="s">
        <v>710</v>
      </c>
    </row>
    <row r="73" spans="1:13" x14ac:dyDescent="0.2">
      <c r="A73" s="1" t="s">
        <v>711</v>
      </c>
      <c r="B73" s="1" t="s">
        <v>712</v>
      </c>
      <c r="C73" s="1">
        <v>44.357999999999997</v>
      </c>
      <c r="D73" s="17">
        <v>88.013698630136986</v>
      </c>
      <c r="E73" s="1" t="s">
        <v>713</v>
      </c>
      <c r="F73" s="3" t="s">
        <v>714</v>
      </c>
      <c r="H73" s="4" t="s">
        <v>715</v>
      </c>
      <c r="I73" s="1" t="s">
        <v>578</v>
      </c>
      <c r="J73" s="1">
        <v>37.688000000000002</v>
      </c>
      <c r="K73" s="17">
        <v>96.368038740920099</v>
      </c>
      <c r="L73" s="1" t="s">
        <v>716</v>
      </c>
      <c r="M73" s="3" t="s">
        <v>580</v>
      </c>
    </row>
    <row r="74" spans="1:13" x14ac:dyDescent="0.2">
      <c r="A74" s="1" t="s">
        <v>717</v>
      </c>
      <c r="B74" s="1" t="s">
        <v>718</v>
      </c>
      <c r="C74" s="1">
        <v>43.86</v>
      </c>
      <c r="D74" s="17">
        <v>99.130434782608702</v>
      </c>
      <c r="E74" s="1" t="s">
        <v>719</v>
      </c>
      <c r="F74" s="3" t="s">
        <v>720</v>
      </c>
      <c r="H74" s="4" t="s">
        <v>721</v>
      </c>
      <c r="I74" s="1" t="s">
        <v>722</v>
      </c>
      <c r="J74" s="1">
        <v>37.5</v>
      </c>
      <c r="K74" s="17">
        <v>98.924731182795696</v>
      </c>
      <c r="L74" s="1" t="s">
        <v>723</v>
      </c>
      <c r="M74" s="3" t="s">
        <v>724</v>
      </c>
    </row>
    <row r="75" spans="1:13" x14ac:dyDescent="0.2">
      <c r="A75" s="1" t="s">
        <v>641</v>
      </c>
      <c r="B75" s="1" t="s">
        <v>640</v>
      </c>
      <c r="C75" s="1">
        <v>43.636000000000003</v>
      </c>
      <c r="D75" s="17">
        <v>94.827586206896555</v>
      </c>
      <c r="E75" s="1" t="s">
        <v>643</v>
      </c>
      <c r="F75" s="3" t="s">
        <v>642</v>
      </c>
      <c r="H75" s="4" t="s">
        <v>725</v>
      </c>
      <c r="I75" s="1" t="s">
        <v>726</v>
      </c>
      <c r="J75" s="1">
        <v>37.179000000000002</v>
      </c>
      <c r="K75" s="17">
        <v>91.764705882352942</v>
      </c>
      <c r="L75" s="1" t="s">
        <v>727</v>
      </c>
      <c r="M75" s="3" t="s">
        <v>728</v>
      </c>
    </row>
    <row r="76" spans="1:13" x14ac:dyDescent="0.2">
      <c r="A76" s="1" t="s">
        <v>729</v>
      </c>
      <c r="B76" s="1" t="s">
        <v>730</v>
      </c>
      <c r="C76" s="1">
        <v>43.066000000000003</v>
      </c>
      <c r="D76" s="17">
        <v>96.028037383177576</v>
      </c>
      <c r="E76" s="1" t="s">
        <v>731</v>
      </c>
      <c r="F76" s="3" t="s">
        <v>732</v>
      </c>
      <c r="H76" s="4" t="s">
        <v>733</v>
      </c>
      <c r="I76" s="1" t="s">
        <v>708</v>
      </c>
      <c r="J76" s="1">
        <v>36.223999999999997</v>
      </c>
      <c r="K76" s="17">
        <v>94.230769230769226</v>
      </c>
      <c r="L76" s="1" t="s">
        <v>734</v>
      </c>
      <c r="M76" s="3" t="s">
        <v>710</v>
      </c>
    </row>
    <row r="77" spans="1:13" x14ac:dyDescent="0.2">
      <c r="A77" s="1" t="s">
        <v>735</v>
      </c>
      <c r="B77" s="1" t="s">
        <v>736</v>
      </c>
      <c r="C77" s="1">
        <v>43.017000000000003</v>
      </c>
      <c r="D77" s="17">
        <v>101.12994350282486</v>
      </c>
      <c r="E77" s="1" t="s">
        <v>429</v>
      </c>
      <c r="F77" s="3" t="s">
        <v>737</v>
      </c>
      <c r="H77" s="4" t="s">
        <v>738</v>
      </c>
      <c r="I77" s="1" t="s">
        <v>739</v>
      </c>
      <c r="J77" s="1">
        <v>36.066000000000003</v>
      </c>
      <c r="K77" s="17">
        <v>83.561643835616437</v>
      </c>
      <c r="L77" s="1" t="s">
        <v>740</v>
      </c>
      <c r="M77" s="3" t="s">
        <v>429</v>
      </c>
    </row>
    <row r="78" spans="1:13" x14ac:dyDescent="0.2">
      <c r="A78" s="1" t="s">
        <v>741</v>
      </c>
      <c r="B78" s="1" t="s">
        <v>742</v>
      </c>
      <c r="C78" s="1">
        <v>42.997999999999998</v>
      </c>
      <c r="D78" s="17">
        <v>94.589552238805965</v>
      </c>
      <c r="E78" s="1" t="s">
        <v>743</v>
      </c>
      <c r="F78" s="3" t="s">
        <v>744</v>
      </c>
      <c r="H78" s="4" t="s">
        <v>745</v>
      </c>
      <c r="I78" s="1" t="s">
        <v>746</v>
      </c>
      <c r="J78" s="1">
        <v>35.685000000000002</v>
      </c>
      <c r="K78" s="17">
        <v>96.787148594377513</v>
      </c>
      <c r="L78" s="1" t="s">
        <v>747</v>
      </c>
      <c r="M78" s="3" t="s">
        <v>748</v>
      </c>
    </row>
    <row r="79" spans="1:13" x14ac:dyDescent="0.2">
      <c r="A79" s="1" t="s">
        <v>749</v>
      </c>
      <c r="B79" s="1" t="s">
        <v>750</v>
      </c>
      <c r="C79" s="1">
        <v>41.814999999999998</v>
      </c>
      <c r="D79" s="17">
        <v>99.261447562776951</v>
      </c>
      <c r="E79" s="1" t="s">
        <v>751</v>
      </c>
      <c r="F79" s="3" t="s">
        <v>752</v>
      </c>
      <c r="H79" s="4" t="s">
        <v>753</v>
      </c>
      <c r="I79" s="1" t="s">
        <v>754</v>
      </c>
      <c r="J79" s="1">
        <v>34.737000000000002</v>
      </c>
      <c r="K79" s="17">
        <v>95</v>
      </c>
      <c r="L79" s="1" t="s">
        <v>755</v>
      </c>
      <c r="M79" s="3" t="s">
        <v>756</v>
      </c>
    </row>
    <row r="80" spans="1:13" x14ac:dyDescent="0.2">
      <c r="A80" s="1" t="s">
        <v>669</v>
      </c>
      <c r="B80" s="1" t="s">
        <v>668</v>
      </c>
      <c r="C80" s="1">
        <v>41.201000000000001</v>
      </c>
      <c r="D80" s="17">
        <v>101.89873417721519</v>
      </c>
      <c r="E80" s="1" t="s">
        <v>671</v>
      </c>
      <c r="F80" s="3" t="s">
        <v>670</v>
      </c>
      <c r="H80" s="4" t="s">
        <v>757</v>
      </c>
      <c r="I80" s="1" t="s">
        <v>722</v>
      </c>
      <c r="J80" s="1">
        <v>33.880000000000003</v>
      </c>
      <c r="K80" s="17">
        <v>93.367346938775512</v>
      </c>
      <c r="L80" s="1" t="s">
        <v>758</v>
      </c>
      <c r="M80" s="3" t="s">
        <v>724</v>
      </c>
    </row>
    <row r="81" spans="1:13" x14ac:dyDescent="0.2">
      <c r="A81" s="1" t="s">
        <v>759</v>
      </c>
      <c r="B81" s="1" t="s">
        <v>760</v>
      </c>
      <c r="C81" s="1">
        <v>41.045000000000002</v>
      </c>
      <c r="D81" s="17">
        <v>93.055555555555557</v>
      </c>
      <c r="E81" s="1" t="s">
        <v>761</v>
      </c>
      <c r="F81" s="3" t="s">
        <v>762</v>
      </c>
      <c r="H81" s="4" t="s">
        <v>763</v>
      </c>
      <c r="I81" s="1" t="s">
        <v>722</v>
      </c>
      <c r="J81" s="1">
        <v>33.880000000000003</v>
      </c>
      <c r="K81" s="17">
        <v>93.367346938775512</v>
      </c>
      <c r="L81" s="1" t="s">
        <v>764</v>
      </c>
      <c r="M81" s="3" t="s">
        <v>724</v>
      </c>
    </row>
    <row r="82" spans="1:13" x14ac:dyDescent="0.2">
      <c r="A82" s="1" t="s">
        <v>765</v>
      </c>
      <c r="B82" s="1" t="s">
        <v>766</v>
      </c>
      <c r="C82" s="1">
        <v>41.042000000000002</v>
      </c>
      <c r="D82" s="17">
        <v>93.597560975609753</v>
      </c>
      <c r="E82" s="1" t="s">
        <v>767</v>
      </c>
      <c r="F82" s="3" t="s">
        <v>768</v>
      </c>
      <c r="H82" s="4" t="s">
        <v>769</v>
      </c>
      <c r="I82" s="1" t="s">
        <v>770</v>
      </c>
      <c r="J82" s="1">
        <v>32.886000000000003</v>
      </c>
      <c r="K82" s="17">
        <v>95.819935691318321</v>
      </c>
      <c r="L82" s="1" t="s">
        <v>771</v>
      </c>
      <c r="M82" s="3" t="s">
        <v>772</v>
      </c>
    </row>
    <row r="83" spans="1:13" x14ac:dyDescent="0.2">
      <c r="A83" s="1" t="s">
        <v>773</v>
      </c>
      <c r="B83" s="1" t="s">
        <v>774</v>
      </c>
      <c r="C83" s="1">
        <v>40.884999999999998</v>
      </c>
      <c r="D83" s="17">
        <v>81.647398843930631</v>
      </c>
      <c r="E83" s="1" t="s">
        <v>775</v>
      </c>
      <c r="F83" s="3" t="s">
        <v>776</v>
      </c>
      <c r="H83" s="4" t="s">
        <v>777</v>
      </c>
      <c r="I83" s="1" t="s">
        <v>778</v>
      </c>
      <c r="J83" s="1">
        <v>31.943999999999999</v>
      </c>
      <c r="K83" s="17">
        <v>102.12765957446808</v>
      </c>
      <c r="L83" s="1" t="s">
        <v>779</v>
      </c>
      <c r="M83" s="3" t="s">
        <v>780</v>
      </c>
    </row>
    <row r="84" spans="1:13" x14ac:dyDescent="0.2">
      <c r="A84" s="1" t="s">
        <v>685</v>
      </c>
      <c r="B84" s="1" t="s">
        <v>684</v>
      </c>
      <c r="C84" s="1">
        <v>40.292999999999999</v>
      </c>
      <c r="D84" s="17">
        <v>100</v>
      </c>
      <c r="E84" s="1" t="s">
        <v>687</v>
      </c>
      <c r="F84" s="3" t="s">
        <v>686</v>
      </c>
      <c r="H84" s="4" t="s">
        <v>781</v>
      </c>
      <c r="I84" s="1" t="s">
        <v>782</v>
      </c>
      <c r="J84" s="1">
        <v>31.21</v>
      </c>
      <c r="K84" s="17">
        <v>97.515527950310556</v>
      </c>
      <c r="L84" s="1" t="s">
        <v>783</v>
      </c>
      <c r="M84" s="3" t="s">
        <v>784</v>
      </c>
    </row>
    <row r="85" spans="1:13" x14ac:dyDescent="0.2">
      <c r="A85" s="1" t="s">
        <v>785</v>
      </c>
      <c r="B85" s="1" t="s">
        <v>786</v>
      </c>
      <c r="C85" s="1">
        <v>40.292999999999999</v>
      </c>
      <c r="D85" s="17">
        <v>95.78947368421052</v>
      </c>
      <c r="E85" s="1" t="s">
        <v>787</v>
      </c>
      <c r="F85" s="3" t="s">
        <v>788</v>
      </c>
      <c r="H85" s="4" t="s">
        <v>789</v>
      </c>
      <c r="I85" s="1" t="s">
        <v>790</v>
      </c>
      <c r="J85" s="1">
        <v>28.297000000000001</v>
      </c>
      <c r="K85" s="17">
        <v>99.522673031026258</v>
      </c>
      <c r="L85" s="1" t="s">
        <v>791</v>
      </c>
      <c r="M85" s="3" t="s">
        <v>792</v>
      </c>
    </row>
    <row r="86" spans="1:13" x14ac:dyDescent="0.2">
      <c r="A86" s="1" t="s">
        <v>793</v>
      </c>
      <c r="B86" s="1" t="s">
        <v>794</v>
      </c>
      <c r="C86" s="1">
        <v>39.731000000000002</v>
      </c>
      <c r="D86" s="17">
        <v>97.7299880525687</v>
      </c>
      <c r="E86" s="1" t="s">
        <v>523</v>
      </c>
      <c r="F86" s="3" t="s">
        <v>795</v>
      </c>
      <c r="H86" s="4" t="s">
        <v>796</v>
      </c>
      <c r="I86" s="1" t="s">
        <v>797</v>
      </c>
      <c r="J86" s="1">
        <v>28.266999999999999</v>
      </c>
      <c r="K86" s="17">
        <v>88.44086021505376</v>
      </c>
      <c r="L86" s="1" t="s">
        <v>798</v>
      </c>
      <c r="M86" s="3" t="s">
        <v>799</v>
      </c>
    </row>
    <row r="87" spans="1:13" x14ac:dyDescent="0.2">
      <c r="A87" s="1" t="s">
        <v>800</v>
      </c>
      <c r="B87" s="1" t="s">
        <v>801</v>
      </c>
      <c r="C87" s="1">
        <v>39.706000000000003</v>
      </c>
      <c r="D87" s="17">
        <v>77.272727272727266</v>
      </c>
      <c r="E87" s="1" t="s">
        <v>802</v>
      </c>
      <c r="F87" s="3" t="s">
        <v>803</v>
      </c>
      <c r="H87" s="4" t="s">
        <v>804</v>
      </c>
      <c r="I87" s="1" t="s">
        <v>805</v>
      </c>
      <c r="J87" s="1">
        <v>27.273</v>
      </c>
      <c r="K87" s="17">
        <v>78.571428571428569</v>
      </c>
      <c r="L87" s="1" t="s">
        <v>806</v>
      </c>
      <c r="M87" s="3" t="s">
        <v>807</v>
      </c>
    </row>
    <row r="88" spans="1:13" x14ac:dyDescent="0.2">
      <c r="A88" s="1" t="s">
        <v>808</v>
      </c>
      <c r="B88" s="1" t="s">
        <v>809</v>
      </c>
      <c r="C88" s="1">
        <v>39.369999999999997</v>
      </c>
      <c r="D88" s="17">
        <v>95.668549905838034</v>
      </c>
      <c r="E88" s="1" t="s">
        <v>810</v>
      </c>
      <c r="F88" s="3" t="s">
        <v>811</v>
      </c>
      <c r="H88" s="4" t="s">
        <v>812</v>
      </c>
      <c r="I88" s="1" t="s">
        <v>813</v>
      </c>
      <c r="J88" s="1">
        <v>26.241</v>
      </c>
      <c r="K88" s="17">
        <v>82.456140350877192</v>
      </c>
      <c r="L88" s="1" t="s">
        <v>814</v>
      </c>
      <c r="M88" s="3" t="s">
        <v>815</v>
      </c>
    </row>
    <row r="89" spans="1:13" x14ac:dyDescent="0.2">
      <c r="A89" s="1" t="s">
        <v>726</v>
      </c>
      <c r="B89" s="1" t="s">
        <v>816</v>
      </c>
      <c r="C89" s="1">
        <v>39.061999999999998</v>
      </c>
      <c r="D89" s="17">
        <v>75.294117647058826</v>
      </c>
      <c r="E89" s="1" t="s">
        <v>728</v>
      </c>
      <c r="F89" s="3" t="s">
        <v>817</v>
      </c>
      <c r="H89" s="4" t="s">
        <v>818</v>
      </c>
      <c r="I89" s="1" t="s">
        <v>819</v>
      </c>
      <c r="J89" s="1">
        <v>21.076000000000001</v>
      </c>
      <c r="K89" s="17">
        <v>95.708154506437765</v>
      </c>
      <c r="L89" s="1" t="s">
        <v>820</v>
      </c>
      <c r="M89" s="3" t="s">
        <v>731</v>
      </c>
    </row>
    <row r="90" spans="1:13" x14ac:dyDescent="0.2">
      <c r="A90" s="1" t="s">
        <v>821</v>
      </c>
      <c r="B90" s="1" t="s">
        <v>822</v>
      </c>
      <c r="C90" s="1">
        <v>38.982999999999997</v>
      </c>
      <c r="D90" s="17">
        <v>91.47286821705427</v>
      </c>
      <c r="E90" s="1" t="s">
        <v>823</v>
      </c>
      <c r="F90" s="3" t="s">
        <v>824</v>
      </c>
      <c r="H90" s="4" t="s">
        <v>825</v>
      </c>
      <c r="I90" s="1" t="s">
        <v>729</v>
      </c>
      <c r="J90" s="1">
        <v>21.013999999999999</v>
      </c>
      <c r="K90" s="17">
        <v>96.728971962616825</v>
      </c>
      <c r="L90" s="1" t="s">
        <v>826</v>
      </c>
      <c r="M90" s="3" t="s">
        <v>731</v>
      </c>
    </row>
    <row r="91" spans="1:13" x14ac:dyDescent="0.2">
      <c r="A91" s="1" t="s">
        <v>827</v>
      </c>
      <c r="B91" s="1" t="s">
        <v>828</v>
      </c>
      <c r="C91" s="1">
        <v>38.776000000000003</v>
      </c>
      <c r="D91" s="17">
        <v>98</v>
      </c>
      <c r="E91" s="1" t="s">
        <v>702</v>
      </c>
      <c r="F91" s="3" t="s">
        <v>829</v>
      </c>
      <c r="H91" s="4" t="s">
        <v>830</v>
      </c>
      <c r="I91" s="1" t="s">
        <v>831</v>
      </c>
      <c r="J91" s="1">
        <v>100</v>
      </c>
      <c r="K91" s="17">
        <v>69.898989898989896</v>
      </c>
      <c r="L91" s="1" t="s">
        <v>832</v>
      </c>
      <c r="M91" s="3" t="s">
        <v>833</v>
      </c>
    </row>
    <row r="92" spans="1:13" x14ac:dyDescent="0.2">
      <c r="A92" s="1" t="s">
        <v>834</v>
      </c>
      <c r="B92" s="1" t="s">
        <v>835</v>
      </c>
      <c r="C92" s="1">
        <v>38.494</v>
      </c>
      <c r="D92" s="17">
        <v>99.583333333333329</v>
      </c>
      <c r="E92" s="1" t="s">
        <v>836</v>
      </c>
      <c r="F92" s="3" t="s">
        <v>837</v>
      </c>
      <c r="H92" s="4" t="s">
        <v>838</v>
      </c>
      <c r="I92" s="1" t="s">
        <v>839</v>
      </c>
      <c r="J92" s="1">
        <v>100</v>
      </c>
      <c r="K92" s="17">
        <v>69.834087481146298</v>
      </c>
      <c r="L92" s="1" t="s">
        <v>840</v>
      </c>
      <c r="M92" s="3" t="s">
        <v>841</v>
      </c>
    </row>
    <row r="93" spans="1:13" x14ac:dyDescent="0.2">
      <c r="A93" s="1" t="s">
        <v>842</v>
      </c>
      <c r="B93" s="1" t="s">
        <v>843</v>
      </c>
      <c r="C93" s="1">
        <v>38.462000000000003</v>
      </c>
      <c r="D93" s="17">
        <v>89.27038626609442</v>
      </c>
      <c r="E93" s="1" t="s">
        <v>844</v>
      </c>
      <c r="F93" s="3" t="s">
        <v>845</v>
      </c>
      <c r="H93" s="4" t="s">
        <v>846</v>
      </c>
      <c r="I93" s="1" t="s">
        <v>847</v>
      </c>
      <c r="J93" s="1">
        <v>99.548000000000002</v>
      </c>
      <c r="K93" s="17">
        <v>69.278996865203766</v>
      </c>
      <c r="L93" s="1" t="s">
        <v>848</v>
      </c>
      <c r="M93" s="3" t="s">
        <v>849</v>
      </c>
    </row>
    <row r="94" spans="1:13" x14ac:dyDescent="0.2">
      <c r="A94" s="1" t="s">
        <v>708</v>
      </c>
      <c r="B94" s="1" t="s">
        <v>707</v>
      </c>
      <c r="C94" s="1">
        <v>38.021000000000001</v>
      </c>
      <c r="D94" s="17">
        <v>92.307692307692307</v>
      </c>
      <c r="E94" s="1" t="s">
        <v>710</v>
      </c>
      <c r="F94" s="3" t="s">
        <v>709</v>
      </c>
      <c r="H94" s="4" t="s">
        <v>850</v>
      </c>
      <c r="I94" s="1" t="s">
        <v>851</v>
      </c>
      <c r="J94" s="1">
        <v>100</v>
      </c>
      <c r="K94" s="17">
        <v>69.230769230769226</v>
      </c>
      <c r="L94" s="1" t="s">
        <v>852</v>
      </c>
      <c r="M94" s="3" t="s">
        <v>853</v>
      </c>
    </row>
    <row r="95" spans="1:13" x14ac:dyDescent="0.2">
      <c r="A95" s="1" t="s">
        <v>854</v>
      </c>
      <c r="B95" s="1" t="s">
        <v>855</v>
      </c>
      <c r="C95" s="1">
        <v>37.795000000000002</v>
      </c>
      <c r="D95" s="17">
        <v>94.423791821561338</v>
      </c>
      <c r="E95" s="1" t="s">
        <v>856</v>
      </c>
      <c r="F95" s="3" t="s">
        <v>857</v>
      </c>
      <c r="H95" s="4" t="s">
        <v>858</v>
      </c>
      <c r="I95" s="1" t="s">
        <v>859</v>
      </c>
      <c r="J95" s="1">
        <v>42.552999999999997</v>
      </c>
      <c r="K95" s="17">
        <v>69.117647058823536</v>
      </c>
      <c r="L95" s="1" t="s">
        <v>860</v>
      </c>
      <c r="M95" s="3" t="s">
        <v>861</v>
      </c>
    </row>
    <row r="96" spans="1:13" x14ac:dyDescent="0.2">
      <c r="A96" s="1" t="s">
        <v>722</v>
      </c>
      <c r="B96" s="1" t="s">
        <v>721</v>
      </c>
      <c r="C96" s="1">
        <v>37.5</v>
      </c>
      <c r="D96" s="17">
        <v>98.924731182795696</v>
      </c>
      <c r="E96" s="1" t="s">
        <v>724</v>
      </c>
      <c r="F96" s="3" t="s">
        <v>723</v>
      </c>
      <c r="H96" s="4" t="s">
        <v>862</v>
      </c>
      <c r="I96" s="1" t="s">
        <v>863</v>
      </c>
      <c r="J96" s="1">
        <v>100</v>
      </c>
      <c r="K96" s="17">
        <v>68.40148698884758</v>
      </c>
      <c r="L96" s="1" t="s">
        <v>864</v>
      </c>
      <c r="M96" s="3" t="s">
        <v>865</v>
      </c>
    </row>
    <row r="97" spans="1:13" x14ac:dyDescent="0.2">
      <c r="A97" s="1" t="s">
        <v>866</v>
      </c>
      <c r="B97" s="1" t="s">
        <v>867</v>
      </c>
      <c r="C97" s="1">
        <v>37.348999999999997</v>
      </c>
      <c r="D97" s="17">
        <v>101.21951219512195</v>
      </c>
      <c r="E97" s="1" t="s">
        <v>868</v>
      </c>
      <c r="F97" s="3" t="s">
        <v>869</v>
      </c>
      <c r="H97" s="4" t="s">
        <v>870</v>
      </c>
      <c r="I97" s="1" t="s">
        <v>871</v>
      </c>
      <c r="J97" s="1">
        <v>100</v>
      </c>
      <c r="K97" s="17">
        <v>67.977528089887642</v>
      </c>
      <c r="L97" s="1" t="s">
        <v>872</v>
      </c>
      <c r="M97" s="3" t="s">
        <v>873</v>
      </c>
    </row>
    <row r="98" spans="1:13" x14ac:dyDescent="0.2">
      <c r="A98" s="1" t="s">
        <v>874</v>
      </c>
      <c r="B98" s="1" t="s">
        <v>875</v>
      </c>
      <c r="C98" s="1">
        <v>37.331000000000003</v>
      </c>
      <c r="D98" s="17">
        <v>93.670886075949369</v>
      </c>
      <c r="E98" s="1" t="s">
        <v>876</v>
      </c>
      <c r="F98" s="3" t="s">
        <v>877</v>
      </c>
      <c r="H98" s="4" t="s">
        <v>878</v>
      </c>
      <c r="I98" s="1" t="s">
        <v>879</v>
      </c>
      <c r="J98" s="1">
        <v>99.394999999999996</v>
      </c>
      <c r="K98" s="17">
        <v>67.759562841530055</v>
      </c>
      <c r="L98" s="1" t="s">
        <v>880</v>
      </c>
      <c r="M98" s="3" t="s">
        <v>881</v>
      </c>
    </row>
    <row r="99" spans="1:13" x14ac:dyDescent="0.2">
      <c r="A99" s="1" t="s">
        <v>882</v>
      </c>
      <c r="B99" s="1" t="s">
        <v>883</v>
      </c>
      <c r="C99" s="1">
        <v>37.143000000000001</v>
      </c>
      <c r="D99" s="17">
        <v>85.176991150442475</v>
      </c>
      <c r="E99" s="1" t="s">
        <v>884</v>
      </c>
      <c r="F99" s="3" t="s">
        <v>885</v>
      </c>
      <c r="H99" s="4" t="s">
        <v>886</v>
      </c>
      <c r="I99" s="1" t="s">
        <v>887</v>
      </c>
      <c r="J99" s="1">
        <v>79.221000000000004</v>
      </c>
      <c r="K99" s="17">
        <v>67.543859649122808</v>
      </c>
      <c r="L99" s="1" t="s">
        <v>888</v>
      </c>
      <c r="M99" s="3" t="s">
        <v>889</v>
      </c>
    </row>
    <row r="100" spans="1:13" x14ac:dyDescent="0.2">
      <c r="A100" s="1" t="s">
        <v>890</v>
      </c>
      <c r="B100" s="1" t="s">
        <v>891</v>
      </c>
      <c r="C100" s="1">
        <v>37.097000000000001</v>
      </c>
      <c r="D100" s="17">
        <v>97.637795275590548</v>
      </c>
      <c r="E100" s="1" t="s">
        <v>892</v>
      </c>
      <c r="F100" s="3" t="s">
        <v>893</v>
      </c>
      <c r="H100" s="4" t="s">
        <v>551</v>
      </c>
      <c r="I100" s="1" t="s">
        <v>894</v>
      </c>
      <c r="J100" s="1">
        <v>82.978999999999999</v>
      </c>
      <c r="K100" s="17">
        <v>67.335243553008596</v>
      </c>
      <c r="L100" s="1" t="s">
        <v>553</v>
      </c>
      <c r="M100" s="3" t="s">
        <v>552</v>
      </c>
    </row>
    <row r="101" spans="1:13" x14ac:dyDescent="0.2">
      <c r="A101" s="1" t="s">
        <v>895</v>
      </c>
      <c r="B101" s="1" t="s">
        <v>896</v>
      </c>
      <c r="C101" s="1">
        <v>36.154000000000003</v>
      </c>
      <c r="D101" s="17">
        <v>97.378277153558059</v>
      </c>
      <c r="E101" s="1" t="s">
        <v>897</v>
      </c>
      <c r="F101" s="3" t="s">
        <v>898</v>
      </c>
      <c r="H101" s="4" t="s">
        <v>899</v>
      </c>
      <c r="I101" s="1" t="s">
        <v>900</v>
      </c>
      <c r="J101" s="1">
        <v>35.593000000000004</v>
      </c>
      <c r="K101" s="17">
        <v>67.045454545454547</v>
      </c>
      <c r="L101" s="1" t="s">
        <v>901</v>
      </c>
      <c r="M101" s="3" t="s">
        <v>861</v>
      </c>
    </row>
    <row r="102" spans="1:13" x14ac:dyDescent="0.2">
      <c r="A102" s="1" t="s">
        <v>902</v>
      </c>
      <c r="B102" s="1" t="s">
        <v>899</v>
      </c>
      <c r="C102" s="1">
        <v>36.066000000000003</v>
      </c>
      <c r="D102" s="17">
        <v>83.561643835616437</v>
      </c>
      <c r="E102" s="1" t="s">
        <v>903</v>
      </c>
      <c r="F102" s="3" t="s">
        <v>901</v>
      </c>
      <c r="H102" s="4" t="s">
        <v>904</v>
      </c>
      <c r="I102" s="1" t="s">
        <v>905</v>
      </c>
      <c r="J102" s="1">
        <v>100</v>
      </c>
      <c r="K102" s="17">
        <v>66.874027993779166</v>
      </c>
      <c r="L102" s="1" t="s">
        <v>906</v>
      </c>
      <c r="M102" s="3" t="s">
        <v>907</v>
      </c>
    </row>
    <row r="103" spans="1:13" x14ac:dyDescent="0.2">
      <c r="A103" s="1" t="s">
        <v>739</v>
      </c>
      <c r="B103" s="1" t="s">
        <v>738</v>
      </c>
      <c r="C103" s="1">
        <v>36.066000000000003</v>
      </c>
      <c r="D103" s="17">
        <v>83.561643835616437</v>
      </c>
      <c r="E103" s="1" t="s">
        <v>429</v>
      </c>
      <c r="F103" s="3" t="s">
        <v>740</v>
      </c>
      <c r="H103" s="4" t="s">
        <v>908</v>
      </c>
      <c r="I103" s="1" t="s">
        <v>909</v>
      </c>
      <c r="J103" s="1">
        <v>29.31</v>
      </c>
      <c r="K103" s="17">
        <v>66.666666666666671</v>
      </c>
      <c r="L103" s="1" t="s">
        <v>910</v>
      </c>
      <c r="M103" s="3" t="s">
        <v>911</v>
      </c>
    </row>
    <row r="104" spans="1:13" x14ac:dyDescent="0.2">
      <c r="A104" s="1" t="s">
        <v>912</v>
      </c>
      <c r="B104" s="1" t="s">
        <v>913</v>
      </c>
      <c r="C104" s="1">
        <v>36.037999999999997</v>
      </c>
      <c r="D104" s="17">
        <v>96.766743648960741</v>
      </c>
      <c r="E104" s="1" t="s">
        <v>914</v>
      </c>
      <c r="F104" s="3" t="s">
        <v>915</v>
      </c>
      <c r="H104" s="4" t="s">
        <v>916</v>
      </c>
      <c r="I104" s="1" t="s">
        <v>917</v>
      </c>
      <c r="J104" s="1">
        <v>33.332999999999998</v>
      </c>
      <c r="K104" s="17">
        <v>66.666666666666671</v>
      </c>
      <c r="L104" s="1" t="s">
        <v>918</v>
      </c>
      <c r="M104" s="3" t="s">
        <v>919</v>
      </c>
    </row>
    <row r="105" spans="1:13" x14ac:dyDescent="0.2">
      <c r="A105" s="1" t="s">
        <v>920</v>
      </c>
      <c r="B105" s="1" t="s">
        <v>635</v>
      </c>
      <c r="C105" s="1">
        <v>35.749000000000002</v>
      </c>
      <c r="D105" s="17">
        <v>98.571428571428569</v>
      </c>
      <c r="E105" s="1" t="s">
        <v>921</v>
      </c>
      <c r="F105" s="3" t="s">
        <v>636</v>
      </c>
      <c r="H105" s="4" t="s">
        <v>922</v>
      </c>
      <c r="I105" s="1" t="s">
        <v>917</v>
      </c>
      <c r="J105" s="1">
        <v>27.082999999999998</v>
      </c>
      <c r="K105" s="17">
        <v>66.666666666666671</v>
      </c>
      <c r="L105" s="1" t="s">
        <v>923</v>
      </c>
      <c r="M105" s="3" t="s">
        <v>919</v>
      </c>
    </row>
    <row r="106" spans="1:13" x14ac:dyDescent="0.2">
      <c r="A106" s="1" t="s">
        <v>924</v>
      </c>
      <c r="B106" s="1" t="s">
        <v>635</v>
      </c>
      <c r="C106" s="1">
        <v>35.749000000000002</v>
      </c>
      <c r="D106" s="17">
        <v>98.337292161520196</v>
      </c>
      <c r="E106" s="1" t="s">
        <v>921</v>
      </c>
      <c r="F106" s="3" t="s">
        <v>636</v>
      </c>
      <c r="H106" s="4" t="s">
        <v>925</v>
      </c>
      <c r="I106" s="1" t="s">
        <v>926</v>
      </c>
      <c r="J106" s="1">
        <v>100</v>
      </c>
      <c r="K106" s="17">
        <v>66.589595375722539</v>
      </c>
      <c r="L106" s="1" t="s">
        <v>927</v>
      </c>
      <c r="M106" s="3" t="s">
        <v>928</v>
      </c>
    </row>
    <row r="107" spans="1:13" x14ac:dyDescent="0.2">
      <c r="A107" s="1" t="s">
        <v>929</v>
      </c>
      <c r="B107" s="1" t="s">
        <v>930</v>
      </c>
      <c r="C107" s="1">
        <v>35.484000000000002</v>
      </c>
      <c r="D107" s="17">
        <v>88.068181818181813</v>
      </c>
      <c r="E107" s="1" t="s">
        <v>931</v>
      </c>
      <c r="F107" s="3" t="s">
        <v>932</v>
      </c>
      <c r="H107" s="4" t="s">
        <v>933</v>
      </c>
      <c r="I107" s="1" t="s">
        <v>934</v>
      </c>
      <c r="J107" s="1">
        <v>28.766999999999999</v>
      </c>
      <c r="K107" s="17">
        <v>66.0633484162896</v>
      </c>
      <c r="L107" s="1" t="s">
        <v>935</v>
      </c>
      <c r="M107" s="3" t="s">
        <v>936</v>
      </c>
    </row>
    <row r="108" spans="1:13" x14ac:dyDescent="0.2">
      <c r="A108" s="1" t="s">
        <v>937</v>
      </c>
      <c r="B108" s="1" t="s">
        <v>938</v>
      </c>
      <c r="C108" s="1">
        <v>35.408000000000001</v>
      </c>
      <c r="D108" s="17">
        <v>95.491803278688522</v>
      </c>
      <c r="E108" s="1" t="s">
        <v>939</v>
      </c>
      <c r="F108" s="3" t="s">
        <v>940</v>
      </c>
      <c r="H108" s="4" t="s">
        <v>941</v>
      </c>
      <c r="I108" s="1" t="s">
        <v>942</v>
      </c>
      <c r="J108" s="1">
        <v>99.465000000000003</v>
      </c>
      <c r="K108" s="17">
        <v>64.482758620689651</v>
      </c>
      <c r="L108" s="1" t="s">
        <v>943</v>
      </c>
      <c r="M108" s="3" t="s">
        <v>944</v>
      </c>
    </row>
    <row r="109" spans="1:13" x14ac:dyDescent="0.2">
      <c r="A109" s="1" t="s">
        <v>945</v>
      </c>
      <c r="B109" s="1" t="s">
        <v>715</v>
      </c>
      <c r="C109" s="1">
        <v>35.091999999999999</v>
      </c>
      <c r="D109" s="17">
        <v>91.767554479418891</v>
      </c>
      <c r="E109" s="1" t="s">
        <v>921</v>
      </c>
      <c r="F109" s="3" t="s">
        <v>716</v>
      </c>
      <c r="H109" s="4" t="s">
        <v>946</v>
      </c>
      <c r="I109" s="1" t="s">
        <v>947</v>
      </c>
      <c r="J109" s="1">
        <v>30.158999999999999</v>
      </c>
      <c r="K109" s="17">
        <v>64.285714285714292</v>
      </c>
      <c r="L109" s="1" t="s">
        <v>948</v>
      </c>
      <c r="M109" s="3" t="s">
        <v>557</v>
      </c>
    </row>
    <row r="110" spans="1:13" x14ac:dyDescent="0.2">
      <c r="A110" s="1" t="s">
        <v>949</v>
      </c>
      <c r="B110" s="1" t="s">
        <v>435</v>
      </c>
      <c r="C110" s="1">
        <v>34.920999999999999</v>
      </c>
      <c r="D110" s="17">
        <v>82.89473684210526</v>
      </c>
      <c r="E110" s="1" t="s">
        <v>950</v>
      </c>
      <c r="F110" s="3" t="s">
        <v>437</v>
      </c>
      <c r="H110" s="4" t="s">
        <v>951</v>
      </c>
      <c r="I110" s="1" t="s">
        <v>952</v>
      </c>
      <c r="J110" s="1">
        <v>96.478999999999999</v>
      </c>
      <c r="K110" s="17">
        <v>63.963963963963963</v>
      </c>
      <c r="L110" s="1" t="s">
        <v>953</v>
      </c>
      <c r="M110" s="3" t="s">
        <v>954</v>
      </c>
    </row>
    <row r="111" spans="1:13" x14ac:dyDescent="0.2">
      <c r="A111" s="1" t="s">
        <v>955</v>
      </c>
      <c r="B111" s="1" t="s">
        <v>956</v>
      </c>
      <c r="C111" s="1">
        <v>34.804000000000002</v>
      </c>
      <c r="D111" s="17">
        <v>74.452554744525543</v>
      </c>
      <c r="E111" s="1" t="s">
        <v>614</v>
      </c>
      <c r="F111" s="3" t="s">
        <v>957</v>
      </c>
      <c r="H111" s="4" t="s">
        <v>958</v>
      </c>
      <c r="I111" s="1" t="s">
        <v>959</v>
      </c>
      <c r="J111" s="1">
        <v>51.451999999999998</v>
      </c>
      <c r="K111" s="17">
        <v>63.75661375661376</v>
      </c>
      <c r="L111" s="1" t="s">
        <v>960</v>
      </c>
      <c r="M111" s="3" t="s">
        <v>961</v>
      </c>
    </row>
    <row r="112" spans="1:13" x14ac:dyDescent="0.2">
      <c r="A112" s="1" t="s">
        <v>962</v>
      </c>
      <c r="B112" s="1" t="s">
        <v>794</v>
      </c>
      <c r="C112" s="1">
        <v>34.706000000000003</v>
      </c>
      <c r="D112" s="17">
        <v>96.481271282633372</v>
      </c>
      <c r="E112" s="1" t="s">
        <v>963</v>
      </c>
      <c r="F112" s="3" t="s">
        <v>795</v>
      </c>
      <c r="H112" s="4" t="s">
        <v>964</v>
      </c>
      <c r="I112" s="1" t="s">
        <v>965</v>
      </c>
      <c r="J112" s="1">
        <v>32.759</v>
      </c>
      <c r="K112" s="17">
        <v>63.736263736263737</v>
      </c>
      <c r="L112" s="1" t="s">
        <v>966</v>
      </c>
      <c r="M112" s="3" t="s">
        <v>557</v>
      </c>
    </row>
    <row r="113" spans="1:13" x14ac:dyDescent="0.2">
      <c r="A113" s="1" t="s">
        <v>967</v>
      </c>
      <c r="B113" s="1" t="s">
        <v>593</v>
      </c>
      <c r="C113" s="1">
        <v>34.521000000000001</v>
      </c>
      <c r="D113" s="17">
        <v>97.333333333333329</v>
      </c>
      <c r="E113" s="1" t="s">
        <v>580</v>
      </c>
      <c r="F113" s="3" t="s">
        <v>595</v>
      </c>
      <c r="H113" s="4" t="s">
        <v>968</v>
      </c>
      <c r="I113" s="1" t="s">
        <v>969</v>
      </c>
      <c r="J113" s="1">
        <v>99.248000000000005</v>
      </c>
      <c r="K113" s="17">
        <v>62.735849056603776</v>
      </c>
      <c r="L113" s="1" t="s">
        <v>970</v>
      </c>
      <c r="M113" s="3" t="s">
        <v>971</v>
      </c>
    </row>
    <row r="114" spans="1:13" x14ac:dyDescent="0.2">
      <c r="A114" s="1" t="s">
        <v>972</v>
      </c>
      <c r="B114" s="1" t="s">
        <v>973</v>
      </c>
      <c r="C114" s="1">
        <v>34.459000000000003</v>
      </c>
      <c r="D114" s="17">
        <v>86.549707602339183</v>
      </c>
      <c r="E114" s="1" t="s">
        <v>974</v>
      </c>
      <c r="F114" s="3" t="s">
        <v>975</v>
      </c>
      <c r="H114" s="4" t="s">
        <v>976</v>
      </c>
      <c r="I114" s="1" t="s">
        <v>977</v>
      </c>
      <c r="J114" s="1">
        <v>36.438000000000002</v>
      </c>
      <c r="K114" s="17">
        <v>62.393162393162392</v>
      </c>
      <c r="L114" s="1" t="s">
        <v>978</v>
      </c>
      <c r="M114" s="3" t="s">
        <v>979</v>
      </c>
    </row>
    <row r="115" spans="1:13" x14ac:dyDescent="0.2">
      <c r="A115" s="1" t="s">
        <v>980</v>
      </c>
      <c r="B115" s="1" t="s">
        <v>981</v>
      </c>
      <c r="C115" s="1">
        <v>34.343000000000004</v>
      </c>
      <c r="D115" s="17">
        <v>73.333333333333329</v>
      </c>
      <c r="E115" s="1" t="s">
        <v>982</v>
      </c>
      <c r="F115" s="3" t="s">
        <v>983</v>
      </c>
      <c r="H115" s="4" t="s">
        <v>984</v>
      </c>
      <c r="I115" s="1" t="s">
        <v>985</v>
      </c>
      <c r="J115" s="1">
        <v>100</v>
      </c>
      <c r="K115" s="17">
        <v>62.307692307692307</v>
      </c>
      <c r="L115" s="1" t="s">
        <v>986</v>
      </c>
      <c r="M115" s="3" t="s">
        <v>987</v>
      </c>
    </row>
    <row r="116" spans="1:13" x14ac:dyDescent="0.2">
      <c r="A116" s="1" t="s">
        <v>988</v>
      </c>
      <c r="B116" s="1" t="s">
        <v>973</v>
      </c>
      <c r="C116" s="1">
        <v>34.158000000000001</v>
      </c>
      <c r="D116" s="17">
        <v>101.50753768844221</v>
      </c>
      <c r="E116" s="1" t="s">
        <v>974</v>
      </c>
      <c r="F116" s="3" t="s">
        <v>975</v>
      </c>
      <c r="H116" s="4" t="s">
        <v>730</v>
      </c>
      <c r="I116" s="1" t="s">
        <v>989</v>
      </c>
      <c r="J116" s="1">
        <v>99.605999999999995</v>
      </c>
      <c r="K116" s="17">
        <v>61.800486618004868</v>
      </c>
      <c r="L116" s="1" t="s">
        <v>732</v>
      </c>
      <c r="M116" s="3" t="s">
        <v>731</v>
      </c>
    </row>
    <row r="117" spans="1:13" x14ac:dyDescent="0.2">
      <c r="A117" s="1" t="s">
        <v>990</v>
      </c>
      <c r="B117" s="1" t="s">
        <v>991</v>
      </c>
      <c r="C117" s="1">
        <v>34.006999999999998</v>
      </c>
      <c r="D117" s="17">
        <v>84.375</v>
      </c>
      <c r="E117" s="1" t="s">
        <v>992</v>
      </c>
      <c r="F117" s="3" t="s">
        <v>993</v>
      </c>
      <c r="H117" s="4" t="s">
        <v>994</v>
      </c>
      <c r="I117" s="1" t="s">
        <v>995</v>
      </c>
      <c r="J117" s="1">
        <v>100</v>
      </c>
      <c r="K117" s="17">
        <v>61.604584527220631</v>
      </c>
      <c r="L117" s="1" t="s">
        <v>996</v>
      </c>
      <c r="M117" s="3" t="s">
        <v>997</v>
      </c>
    </row>
    <row r="118" spans="1:13" x14ac:dyDescent="0.2">
      <c r="A118" s="1" t="s">
        <v>998</v>
      </c>
      <c r="B118" s="1" t="s">
        <v>999</v>
      </c>
      <c r="C118" s="1">
        <v>33.802999999999997</v>
      </c>
      <c r="D118" s="17">
        <v>86.850152905198783</v>
      </c>
      <c r="E118" s="1" t="s">
        <v>1000</v>
      </c>
      <c r="F118" s="3" t="s">
        <v>1001</v>
      </c>
      <c r="H118" s="4" t="s">
        <v>1002</v>
      </c>
      <c r="I118" s="1" t="s">
        <v>1003</v>
      </c>
      <c r="J118" s="1">
        <v>97.122</v>
      </c>
      <c r="K118" s="17">
        <v>61.504424778761063</v>
      </c>
      <c r="L118" s="1" t="s">
        <v>1004</v>
      </c>
      <c r="M118" s="3" t="s">
        <v>1005</v>
      </c>
    </row>
    <row r="119" spans="1:13" x14ac:dyDescent="0.2">
      <c r="A119" s="1" t="s">
        <v>1006</v>
      </c>
      <c r="B119" s="1" t="s">
        <v>1007</v>
      </c>
      <c r="C119" s="1">
        <v>33.718000000000004</v>
      </c>
      <c r="D119" s="17">
        <v>87.185929648241199</v>
      </c>
      <c r="E119" s="1" t="s">
        <v>1008</v>
      </c>
      <c r="F119" s="3" t="s">
        <v>1009</v>
      </c>
      <c r="H119" s="4" t="s">
        <v>455</v>
      </c>
      <c r="I119" s="1" t="s">
        <v>454</v>
      </c>
      <c r="J119" s="1">
        <v>67.575000000000003</v>
      </c>
      <c r="K119" s="17">
        <v>60.76158940397351</v>
      </c>
      <c r="L119" s="1" t="s">
        <v>456</v>
      </c>
      <c r="M119" s="3" t="s">
        <v>429</v>
      </c>
    </row>
    <row r="120" spans="1:13" x14ac:dyDescent="0.2">
      <c r="A120" s="1" t="s">
        <v>1010</v>
      </c>
      <c r="B120" s="1" t="s">
        <v>973</v>
      </c>
      <c r="C120" s="1">
        <v>33.662999999999997</v>
      </c>
      <c r="D120" s="17">
        <v>101.50753768844221</v>
      </c>
      <c r="E120" s="1" t="s">
        <v>974</v>
      </c>
      <c r="F120" s="3" t="s">
        <v>975</v>
      </c>
      <c r="H120" s="4" t="s">
        <v>1011</v>
      </c>
      <c r="I120" s="1" t="s">
        <v>1012</v>
      </c>
      <c r="J120" s="1">
        <v>100</v>
      </c>
      <c r="K120" s="17">
        <v>60.714285714285715</v>
      </c>
      <c r="L120" s="1" t="s">
        <v>1013</v>
      </c>
      <c r="M120" s="3" t="s">
        <v>1014</v>
      </c>
    </row>
    <row r="121" spans="1:13" x14ac:dyDescent="0.2">
      <c r="A121" s="1" t="s">
        <v>1015</v>
      </c>
      <c r="B121" s="1" t="s">
        <v>1016</v>
      </c>
      <c r="C121" s="1">
        <v>33.076999999999998</v>
      </c>
      <c r="D121" s="17">
        <v>89.041095890410958</v>
      </c>
      <c r="E121" s="1" t="s">
        <v>1017</v>
      </c>
      <c r="F121" s="3" t="s">
        <v>1018</v>
      </c>
      <c r="H121" s="4" t="s">
        <v>1019</v>
      </c>
      <c r="I121" s="1" t="s">
        <v>1020</v>
      </c>
      <c r="J121" s="1">
        <v>100</v>
      </c>
      <c r="K121" s="17">
        <v>60.297766749379655</v>
      </c>
      <c r="L121" s="1" t="s">
        <v>1021</v>
      </c>
      <c r="M121" s="3" t="s">
        <v>1022</v>
      </c>
    </row>
    <row r="122" spans="1:13" x14ac:dyDescent="0.2">
      <c r="A122" s="1" t="s">
        <v>1023</v>
      </c>
      <c r="B122" s="1" t="s">
        <v>899</v>
      </c>
      <c r="C122" s="1">
        <v>32.786999999999999</v>
      </c>
      <c r="D122" s="17">
        <v>87.142857142857139</v>
      </c>
      <c r="E122" s="1" t="s">
        <v>861</v>
      </c>
      <c r="F122" s="3" t="s">
        <v>901</v>
      </c>
      <c r="H122" s="4" t="s">
        <v>828</v>
      </c>
      <c r="I122" s="1" t="s">
        <v>1024</v>
      </c>
      <c r="J122" s="1">
        <v>100</v>
      </c>
      <c r="K122" s="17">
        <v>60.24096385542169</v>
      </c>
      <c r="L122" s="1" t="s">
        <v>829</v>
      </c>
      <c r="M122" s="3" t="s">
        <v>702</v>
      </c>
    </row>
    <row r="123" spans="1:13" x14ac:dyDescent="0.2">
      <c r="A123" s="1" t="s">
        <v>1025</v>
      </c>
      <c r="B123" s="1" t="s">
        <v>1026</v>
      </c>
      <c r="C123" s="1">
        <v>32.71</v>
      </c>
      <c r="D123" s="17">
        <v>91.845493562231766</v>
      </c>
      <c r="E123" s="1" t="s">
        <v>1027</v>
      </c>
      <c r="F123" s="3" t="s">
        <v>1028</v>
      </c>
      <c r="H123" s="4" t="s">
        <v>1029</v>
      </c>
      <c r="I123" s="1" t="s">
        <v>1030</v>
      </c>
      <c r="J123" s="1">
        <v>33.898000000000003</v>
      </c>
      <c r="K123" s="17">
        <v>60.204081632653065</v>
      </c>
      <c r="L123" s="1" t="s">
        <v>1031</v>
      </c>
      <c r="M123" s="3" t="s">
        <v>1032</v>
      </c>
    </row>
    <row r="124" spans="1:13" x14ac:dyDescent="0.2">
      <c r="A124" s="1" t="s">
        <v>1033</v>
      </c>
      <c r="B124" s="1" t="s">
        <v>1034</v>
      </c>
      <c r="C124" s="1">
        <v>32.631999999999998</v>
      </c>
      <c r="D124" s="17">
        <v>99.47643979057591</v>
      </c>
      <c r="E124" s="1" t="s">
        <v>1035</v>
      </c>
      <c r="F124" s="3" t="s">
        <v>1035</v>
      </c>
      <c r="H124" s="4" t="s">
        <v>1036</v>
      </c>
      <c r="I124" s="1" t="s">
        <v>1037</v>
      </c>
      <c r="J124" s="1">
        <v>60.39</v>
      </c>
      <c r="K124" s="17">
        <v>60.15625</v>
      </c>
      <c r="L124" s="1" t="s">
        <v>1038</v>
      </c>
      <c r="M124" s="3" t="s">
        <v>1039</v>
      </c>
    </row>
    <row r="125" spans="1:13" x14ac:dyDescent="0.2">
      <c r="A125" s="1" t="s">
        <v>1040</v>
      </c>
      <c r="B125" s="1" t="s">
        <v>715</v>
      </c>
      <c r="C125" s="1">
        <v>32.432000000000002</v>
      </c>
      <c r="D125" s="17">
        <v>80.629539951573847</v>
      </c>
      <c r="E125" s="1" t="s">
        <v>580</v>
      </c>
      <c r="F125" s="3" t="s">
        <v>716</v>
      </c>
      <c r="H125" s="4" t="s">
        <v>1041</v>
      </c>
      <c r="I125" s="1" t="s">
        <v>1042</v>
      </c>
      <c r="J125" s="1">
        <v>99.429000000000002</v>
      </c>
      <c r="K125" s="17">
        <v>59.726962457337883</v>
      </c>
      <c r="L125" s="1" t="s">
        <v>1043</v>
      </c>
      <c r="M125" s="3" t="s">
        <v>1044</v>
      </c>
    </row>
    <row r="126" spans="1:13" x14ac:dyDescent="0.2">
      <c r="A126" s="1" t="s">
        <v>1045</v>
      </c>
      <c r="B126" s="1" t="s">
        <v>838</v>
      </c>
      <c r="C126" s="1">
        <v>32.152999999999999</v>
      </c>
      <c r="D126" s="17">
        <v>101.43678160919541</v>
      </c>
      <c r="E126" s="1" t="s">
        <v>1046</v>
      </c>
      <c r="F126" s="3" t="s">
        <v>840</v>
      </c>
      <c r="H126" s="4" t="s">
        <v>1047</v>
      </c>
      <c r="I126" s="1" t="s">
        <v>1048</v>
      </c>
      <c r="J126" s="1">
        <v>99.284000000000006</v>
      </c>
      <c r="K126" s="17">
        <v>58.68347338935574</v>
      </c>
      <c r="L126" s="1" t="s">
        <v>1049</v>
      </c>
      <c r="M126" s="3" t="s">
        <v>1049</v>
      </c>
    </row>
    <row r="127" spans="1:13" x14ac:dyDescent="0.2">
      <c r="A127" s="1" t="s">
        <v>1050</v>
      </c>
      <c r="B127" s="1" t="s">
        <v>867</v>
      </c>
      <c r="C127" s="1">
        <v>32.098999999999997</v>
      </c>
      <c r="D127" s="17">
        <v>98.780487804878049</v>
      </c>
      <c r="E127" s="1" t="s">
        <v>868</v>
      </c>
      <c r="F127" s="3" t="s">
        <v>869</v>
      </c>
      <c r="H127" s="4" t="s">
        <v>1051</v>
      </c>
      <c r="I127" s="1" t="s">
        <v>1052</v>
      </c>
      <c r="J127" s="1">
        <v>99.695999999999998</v>
      </c>
      <c r="K127" s="17">
        <v>58.645276292335119</v>
      </c>
      <c r="L127" s="1" t="s">
        <v>1053</v>
      </c>
      <c r="M127" s="3" t="s">
        <v>1054</v>
      </c>
    </row>
    <row r="128" spans="1:13" x14ac:dyDescent="0.2">
      <c r="A128" s="1" t="s">
        <v>778</v>
      </c>
      <c r="B128" s="1" t="s">
        <v>777</v>
      </c>
      <c r="C128" s="1">
        <v>31.943999999999999</v>
      </c>
      <c r="D128" s="17">
        <v>102.12765957446808</v>
      </c>
      <c r="E128" s="1" t="s">
        <v>780</v>
      </c>
      <c r="F128" s="3" t="s">
        <v>779</v>
      </c>
      <c r="H128" s="4" t="s">
        <v>1055</v>
      </c>
      <c r="I128" s="1" t="s">
        <v>1056</v>
      </c>
      <c r="J128" s="1">
        <v>100</v>
      </c>
      <c r="K128" s="17">
        <v>57.971014492753625</v>
      </c>
      <c r="L128" s="1" t="s">
        <v>1057</v>
      </c>
      <c r="M128" s="3" t="s">
        <v>429</v>
      </c>
    </row>
    <row r="129" spans="1:13" x14ac:dyDescent="0.2">
      <c r="A129" s="1" t="s">
        <v>1058</v>
      </c>
      <c r="B129" s="1" t="s">
        <v>635</v>
      </c>
      <c r="C129" s="1">
        <v>31.873000000000001</v>
      </c>
      <c r="D129" s="17">
        <v>98.79807692307692</v>
      </c>
      <c r="E129" s="1" t="s">
        <v>731</v>
      </c>
      <c r="F129" s="3" t="s">
        <v>636</v>
      </c>
      <c r="H129" s="4" t="s">
        <v>1059</v>
      </c>
      <c r="I129" s="1" t="s">
        <v>1060</v>
      </c>
      <c r="J129" s="1">
        <v>99.2</v>
      </c>
      <c r="K129" s="17">
        <v>57.870370370370374</v>
      </c>
      <c r="L129" s="1" t="s">
        <v>1061</v>
      </c>
      <c r="M129" s="3" t="s">
        <v>1062</v>
      </c>
    </row>
    <row r="130" spans="1:13" x14ac:dyDescent="0.2">
      <c r="A130" s="1" t="s">
        <v>1063</v>
      </c>
      <c r="B130" s="1" t="s">
        <v>1064</v>
      </c>
      <c r="C130" s="1">
        <v>31.727</v>
      </c>
      <c r="D130" s="17">
        <v>90.545454545454547</v>
      </c>
      <c r="E130" s="1" t="s">
        <v>1065</v>
      </c>
      <c r="F130" s="3" t="s">
        <v>1066</v>
      </c>
      <c r="H130" s="4" t="s">
        <v>1067</v>
      </c>
      <c r="I130" s="1" t="s">
        <v>1068</v>
      </c>
      <c r="J130" s="1">
        <v>100</v>
      </c>
      <c r="K130" s="17">
        <v>57.377049180327866</v>
      </c>
      <c r="L130" s="1" t="s">
        <v>1069</v>
      </c>
      <c r="M130" s="3" t="s">
        <v>1070</v>
      </c>
    </row>
    <row r="131" spans="1:13" x14ac:dyDescent="0.2">
      <c r="A131" s="1" t="s">
        <v>1071</v>
      </c>
      <c r="B131" s="1" t="s">
        <v>1072</v>
      </c>
      <c r="C131" s="1">
        <v>31.488</v>
      </c>
      <c r="D131" s="17">
        <v>100</v>
      </c>
      <c r="E131" s="1" t="s">
        <v>557</v>
      </c>
      <c r="F131" s="3" t="s">
        <v>1073</v>
      </c>
      <c r="H131" s="4" t="s">
        <v>1074</v>
      </c>
      <c r="I131" s="1" t="s">
        <v>1075</v>
      </c>
      <c r="J131" s="1">
        <v>99.087000000000003</v>
      </c>
      <c r="K131" s="17">
        <v>57.180156657963444</v>
      </c>
      <c r="L131" s="1" t="s">
        <v>1076</v>
      </c>
      <c r="M131" s="3" t="s">
        <v>1077</v>
      </c>
    </row>
    <row r="132" spans="1:13" x14ac:dyDescent="0.2">
      <c r="A132" s="1" t="s">
        <v>1078</v>
      </c>
      <c r="B132" s="1" t="s">
        <v>339</v>
      </c>
      <c r="C132" s="1">
        <v>31.437999999999999</v>
      </c>
      <c r="D132" s="17">
        <v>88.461538461538467</v>
      </c>
      <c r="E132" s="1" t="s">
        <v>1079</v>
      </c>
      <c r="F132" s="3" t="s">
        <v>341</v>
      </c>
      <c r="H132" s="4" t="s">
        <v>1080</v>
      </c>
      <c r="I132" s="1" t="s">
        <v>1075</v>
      </c>
      <c r="J132" s="1">
        <v>99.087000000000003</v>
      </c>
      <c r="K132" s="17">
        <v>57.180156657963444</v>
      </c>
      <c r="L132" s="1" t="s">
        <v>1076</v>
      </c>
      <c r="M132" s="3" t="s">
        <v>1077</v>
      </c>
    </row>
    <row r="133" spans="1:13" x14ac:dyDescent="0.2">
      <c r="A133" s="1" t="s">
        <v>1081</v>
      </c>
      <c r="B133" s="1" t="s">
        <v>446</v>
      </c>
      <c r="C133" s="1">
        <v>31.387</v>
      </c>
      <c r="D133" s="17">
        <v>90.131578947368425</v>
      </c>
      <c r="E133" s="1" t="s">
        <v>449</v>
      </c>
      <c r="F133" s="3" t="s">
        <v>448</v>
      </c>
      <c r="H133" s="4" t="s">
        <v>1082</v>
      </c>
      <c r="I133" s="1" t="s">
        <v>1083</v>
      </c>
      <c r="J133" s="1">
        <v>100</v>
      </c>
      <c r="K133" s="17">
        <v>56.521739130434781</v>
      </c>
      <c r="L133" s="1" t="s">
        <v>1084</v>
      </c>
      <c r="M133" s="3" t="s">
        <v>429</v>
      </c>
    </row>
    <row r="134" spans="1:13" x14ac:dyDescent="0.2">
      <c r="A134" s="1" t="s">
        <v>1085</v>
      </c>
      <c r="B134" s="1" t="s">
        <v>1086</v>
      </c>
      <c r="C134" s="1">
        <v>31.300999999999998</v>
      </c>
      <c r="D134" s="17">
        <v>87.234042553191486</v>
      </c>
      <c r="E134" s="1" t="s">
        <v>1087</v>
      </c>
      <c r="F134" s="3" t="s">
        <v>1088</v>
      </c>
      <c r="H134" s="4" t="s">
        <v>1089</v>
      </c>
      <c r="I134" s="1" t="s">
        <v>1090</v>
      </c>
      <c r="J134" s="1">
        <v>98.600999999999999</v>
      </c>
      <c r="K134" s="17">
        <v>56.2992125984252</v>
      </c>
      <c r="L134" s="1" t="s">
        <v>1091</v>
      </c>
      <c r="M134" s="3" t="s">
        <v>429</v>
      </c>
    </row>
    <row r="135" spans="1:13" x14ac:dyDescent="0.2">
      <c r="A135" s="1" t="s">
        <v>1092</v>
      </c>
      <c r="B135" s="1" t="s">
        <v>1093</v>
      </c>
      <c r="C135" s="1">
        <v>30.625</v>
      </c>
      <c r="D135" s="17">
        <v>87.912087912087912</v>
      </c>
      <c r="E135" s="1" t="s">
        <v>1094</v>
      </c>
      <c r="F135" s="3" t="s">
        <v>1095</v>
      </c>
      <c r="H135" s="4" t="s">
        <v>1096</v>
      </c>
      <c r="I135" s="1" t="s">
        <v>1097</v>
      </c>
      <c r="J135" s="1">
        <v>41.6</v>
      </c>
      <c r="K135" s="17">
        <v>55.803571428571431</v>
      </c>
      <c r="L135" s="1" t="s">
        <v>1098</v>
      </c>
      <c r="M135" s="3" t="s">
        <v>1099</v>
      </c>
    </row>
    <row r="136" spans="1:13" x14ac:dyDescent="0.2">
      <c r="A136" s="1" t="s">
        <v>1100</v>
      </c>
      <c r="B136" s="1" t="s">
        <v>1101</v>
      </c>
      <c r="C136" s="1">
        <v>30.279</v>
      </c>
      <c r="D136" s="17">
        <v>85.084745762711862</v>
      </c>
      <c r="E136" s="1" t="s">
        <v>1102</v>
      </c>
      <c r="F136" s="3" t="s">
        <v>1103</v>
      </c>
      <c r="H136" s="4" t="s">
        <v>1104</v>
      </c>
      <c r="I136" s="1" t="s">
        <v>1105</v>
      </c>
      <c r="J136" s="1">
        <v>99.356999999999999</v>
      </c>
      <c r="K136" s="17">
        <v>55.141843971631204</v>
      </c>
      <c r="L136" s="1" t="s">
        <v>1106</v>
      </c>
      <c r="M136" s="3" t="s">
        <v>1107</v>
      </c>
    </row>
    <row r="137" spans="1:13" x14ac:dyDescent="0.2">
      <c r="A137" s="1" t="s">
        <v>1108</v>
      </c>
      <c r="B137" s="1" t="s">
        <v>1109</v>
      </c>
      <c r="C137" s="1">
        <v>30.233000000000001</v>
      </c>
      <c r="D137" s="17">
        <v>76.106194690265482</v>
      </c>
      <c r="E137" s="1" t="s">
        <v>1110</v>
      </c>
      <c r="F137" s="3" t="s">
        <v>1111</v>
      </c>
      <c r="H137" s="4" t="s">
        <v>1112</v>
      </c>
      <c r="I137" s="1" t="s">
        <v>1113</v>
      </c>
      <c r="J137" s="1">
        <v>100</v>
      </c>
      <c r="K137" s="17">
        <v>52.694610778443113</v>
      </c>
      <c r="L137" s="1" t="s">
        <v>1114</v>
      </c>
      <c r="M137" s="3" t="s">
        <v>1115</v>
      </c>
    </row>
    <row r="138" spans="1:13" x14ac:dyDescent="0.2">
      <c r="A138" s="1" t="s">
        <v>1116</v>
      </c>
      <c r="B138" s="1" t="s">
        <v>1117</v>
      </c>
      <c r="C138" s="1">
        <v>29.908999999999999</v>
      </c>
      <c r="D138" s="17">
        <v>100.91463414634147</v>
      </c>
      <c r="E138" s="1" t="s">
        <v>1118</v>
      </c>
      <c r="F138" s="3" t="s">
        <v>1119</v>
      </c>
      <c r="H138" s="4" t="s">
        <v>1120</v>
      </c>
      <c r="I138" s="1" t="s">
        <v>1113</v>
      </c>
      <c r="J138" s="1">
        <v>98.864000000000004</v>
      </c>
      <c r="K138" s="17">
        <v>52.694610778443113</v>
      </c>
      <c r="L138" s="1" t="s">
        <v>1114</v>
      </c>
      <c r="M138" s="3" t="s">
        <v>1115</v>
      </c>
    </row>
    <row r="139" spans="1:13" x14ac:dyDescent="0.2">
      <c r="A139" s="1" t="s">
        <v>1121</v>
      </c>
      <c r="B139" s="1" t="s">
        <v>1122</v>
      </c>
      <c r="C139" s="1">
        <v>29.824999999999999</v>
      </c>
      <c r="D139" s="17">
        <v>90.957446808510639</v>
      </c>
      <c r="E139" s="1" t="s">
        <v>1123</v>
      </c>
      <c r="F139" s="3" t="s">
        <v>1124</v>
      </c>
      <c r="H139" s="4" t="s">
        <v>1125</v>
      </c>
      <c r="I139" s="1" t="s">
        <v>1113</v>
      </c>
      <c r="J139" s="1">
        <v>98.864000000000004</v>
      </c>
      <c r="K139" s="17">
        <v>52.694610778443113</v>
      </c>
      <c r="L139" s="1" t="s">
        <v>1114</v>
      </c>
      <c r="M139" s="3" t="s">
        <v>1115</v>
      </c>
    </row>
    <row r="140" spans="1:13" x14ac:dyDescent="0.2">
      <c r="A140" s="1" t="s">
        <v>1126</v>
      </c>
      <c r="B140" s="1" t="s">
        <v>1127</v>
      </c>
      <c r="C140" s="1">
        <v>29.795000000000002</v>
      </c>
      <c r="D140" s="17">
        <v>97.333333333333329</v>
      </c>
      <c r="E140" s="1" t="s">
        <v>1128</v>
      </c>
      <c r="F140" s="3" t="s">
        <v>1129</v>
      </c>
      <c r="H140" s="4" t="s">
        <v>1130</v>
      </c>
      <c r="I140" s="1" t="s">
        <v>1131</v>
      </c>
      <c r="J140" s="1">
        <v>100</v>
      </c>
      <c r="K140" s="17">
        <v>52.475247524752476</v>
      </c>
      <c r="L140" s="1" t="s">
        <v>1132</v>
      </c>
      <c r="M140" s="3" t="s">
        <v>1133</v>
      </c>
    </row>
    <row r="141" spans="1:13" x14ac:dyDescent="0.2">
      <c r="A141" s="1" t="s">
        <v>1134</v>
      </c>
      <c r="B141" s="1" t="s">
        <v>1135</v>
      </c>
      <c r="C141" s="1">
        <v>29.72</v>
      </c>
      <c r="D141" s="17">
        <v>96.949152542372886</v>
      </c>
      <c r="E141" s="1" t="s">
        <v>1136</v>
      </c>
      <c r="F141" s="3" t="s">
        <v>1137</v>
      </c>
      <c r="H141" s="4" t="s">
        <v>1138</v>
      </c>
      <c r="I141" s="1" t="s">
        <v>1139</v>
      </c>
      <c r="J141" s="1">
        <v>100</v>
      </c>
      <c r="K141" s="17">
        <v>52.191235059760956</v>
      </c>
      <c r="L141" s="1" t="s">
        <v>1140</v>
      </c>
      <c r="M141" s="3" t="s">
        <v>1141</v>
      </c>
    </row>
    <row r="142" spans="1:13" x14ac:dyDescent="0.2">
      <c r="A142" s="1" t="s">
        <v>1142</v>
      </c>
      <c r="B142" s="1" t="s">
        <v>896</v>
      </c>
      <c r="C142" s="1">
        <v>29.646000000000001</v>
      </c>
      <c r="D142" s="17">
        <v>84.644194756554313</v>
      </c>
      <c r="E142" s="1" t="s">
        <v>1143</v>
      </c>
      <c r="F142" s="3" t="s">
        <v>898</v>
      </c>
      <c r="H142" s="4" t="s">
        <v>1144</v>
      </c>
      <c r="I142" s="1" t="s">
        <v>1145</v>
      </c>
      <c r="J142" s="1">
        <v>89.247</v>
      </c>
      <c r="K142" s="17">
        <v>50.819672131147541</v>
      </c>
      <c r="L142" s="1" t="s">
        <v>1146</v>
      </c>
      <c r="M142" s="3" t="s">
        <v>429</v>
      </c>
    </row>
    <row r="143" spans="1:13" x14ac:dyDescent="0.2">
      <c r="A143" s="1" t="s">
        <v>1147</v>
      </c>
      <c r="B143" s="1" t="s">
        <v>1148</v>
      </c>
      <c r="C143" s="1">
        <v>29.545000000000002</v>
      </c>
      <c r="D143" s="17">
        <v>80.981595092024534</v>
      </c>
      <c r="E143" s="1" t="s">
        <v>580</v>
      </c>
      <c r="F143" s="3" t="s">
        <v>1149</v>
      </c>
      <c r="H143" s="4" t="s">
        <v>1150</v>
      </c>
      <c r="I143" s="1" t="s">
        <v>1151</v>
      </c>
      <c r="J143" s="1">
        <v>99.16</v>
      </c>
      <c r="K143" s="17">
        <v>49.583333333333336</v>
      </c>
      <c r="L143" s="1" t="s">
        <v>1152</v>
      </c>
      <c r="M143" s="3" t="s">
        <v>1153</v>
      </c>
    </row>
    <row r="144" spans="1:13" x14ac:dyDescent="0.2">
      <c r="A144" s="1" t="s">
        <v>1154</v>
      </c>
      <c r="B144" s="1" t="s">
        <v>1155</v>
      </c>
      <c r="C144" s="1">
        <v>29.411999999999999</v>
      </c>
      <c r="D144" s="17">
        <v>96.958174904942965</v>
      </c>
      <c r="E144" s="1" t="s">
        <v>1156</v>
      </c>
      <c r="F144" s="3" t="s">
        <v>1157</v>
      </c>
      <c r="H144" s="4" t="s">
        <v>1158</v>
      </c>
      <c r="I144" s="1" t="s">
        <v>1159</v>
      </c>
      <c r="J144" s="1">
        <v>95.353999999999999</v>
      </c>
      <c r="K144" s="17">
        <v>47.641963426371511</v>
      </c>
      <c r="L144" s="1" t="s">
        <v>1160</v>
      </c>
      <c r="M144" s="3" t="s">
        <v>1161</v>
      </c>
    </row>
    <row r="145" spans="1:13" x14ac:dyDescent="0.2">
      <c r="A145" s="1" t="s">
        <v>1162</v>
      </c>
      <c r="B145" s="1" t="s">
        <v>1163</v>
      </c>
      <c r="C145" s="1">
        <v>29.411999999999999</v>
      </c>
      <c r="D145" s="17">
        <v>80.603448275862064</v>
      </c>
      <c r="E145" s="1" t="s">
        <v>892</v>
      </c>
      <c r="F145" s="3" t="s">
        <v>1164</v>
      </c>
      <c r="H145" s="4" t="s">
        <v>1165</v>
      </c>
      <c r="I145" s="1" t="s">
        <v>1166</v>
      </c>
      <c r="J145" s="1">
        <v>94.683999999999997</v>
      </c>
      <c r="K145" s="17">
        <v>47.62658227848101</v>
      </c>
      <c r="L145" s="1" t="s">
        <v>1167</v>
      </c>
      <c r="M145" s="3" t="s">
        <v>429</v>
      </c>
    </row>
    <row r="146" spans="1:13" x14ac:dyDescent="0.2">
      <c r="A146" s="1" t="s">
        <v>1168</v>
      </c>
      <c r="B146" s="1" t="s">
        <v>1135</v>
      </c>
      <c r="C146" s="1">
        <v>29.213000000000001</v>
      </c>
      <c r="D146" s="17">
        <v>94.346289752650179</v>
      </c>
      <c r="E146" s="1" t="s">
        <v>761</v>
      </c>
      <c r="F146" s="3" t="s">
        <v>1137</v>
      </c>
      <c r="H146" s="4" t="s">
        <v>1169</v>
      </c>
      <c r="I146" s="1" t="s">
        <v>1170</v>
      </c>
      <c r="J146" s="1">
        <v>100</v>
      </c>
      <c r="K146" s="17">
        <v>46.788990825688074</v>
      </c>
      <c r="L146" s="1" t="s">
        <v>1171</v>
      </c>
      <c r="M146" s="3" t="s">
        <v>1172</v>
      </c>
    </row>
    <row r="147" spans="1:13" x14ac:dyDescent="0.2">
      <c r="A147" s="1" t="s">
        <v>1173</v>
      </c>
      <c r="B147" s="1" t="s">
        <v>1174</v>
      </c>
      <c r="C147" s="1">
        <v>29.103999999999999</v>
      </c>
      <c r="D147" s="17">
        <v>73.224043715846989</v>
      </c>
      <c r="E147" s="1" t="s">
        <v>1175</v>
      </c>
      <c r="F147" s="3" t="s">
        <v>1176</v>
      </c>
      <c r="H147" s="4" t="s">
        <v>1177</v>
      </c>
      <c r="I147" s="1" t="s">
        <v>1178</v>
      </c>
      <c r="J147" s="1">
        <v>100</v>
      </c>
      <c r="K147" s="17">
        <v>46.687697160883282</v>
      </c>
      <c r="L147" s="1" t="s">
        <v>1179</v>
      </c>
      <c r="M147" s="3" t="s">
        <v>1180</v>
      </c>
    </row>
    <row r="148" spans="1:13" x14ac:dyDescent="0.2">
      <c r="A148" s="1" t="s">
        <v>1181</v>
      </c>
      <c r="B148" s="1" t="s">
        <v>1182</v>
      </c>
      <c r="C148" s="1">
        <v>28.925999999999998</v>
      </c>
      <c r="D148" s="17">
        <v>84.912280701754383</v>
      </c>
      <c r="E148" s="1" t="s">
        <v>1183</v>
      </c>
      <c r="F148" s="3" t="s">
        <v>1184</v>
      </c>
      <c r="H148" s="4" t="s">
        <v>1185</v>
      </c>
      <c r="I148" s="1" t="s">
        <v>376</v>
      </c>
      <c r="J148" s="1">
        <v>47.826000000000001</v>
      </c>
      <c r="K148" s="17">
        <v>46</v>
      </c>
      <c r="L148" s="1" t="s">
        <v>1186</v>
      </c>
      <c r="M148" s="3" t="s">
        <v>378</v>
      </c>
    </row>
    <row r="149" spans="1:13" x14ac:dyDescent="0.2">
      <c r="A149" s="1" t="s">
        <v>1187</v>
      </c>
      <c r="B149" s="1" t="s">
        <v>1188</v>
      </c>
      <c r="C149" s="1">
        <v>28.92</v>
      </c>
      <c r="D149" s="17">
        <v>93.485342019543978</v>
      </c>
      <c r="E149" s="1" t="s">
        <v>1044</v>
      </c>
      <c r="F149" s="3" t="s">
        <v>1189</v>
      </c>
      <c r="H149" s="4" t="s">
        <v>1190</v>
      </c>
      <c r="I149" s="1" t="s">
        <v>1191</v>
      </c>
      <c r="J149" s="1">
        <v>98.700999999999993</v>
      </c>
      <c r="K149" s="17">
        <v>45.742574257425744</v>
      </c>
      <c r="L149" s="1" t="s">
        <v>1192</v>
      </c>
      <c r="M149" s="3" t="s">
        <v>429</v>
      </c>
    </row>
    <row r="150" spans="1:13" x14ac:dyDescent="0.2">
      <c r="A150" s="1" t="s">
        <v>1193</v>
      </c>
      <c r="B150" s="1" t="s">
        <v>1194</v>
      </c>
      <c r="C150" s="1">
        <v>28.866</v>
      </c>
      <c r="D150" s="17">
        <v>77.599999999999994</v>
      </c>
      <c r="E150" s="1" t="s">
        <v>1195</v>
      </c>
      <c r="F150" s="3" t="s">
        <v>1196</v>
      </c>
      <c r="H150" s="4" t="s">
        <v>1197</v>
      </c>
      <c r="I150" s="1" t="s">
        <v>1198</v>
      </c>
      <c r="J150" s="1">
        <v>90.18</v>
      </c>
      <c r="K150" s="17">
        <v>44.553571428571431</v>
      </c>
      <c r="L150" s="1" t="s">
        <v>1199</v>
      </c>
      <c r="M150" s="3" t="s">
        <v>1200</v>
      </c>
    </row>
    <row r="151" spans="1:13" x14ac:dyDescent="0.2">
      <c r="A151" s="1" t="s">
        <v>1201</v>
      </c>
      <c r="B151" s="1" t="s">
        <v>1202</v>
      </c>
      <c r="C151" s="1">
        <v>28.788</v>
      </c>
      <c r="D151" s="17">
        <v>71.351351351351354</v>
      </c>
      <c r="E151" s="1" t="s">
        <v>1203</v>
      </c>
      <c r="F151" s="3" t="s">
        <v>1204</v>
      </c>
      <c r="H151" s="4" t="s">
        <v>1205</v>
      </c>
      <c r="I151" s="1" t="s">
        <v>1206</v>
      </c>
      <c r="J151" s="1">
        <v>56.283000000000001</v>
      </c>
      <c r="K151" s="17">
        <v>43.507972665148067</v>
      </c>
      <c r="L151" s="1" t="s">
        <v>1207</v>
      </c>
      <c r="M151" s="3" t="s">
        <v>1208</v>
      </c>
    </row>
    <row r="152" spans="1:13" x14ac:dyDescent="0.2">
      <c r="A152" s="1" t="s">
        <v>1209</v>
      </c>
      <c r="B152" s="1" t="s">
        <v>1210</v>
      </c>
      <c r="C152" s="1">
        <v>28.420999999999999</v>
      </c>
      <c r="D152" s="17">
        <v>80.508474576271183</v>
      </c>
      <c r="E152" s="1" t="s">
        <v>429</v>
      </c>
      <c r="F152" s="3" t="s">
        <v>1211</v>
      </c>
      <c r="H152" s="4" t="s">
        <v>1212</v>
      </c>
      <c r="I152" s="1" t="s">
        <v>1213</v>
      </c>
      <c r="J152" s="1">
        <v>97.674000000000007</v>
      </c>
      <c r="K152" s="17">
        <v>42.715231788079471</v>
      </c>
      <c r="L152" s="1" t="s">
        <v>1214</v>
      </c>
      <c r="M152" s="3" t="s">
        <v>1215</v>
      </c>
    </row>
    <row r="153" spans="1:13" x14ac:dyDescent="0.2">
      <c r="A153" s="1" t="s">
        <v>790</v>
      </c>
      <c r="B153" s="1" t="s">
        <v>789</v>
      </c>
      <c r="C153" s="1">
        <v>28.297000000000001</v>
      </c>
      <c r="D153" s="17">
        <v>99.522673031026258</v>
      </c>
      <c r="E153" s="1" t="s">
        <v>792</v>
      </c>
      <c r="F153" s="3" t="s">
        <v>791</v>
      </c>
      <c r="H153" s="4" t="s">
        <v>1216</v>
      </c>
      <c r="I153" s="1" t="s">
        <v>1217</v>
      </c>
      <c r="J153" s="1">
        <v>100</v>
      </c>
      <c r="K153" s="17">
        <v>42.333901192504257</v>
      </c>
      <c r="L153" s="1" t="s">
        <v>1218</v>
      </c>
      <c r="M153" s="3" t="s">
        <v>1219</v>
      </c>
    </row>
    <row r="154" spans="1:13" x14ac:dyDescent="0.2">
      <c r="A154" s="1" t="s">
        <v>1220</v>
      </c>
      <c r="B154" s="1" t="s">
        <v>1221</v>
      </c>
      <c r="C154" s="1">
        <v>28.295000000000002</v>
      </c>
      <c r="D154" s="17">
        <v>100</v>
      </c>
      <c r="E154" s="1" t="s">
        <v>1222</v>
      </c>
      <c r="F154" s="3" t="s">
        <v>1223</v>
      </c>
      <c r="H154" s="4" t="s">
        <v>1224</v>
      </c>
      <c r="I154" s="1" t="s">
        <v>1225</v>
      </c>
      <c r="J154" s="1">
        <v>32.558</v>
      </c>
      <c r="K154" s="17">
        <v>42.156862745098039</v>
      </c>
      <c r="L154" s="1" t="s">
        <v>1226</v>
      </c>
      <c r="M154" s="3" t="s">
        <v>429</v>
      </c>
    </row>
    <row r="155" spans="1:13" x14ac:dyDescent="0.2">
      <c r="A155" s="1" t="s">
        <v>797</v>
      </c>
      <c r="B155" s="1" t="s">
        <v>796</v>
      </c>
      <c r="C155" s="1">
        <v>28.266999999999999</v>
      </c>
      <c r="D155" s="17">
        <v>88.44086021505376</v>
      </c>
      <c r="E155" s="1" t="s">
        <v>799</v>
      </c>
      <c r="F155" s="3" t="s">
        <v>798</v>
      </c>
      <c r="H155" s="4" t="s">
        <v>1227</v>
      </c>
      <c r="I155" s="1" t="s">
        <v>1228</v>
      </c>
      <c r="J155" s="1">
        <v>64.634</v>
      </c>
      <c r="K155" s="17">
        <v>41.836734693877553</v>
      </c>
      <c r="L155" s="1" t="s">
        <v>1229</v>
      </c>
      <c r="M155" s="3" t="s">
        <v>1230</v>
      </c>
    </row>
    <row r="156" spans="1:13" x14ac:dyDescent="0.2">
      <c r="A156" s="1" t="s">
        <v>1231</v>
      </c>
      <c r="B156" s="1" t="s">
        <v>1232</v>
      </c>
      <c r="C156" s="1">
        <v>28.169</v>
      </c>
      <c r="D156" s="17">
        <v>89.87341772151899</v>
      </c>
      <c r="E156" s="1" t="s">
        <v>1233</v>
      </c>
      <c r="F156" s="3" t="s">
        <v>915</v>
      </c>
      <c r="H156" s="4" t="s">
        <v>1234</v>
      </c>
      <c r="I156" s="1" t="s">
        <v>1235</v>
      </c>
      <c r="J156" s="1">
        <v>29.73</v>
      </c>
      <c r="K156" s="17">
        <v>41.573033707865171</v>
      </c>
      <c r="L156" s="1" t="s">
        <v>1236</v>
      </c>
      <c r="M156" s="3" t="s">
        <v>1237</v>
      </c>
    </row>
    <row r="157" spans="1:13" x14ac:dyDescent="0.2">
      <c r="A157" s="1" t="s">
        <v>1238</v>
      </c>
      <c r="B157" s="1" t="s">
        <v>1239</v>
      </c>
      <c r="C157" s="1">
        <v>28.048999999999999</v>
      </c>
      <c r="D157" s="17">
        <v>71.511627906976742</v>
      </c>
      <c r="E157" s="1" t="s">
        <v>1240</v>
      </c>
      <c r="F157" s="3" t="s">
        <v>1241</v>
      </c>
      <c r="H157" s="4" t="s">
        <v>1242</v>
      </c>
      <c r="I157" s="1" t="s">
        <v>1243</v>
      </c>
      <c r="J157" s="1">
        <v>30.137</v>
      </c>
      <c r="K157" s="17">
        <v>40.896358543417364</v>
      </c>
      <c r="L157" s="1" t="s">
        <v>1244</v>
      </c>
      <c r="M157" s="3" t="s">
        <v>1245</v>
      </c>
    </row>
    <row r="158" spans="1:13" x14ac:dyDescent="0.2">
      <c r="A158" s="1" t="s">
        <v>1246</v>
      </c>
      <c r="B158" s="1" t="s">
        <v>1247</v>
      </c>
      <c r="C158" s="1">
        <v>27.736999999999998</v>
      </c>
      <c r="D158" s="17">
        <v>91.333333333333329</v>
      </c>
      <c r="E158" s="1" t="s">
        <v>1248</v>
      </c>
      <c r="F158" s="3" t="s">
        <v>1249</v>
      </c>
      <c r="H158" s="4" t="s">
        <v>1250</v>
      </c>
      <c r="I158" s="1" t="s">
        <v>1251</v>
      </c>
      <c r="J158" s="1">
        <v>97.793999999999997</v>
      </c>
      <c r="K158" s="17">
        <v>40.597014925373138</v>
      </c>
      <c r="L158" s="1" t="s">
        <v>1252</v>
      </c>
      <c r="M158" s="3" t="s">
        <v>1253</v>
      </c>
    </row>
    <row r="159" spans="1:13" x14ac:dyDescent="0.2">
      <c r="A159" s="1" t="s">
        <v>1254</v>
      </c>
      <c r="B159" s="1" t="s">
        <v>1255</v>
      </c>
      <c r="C159" s="1">
        <v>27.713999999999999</v>
      </c>
      <c r="D159" s="17">
        <v>97.222222222222229</v>
      </c>
      <c r="E159" s="1" t="s">
        <v>1256</v>
      </c>
      <c r="F159" s="3" t="s">
        <v>1257</v>
      </c>
      <c r="H159" s="4" t="s">
        <v>1258</v>
      </c>
      <c r="I159" s="1" t="s">
        <v>1259</v>
      </c>
      <c r="J159" s="1">
        <v>30.611999999999998</v>
      </c>
      <c r="K159" s="17">
        <v>40.495867768595041</v>
      </c>
      <c r="L159" s="1" t="s">
        <v>1260</v>
      </c>
      <c r="M159" s="3" t="s">
        <v>429</v>
      </c>
    </row>
    <row r="160" spans="1:13" x14ac:dyDescent="0.2">
      <c r="A160" s="1" t="s">
        <v>1261</v>
      </c>
      <c r="B160" s="1" t="s">
        <v>1117</v>
      </c>
      <c r="C160" s="1">
        <v>27.652999999999999</v>
      </c>
      <c r="D160" s="17">
        <v>94.817073170731703</v>
      </c>
      <c r="E160" s="1" t="s">
        <v>1118</v>
      </c>
      <c r="F160" s="3" t="s">
        <v>1119</v>
      </c>
      <c r="H160" s="4" t="s">
        <v>1262</v>
      </c>
      <c r="I160" s="1" t="s">
        <v>1263</v>
      </c>
      <c r="J160" s="1">
        <v>25.640999999999998</v>
      </c>
      <c r="K160" s="17">
        <v>39.393939393939391</v>
      </c>
      <c r="L160" s="1" t="s">
        <v>1264</v>
      </c>
      <c r="M160" s="3" t="s">
        <v>1265</v>
      </c>
    </row>
    <row r="161" spans="1:13" x14ac:dyDescent="0.2">
      <c r="A161" s="1" t="s">
        <v>805</v>
      </c>
      <c r="B161" s="1" t="s">
        <v>804</v>
      </c>
      <c r="C161" s="1">
        <v>27.273</v>
      </c>
      <c r="D161" s="17">
        <v>78.571428571428569</v>
      </c>
      <c r="E161" s="1" t="s">
        <v>807</v>
      </c>
      <c r="F161" s="3" t="s">
        <v>806</v>
      </c>
      <c r="H161" s="4" t="s">
        <v>1266</v>
      </c>
      <c r="I161" s="1" t="s">
        <v>1267</v>
      </c>
      <c r="J161" s="1">
        <v>97.540999999999997</v>
      </c>
      <c r="K161" s="17">
        <v>38.977635782747605</v>
      </c>
      <c r="L161" s="1" t="s">
        <v>1268</v>
      </c>
      <c r="M161" s="3" t="s">
        <v>557</v>
      </c>
    </row>
    <row r="162" spans="1:13" x14ac:dyDescent="0.2">
      <c r="A162" s="1" t="s">
        <v>1269</v>
      </c>
      <c r="B162" s="1" t="s">
        <v>1234</v>
      </c>
      <c r="C162" s="1">
        <v>27.273</v>
      </c>
      <c r="D162" s="17">
        <v>77.777777777777771</v>
      </c>
      <c r="E162" s="1" t="s">
        <v>1110</v>
      </c>
      <c r="F162" s="3" t="s">
        <v>1236</v>
      </c>
      <c r="H162" s="4" t="s">
        <v>1270</v>
      </c>
      <c r="I162" s="1" t="s">
        <v>1271</v>
      </c>
      <c r="J162" s="1">
        <v>28.571000000000002</v>
      </c>
      <c r="K162" s="17">
        <v>38.356164383561641</v>
      </c>
      <c r="L162" s="1" t="s">
        <v>1272</v>
      </c>
      <c r="M162" s="3" t="s">
        <v>1273</v>
      </c>
    </row>
    <row r="163" spans="1:13" x14ac:dyDescent="0.2">
      <c r="A163" s="1" t="s">
        <v>1274</v>
      </c>
      <c r="B163" s="1" t="s">
        <v>1182</v>
      </c>
      <c r="C163" s="1">
        <v>27.196999999999999</v>
      </c>
      <c r="D163" s="17">
        <v>83.859649122807014</v>
      </c>
      <c r="E163" s="1" t="s">
        <v>1275</v>
      </c>
      <c r="F163" s="3" t="s">
        <v>1184</v>
      </c>
      <c r="H163" s="4" t="s">
        <v>1276</v>
      </c>
      <c r="I163" s="1" t="s">
        <v>1277</v>
      </c>
      <c r="J163" s="1">
        <v>80.391999999999996</v>
      </c>
      <c r="K163" s="17">
        <v>36.170212765957444</v>
      </c>
      <c r="L163" s="1" t="s">
        <v>1278</v>
      </c>
      <c r="M163" s="3" t="s">
        <v>1279</v>
      </c>
    </row>
    <row r="164" spans="1:13" x14ac:dyDescent="0.2">
      <c r="A164" s="1" t="s">
        <v>1280</v>
      </c>
      <c r="B164" s="1" t="s">
        <v>1281</v>
      </c>
      <c r="C164" s="1">
        <v>27.082999999999998</v>
      </c>
      <c r="D164" s="17">
        <v>86.746987951807228</v>
      </c>
      <c r="E164" s="1" t="s">
        <v>731</v>
      </c>
      <c r="F164" s="3" t="s">
        <v>1282</v>
      </c>
      <c r="H164" s="4" t="s">
        <v>1283</v>
      </c>
      <c r="I164" s="1" t="s">
        <v>754</v>
      </c>
      <c r="J164" s="1">
        <v>38.570999999999998</v>
      </c>
      <c r="K164" s="17">
        <v>36.082474226804123</v>
      </c>
      <c r="L164" s="1" t="s">
        <v>1284</v>
      </c>
      <c r="M164" s="3" t="s">
        <v>756</v>
      </c>
    </row>
    <row r="165" spans="1:13" x14ac:dyDescent="0.2">
      <c r="A165" s="1" t="s">
        <v>1285</v>
      </c>
      <c r="B165" s="1" t="s">
        <v>1286</v>
      </c>
      <c r="C165" s="1">
        <v>27.071999999999999</v>
      </c>
      <c r="D165" s="17">
        <v>93.298969072164951</v>
      </c>
      <c r="E165" s="1" t="s">
        <v>1287</v>
      </c>
      <c r="F165" s="3" t="s">
        <v>1288</v>
      </c>
      <c r="H165" s="4" t="s">
        <v>1289</v>
      </c>
      <c r="I165" s="1" t="s">
        <v>1290</v>
      </c>
      <c r="J165" s="1">
        <v>90.286000000000001</v>
      </c>
      <c r="K165" s="17">
        <v>35.140562248995984</v>
      </c>
      <c r="L165" s="1" t="s">
        <v>1291</v>
      </c>
      <c r="M165" s="3" t="s">
        <v>429</v>
      </c>
    </row>
    <row r="166" spans="1:13" x14ac:dyDescent="0.2">
      <c r="A166" s="1" t="s">
        <v>1292</v>
      </c>
      <c r="B166" s="1" t="s">
        <v>1293</v>
      </c>
      <c r="C166" s="1">
        <v>26.738</v>
      </c>
      <c r="D166" s="17">
        <v>76.171079429735229</v>
      </c>
      <c r="E166" s="1" t="s">
        <v>1294</v>
      </c>
      <c r="F166" s="3" t="s">
        <v>1295</v>
      </c>
      <c r="H166" s="4" t="s">
        <v>1296</v>
      </c>
      <c r="I166" s="1" t="s">
        <v>754</v>
      </c>
      <c r="J166" s="1">
        <v>38.234999999999999</v>
      </c>
      <c r="K166" s="17">
        <v>35.051546391752581</v>
      </c>
      <c r="L166" s="1" t="s">
        <v>1297</v>
      </c>
      <c r="M166" s="3" t="s">
        <v>756</v>
      </c>
    </row>
    <row r="167" spans="1:13" x14ac:dyDescent="0.2">
      <c r="A167" s="1" t="s">
        <v>1298</v>
      </c>
      <c r="B167" s="1" t="s">
        <v>1299</v>
      </c>
      <c r="C167" s="1">
        <v>26.667000000000002</v>
      </c>
      <c r="D167" s="17">
        <v>100</v>
      </c>
      <c r="E167" s="1" t="s">
        <v>1300</v>
      </c>
      <c r="F167" s="3" t="s">
        <v>1301</v>
      </c>
      <c r="H167" s="4" t="s">
        <v>1302</v>
      </c>
      <c r="I167" s="1" t="s">
        <v>1303</v>
      </c>
      <c r="J167" s="1">
        <v>31.25</v>
      </c>
      <c r="K167" s="17">
        <v>32.764505119453922</v>
      </c>
      <c r="L167" s="1" t="s">
        <v>1304</v>
      </c>
      <c r="M167" s="3" t="s">
        <v>1305</v>
      </c>
    </row>
    <row r="168" spans="1:13" x14ac:dyDescent="0.2">
      <c r="A168" s="1" t="s">
        <v>1306</v>
      </c>
      <c r="B168" s="1" t="s">
        <v>1307</v>
      </c>
      <c r="C168" s="1">
        <v>26.623000000000001</v>
      </c>
      <c r="D168" s="17">
        <v>71.627906976744185</v>
      </c>
      <c r="E168" s="1" t="s">
        <v>1308</v>
      </c>
      <c r="F168" s="3" t="s">
        <v>1309</v>
      </c>
      <c r="H168" s="4" t="s">
        <v>1310</v>
      </c>
      <c r="I168" s="1" t="s">
        <v>1311</v>
      </c>
      <c r="J168" s="1">
        <v>99.073999999999998</v>
      </c>
      <c r="K168" s="17">
        <v>32.727272727272727</v>
      </c>
      <c r="L168" s="1" t="s">
        <v>1312</v>
      </c>
      <c r="M168" s="3" t="s">
        <v>1313</v>
      </c>
    </row>
    <row r="169" spans="1:13" x14ac:dyDescent="0.2">
      <c r="A169" s="1" t="s">
        <v>1314</v>
      </c>
      <c r="B169" s="1" t="s">
        <v>1315</v>
      </c>
      <c r="C169" s="1">
        <v>26.042000000000002</v>
      </c>
      <c r="D169" s="17">
        <v>86.227544910179645</v>
      </c>
      <c r="E169" s="1" t="s">
        <v>1316</v>
      </c>
      <c r="F169" s="3" t="s">
        <v>1317</v>
      </c>
      <c r="H169" s="4" t="s">
        <v>1318</v>
      </c>
      <c r="I169" s="1" t="s">
        <v>1319</v>
      </c>
      <c r="J169" s="1">
        <v>83.332999999999998</v>
      </c>
      <c r="K169" s="17">
        <v>31.343283582089551</v>
      </c>
      <c r="L169" s="1" t="s">
        <v>1320</v>
      </c>
      <c r="M169" s="3" t="s">
        <v>429</v>
      </c>
    </row>
    <row r="170" spans="1:13" x14ac:dyDescent="0.2">
      <c r="A170" s="1" t="s">
        <v>1321</v>
      </c>
      <c r="B170" s="1" t="s">
        <v>1322</v>
      </c>
      <c r="C170" s="1">
        <v>25.856999999999999</v>
      </c>
      <c r="D170" s="17">
        <v>82.097186700767267</v>
      </c>
      <c r="E170" s="1" t="s">
        <v>1323</v>
      </c>
      <c r="F170" s="3" t="s">
        <v>1324</v>
      </c>
      <c r="H170" s="4" t="s">
        <v>1325</v>
      </c>
      <c r="I170" s="1" t="s">
        <v>1326</v>
      </c>
      <c r="J170" s="1">
        <v>48.881</v>
      </c>
      <c r="K170" s="17">
        <v>30.946882217090071</v>
      </c>
      <c r="L170" s="1" t="s">
        <v>1327</v>
      </c>
      <c r="M170" s="3" t="s">
        <v>1328</v>
      </c>
    </row>
    <row r="171" spans="1:13" x14ac:dyDescent="0.2">
      <c r="A171" s="1" t="s">
        <v>1329</v>
      </c>
      <c r="B171" s="1" t="s">
        <v>1330</v>
      </c>
      <c r="C171" s="1">
        <v>25.672000000000001</v>
      </c>
      <c r="D171" s="17">
        <v>98.081534772182252</v>
      </c>
      <c r="E171" s="1" t="s">
        <v>1331</v>
      </c>
      <c r="F171" s="3" t="s">
        <v>1332</v>
      </c>
      <c r="H171" s="4" t="s">
        <v>1333</v>
      </c>
      <c r="I171" s="1" t="s">
        <v>1334</v>
      </c>
      <c r="J171" s="1">
        <v>56.25</v>
      </c>
      <c r="K171" s="17">
        <v>30.76923076923077</v>
      </c>
      <c r="L171" s="1" t="s">
        <v>1335</v>
      </c>
      <c r="M171" s="3" t="s">
        <v>1336</v>
      </c>
    </row>
    <row r="172" spans="1:13" x14ac:dyDescent="0.2">
      <c r="A172" s="1" t="s">
        <v>1337</v>
      </c>
      <c r="B172" s="1" t="s">
        <v>1338</v>
      </c>
      <c r="C172" s="1">
        <v>25.423999999999999</v>
      </c>
      <c r="D172" s="17">
        <v>89.847715736040612</v>
      </c>
      <c r="E172" s="1" t="s">
        <v>1339</v>
      </c>
      <c r="F172" s="3" t="s">
        <v>1340</v>
      </c>
      <c r="H172" s="4" t="s">
        <v>1341</v>
      </c>
      <c r="I172" s="1" t="s">
        <v>1342</v>
      </c>
      <c r="J172" s="1">
        <v>75</v>
      </c>
      <c r="K172" s="17">
        <v>30.075187969924812</v>
      </c>
      <c r="L172" s="1" t="s">
        <v>1343</v>
      </c>
      <c r="M172" s="3" t="s">
        <v>429</v>
      </c>
    </row>
    <row r="173" spans="1:13" x14ac:dyDescent="0.2">
      <c r="A173" s="1" t="s">
        <v>1344</v>
      </c>
      <c r="B173" s="1" t="s">
        <v>1345</v>
      </c>
      <c r="C173" s="1">
        <v>25.352</v>
      </c>
      <c r="D173" s="17">
        <v>99.532710280373834</v>
      </c>
      <c r="E173" s="1" t="s">
        <v>1346</v>
      </c>
      <c r="F173" s="3" t="s">
        <v>1347</v>
      </c>
      <c r="H173" s="4" t="s">
        <v>1348</v>
      </c>
      <c r="I173" s="1" t="s">
        <v>863</v>
      </c>
      <c r="J173" s="1">
        <v>100</v>
      </c>
      <c r="K173" s="17">
        <v>29.925650557620816</v>
      </c>
      <c r="L173" s="1" t="s">
        <v>1349</v>
      </c>
      <c r="M173" s="3" t="s">
        <v>865</v>
      </c>
    </row>
    <row r="174" spans="1:13" x14ac:dyDescent="0.2">
      <c r="A174" s="1" t="s">
        <v>1350</v>
      </c>
      <c r="B174" s="1" t="s">
        <v>1351</v>
      </c>
      <c r="C174" s="1">
        <v>24.882999999999999</v>
      </c>
      <c r="D174" s="17">
        <v>72.448979591836732</v>
      </c>
      <c r="E174" s="1" t="s">
        <v>1352</v>
      </c>
      <c r="F174" s="3" t="s">
        <v>1353</v>
      </c>
      <c r="H174" s="4" t="s">
        <v>1354</v>
      </c>
      <c r="I174" s="1" t="s">
        <v>1355</v>
      </c>
      <c r="J174" s="1">
        <v>98.397000000000006</v>
      </c>
      <c r="K174" s="17">
        <v>28.969359331476323</v>
      </c>
      <c r="L174" s="1" t="s">
        <v>1356</v>
      </c>
      <c r="M174" s="3" t="s">
        <v>1357</v>
      </c>
    </row>
    <row r="175" spans="1:13" x14ac:dyDescent="0.2">
      <c r="A175" s="1" t="s">
        <v>1358</v>
      </c>
      <c r="B175" s="1" t="s">
        <v>1359</v>
      </c>
      <c r="C175" s="1">
        <v>24.736999999999998</v>
      </c>
      <c r="D175" s="17">
        <v>94.527363184079604</v>
      </c>
      <c r="E175" s="1" t="s">
        <v>1360</v>
      </c>
      <c r="F175" s="3" t="s">
        <v>1361</v>
      </c>
      <c r="H175" s="4" t="s">
        <v>1362</v>
      </c>
      <c r="I175" s="1" t="s">
        <v>1363</v>
      </c>
      <c r="J175" s="1">
        <v>22.785</v>
      </c>
      <c r="K175" s="17">
        <v>28.832116788321169</v>
      </c>
      <c r="L175" s="1" t="s">
        <v>1364</v>
      </c>
      <c r="M175" s="3" t="s">
        <v>429</v>
      </c>
    </row>
    <row r="176" spans="1:13" x14ac:dyDescent="0.2">
      <c r="A176" s="1" t="s">
        <v>1365</v>
      </c>
      <c r="B176" s="1" t="s">
        <v>1366</v>
      </c>
      <c r="C176" s="1">
        <v>24.556000000000001</v>
      </c>
      <c r="D176" s="17">
        <v>100.29673590504451</v>
      </c>
      <c r="E176" s="1" t="s">
        <v>1367</v>
      </c>
      <c r="F176" s="3" t="s">
        <v>1368</v>
      </c>
      <c r="H176" s="4" t="s">
        <v>1369</v>
      </c>
      <c r="I176" s="1" t="s">
        <v>1370</v>
      </c>
      <c r="J176" s="1">
        <v>32.308</v>
      </c>
      <c r="K176" s="17">
        <v>28.384279475982531</v>
      </c>
      <c r="L176" s="1" t="s">
        <v>1371</v>
      </c>
      <c r="M176" s="3" t="s">
        <v>1372</v>
      </c>
    </row>
    <row r="177" spans="1:13" x14ac:dyDescent="0.2">
      <c r="A177" s="1" t="s">
        <v>1373</v>
      </c>
      <c r="B177" s="1" t="s">
        <v>1374</v>
      </c>
      <c r="C177" s="1">
        <v>24.251999999999999</v>
      </c>
      <c r="D177" s="17">
        <v>90.119760479041915</v>
      </c>
      <c r="E177" s="1" t="s">
        <v>1375</v>
      </c>
      <c r="F177" s="3" t="s">
        <v>1376</v>
      </c>
      <c r="H177" s="4" t="s">
        <v>1377</v>
      </c>
      <c r="I177" s="1" t="s">
        <v>578</v>
      </c>
      <c r="J177" s="1">
        <v>26.315999999999999</v>
      </c>
      <c r="K177" s="17">
        <v>28.217821782178216</v>
      </c>
      <c r="L177" s="1" t="s">
        <v>1378</v>
      </c>
      <c r="M177" s="3" t="s">
        <v>580</v>
      </c>
    </row>
    <row r="178" spans="1:13" x14ac:dyDescent="0.2">
      <c r="A178" s="1" t="s">
        <v>819</v>
      </c>
      <c r="B178" s="1" t="s">
        <v>635</v>
      </c>
      <c r="C178" s="1">
        <v>24.227</v>
      </c>
      <c r="D178" s="17">
        <v>95.331695331695329</v>
      </c>
      <c r="E178" s="1" t="s">
        <v>731</v>
      </c>
      <c r="F178" s="3" t="s">
        <v>636</v>
      </c>
      <c r="H178" s="4" t="s">
        <v>1379</v>
      </c>
      <c r="I178" s="1" t="s">
        <v>1380</v>
      </c>
      <c r="J178" s="1">
        <v>40</v>
      </c>
      <c r="K178" s="17">
        <v>28.07017543859649</v>
      </c>
      <c r="L178" s="1" t="s">
        <v>1381</v>
      </c>
      <c r="M178" s="3" t="s">
        <v>1382</v>
      </c>
    </row>
    <row r="179" spans="1:13" x14ac:dyDescent="0.2">
      <c r="A179" s="1" t="s">
        <v>1383</v>
      </c>
      <c r="B179" s="1" t="s">
        <v>1384</v>
      </c>
      <c r="C179" s="1">
        <v>24.074000000000002</v>
      </c>
      <c r="D179" s="17">
        <v>77.142857142857139</v>
      </c>
      <c r="E179" s="1" t="s">
        <v>1385</v>
      </c>
      <c r="F179" s="3" t="s">
        <v>1386</v>
      </c>
      <c r="H179" s="4" t="s">
        <v>1387</v>
      </c>
      <c r="I179" s="1" t="s">
        <v>1388</v>
      </c>
      <c r="J179" s="1">
        <v>34.512999999999998</v>
      </c>
      <c r="K179" s="17">
        <v>27.970297029702969</v>
      </c>
      <c r="L179" s="1" t="s">
        <v>1389</v>
      </c>
      <c r="M179" s="3" t="s">
        <v>1390</v>
      </c>
    </row>
    <row r="180" spans="1:13" x14ac:dyDescent="0.2">
      <c r="A180" s="1" t="s">
        <v>1391</v>
      </c>
      <c r="B180" s="1" t="s">
        <v>1392</v>
      </c>
      <c r="C180" s="1">
        <v>23.85</v>
      </c>
      <c r="D180" s="17">
        <v>104.44839857651246</v>
      </c>
      <c r="E180" s="1" t="s">
        <v>1393</v>
      </c>
      <c r="F180" s="3" t="s">
        <v>1394</v>
      </c>
      <c r="H180" s="4" t="s">
        <v>1395</v>
      </c>
      <c r="I180" s="1" t="s">
        <v>1396</v>
      </c>
      <c r="J180" s="1">
        <v>38.017000000000003</v>
      </c>
      <c r="K180" s="17">
        <v>27.375565610859727</v>
      </c>
      <c r="L180" s="1" t="s">
        <v>1397</v>
      </c>
      <c r="M180" s="3" t="s">
        <v>1398</v>
      </c>
    </row>
    <row r="181" spans="1:13" x14ac:dyDescent="0.2">
      <c r="A181" s="1" t="s">
        <v>1399</v>
      </c>
      <c r="B181" s="1" t="s">
        <v>1400</v>
      </c>
      <c r="C181" s="1">
        <v>23.288</v>
      </c>
      <c r="D181" s="17">
        <v>85.882352941176464</v>
      </c>
      <c r="E181" s="1" t="s">
        <v>429</v>
      </c>
      <c r="F181" s="3" t="s">
        <v>1401</v>
      </c>
      <c r="H181" s="4" t="s">
        <v>1402</v>
      </c>
      <c r="I181" s="1" t="s">
        <v>1403</v>
      </c>
      <c r="J181" s="1">
        <v>24.51</v>
      </c>
      <c r="K181" s="17">
        <v>27.345844504021446</v>
      </c>
      <c r="L181" s="1" t="s">
        <v>1404</v>
      </c>
      <c r="M181" s="3" t="s">
        <v>1405</v>
      </c>
    </row>
    <row r="182" spans="1:13" x14ac:dyDescent="0.2">
      <c r="A182" s="1" t="s">
        <v>1406</v>
      </c>
      <c r="B182" s="1" t="s">
        <v>1407</v>
      </c>
      <c r="C182" s="1">
        <v>22.756</v>
      </c>
      <c r="D182" s="17">
        <v>76.470588235294116</v>
      </c>
      <c r="E182" s="1" t="s">
        <v>1331</v>
      </c>
      <c r="F182" s="3" t="s">
        <v>1408</v>
      </c>
      <c r="H182" s="4" t="s">
        <v>1409</v>
      </c>
      <c r="I182" s="1" t="s">
        <v>1410</v>
      </c>
      <c r="J182" s="1">
        <v>24.012</v>
      </c>
      <c r="K182" s="17">
        <v>26.813365933170335</v>
      </c>
      <c r="L182" s="1" t="s">
        <v>1411</v>
      </c>
      <c r="M182" s="3" t="s">
        <v>1412</v>
      </c>
    </row>
    <row r="183" spans="1:13" x14ac:dyDescent="0.2">
      <c r="A183" s="1" t="s">
        <v>1413</v>
      </c>
      <c r="B183" s="1" t="s">
        <v>1414</v>
      </c>
      <c r="C183" s="1">
        <v>22.741</v>
      </c>
      <c r="D183" s="17">
        <v>84.275184275184273</v>
      </c>
      <c r="E183" s="1" t="s">
        <v>1415</v>
      </c>
      <c r="F183" s="3" t="s">
        <v>1416</v>
      </c>
      <c r="H183" s="4" t="s">
        <v>1417</v>
      </c>
      <c r="I183" s="1" t="s">
        <v>1418</v>
      </c>
      <c r="J183" s="1">
        <v>29.332999999999998</v>
      </c>
      <c r="K183" s="17">
        <v>26.315789473684209</v>
      </c>
      <c r="L183" s="1" t="s">
        <v>1419</v>
      </c>
      <c r="M183" s="3" t="s">
        <v>1420</v>
      </c>
    </row>
    <row r="184" spans="1:13" x14ac:dyDescent="0.2">
      <c r="A184" s="1" t="s">
        <v>1421</v>
      </c>
      <c r="B184" s="1" t="s">
        <v>1422</v>
      </c>
      <c r="C184" s="1">
        <v>22.672000000000001</v>
      </c>
      <c r="D184" s="17">
        <v>88.530465949820794</v>
      </c>
      <c r="E184" s="1" t="s">
        <v>1423</v>
      </c>
      <c r="F184" s="3" t="s">
        <v>1424</v>
      </c>
      <c r="H184" s="4" t="s">
        <v>1425</v>
      </c>
      <c r="I184" s="1" t="s">
        <v>1426</v>
      </c>
      <c r="J184" s="1">
        <v>34.722000000000001</v>
      </c>
      <c r="K184" s="17">
        <v>25.992779783393502</v>
      </c>
      <c r="L184" s="1" t="s">
        <v>1427</v>
      </c>
      <c r="M184" s="3" t="s">
        <v>1428</v>
      </c>
    </row>
    <row r="185" spans="1:13" x14ac:dyDescent="0.2">
      <c r="A185" s="1" t="s">
        <v>1429</v>
      </c>
      <c r="B185" s="1" t="s">
        <v>1430</v>
      </c>
      <c r="C185" s="1">
        <v>22.655999999999999</v>
      </c>
      <c r="D185" s="17">
        <v>70.329670329670336</v>
      </c>
      <c r="E185" s="1" t="s">
        <v>1431</v>
      </c>
      <c r="F185" s="3" t="s">
        <v>1432</v>
      </c>
      <c r="H185" s="4" t="s">
        <v>1433</v>
      </c>
      <c r="I185" s="1" t="s">
        <v>1434</v>
      </c>
      <c r="J185" s="1">
        <v>24.49</v>
      </c>
      <c r="K185" s="17">
        <v>25.322997416020673</v>
      </c>
      <c r="L185" s="1" t="s">
        <v>1435</v>
      </c>
      <c r="M185" s="3" t="s">
        <v>1436</v>
      </c>
    </row>
    <row r="186" spans="1:13" x14ac:dyDescent="0.2">
      <c r="A186" s="1" t="s">
        <v>1437</v>
      </c>
      <c r="B186" s="1" t="s">
        <v>1438</v>
      </c>
      <c r="C186" s="1">
        <v>22.311</v>
      </c>
      <c r="D186" s="17">
        <v>80.967741935483872</v>
      </c>
      <c r="E186" s="1" t="s">
        <v>1439</v>
      </c>
      <c r="F186" s="3" t="s">
        <v>1440</v>
      </c>
      <c r="H186" s="4" t="s">
        <v>1441</v>
      </c>
      <c r="I186" s="1" t="s">
        <v>1442</v>
      </c>
      <c r="J186" s="1">
        <v>32.759</v>
      </c>
      <c r="K186" s="17">
        <v>25</v>
      </c>
      <c r="L186" s="1" t="s">
        <v>1443</v>
      </c>
      <c r="M186" s="3" t="s">
        <v>836</v>
      </c>
    </row>
    <row r="187" spans="1:13" x14ac:dyDescent="0.2">
      <c r="A187" s="1" t="s">
        <v>1444</v>
      </c>
      <c r="B187" s="1" t="s">
        <v>1445</v>
      </c>
      <c r="C187" s="1">
        <v>21.488</v>
      </c>
      <c r="D187" s="17">
        <v>86.428571428571431</v>
      </c>
      <c r="E187" s="1" t="s">
        <v>1446</v>
      </c>
      <c r="F187" s="3" t="s">
        <v>1447</v>
      </c>
      <c r="H187" s="4" t="s">
        <v>1448</v>
      </c>
      <c r="I187" s="1" t="s">
        <v>1449</v>
      </c>
      <c r="J187" s="1">
        <v>56.25</v>
      </c>
      <c r="K187" s="17">
        <v>24.242424242424242</v>
      </c>
      <c r="L187" s="1" t="s">
        <v>1450</v>
      </c>
      <c r="M187" s="3" t="s">
        <v>429</v>
      </c>
    </row>
    <row r="188" spans="1:13" x14ac:dyDescent="0.2">
      <c r="A188" s="1" t="s">
        <v>1451</v>
      </c>
      <c r="B188" s="1" t="s">
        <v>1452</v>
      </c>
      <c r="C188" s="1">
        <v>20.161000000000001</v>
      </c>
      <c r="D188" s="17">
        <v>94.897959183673464</v>
      </c>
      <c r="E188" s="1" t="s">
        <v>1453</v>
      </c>
      <c r="F188" s="3" t="s">
        <v>1454</v>
      </c>
      <c r="H188" s="4" t="s">
        <v>1455</v>
      </c>
      <c r="I188" s="1" t="s">
        <v>1456</v>
      </c>
      <c r="J188" s="1">
        <v>31.25</v>
      </c>
      <c r="K188" s="17">
        <v>24.060150375939848</v>
      </c>
      <c r="L188" s="1" t="s">
        <v>1457</v>
      </c>
      <c r="M188" s="3" t="s">
        <v>1458</v>
      </c>
    </row>
    <row r="189" spans="1:13" x14ac:dyDescent="0.2">
      <c r="A189" s="1" t="s">
        <v>831</v>
      </c>
      <c r="B189" s="1" t="s">
        <v>830</v>
      </c>
      <c r="C189" s="1">
        <v>100</v>
      </c>
      <c r="D189" s="17">
        <v>69.898989898989896</v>
      </c>
      <c r="E189" s="1" t="s">
        <v>833</v>
      </c>
      <c r="F189" s="3" t="s">
        <v>832</v>
      </c>
      <c r="H189" s="4" t="s">
        <v>1459</v>
      </c>
      <c r="I189" s="1" t="s">
        <v>1344</v>
      </c>
      <c r="J189" s="1">
        <v>29.411999999999999</v>
      </c>
      <c r="K189" s="17">
        <v>23.831775700934578</v>
      </c>
      <c r="L189" s="1" t="s">
        <v>1460</v>
      </c>
      <c r="M189" s="3" t="s">
        <v>1346</v>
      </c>
    </row>
    <row r="190" spans="1:13" x14ac:dyDescent="0.2">
      <c r="A190" s="1" t="s">
        <v>839</v>
      </c>
      <c r="B190" s="1" t="s">
        <v>838</v>
      </c>
      <c r="C190" s="1">
        <v>100</v>
      </c>
      <c r="D190" s="17">
        <v>69.834087481146298</v>
      </c>
      <c r="E190" s="1" t="s">
        <v>841</v>
      </c>
      <c r="F190" s="3" t="s">
        <v>840</v>
      </c>
      <c r="H190" s="4" t="s">
        <v>1461</v>
      </c>
      <c r="I190" s="1" t="s">
        <v>1198</v>
      </c>
      <c r="J190" s="1">
        <v>74.575999999999993</v>
      </c>
      <c r="K190" s="17">
        <v>23.412698412698411</v>
      </c>
      <c r="L190" s="1" t="s">
        <v>1462</v>
      </c>
      <c r="M190" s="3" t="s">
        <v>1200</v>
      </c>
    </row>
    <row r="191" spans="1:13" x14ac:dyDescent="0.2">
      <c r="A191" s="1" t="s">
        <v>847</v>
      </c>
      <c r="B191" s="1" t="s">
        <v>846</v>
      </c>
      <c r="C191" s="1">
        <v>99.548000000000002</v>
      </c>
      <c r="D191" s="17">
        <v>69.278996865203766</v>
      </c>
      <c r="E191" s="1" t="s">
        <v>849</v>
      </c>
      <c r="F191" s="3" t="s">
        <v>848</v>
      </c>
      <c r="H191" s="4" t="s">
        <v>1463</v>
      </c>
      <c r="I191" s="1" t="s">
        <v>1464</v>
      </c>
      <c r="J191" s="1">
        <v>22.667000000000002</v>
      </c>
      <c r="K191" s="17">
        <v>23.29192546583851</v>
      </c>
      <c r="L191" s="1" t="s">
        <v>1465</v>
      </c>
      <c r="M191" s="3" t="s">
        <v>1466</v>
      </c>
    </row>
    <row r="192" spans="1:13" x14ac:dyDescent="0.2">
      <c r="A192" s="1" t="s">
        <v>851</v>
      </c>
      <c r="B192" s="1" t="s">
        <v>850</v>
      </c>
      <c r="C192" s="1">
        <v>100</v>
      </c>
      <c r="D192" s="17">
        <v>69.230769230769226</v>
      </c>
      <c r="E192" s="1" t="s">
        <v>853</v>
      </c>
      <c r="F192" s="3" t="s">
        <v>852</v>
      </c>
      <c r="H192" s="4" t="s">
        <v>1467</v>
      </c>
      <c r="I192" s="1" t="s">
        <v>1468</v>
      </c>
      <c r="J192" s="1">
        <v>36.552999999999997</v>
      </c>
      <c r="K192" s="17">
        <v>22.391857506361323</v>
      </c>
      <c r="L192" s="1" t="s">
        <v>1469</v>
      </c>
      <c r="M192" s="3" t="s">
        <v>429</v>
      </c>
    </row>
    <row r="193" spans="1:13" x14ac:dyDescent="0.2">
      <c r="A193" s="1" t="s">
        <v>1470</v>
      </c>
      <c r="B193" s="1" t="s">
        <v>822</v>
      </c>
      <c r="C193" s="1">
        <v>38.554000000000002</v>
      </c>
      <c r="D193" s="17">
        <v>69.166666666666671</v>
      </c>
      <c r="E193" s="1" t="s">
        <v>823</v>
      </c>
      <c r="F193" s="3" t="s">
        <v>824</v>
      </c>
      <c r="H193" s="4" t="s">
        <v>1471</v>
      </c>
      <c r="I193" s="1" t="s">
        <v>1217</v>
      </c>
      <c r="J193" s="1">
        <v>100</v>
      </c>
      <c r="K193" s="17">
        <v>22.231686541737648</v>
      </c>
      <c r="L193" s="1" t="s">
        <v>1472</v>
      </c>
      <c r="M193" s="3" t="s">
        <v>1219</v>
      </c>
    </row>
    <row r="194" spans="1:13" x14ac:dyDescent="0.2">
      <c r="A194" s="1" t="s">
        <v>1473</v>
      </c>
      <c r="B194" s="1" t="s">
        <v>1281</v>
      </c>
      <c r="C194" s="1">
        <v>27.67</v>
      </c>
      <c r="D194" s="17">
        <v>69.127516778523486</v>
      </c>
      <c r="E194" s="1" t="s">
        <v>1474</v>
      </c>
      <c r="F194" s="3" t="s">
        <v>1282</v>
      </c>
      <c r="H194" s="4" t="s">
        <v>1475</v>
      </c>
      <c r="I194" s="1" t="s">
        <v>1476</v>
      </c>
      <c r="J194" s="1">
        <v>24.614999999999998</v>
      </c>
      <c r="K194" s="17">
        <v>22.033898305084747</v>
      </c>
      <c r="L194" s="1" t="s">
        <v>1477</v>
      </c>
      <c r="M194" s="3" t="s">
        <v>1478</v>
      </c>
    </row>
    <row r="195" spans="1:13" x14ac:dyDescent="0.2">
      <c r="A195" s="1" t="s">
        <v>1479</v>
      </c>
      <c r="B195" s="1" t="s">
        <v>1281</v>
      </c>
      <c r="C195" s="1">
        <v>27.67</v>
      </c>
      <c r="D195" s="17">
        <v>69.127516778523486</v>
      </c>
      <c r="E195" s="1" t="s">
        <v>1474</v>
      </c>
      <c r="F195" s="3" t="s">
        <v>1282</v>
      </c>
      <c r="H195" s="4" t="s">
        <v>1480</v>
      </c>
      <c r="I195" s="1" t="s">
        <v>874</v>
      </c>
      <c r="J195" s="1">
        <v>98.905000000000001</v>
      </c>
      <c r="K195" s="17">
        <v>21.677215189873419</v>
      </c>
      <c r="L195" s="1" t="s">
        <v>1481</v>
      </c>
      <c r="M195" s="3" t="s">
        <v>876</v>
      </c>
    </row>
    <row r="196" spans="1:13" x14ac:dyDescent="0.2">
      <c r="A196" s="1" t="s">
        <v>859</v>
      </c>
      <c r="B196" s="1" t="s">
        <v>858</v>
      </c>
      <c r="C196" s="1">
        <v>42.552999999999997</v>
      </c>
      <c r="D196" s="17">
        <v>69.117647058823536</v>
      </c>
      <c r="E196" s="1" t="s">
        <v>861</v>
      </c>
      <c r="F196" s="3" t="s">
        <v>860</v>
      </c>
      <c r="H196" s="4" t="s">
        <v>1482</v>
      </c>
      <c r="I196" s="1" t="s">
        <v>1483</v>
      </c>
      <c r="J196" s="1">
        <v>26.922999999999998</v>
      </c>
      <c r="K196" s="17">
        <v>21.606648199445985</v>
      </c>
      <c r="L196" s="1" t="s">
        <v>1484</v>
      </c>
      <c r="M196" s="3" t="s">
        <v>1485</v>
      </c>
    </row>
    <row r="197" spans="1:13" x14ac:dyDescent="0.2">
      <c r="A197" s="1" t="s">
        <v>1486</v>
      </c>
      <c r="B197" s="1" t="s">
        <v>1487</v>
      </c>
      <c r="C197" s="1">
        <v>29.31</v>
      </c>
      <c r="D197" s="17">
        <v>69.047619047619051</v>
      </c>
      <c r="E197" s="1" t="s">
        <v>1488</v>
      </c>
      <c r="F197" s="3" t="s">
        <v>1489</v>
      </c>
      <c r="H197" s="4" t="s">
        <v>1490</v>
      </c>
      <c r="I197" s="1" t="s">
        <v>1491</v>
      </c>
      <c r="J197" s="1">
        <v>51.851999999999997</v>
      </c>
      <c r="K197" s="17">
        <v>21.09375</v>
      </c>
      <c r="L197" s="1" t="s">
        <v>1492</v>
      </c>
      <c r="M197" s="3" t="s">
        <v>381</v>
      </c>
    </row>
    <row r="198" spans="1:13" x14ac:dyDescent="0.2">
      <c r="A198" s="1" t="s">
        <v>863</v>
      </c>
      <c r="B198" s="1" t="s">
        <v>862</v>
      </c>
      <c r="C198" s="1">
        <v>100</v>
      </c>
      <c r="D198" s="17">
        <v>68.40148698884758</v>
      </c>
      <c r="E198" s="1" t="s">
        <v>865</v>
      </c>
      <c r="F198" s="3" t="s">
        <v>864</v>
      </c>
      <c r="H198" s="4" t="s">
        <v>1493</v>
      </c>
      <c r="I198" s="1" t="s">
        <v>1494</v>
      </c>
      <c r="J198" s="1">
        <v>41.667000000000002</v>
      </c>
      <c r="K198" s="17">
        <v>21.05263157894737</v>
      </c>
      <c r="L198" s="1" t="s">
        <v>1495</v>
      </c>
      <c r="M198" s="3" t="s">
        <v>429</v>
      </c>
    </row>
    <row r="199" spans="1:13" x14ac:dyDescent="0.2">
      <c r="A199" s="1" t="s">
        <v>871</v>
      </c>
      <c r="B199" s="1" t="s">
        <v>870</v>
      </c>
      <c r="C199" s="1">
        <v>100</v>
      </c>
      <c r="D199" s="17">
        <v>67.977528089887642</v>
      </c>
      <c r="E199" s="1" t="s">
        <v>873</v>
      </c>
      <c r="F199" s="3" t="s">
        <v>872</v>
      </c>
      <c r="H199" s="4" t="s">
        <v>1496</v>
      </c>
      <c r="I199" s="1" t="s">
        <v>1497</v>
      </c>
      <c r="J199" s="1">
        <v>25.396999999999998</v>
      </c>
      <c r="K199" s="17">
        <v>20.257234726688104</v>
      </c>
      <c r="L199" s="1" t="s">
        <v>1498</v>
      </c>
      <c r="M199" s="3" t="s">
        <v>1499</v>
      </c>
    </row>
    <row r="200" spans="1:13" x14ac:dyDescent="0.2">
      <c r="A200" s="1" t="s">
        <v>879</v>
      </c>
      <c r="B200" s="1" t="s">
        <v>878</v>
      </c>
      <c r="C200" s="1">
        <v>99.394999999999996</v>
      </c>
      <c r="D200" s="17">
        <v>67.759562841530055</v>
      </c>
      <c r="E200" s="1" t="s">
        <v>881</v>
      </c>
      <c r="F200" s="3" t="s">
        <v>880</v>
      </c>
      <c r="H200" s="4" t="s">
        <v>1500</v>
      </c>
      <c r="I200" s="1" t="s">
        <v>1238</v>
      </c>
      <c r="J200" s="1">
        <v>26.984000000000002</v>
      </c>
      <c r="K200" s="17">
        <v>19.749216300940439</v>
      </c>
      <c r="L200" s="1" t="s">
        <v>1501</v>
      </c>
      <c r="M200" s="3" t="s">
        <v>1240</v>
      </c>
    </row>
    <row r="201" spans="1:13" x14ac:dyDescent="0.2">
      <c r="A201" s="1" t="s">
        <v>887</v>
      </c>
      <c r="B201" s="1" t="s">
        <v>886</v>
      </c>
      <c r="C201" s="1">
        <v>79.221000000000004</v>
      </c>
      <c r="D201" s="17">
        <v>67.543859649122808</v>
      </c>
      <c r="E201" s="1" t="s">
        <v>889</v>
      </c>
      <c r="F201" s="3" t="s">
        <v>888</v>
      </c>
      <c r="H201" s="4" t="s">
        <v>1502</v>
      </c>
      <c r="I201" s="1" t="s">
        <v>1503</v>
      </c>
      <c r="J201" s="1">
        <v>29.63</v>
      </c>
      <c r="K201" s="17">
        <v>19.424460431654676</v>
      </c>
      <c r="L201" s="1" t="s">
        <v>1504</v>
      </c>
      <c r="M201" s="3" t="s">
        <v>1505</v>
      </c>
    </row>
    <row r="202" spans="1:13" x14ac:dyDescent="0.2">
      <c r="A202" s="1" t="s">
        <v>894</v>
      </c>
      <c r="B202" s="1" t="s">
        <v>551</v>
      </c>
      <c r="C202" s="1">
        <v>82.978999999999999</v>
      </c>
      <c r="D202" s="17">
        <v>67.335243553008596</v>
      </c>
      <c r="E202" s="1" t="s">
        <v>552</v>
      </c>
      <c r="F202" s="3" t="s">
        <v>553</v>
      </c>
      <c r="H202" s="4" t="s">
        <v>1506</v>
      </c>
      <c r="I202" s="1" t="s">
        <v>1507</v>
      </c>
      <c r="J202" s="1">
        <v>98.076999999999998</v>
      </c>
      <c r="K202" s="17">
        <v>19.402985074626866</v>
      </c>
      <c r="L202" s="1" t="s">
        <v>1508</v>
      </c>
      <c r="M202" s="3" t="s">
        <v>1509</v>
      </c>
    </row>
    <row r="203" spans="1:13" x14ac:dyDescent="0.2">
      <c r="A203" s="1" t="s">
        <v>1510</v>
      </c>
      <c r="B203" s="1" t="s">
        <v>1511</v>
      </c>
      <c r="C203" s="1">
        <v>34.752000000000002</v>
      </c>
      <c r="D203" s="17">
        <v>67.142857142857139</v>
      </c>
      <c r="E203" s="1" t="s">
        <v>836</v>
      </c>
      <c r="F203" s="3" t="s">
        <v>1512</v>
      </c>
      <c r="H203" s="4" t="s">
        <v>1513</v>
      </c>
      <c r="I203" s="1" t="s">
        <v>722</v>
      </c>
      <c r="J203" s="1">
        <v>25.713999999999999</v>
      </c>
      <c r="K203" s="17">
        <v>18.817204301075268</v>
      </c>
      <c r="L203" s="1" t="s">
        <v>1514</v>
      </c>
      <c r="M203" s="3" t="s">
        <v>724</v>
      </c>
    </row>
    <row r="204" spans="1:13" x14ac:dyDescent="0.2">
      <c r="A204" s="1" t="s">
        <v>1515</v>
      </c>
      <c r="B204" s="1" t="s">
        <v>1516</v>
      </c>
      <c r="C204" s="1">
        <v>23.266999999999999</v>
      </c>
      <c r="D204" s="17">
        <v>67.10963455149502</v>
      </c>
      <c r="E204" s="1" t="s">
        <v>1517</v>
      </c>
      <c r="F204" s="3" t="s">
        <v>1518</v>
      </c>
      <c r="H204" s="4" t="s">
        <v>1519</v>
      </c>
      <c r="I204" s="1" t="s">
        <v>1520</v>
      </c>
      <c r="J204" s="1">
        <v>27.273</v>
      </c>
      <c r="K204" s="17">
        <v>18.539325842696631</v>
      </c>
      <c r="L204" s="1" t="s">
        <v>1521</v>
      </c>
      <c r="M204" s="3" t="s">
        <v>1522</v>
      </c>
    </row>
    <row r="205" spans="1:13" x14ac:dyDescent="0.2">
      <c r="A205" s="1" t="s">
        <v>900</v>
      </c>
      <c r="B205" s="1" t="s">
        <v>899</v>
      </c>
      <c r="C205" s="1">
        <v>35.593000000000004</v>
      </c>
      <c r="D205" s="17">
        <v>67.045454545454547</v>
      </c>
      <c r="E205" s="1" t="s">
        <v>861</v>
      </c>
      <c r="F205" s="3" t="s">
        <v>901</v>
      </c>
      <c r="H205" s="4" t="s">
        <v>1523</v>
      </c>
      <c r="I205" s="1" t="s">
        <v>1524</v>
      </c>
      <c r="J205" s="1">
        <v>34.375</v>
      </c>
      <c r="K205" s="17">
        <v>18.130311614730878</v>
      </c>
      <c r="L205" s="1" t="s">
        <v>1525</v>
      </c>
      <c r="M205" s="3" t="s">
        <v>1300</v>
      </c>
    </row>
    <row r="206" spans="1:13" x14ac:dyDescent="0.2">
      <c r="A206" s="1" t="s">
        <v>1526</v>
      </c>
      <c r="B206" s="1" t="s">
        <v>380</v>
      </c>
      <c r="C206" s="1">
        <v>24.690999999999999</v>
      </c>
      <c r="D206" s="17">
        <v>66.942148760330582</v>
      </c>
      <c r="E206" s="1" t="s">
        <v>1527</v>
      </c>
      <c r="F206" s="3" t="s">
        <v>382</v>
      </c>
      <c r="H206" s="4" t="s">
        <v>1528</v>
      </c>
      <c r="I206" s="1" t="s">
        <v>894</v>
      </c>
      <c r="J206" s="1">
        <v>29.268000000000001</v>
      </c>
      <c r="K206" s="17">
        <v>17.521367521367523</v>
      </c>
      <c r="L206" s="1" t="s">
        <v>1529</v>
      </c>
      <c r="M206" s="3" t="s">
        <v>552</v>
      </c>
    </row>
    <row r="207" spans="1:13" x14ac:dyDescent="0.2">
      <c r="A207" s="1" t="s">
        <v>1530</v>
      </c>
      <c r="B207" s="1" t="s">
        <v>822</v>
      </c>
      <c r="C207" s="1">
        <v>41.25</v>
      </c>
      <c r="D207" s="17">
        <v>66.666666666666671</v>
      </c>
      <c r="E207" s="1" t="s">
        <v>823</v>
      </c>
      <c r="F207" s="3" t="s">
        <v>824</v>
      </c>
      <c r="H207" s="4" t="s">
        <v>1531</v>
      </c>
      <c r="I207" s="1" t="s">
        <v>1532</v>
      </c>
      <c r="J207" s="1">
        <v>25.17</v>
      </c>
      <c r="K207" s="17">
        <v>17.334905660377359</v>
      </c>
      <c r="L207" s="1" t="s">
        <v>1533</v>
      </c>
      <c r="M207" s="3" t="s">
        <v>1534</v>
      </c>
    </row>
    <row r="208" spans="1:13" x14ac:dyDescent="0.2">
      <c r="A208" s="1" t="s">
        <v>926</v>
      </c>
      <c r="B208" s="1" t="s">
        <v>925</v>
      </c>
      <c r="C208" s="1">
        <v>100</v>
      </c>
      <c r="D208" s="17">
        <v>66.589595375722539</v>
      </c>
      <c r="E208" s="1" t="s">
        <v>928</v>
      </c>
      <c r="F208" s="3" t="s">
        <v>927</v>
      </c>
      <c r="H208" s="4" t="s">
        <v>1535</v>
      </c>
      <c r="I208" s="1" t="s">
        <v>1536</v>
      </c>
      <c r="J208" s="1">
        <v>34.545000000000002</v>
      </c>
      <c r="K208" s="17">
        <v>17.29559748427673</v>
      </c>
      <c r="L208" s="1" t="s">
        <v>1537</v>
      </c>
      <c r="M208" s="3" t="s">
        <v>1538</v>
      </c>
    </row>
    <row r="209" spans="1:13" x14ac:dyDescent="0.2">
      <c r="A209" s="1" t="s">
        <v>1539</v>
      </c>
      <c r="B209" s="1" t="s">
        <v>1540</v>
      </c>
      <c r="C209" s="1">
        <v>26.106000000000002</v>
      </c>
      <c r="D209" s="17">
        <v>66.275659824046926</v>
      </c>
      <c r="E209" s="1" t="s">
        <v>1541</v>
      </c>
      <c r="F209" s="3" t="s">
        <v>1542</v>
      </c>
      <c r="H209" s="4" t="s">
        <v>1543</v>
      </c>
      <c r="I209" s="1" t="s">
        <v>1544</v>
      </c>
      <c r="J209" s="1">
        <v>39.393999999999998</v>
      </c>
      <c r="K209" s="17">
        <v>17.277486910994764</v>
      </c>
      <c r="L209" s="1" t="s">
        <v>1545</v>
      </c>
      <c r="M209" s="3" t="s">
        <v>1546</v>
      </c>
    </row>
    <row r="210" spans="1:13" x14ac:dyDescent="0.2">
      <c r="A210" s="1" t="s">
        <v>1547</v>
      </c>
      <c r="B210" s="1" t="s">
        <v>1548</v>
      </c>
      <c r="C210" s="1">
        <v>59.274000000000001</v>
      </c>
      <c r="D210" s="17">
        <v>65.608465608465607</v>
      </c>
      <c r="E210" s="1" t="s">
        <v>1549</v>
      </c>
      <c r="F210" s="3" t="s">
        <v>1550</v>
      </c>
      <c r="H210" s="4" t="s">
        <v>1551</v>
      </c>
      <c r="I210" s="1" t="s">
        <v>1544</v>
      </c>
      <c r="J210" s="1">
        <v>39.393999999999998</v>
      </c>
      <c r="K210" s="17">
        <v>17.277486910994764</v>
      </c>
      <c r="L210" s="1" t="s">
        <v>1552</v>
      </c>
      <c r="M210" s="3" t="s">
        <v>1546</v>
      </c>
    </row>
    <row r="211" spans="1:13" x14ac:dyDescent="0.2">
      <c r="A211" s="1" t="s">
        <v>1553</v>
      </c>
      <c r="B211" s="1" t="s">
        <v>1281</v>
      </c>
      <c r="C211" s="1">
        <v>34.703000000000003</v>
      </c>
      <c r="D211" s="17">
        <v>64.985163204747778</v>
      </c>
      <c r="E211" s="1" t="s">
        <v>1554</v>
      </c>
      <c r="F211" s="3" t="s">
        <v>1282</v>
      </c>
      <c r="H211" s="4" t="s">
        <v>1555</v>
      </c>
      <c r="I211" s="1" t="s">
        <v>1556</v>
      </c>
      <c r="J211" s="1">
        <v>28.571000000000002</v>
      </c>
      <c r="K211" s="17">
        <v>16.690042075736326</v>
      </c>
      <c r="L211" s="1" t="s">
        <v>1557</v>
      </c>
      <c r="M211" s="3" t="s">
        <v>1558</v>
      </c>
    </row>
    <row r="212" spans="1:13" x14ac:dyDescent="0.2">
      <c r="A212" s="1" t="s">
        <v>1559</v>
      </c>
      <c r="B212" s="1" t="s">
        <v>886</v>
      </c>
      <c r="C212" s="1">
        <v>79.73</v>
      </c>
      <c r="D212" s="17">
        <v>64.912280701754383</v>
      </c>
      <c r="E212" s="1" t="s">
        <v>889</v>
      </c>
      <c r="F212" s="3" t="s">
        <v>888</v>
      </c>
      <c r="H212" s="4" t="s">
        <v>1560</v>
      </c>
      <c r="I212" s="1" t="s">
        <v>1561</v>
      </c>
      <c r="J212" s="1">
        <v>33.823999999999998</v>
      </c>
      <c r="K212" s="17">
        <v>16.2291169451074</v>
      </c>
      <c r="L212" s="1" t="s">
        <v>1562</v>
      </c>
      <c r="M212" s="3" t="s">
        <v>1563</v>
      </c>
    </row>
    <row r="213" spans="1:13" x14ac:dyDescent="0.2">
      <c r="A213" s="1" t="s">
        <v>1564</v>
      </c>
      <c r="B213" s="1" t="s">
        <v>1565</v>
      </c>
      <c r="C213" s="1">
        <v>29.518000000000001</v>
      </c>
      <c r="D213" s="17">
        <v>64.84375</v>
      </c>
      <c r="E213" s="1" t="s">
        <v>1566</v>
      </c>
      <c r="F213" s="3" t="s">
        <v>1567</v>
      </c>
      <c r="H213" s="4" t="s">
        <v>1568</v>
      </c>
      <c r="I213" s="1" t="s">
        <v>1569</v>
      </c>
      <c r="J213" s="1">
        <v>38.462000000000003</v>
      </c>
      <c r="K213" s="17">
        <v>16.049382716049383</v>
      </c>
      <c r="L213" s="1" t="s">
        <v>1570</v>
      </c>
      <c r="M213" s="3" t="s">
        <v>1571</v>
      </c>
    </row>
    <row r="214" spans="1:13" x14ac:dyDescent="0.2">
      <c r="A214" s="1" t="s">
        <v>942</v>
      </c>
      <c r="B214" s="1" t="s">
        <v>941</v>
      </c>
      <c r="C214" s="1">
        <v>99.465000000000003</v>
      </c>
      <c r="D214" s="17">
        <v>64.482758620689651</v>
      </c>
      <c r="E214" s="1" t="s">
        <v>944</v>
      </c>
      <c r="F214" s="3" t="s">
        <v>943</v>
      </c>
      <c r="H214" s="4" t="s">
        <v>1572</v>
      </c>
      <c r="I214" s="1" t="s">
        <v>1573</v>
      </c>
      <c r="J214" s="1">
        <v>26.315999999999999</v>
      </c>
      <c r="K214" s="17">
        <v>16.011235955056179</v>
      </c>
      <c r="L214" s="1" t="s">
        <v>1574</v>
      </c>
      <c r="M214" s="3" t="s">
        <v>1575</v>
      </c>
    </row>
    <row r="215" spans="1:13" x14ac:dyDescent="0.2">
      <c r="A215" s="1" t="s">
        <v>1576</v>
      </c>
      <c r="B215" s="1" t="s">
        <v>380</v>
      </c>
      <c r="C215" s="1">
        <v>26.922999999999998</v>
      </c>
      <c r="D215" s="17">
        <v>64.462809917355372</v>
      </c>
      <c r="E215" s="1" t="s">
        <v>381</v>
      </c>
      <c r="F215" s="3" t="s">
        <v>382</v>
      </c>
      <c r="H215" s="4" t="s">
        <v>1577</v>
      </c>
      <c r="I215" s="1" t="s">
        <v>1578</v>
      </c>
      <c r="J215" s="1">
        <v>26.922999999999998</v>
      </c>
      <c r="K215" s="17">
        <v>15.853658536585366</v>
      </c>
      <c r="L215" s="1" t="s">
        <v>1579</v>
      </c>
      <c r="M215" s="3" t="s">
        <v>1580</v>
      </c>
    </row>
    <row r="216" spans="1:13" x14ac:dyDescent="0.2">
      <c r="A216" s="1" t="s">
        <v>947</v>
      </c>
      <c r="B216" s="1" t="s">
        <v>946</v>
      </c>
      <c r="C216" s="1">
        <v>30.158999999999999</v>
      </c>
      <c r="D216" s="17">
        <v>64.285714285714292</v>
      </c>
      <c r="E216" s="1" t="s">
        <v>557</v>
      </c>
      <c r="F216" s="3" t="s">
        <v>948</v>
      </c>
      <c r="H216" s="4" t="s">
        <v>1581</v>
      </c>
      <c r="I216" s="1" t="s">
        <v>1582</v>
      </c>
      <c r="J216" s="1">
        <v>32.203000000000003</v>
      </c>
      <c r="K216" s="17">
        <v>15.608465608465609</v>
      </c>
      <c r="L216" s="1" t="s">
        <v>1583</v>
      </c>
      <c r="M216" s="3" t="s">
        <v>1584</v>
      </c>
    </row>
    <row r="217" spans="1:13" x14ac:dyDescent="0.2">
      <c r="A217" s="1" t="s">
        <v>1585</v>
      </c>
      <c r="B217" s="1" t="s">
        <v>976</v>
      </c>
      <c r="C217" s="1">
        <v>29.661000000000001</v>
      </c>
      <c r="D217" s="17">
        <v>64.014466546112118</v>
      </c>
      <c r="E217" s="1" t="s">
        <v>979</v>
      </c>
      <c r="F217" s="3" t="s">
        <v>978</v>
      </c>
      <c r="H217" s="4" t="s">
        <v>1586</v>
      </c>
      <c r="I217" s="1" t="s">
        <v>1154</v>
      </c>
      <c r="J217" s="1">
        <v>36.585000000000001</v>
      </c>
      <c r="K217" s="17">
        <v>15.589353612167301</v>
      </c>
      <c r="L217" s="1" t="s">
        <v>1587</v>
      </c>
      <c r="M217" s="3" t="s">
        <v>1156</v>
      </c>
    </row>
    <row r="218" spans="1:13" x14ac:dyDescent="0.2">
      <c r="A218" s="1" t="s">
        <v>952</v>
      </c>
      <c r="B218" s="1" t="s">
        <v>951</v>
      </c>
      <c r="C218" s="1">
        <v>96.478999999999999</v>
      </c>
      <c r="D218" s="17">
        <v>63.963963963963963</v>
      </c>
      <c r="E218" s="1" t="s">
        <v>954</v>
      </c>
      <c r="F218" s="3" t="s">
        <v>953</v>
      </c>
      <c r="H218" s="4" t="s">
        <v>1588</v>
      </c>
      <c r="I218" s="1" t="s">
        <v>1589</v>
      </c>
      <c r="J218" s="1">
        <v>17.164000000000001</v>
      </c>
      <c r="K218" s="17">
        <v>15.402298850574713</v>
      </c>
      <c r="L218" s="1" t="s">
        <v>1590</v>
      </c>
      <c r="M218" s="3" t="s">
        <v>1591</v>
      </c>
    </row>
    <row r="219" spans="1:13" x14ac:dyDescent="0.2">
      <c r="A219" s="1" t="s">
        <v>965</v>
      </c>
      <c r="B219" s="1" t="s">
        <v>964</v>
      </c>
      <c r="C219" s="1">
        <v>32.759</v>
      </c>
      <c r="D219" s="17">
        <v>63.736263736263737</v>
      </c>
      <c r="E219" s="1" t="s">
        <v>557</v>
      </c>
      <c r="F219" s="3" t="s">
        <v>966</v>
      </c>
      <c r="H219" s="4" t="s">
        <v>1592</v>
      </c>
      <c r="I219" s="1" t="s">
        <v>1593</v>
      </c>
      <c r="J219" s="1">
        <v>36.734999999999999</v>
      </c>
      <c r="K219" s="17">
        <v>15.360501567398119</v>
      </c>
      <c r="L219" s="1" t="s">
        <v>1594</v>
      </c>
      <c r="M219" s="3" t="s">
        <v>1595</v>
      </c>
    </row>
    <row r="220" spans="1:13" x14ac:dyDescent="0.2">
      <c r="A220" s="1" t="s">
        <v>1596</v>
      </c>
      <c r="B220" s="1" t="s">
        <v>1597</v>
      </c>
      <c r="C220" s="1">
        <v>28.571000000000002</v>
      </c>
      <c r="D220" s="17">
        <v>63.636363636363633</v>
      </c>
      <c r="E220" s="1" t="s">
        <v>1598</v>
      </c>
      <c r="F220" s="3" t="s">
        <v>1599</v>
      </c>
      <c r="H220" s="4" t="s">
        <v>1600</v>
      </c>
      <c r="I220" s="1" t="s">
        <v>1601</v>
      </c>
      <c r="J220" s="1">
        <v>29.63</v>
      </c>
      <c r="K220" s="17">
        <v>14.542190305206462</v>
      </c>
      <c r="L220" s="1" t="s">
        <v>1602</v>
      </c>
      <c r="M220" s="3" t="s">
        <v>1603</v>
      </c>
    </row>
    <row r="221" spans="1:13" x14ac:dyDescent="0.2">
      <c r="A221" s="1" t="s">
        <v>1604</v>
      </c>
      <c r="B221" s="1" t="s">
        <v>403</v>
      </c>
      <c r="C221" s="1">
        <v>34.091000000000001</v>
      </c>
      <c r="D221" s="17">
        <v>62.857142857142854</v>
      </c>
      <c r="E221" s="1" t="s">
        <v>1605</v>
      </c>
      <c r="F221" s="3" t="s">
        <v>405</v>
      </c>
      <c r="H221" s="4" t="s">
        <v>1606</v>
      </c>
      <c r="I221" s="1" t="s">
        <v>1607</v>
      </c>
      <c r="J221" s="1">
        <v>34.615000000000002</v>
      </c>
      <c r="K221" s="17">
        <v>13.978494623655914</v>
      </c>
      <c r="L221" s="1" t="s">
        <v>1608</v>
      </c>
      <c r="M221" s="3" t="s">
        <v>1609</v>
      </c>
    </row>
    <row r="222" spans="1:13" x14ac:dyDescent="0.2">
      <c r="A222" s="1" t="s">
        <v>1610</v>
      </c>
      <c r="B222" s="1" t="s">
        <v>1611</v>
      </c>
      <c r="C222" s="1">
        <v>22.013000000000002</v>
      </c>
      <c r="D222" s="17">
        <v>62.845849802371539</v>
      </c>
      <c r="E222" s="1" t="s">
        <v>1612</v>
      </c>
      <c r="F222" s="3" t="s">
        <v>1613</v>
      </c>
      <c r="H222" s="4" t="s">
        <v>1614</v>
      </c>
      <c r="I222" s="1" t="s">
        <v>1615</v>
      </c>
      <c r="J222" s="1">
        <v>25.713999999999999</v>
      </c>
      <c r="K222" s="17">
        <v>13.944223107569721</v>
      </c>
      <c r="L222" s="1" t="s">
        <v>1616</v>
      </c>
      <c r="M222" s="3" t="s">
        <v>1617</v>
      </c>
    </row>
    <row r="223" spans="1:13" x14ac:dyDescent="0.2">
      <c r="A223" s="1" t="s">
        <v>969</v>
      </c>
      <c r="B223" s="1" t="s">
        <v>968</v>
      </c>
      <c r="C223" s="1">
        <v>99.248000000000005</v>
      </c>
      <c r="D223" s="17">
        <v>62.735849056603776</v>
      </c>
      <c r="E223" s="1" t="s">
        <v>971</v>
      </c>
      <c r="F223" s="3" t="s">
        <v>970</v>
      </c>
      <c r="H223" s="4" t="s">
        <v>1618</v>
      </c>
      <c r="I223" s="1" t="s">
        <v>1619</v>
      </c>
      <c r="J223" s="1">
        <v>38.636000000000003</v>
      </c>
      <c r="K223" s="17">
        <v>13.836477987421384</v>
      </c>
      <c r="L223" s="1" t="s">
        <v>1620</v>
      </c>
      <c r="M223" s="3" t="s">
        <v>1621</v>
      </c>
    </row>
    <row r="224" spans="1:13" x14ac:dyDescent="0.2">
      <c r="A224" s="1" t="s">
        <v>1622</v>
      </c>
      <c r="B224" s="1" t="s">
        <v>1623</v>
      </c>
      <c r="C224" s="1">
        <v>34.615000000000002</v>
      </c>
      <c r="D224" s="17">
        <v>62.650602409638552</v>
      </c>
      <c r="E224" s="1" t="s">
        <v>1624</v>
      </c>
      <c r="F224" s="3" t="s">
        <v>1625</v>
      </c>
      <c r="H224" s="4" t="s">
        <v>1626</v>
      </c>
      <c r="I224" s="1" t="s">
        <v>1627</v>
      </c>
      <c r="J224" s="1">
        <v>26.922999999999998</v>
      </c>
      <c r="K224" s="17">
        <v>13.756613756613756</v>
      </c>
      <c r="L224" s="1" t="s">
        <v>1628</v>
      </c>
      <c r="M224" s="3" t="s">
        <v>1629</v>
      </c>
    </row>
    <row r="225" spans="1:13" x14ac:dyDescent="0.2">
      <c r="A225" s="1" t="s">
        <v>1630</v>
      </c>
      <c r="B225" s="1" t="s">
        <v>1631</v>
      </c>
      <c r="C225" s="1">
        <v>26.297999999999998</v>
      </c>
      <c r="D225" s="17">
        <v>62.419006479481638</v>
      </c>
      <c r="E225" s="1" t="s">
        <v>1632</v>
      </c>
      <c r="F225" s="3" t="s">
        <v>1633</v>
      </c>
      <c r="H225" s="4" t="s">
        <v>1634</v>
      </c>
      <c r="I225" s="1" t="s">
        <v>1635</v>
      </c>
      <c r="J225" s="1">
        <v>33.332999999999998</v>
      </c>
      <c r="K225" s="17">
        <v>13.753581661891117</v>
      </c>
      <c r="L225" s="1" t="s">
        <v>1636</v>
      </c>
      <c r="M225" s="3" t="s">
        <v>1637</v>
      </c>
    </row>
    <row r="226" spans="1:13" x14ac:dyDescent="0.2">
      <c r="A226" s="1" t="s">
        <v>977</v>
      </c>
      <c r="B226" s="1" t="s">
        <v>976</v>
      </c>
      <c r="C226" s="1">
        <v>36.438000000000002</v>
      </c>
      <c r="D226" s="17">
        <v>62.393162393162392</v>
      </c>
      <c r="E226" s="1" t="s">
        <v>979</v>
      </c>
      <c r="F226" s="3" t="s">
        <v>978</v>
      </c>
      <c r="H226" s="4" t="s">
        <v>1638</v>
      </c>
      <c r="I226" s="1" t="s">
        <v>1639</v>
      </c>
      <c r="J226" s="1">
        <v>28.571000000000002</v>
      </c>
      <c r="K226" s="17">
        <v>13.680781758957655</v>
      </c>
      <c r="L226" s="1" t="s">
        <v>1640</v>
      </c>
      <c r="M226" s="3" t="s">
        <v>1641</v>
      </c>
    </row>
    <row r="227" spans="1:13" x14ac:dyDescent="0.2">
      <c r="A227" s="1" t="s">
        <v>985</v>
      </c>
      <c r="B227" s="1" t="s">
        <v>984</v>
      </c>
      <c r="C227" s="1">
        <v>100</v>
      </c>
      <c r="D227" s="17">
        <v>62.307692307692307</v>
      </c>
      <c r="E227" s="1" t="s">
        <v>987</v>
      </c>
      <c r="F227" s="3" t="s">
        <v>986</v>
      </c>
      <c r="H227" s="4" t="s">
        <v>1642</v>
      </c>
      <c r="I227" s="1" t="s">
        <v>1643</v>
      </c>
      <c r="J227" s="1">
        <v>31.373000000000001</v>
      </c>
      <c r="K227" s="17">
        <v>13.28125</v>
      </c>
      <c r="L227" s="1" t="s">
        <v>1644</v>
      </c>
      <c r="M227" s="3" t="s">
        <v>381</v>
      </c>
    </row>
    <row r="228" spans="1:13" x14ac:dyDescent="0.2">
      <c r="A228" s="1" t="s">
        <v>989</v>
      </c>
      <c r="B228" s="1" t="s">
        <v>730</v>
      </c>
      <c r="C228" s="1">
        <v>99.605999999999995</v>
      </c>
      <c r="D228" s="17">
        <v>61.800486618004868</v>
      </c>
      <c r="E228" s="1" t="s">
        <v>731</v>
      </c>
      <c r="F228" s="3" t="s">
        <v>732</v>
      </c>
      <c r="H228" s="4" t="s">
        <v>1645</v>
      </c>
      <c r="I228" s="1" t="s">
        <v>1646</v>
      </c>
      <c r="J228" s="1">
        <v>31.818000000000001</v>
      </c>
      <c r="K228" s="17">
        <v>13.2</v>
      </c>
      <c r="L228" s="1" t="s">
        <v>1647</v>
      </c>
      <c r="M228" s="3" t="s">
        <v>1648</v>
      </c>
    </row>
    <row r="229" spans="1:13" x14ac:dyDescent="0.2">
      <c r="A229" s="1" t="s">
        <v>995</v>
      </c>
      <c r="B229" s="1" t="s">
        <v>994</v>
      </c>
      <c r="C229" s="1">
        <v>100</v>
      </c>
      <c r="D229" s="17">
        <v>61.604584527220631</v>
      </c>
      <c r="E229" s="1" t="s">
        <v>997</v>
      </c>
      <c r="F229" s="3" t="s">
        <v>996</v>
      </c>
      <c r="H229" s="4" t="s">
        <v>1649</v>
      </c>
      <c r="I229" s="1" t="s">
        <v>1650</v>
      </c>
      <c r="J229" s="1">
        <v>27.536000000000001</v>
      </c>
      <c r="K229" s="17">
        <v>12.825278810408921</v>
      </c>
      <c r="L229" s="1" t="s">
        <v>1651</v>
      </c>
      <c r="M229" s="3" t="s">
        <v>1652</v>
      </c>
    </row>
    <row r="230" spans="1:13" x14ac:dyDescent="0.2">
      <c r="A230" s="1" t="s">
        <v>1003</v>
      </c>
      <c r="B230" s="1" t="s">
        <v>1002</v>
      </c>
      <c r="C230" s="1">
        <v>97.122</v>
      </c>
      <c r="D230" s="17">
        <v>61.504424778761063</v>
      </c>
      <c r="E230" s="1" t="s">
        <v>1005</v>
      </c>
      <c r="F230" s="3" t="s">
        <v>1004</v>
      </c>
      <c r="H230" s="4" t="s">
        <v>1653</v>
      </c>
      <c r="I230" s="1" t="s">
        <v>1654</v>
      </c>
      <c r="J230" s="1">
        <v>33.929000000000002</v>
      </c>
      <c r="K230" s="17">
        <v>12.641083521444695</v>
      </c>
      <c r="L230" s="1" t="s">
        <v>1655</v>
      </c>
      <c r="M230" s="3" t="s">
        <v>1656</v>
      </c>
    </row>
    <row r="231" spans="1:13" x14ac:dyDescent="0.2">
      <c r="A231" s="1" t="s">
        <v>1012</v>
      </c>
      <c r="B231" s="1" t="s">
        <v>1011</v>
      </c>
      <c r="C231" s="1">
        <v>100</v>
      </c>
      <c r="D231" s="17">
        <v>60.714285714285715</v>
      </c>
      <c r="E231" s="1" t="s">
        <v>1014</v>
      </c>
      <c r="F231" s="3" t="s">
        <v>1013</v>
      </c>
      <c r="H231" s="4" t="s">
        <v>1657</v>
      </c>
      <c r="I231" s="1" t="s">
        <v>1658</v>
      </c>
      <c r="J231" s="1">
        <v>35</v>
      </c>
      <c r="K231" s="17">
        <v>12.578616352201259</v>
      </c>
      <c r="L231" s="1" t="s">
        <v>1659</v>
      </c>
      <c r="M231" s="3" t="s">
        <v>1660</v>
      </c>
    </row>
    <row r="232" spans="1:13" x14ac:dyDescent="0.2">
      <c r="A232" s="1" t="s">
        <v>1020</v>
      </c>
      <c r="B232" s="1" t="s">
        <v>1019</v>
      </c>
      <c r="C232" s="1">
        <v>100</v>
      </c>
      <c r="D232" s="17">
        <v>60.297766749379655</v>
      </c>
      <c r="E232" s="1" t="s">
        <v>1022</v>
      </c>
      <c r="F232" s="3" t="s">
        <v>1021</v>
      </c>
      <c r="H232" s="4" t="s">
        <v>1661</v>
      </c>
      <c r="I232" s="1" t="s">
        <v>1662</v>
      </c>
      <c r="J232" s="1">
        <v>50</v>
      </c>
      <c r="K232" s="17">
        <v>12.244897959183673</v>
      </c>
      <c r="L232" s="1" t="s">
        <v>1663</v>
      </c>
      <c r="M232" s="3" t="s">
        <v>1664</v>
      </c>
    </row>
    <row r="233" spans="1:13" x14ac:dyDescent="0.2">
      <c r="A233" s="1" t="s">
        <v>1024</v>
      </c>
      <c r="B233" s="1" t="s">
        <v>828</v>
      </c>
      <c r="C233" s="1">
        <v>100</v>
      </c>
      <c r="D233" s="17">
        <v>60.24096385542169</v>
      </c>
      <c r="E233" s="1" t="s">
        <v>702</v>
      </c>
      <c r="F233" s="3" t="s">
        <v>829</v>
      </c>
      <c r="H233" s="4" t="s">
        <v>1665</v>
      </c>
      <c r="I233" s="1" t="s">
        <v>1666</v>
      </c>
      <c r="J233" s="1">
        <v>39.393999999999998</v>
      </c>
      <c r="K233" s="17">
        <v>12.222222222222221</v>
      </c>
      <c r="L233" s="1" t="s">
        <v>1667</v>
      </c>
      <c r="M233" s="3" t="s">
        <v>1668</v>
      </c>
    </row>
    <row r="234" spans="1:13" x14ac:dyDescent="0.2">
      <c r="A234" s="1" t="s">
        <v>1037</v>
      </c>
      <c r="B234" s="1" t="s">
        <v>1036</v>
      </c>
      <c r="C234" s="1">
        <v>60.39</v>
      </c>
      <c r="D234" s="17">
        <v>60.15625</v>
      </c>
      <c r="E234" s="1" t="s">
        <v>1039</v>
      </c>
      <c r="F234" s="3" t="s">
        <v>1038</v>
      </c>
      <c r="H234" s="4" t="s">
        <v>1669</v>
      </c>
      <c r="I234" s="1" t="s">
        <v>1100</v>
      </c>
      <c r="J234" s="1">
        <v>100</v>
      </c>
      <c r="K234" s="17">
        <v>12.203389830508474</v>
      </c>
      <c r="L234" s="1" t="s">
        <v>1670</v>
      </c>
      <c r="M234" s="3" t="s">
        <v>1102</v>
      </c>
    </row>
    <row r="235" spans="1:13" x14ac:dyDescent="0.2">
      <c r="A235" s="1" t="s">
        <v>1042</v>
      </c>
      <c r="B235" s="1" t="s">
        <v>1041</v>
      </c>
      <c r="C235" s="1">
        <v>99.429000000000002</v>
      </c>
      <c r="D235" s="17">
        <v>59.726962457337883</v>
      </c>
      <c r="E235" s="1" t="s">
        <v>1044</v>
      </c>
      <c r="F235" s="3" t="s">
        <v>1043</v>
      </c>
      <c r="H235" s="4" t="s">
        <v>1671</v>
      </c>
      <c r="I235" s="1" t="s">
        <v>1672</v>
      </c>
      <c r="J235" s="1">
        <v>25.806000000000001</v>
      </c>
      <c r="K235" s="17">
        <v>12.046632124352332</v>
      </c>
      <c r="L235" s="1" t="s">
        <v>1673</v>
      </c>
      <c r="M235" s="3" t="s">
        <v>1674</v>
      </c>
    </row>
    <row r="236" spans="1:13" x14ac:dyDescent="0.2">
      <c r="A236" s="1" t="s">
        <v>1675</v>
      </c>
      <c r="B236" s="1" t="s">
        <v>542</v>
      </c>
      <c r="C236" s="1">
        <v>57.447000000000003</v>
      </c>
      <c r="D236" s="17">
        <v>59.493670886075947</v>
      </c>
      <c r="E236" s="1" t="s">
        <v>545</v>
      </c>
      <c r="F236" s="3" t="s">
        <v>544</v>
      </c>
      <c r="H236" s="4" t="s">
        <v>1676</v>
      </c>
      <c r="I236" s="1" t="s">
        <v>1677</v>
      </c>
      <c r="J236" s="1">
        <v>32.558</v>
      </c>
      <c r="K236" s="17">
        <v>12.044817927170868</v>
      </c>
      <c r="L236" s="1" t="s">
        <v>1678</v>
      </c>
      <c r="M236" s="3" t="s">
        <v>1679</v>
      </c>
    </row>
    <row r="237" spans="1:13" x14ac:dyDescent="0.2">
      <c r="A237" s="1" t="s">
        <v>1680</v>
      </c>
      <c r="B237" s="1" t="s">
        <v>1681</v>
      </c>
      <c r="C237" s="1">
        <v>41.546999999999997</v>
      </c>
      <c r="D237" s="17">
        <v>59.305373525557009</v>
      </c>
      <c r="E237" s="1" t="s">
        <v>1682</v>
      </c>
      <c r="F237" s="3" t="s">
        <v>1683</v>
      </c>
      <c r="H237" s="4" t="s">
        <v>1684</v>
      </c>
      <c r="I237" s="1" t="s">
        <v>1685</v>
      </c>
      <c r="J237" s="1">
        <v>35.896999999999998</v>
      </c>
      <c r="K237" s="17">
        <v>11.572700296735905</v>
      </c>
      <c r="L237" s="1" t="s">
        <v>1686</v>
      </c>
      <c r="M237" s="3" t="s">
        <v>1687</v>
      </c>
    </row>
    <row r="238" spans="1:13" x14ac:dyDescent="0.2">
      <c r="A238" s="1" t="s">
        <v>1688</v>
      </c>
      <c r="B238" s="1" t="s">
        <v>1689</v>
      </c>
      <c r="C238" s="1">
        <v>35.317</v>
      </c>
      <c r="D238" s="17">
        <v>58.809801633605602</v>
      </c>
      <c r="E238" s="1" t="s">
        <v>1690</v>
      </c>
      <c r="F238" s="3" t="s">
        <v>1691</v>
      </c>
      <c r="H238" s="4" t="s">
        <v>1692</v>
      </c>
      <c r="I238" s="1" t="s">
        <v>1693</v>
      </c>
      <c r="J238" s="1">
        <v>33.332999999999998</v>
      </c>
      <c r="K238" s="17">
        <v>11.475409836065573</v>
      </c>
      <c r="L238" s="1" t="s">
        <v>1694</v>
      </c>
      <c r="M238" s="3" t="s">
        <v>1695</v>
      </c>
    </row>
    <row r="239" spans="1:13" x14ac:dyDescent="0.2">
      <c r="A239" s="1" t="s">
        <v>1696</v>
      </c>
      <c r="B239" s="1" t="s">
        <v>1697</v>
      </c>
      <c r="C239" s="1">
        <v>35.911999999999999</v>
      </c>
      <c r="D239" s="17">
        <v>58.766233766233768</v>
      </c>
      <c r="E239" s="1" t="s">
        <v>1698</v>
      </c>
      <c r="F239" s="3" t="s">
        <v>1699</v>
      </c>
      <c r="H239" s="4" t="s">
        <v>1700</v>
      </c>
      <c r="I239" s="1" t="s">
        <v>980</v>
      </c>
      <c r="J239" s="1">
        <v>29.507999999999999</v>
      </c>
      <c r="K239" s="17">
        <v>11.401869158878505</v>
      </c>
      <c r="L239" s="1" t="s">
        <v>1701</v>
      </c>
      <c r="M239" s="3" t="s">
        <v>982</v>
      </c>
    </row>
    <row r="240" spans="1:13" x14ac:dyDescent="0.2">
      <c r="A240" s="1" t="s">
        <v>1048</v>
      </c>
      <c r="B240" s="1" t="s">
        <v>1047</v>
      </c>
      <c r="C240" s="1">
        <v>99.284000000000006</v>
      </c>
      <c r="D240" s="17">
        <v>58.68347338935574</v>
      </c>
      <c r="E240" s="1" t="s">
        <v>1049</v>
      </c>
      <c r="F240" s="3" t="s">
        <v>1049</v>
      </c>
      <c r="H240" s="4" t="s">
        <v>1702</v>
      </c>
      <c r="I240" s="1" t="s">
        <v>1703</v>
      </c>
      <c r="J240" s="1">
        <v>30.768999999999998</v>
      </c>
      <c r="K240" s="17">
        <v>11.174785100286533</v>
      </c>
      <c r="L240" s="1" t="s">
        <v>1704</v>
      </c>
      <c r="M240" s="3" t="s">
        <v>1705</v>
      </c>
    </row>
    <row r="241" spans="1:13" x14ac:dyDescent="0.2">
      <c r="A241" s="1" t="s">
        <v>1706</v>
      </c>
      <c r="B241" s="1" t="s">
        <v>760</v>
      </c>
      <c r="C241" s="1">
        <v>39.645000000000003</v>
      </c>
      <c r="D241" s="17">
        <v>58.680555555555557</v>
      </c>
      <c r="E241" s="1" t="s">
        <v>761</v>
      </c>
      <c r="F241" s="3" t="s">
        <v>762</v>
      </c>
      <c r="H241" s="4" t="s">
        <v>1707</v>
      </c>
      <c r="I241" s="1" t="s">
        <v>1220</v>
      </c>
      <c r="J241" s="1">
        <v>35.713999999999999</v>
      </c>
      <c r="K241" s="17">
        <v>10.852713178294573</v>
      </c>
      <c r="L241" s="1" t="s">
        <v>1708</v>
      </c>
      <c r="M241" s="3" t="s">
        <v>1222</v>
      </c>
    </row>
    <row r="242" spans="1:13" x14ac:dyDescent="0.2">
      <c r="A242" s="1" t="s">
        <v>1709</v>
      </c>
      <c r="B242" s="1" t="s">
        <v>1710</v>
      </c>
      <c r="C242" s="1">
        <v>24</v>
      </c>
      <c r="D242" s="17">
        <v>58.664259927797836</v>
      </c>
      <c r="E242" s="1" t="s">
        <v>1711</v>
      </c>
      <c r="F242" s="3" t="s">
        <v>1712</v>
      </c>
      <c r="H242" s="4" t="s">
        <v>1713</v>
      </c>
      <c r="I242" s="1" t="s">
        <v>1714</v>
      </c>
      <c r="J242" s="1">
        <v>25</v>
      </c>
      <c r="K242" s="17">
        <v>10.480349344978166</v>
      </c>
      <c r="L242" s="1" t="s">
        <v>1715</v>
      </c>
      <c r="M242" s="3" t="s">
        <v>1716</v>
      </c>
    </row>
    <row r="243" spans="1:13" x14ac:dyDescent="0.2">
      <c r="A243" s="1" t="s">
        <v>1052</v>
      </c>
      <c r="B243" s="1" t="s">
        <v>1051</v>
      </c>
      <c r="C243" s="1">
        <v>99.695999999999998</v>
      </c>
      <c r="D243" s="17">
        <v>58.645276292335119</v>
      </c>
      <c r="E243" s="1" t="s">
        <v>1054</v>
      </c>
      <c r="F243" s="3" t="s">
        <v>1053</v>
      </c>
      <c r="H243" s="4" t="s">
        <v>1717</v>
      </c>
      <c r="I243" s="1" t="s">
        <v>1718</v>
      </c>
      <c r="J243" s="1">
        <v>28.571000000000002</v>
      </c>
      <c r="K243" s="17">
        <v>10.408921933085502</v>
      </c>
      <c r="L243" s="1" t="s">
        <v>1719</v>
      </c>
      <c r="M243" s="3" t="s">
        <v>1720</v>
      </c>
    </row>
    <row r="244" spans="1:13" x14ac:dyDescent="0.2">
      <c r="A244" s="1" t="s">
        <v>1721</v>
      </c>
      <c r="B244" s="1" t="s">
        <v>1722</v>
      </c>
      <c r="C244" s="1">
        <v>29.943999999999999</v>
      </c>
      <c r="D244" s="17">
        <v>58.032786885245905</v>
      </c>
      <c r="E244" s="1" t="s">
        <v>1044</v>
      </c>
      <c r="F244" s="3" t="s">
        <v>1723</v>
      </c>
      <c r="H244" s="4" t="s">
        <v>1724</v>
      </c>
      <c r="I244" s="1" t="s">
        <v>1725</v>
      </c>
      <c r="J244" s="1">
        <v>34.210999999999999</v>
      </c>
      <c r="K244" s="17">
        <v>9.819121447028424</v>
      </c>
      <c r="L244" s="1" t="s">
        <v>1726</v>
      </c>
      <c r="M244" s="3" t="s">
        <v>1727</v>
      </c>
    </row>
    <row r="245" spans="1:13" x14ac:dyDescent="0.2">
      <c r="A245" s="1" t="s">
        <v>1056</v>
      </c>
      <c r="B245" s="1" t="s">
        <v>1055</v>
      </c>
      <c r="C245" s="1">
        <v>100</v>
      </c>
      <c r="D245" s="17">
        <v>57.971014492753625</v>
      </c>
      <c r="E245" s="1" t="s">
        <v>429</v>
      </c>
      <c r="F245" s="3" t="s">
        <v>1057</v>
      </c>
      <c r="H245" s="4" t="s">
        <v>1728</v>
      </c>
      <c r="I245" s="1" t="s">
        <v>1725</v>
      </c>
      <c r="J245" s="1">
        <v>31.579000000000001</v>
      </c>
      <c r="K245" s="17">
        <v>9.819121447028424</v>
      </c>
      <c r="L245" s="1" t="s">
        <v>1729</v>
      </c>
      <c r="M245" s="3" t="s">
        <v>1727</v>
      </c>
    </row>
    <row r="246" spans="1:13" x14ac:dyDescent="0.2">
      <c r="A246" s="1" t="s">
        <v>1060</v>
      </c>
      <c r="B246" s="1" t="s">
        <v>1059</v>
      </c>
      <c r="C246" s="1">
        <v>99.2</v>
      </c>
      <c r="D246" s="17">
        <v>57.870370370370374</v>
      </c>
      <c r="E246" s="1" t="s">
        <v>1062</v>
      </c>
      <c r="F246" s="3" t="s">
        <v>1061</v>
      </c>
      <c r="H246" s="4" t="s">
        <v>1730</v>
      </c>
      <c r="I246" s="1" t="s">
        <v>1731</v>
      </c>
      <c r="J246" s="1">
        <v>45.238</v>
      </c>
      <c r="K246" s="17">
        <v>9.8130841121495322</v>
      </c>
      <c r="L246" s="1" t="s">
        <v>1732</v>
      </c>
      <c r="M246" s="3" t="s">
        <v>1733</v>
      </c>
    </row>
    <row r="247" spans="1:13" x14ac:dyDescent="0.2">
      <c r="A247" s="1" t="s">
        <v>1734</v>
      </c>
      <c r="B247" s="1" t="s">
        <v>1735</v>
      </c>
      <c r="C247" s="1">
        <v>23.187999999999999</v>
      </c>
      <c r="D247" s="17">
        <v>57.66016713091922</v>
      </c>
      <c r="E247" s="1" t="s">
        <v>1736</v>
      </c>
      <c r="F247" s="3" t="s">
        <v>1737</v>
      </c>
      <c r="H247" s="4" t="s">
        <v>1738</v>
      </c>
      <c r="I247" s="1" t="s">
        <v>1585</v>
      </c>
      <c r="J247" s="1">
        <v>29.63</v>
      </c>
      <c r="K247" s="17">
        <v>9.7649186256781189</v>
      </c>
      <c r="L247" s="1" t="s">
        <v>1739</v>
      </c>
      <c r="M247" s="3" t="s">
        <v>979</v>
      </c>
    </row>
    <row r="248" spans="1:13" x14ac:dyDescent="0.2">
      <c r="A248" s="1" t="s">
        <v>1740</v>
      </c>
      <c r="B248" s="1" t="s">
        <v>546</v>
      </c>
      <c r="C248" s="1">
        <v>84.375</v>
      </c>
      <c r="D248" s="17">
        <v>57.485029940119759</v>
      </c>
      <c r="E248" s="1" t="s">
        <v>1741</v>
      </c>
      <c r="F248" s="3" t="s">
        <v>548</v>
      </c>
      <c r="H248" s="4" t="s">
        <v>1742</v>
      </c>
      <c r="I248" s="1" t="s">
        <v>1743</v>
      </c>
      <c r="J248" s="1">
        <v>42.423999999999999</v>
      </c>
      <c r="K248" s="17">
        <v>9.6209912536443145</v>
      </c>
      <c r="L248" s="1" t="s">
        <v>1744</v>
      </c>
      <c r="M248" s="3" t="s">
        <v>1745</v>
      </c>
    </row>
    <row r="249" spans="1:13" x14ac:dyDescent="0.2">
      <c r="A249" s="1" t="s">
        <v>1068</v>
      </c>
      <c r="B249" s="1" t="s">
        <v>1067</v>
      </c>
      <c r="C249" s="1">
        <v>100</v>
      </c>
      <c r="D249" s="17">
        <v>57.377049180327866</v>
      </c>
      <c r="E249" s="1" t="s">
        <v>1070</v>
      </c>
      <c r="F249" s="3" t="s">
        <v>1069</v>
      </c>
      <c r="H249" s="4" t="s">
        <v>1746</v>
      </c>
      <c r="I249" s="1" t="s">
        <v>1615</v>
      </c>
      <c r="J249" s="1">
        <v>29.167000000000002</v>
      </c>
      <c r="K249" s="17">
        <v>9.5617529880478092</v>
      </c>
      <c r="L249" s="1" t="s">
        <v>1747</v>
      </c>
      <c r="M249" s="3" t="s">
        <v>1617</v>
      </c>
    </row>
    <row r="250" spans="1:13" x14ac:dyDescent="0.2">
      <c r="A250" s="1" t="s">
        <v>1748</v>
      </c>
      <c r="B250" s="1" t="s">
        <v>1749</v>
      </c>
      <c r="C250" s="1">
        <v>31.373000000000001</v>
      </c>
      <c r="D250" s="17">
        <v>57.303370786516851</v>
      </c>
      <c r="E250" s="1" t="s">
        <v>1750</v>
      </c>
      <c r="F250" s="3" t="s">
        <v>1751</v>
      </c>
      <c r="H250" s="4" t="s">
        <v>1752</v>
      </c>
      <c r="I250" s="1" t="s">
        <v>1753</v>
      </c>
      <c r="J250" s="1">
        <v>46.667000000000002</v>
      </c>
      <c r="K250" s="17">
        <v>9.375</v>
      </c>
      <c r="L250" s="1" t="s">
        <v>1754</v>
      </c>
      <c r="M250" s="3" t="s">
        <v>1755</v>
      </c>
    </row>
    <row r="251" spans="1:13" x14ac:dyDescent="0.2">
      <c r="A251" s="1" t="s">
        <v>1075</v>
      </c>
      <c r="B251" s="1" t="s">
        <v>1080</v>
      </c>
      <c r="C251" s="1">
        <v>99.087000000000003</v>
      </c>
      <c r="D251" s="17">
        <v>57.180156657963444</v>
      </c>
      <c r="E251" s="1" t="s">
        <v>1077</v>
      </c>
      <c r="F251" s="3" t="s">
        <v>1076</v>
      </c>
      <c r="H251" s="4" t="s">
        <v>1756</v>
      </c>
      <c r="I251" s="1" t="s">
        <v>1757</v>
      </c>
      <c r="J251" s="1">
        <v>33.332999999999998</v>
      </c>
      <c r="K251" s="17">
        <v>9.3541202672605799</v>
      </c>
      <c r="L251" s="1" t="s">
        <v>1758</v>
      </c>
      <c r="M251" s="3" t="s">
        <v>1759</v>
      </c>
    </row>
    <row r="252" spans="1:13" x14ac:dyDescent="0.2">
      <c r="A252" s="1" t="s">
        <v>1760</v>
      </c>
      <c r="B252" s="1" t="s">
        <v>569</v>
      </c>
      <c r="C252" s="1">
        <v>25.532</v>
      </c>
      <c r="D252" s="17">
        <v>56.854838709677416</v>
      </c>
      <c r="E252" s="1" t="s">
        <v>1761</v>
      </c>
      <c r="F252" s="3" t="s">
        <v>571</v>
      </c>
      <c r="H252" s="4" t="s">
        <v>1762</v>
      </c>
      <c r="I252" s="1" t="s">
        <v>1763</v>
      </c>
      <c r="J252" s="1">
        <v>34.146000000000001</v>
      </c>
      <c r="K252" s="17">
        <v>9.255079006772009</v>
      </c>
      <c r="L252" s="1" t="s">
        <v>1764</v>
      </c>
      <c r="M252" s="3" t="s">
        <v>1765</v>
      </c>
    </row>
    <row r="253" spans="1:13" x14ac:dyDescent="0.2">
      <c r="A253" s="1" t="s">
        <v>1083</v>
      </c>
      <c r="B253" s="1" t="s">
        <v>1082</v>
      </c>
      <c r="C253" s="1">
        <v>100</v>
      </c>
      <c r="D253" s="17">
        <v>56.521739130434781</v>
      </c>
      <c r="E253" s="1" t="s">
        <v>429</v>
      </c>
      <c r="F253" s="3" t="s">
        <v>1084</v>
      </c>
      <c r="H253" s="4" t="s">
        <v>1766</v>
      </c>
      <c r="I253" s="1" t="s">
        <v>1097</v>
      </c>
      <c r="J253" s="1">
        <v>52.631999999999998</v>
      </c>
      <c r="K253" s="17">
        <v>9.134615384615385</v>
      </c>
      <c r="L253" s="1" t="s">
        <v>1767</v>
      </c>
      <c r="M253" s="3" t="s">
        <v>1099</v>
      </c>
    </row>
    <row r="254" spans="1:13" x14ac:dyDescent="0.2">
      <c r="A254" s="1" t="s">
        <v>1768</v>
      </c>
      <c r="B254" s="1" t="s">
        <v>1769</v>
      </c>
      <c r="C254" s="1">
        <v>27.751000000000001</v>
      </c>
      <c r="D254" s="17">
        <v>56.334231805929917</v>
      </c>
      <c r="E254" s="1" t="s">
        <v>614</v>
      </c>
      <c r="F254" s="3" t="s">
        <v>1770</v>
      </c>
      <c r="H254" s="4" t="s">
        <v>1771</v>
      </c>
      <c r="I254" s="1" t="s">
        <v>1772</v>
      </c>
      <c r="J254" s="1">
        <v>31.579000000000001</v>
      </c>
      <c r="K254" s="17">
        <v>8.8098918083462134</v>
      </c>
      <c r="L254" s="1" t="s">
        <v>1773</v>
      </c>
      <c r="M254" s="3" t="s">
        <v>1774</v>
      </c>
    </row>
    <row r="255" spans="1:13" x14ac:dyDescent="0.2">
      <c r="A255" s="1" t="s">
        <v>1775</v>
      </c>
      <c r="B255" s="1" t="s">
        <v>1776</v>
      </c>
      <c r="C255" s="1">
        <v>21.768999999999998</v>
      </c>
      <c r="D255" s="17">
        <v>56.321839080459768</v>
      </c>
      <c r="E255" s="1" t="s">
        <v>1777</v>
      </c>
      <c r="F255" s="3" t="s">
        <v>1778</v>
      </c>
      <c r="H255" s="4" t="s">
        <v>1779</v>
      </c>
      <c r="I255" s="1" t="s">
        <v>1780</v>
      </c>
      <c r="J255" s="1">
        <v>31.428999999999998</v>
      </c>
      <c r="K255" s="17">
        <v>8.7939698492462313</v>
      </c>
      <c r="L255" s="1" t="s">
        <v>1781</v>
      </c>
      <c r="M255" s="3" t="s">
        <v>1782</v>
      </c>
    </row>
    <row r="256" spans="1:13" x14ac:dyDescent="0.2">
      <c r="A256" s="1" t="s">
        <v>1090</v>
      </c>
      <c r="B256" s="1" t="s">
        <v>1089</v>
      </c>
      <c r="C256" s="1">
        <v>98.600999999999999</v>
      </c>
      <c r="D256" s="17">
        <v>56.2992125984252</v>
      </c>
      <c r="E256" s="1" t="s">
        <v>429</v>
      </c>
      <c r="F256" s="3" t="s">
        <v>1091</v>
      </c>
      <c r="H256" s="4" t="s">
        <v>1783</v>
      </c>
      <c r="I256" s="1" t="s">
        <v>586</v>
      </c>
      <c r="J256" s="1">
        <v>51.429000000000002</v>
      </c>
      <c r="K256" s="17">
        <v>8.5784313725490193</v>
      </c>
      <c r="L256" s="1" t="s">
        <v>1784</v>
      </c>
      <c r="M256" s="3" t="s">
        <v>588</v>
      </c>
    </row>
    <row r="257" spans="1:13" x14ac:dyDescent="0.2">
      <c r="A257" s="1" t="s">
        <v>1097</v>
      </c>
      <c r="B257" s="1" t="s">
        <v>1096</v>
      </c>
      <c r="C257" s="1">
        <v>41.6</v>
      </c>
      <c r="D257" s="17">
        <v>55.803571428571431</v>
      </c>
      <c r="E257" s="1" t="s">
        <v>1099</v>
      </c>
      <c r="F257" s="3" t="s">
        <v>1098</v>
      </c>
      <c r="H257" s="4" t="s">
        <v>1785</v>
      </c>
      <c r="I257" s="1" t="s">
        <v>1786</v>
      </c>
      <c r="J257" s="1">
        <v>55.555999999999997</v>
      </c>
      <c r="K257" s="17">
        <v>8.4905660377358494</v>
      </c>
      <c r="L257" s="1" t="s">
        <v>1787</v>
      </c>
      <c r="M257" s="3" t="s">
        <v>1788</v>
      </c>
    </row>
    <row r="258" spans="1:13" x14ac:dyDescent="0.2">
      <c r="A258" s="1" t="s">
        <v>1105</v>
      </c>
      <c r="B258" s="1" t="s">
        <v>1104</v>
      </c>
      <c r="C258" s="1">
        <v>99.356999999999999</v>
      </c>
      <c r="D258" s="17">
        <v>55.141843971631204</v>
      </c>
      <c r="E258" s="1" t="s">
        <v>1107</v>
      </c>
      <c r="F258" s="3" t="s">
        <v>1106</v>
      </c>
      <c r="H258" s="4" t="s">
        <v>1789</v>
      </c>
      <c r="I258" s="1" t="s">
        <v>1790</v>
      </c>
      <c r="J258" s="1">
        <v>100</v>
      </c>
      <c r="K258" s="17">
        <v>8.2733812949640289</v>
      </c>
      <c r="L258" s="1" t="s">
        <v>1791</v>
      </c>
      <c r="M258" s="3" t="s">
        <v>1792</v>
      </c>
    </row>
    <row r="259" spans="1:13" x14ac:dyDescent="0.2">
      <c r="A259" s="1" t="s">
        <v>1793</v>
      </c>
      <c r="B259" s="1" t="s">
        <v>777</v>
      </c>
      <c r="C259" s="1">
        <v>34.375</v>
      </c>
      <c r="D259" s="17">
        <v>53.631284916201118</v>
      </c>
      <c r="E259" s="1" t="s">
        <v>429</v>
      </c>
      <c r="F259" s="3" t="s">
        <v>779</v>
      </c>
      <c r="H259" s="4" t="s">
        <v>1794</v>
      </c>
      <c r="I259" s="1" t="s">
        <v>1350</v>
      </c>
      <c r="J259" s="1">
        <v>57.143000000000001</v>
      </c>
      <c r="K259" s="17">
        <v>8.1395348837209305</v>
      </c>
      <c r="L259" s="1" t="s">
        <v>1795</v>
      </c>
      <c r="M259" s="3" t="s">
        <v>1352</v>
      </c>
    </row>
    <row r="260" spans="1:13" x14ac:dyDescent="0.2">
      <c r="A260" s="1" t="s">
        <v>1113</v>
      </c>
      <c r="B260" s="1" t="s">
        <v>1112</v>
      </c>
      <c r="C260" s="1">
        <v>100</v>
      </c>
      <c r="D260" s="17">
        <v>52.694610778443113</v>
      </c>
      <c r="E260" s="1" t="s">
        <v>1115</v>
      </c>
      <c r="F260" s="3" t="s">
        <v>1114</v>
      </c>
      <c r="H260" s="4" t="s">
        <v>1796</v>
      </c>
      <c r="I260" s="1" t="s">
        <v>1797</v>
      </c>
      <c r="J260" s="1">
        <v>31.25</v>
      </c>
      <c r="K260" s="17">
        <v>7.7108433734939759</v>
      </c>
      <c r="L260" s="1" t="s">
        <v>1798</v>
      </c>
      <c r="M260" s="3" t="s">
        <v>1799</v>
      </c>
    </row>
    <row r="261" spans="1:13" x14ac:dyDescent="0.2">
      <c r="A261" s="1" t="s">
        <v>1131</v>
      </c>
      <c r="B261" s="1" t="s">
        <v>1130</v>
      </c>
      <c r="C261" s="1">
        <v>100</v>
      </c>
      <c r="D261" s="17">
        <v>52.475247524752476</v>
      </c>
      <c r="E261" s="1" t="s">
        <v>1133</v>
      </c>
      <c r="F261" s="3" t="s">
        <v>1132</v>
      </c>
      <c r="H261" s="4" t="s">
        <v>1800</v>
      </c>
      <c r="I261" s="1" t="s">
        <v>1801</v>
      </c>
      <c r="J261" s="1">
        <v>88.570999999999998</v>
      </c>
      <c r="K261" s="17">
        <v>7.6923076923076925</v>
      </c>
      <c r="L261" s="1" t="s">
        <v>1802</v>
      </c>
      <c r="M261" s="3" t="s">
        <v>1803</v>
      </c>
    </row>
    <row r="262" spans="1:13" x14ac:dyDescent="0.2">
      <c r="A262" s="1" t="s">
        <v>1804</v>
      </c>
      <c r="B262" s="1" t="s">
        <v>1805</v>
      </c>
      <c r="C262" s="1">
        <v>28.332999999999998</v>
      </c>
      <c r="D262" s="17">
        <v>52.264808362369337</v>
      </c>
      <c r="E262" s="1" t="s">
        <v>614</v>
      </c>
      <c r="F262" s="3" t="s">
        <v>1806</v>
      </c>
      <c r="H262" s="4" t="s">
        <v>1807</v>
      </c>
      <c r="I262" s="1" t="s">
        <v>1808</v>
      </c>
      <c r="J262" s="1">
        <v>36.363999999999997</v>
      </c>
      <c r="K262" s="17">
        <v>7.625649913344887</v>
      </c>
      <c r="L262" s="1" t="s">
        <v>1809</v>
      </c>
      <c r="M262" s="3" t="s">
        <v>1810</v>
      </c>
    </row>
    <row r="263" spans="1:13" x14ac:dyDescent="0.2">
      <c r="A263" s="1" t="s">
        <v>1139</v>
      </c>
      <c r="B263" s="1" t="s">
        <v>1138</v>
      </c>
      <c r="C263" s="1">
        <v>100</v>
      </c>
      <c r="D263" s="17">
        <v>52.191235059760956</v>
      </c>
      <c r="E263" s="1" t="s">
        <v>1141</v>
      </c>
      <c r="F263" s="3" t="s">
        <v>1140</v>
      </c>
      <c r="H263" s="4" t="s">
        <v>1811</v>
      </c>
      <c r="I263" s="1" t="s">
        <v>1812</v>
      </c>
      <c r="J263" s="1">
        <v>35.134999999999998</v>
      </c>
      <c r="K263" s="17">
        <v>7.326732673267327</v>
      </c>
      <c r="L263" s="1" t="s">
        <v>1813</v>
      </c>
      <c r="M263" s="3" t="s">
        <v>1814</v>
      </c>
    </row>
    <row r="264" spans="1:13" x14ac:dyDescent="0.2">
      <c r="A264" s="1" t="s">
        <v>1815</v>
      </c>
      <c r="B264" s="1" t="s">
        <v>1816</v>
      </c>
      <c r="C264" s="1">
        <v>27.777999999999999</v>
      </c>
      <c r="D264" s="17">
        <v>51.92307692307692</v>
      </c>
      <c r="E264" s="1" t="s">
        <v>429</v>
      </c>
      <c r="F264" s="3" t="s">
        <v>1817</v>
      </c>
      <c r="H264" s="4" t="s">
        <v>1818</v>
      </c>
      <c r="I264" s="1" t="s">
        <v>1819</v>
      </c>
      <c r="J264" s="1">
        <v>34.615000000000002</v>
      </c>
      <c r="K264" s="17">
        <v>7.3136427566807312</v>
      </c>
      <c r="L264" s="1" t="s">
        <v>1820</v>
      </c>
      <c r="M264" s="3" t="s">
        <v>1821</v>
      </c>
    </row>
    <row r="265" spans="1:13" x14ac:dyDescent="0.2">
      <c r="A265" s="1" t="s">
        <v>1822</v>
      </c>
      <c r="B265" s="1" t="s">
        <v>1823</v>
      </c>
      <c r="C265" s="1">
        <v>26</v>
      </c>
      <c r="D265" s="17">
        <v>51.813471502590673</v>
      </c>
      <c r="E265" s="1" t="s">
        <v>1824</v>
      </c>
      <c r="F265" s="3" t="s">
        <v>1825</v>
      </c>
      <c r="H265" s="4" t="s">
        <v>1826</v>
      </c>
      <c r="I265" s="1" t="s">
        <v>1827</v>
      </c>
      <c r="J265" s="1">
        <v>44.118000000000002</v>
      </c>
      <c r="K265" s="17">
        <v>7.311827956989247</v>
      </c>
      <c r="L265" s="1" t="s">
        <v>1828</v>
      </c>
      <c r="M265" s="3" t="s">
        <v>1829</v>
      </c>
    </row>
    <row r="266" spans="1:13" x14ac:dyDescent="0.2">
      <c r="A266" s="1" t="s">
        <v>1830</v>
      </c>
      <c r="B266" s="1" t="s">
        <v>1831</v>
      </c>
      <c r="C266" s="1">
        <v>58.176000000000002</v>
      </c>
      <c r="D266" s="17">
        <v>51.539708265802268</v>
      </c>
      <c r="E266" s="1" t="s">
        <v>1832</v>
      </c>
      <c r="F266" s="3" t="s">
        <v>1833</v>
      </c>
      <c r="H266" s="4" t="s">
        <v>1834</v>
      </c>
      <c r="I266" s="1" t="s">
        <v>1835</v>
      </c>
      <c r="J266" s="1">
        <v>27.5</v>
      </c>
      <c r="K266" s="17">
        <v>7.2992700729927007</v>
      </c>
      <c r="L266" s="1" t="s">
        <v>1836</v>
      </c>
      <c r="M266" s="3" t="s">
        <v>1837</v>
      </c>
    </row>
    <row r="267" spans="1:13" x14ac:dyDescent="0.2">
      <c r="A267" s="1" t="s">
        <v>1838</v>
      </c>
      <c r="B267" s="1" t="s">
        <v>1839</v>
      </c>
      <c r="C267" s="1">
        <v>83.885999999999996</v>
      </c>
      <c r="D267" s="17">
        <v>51.08958837772397</v>
      </c>
      <c r="E267" s="1" t="s">
        <v>1840</v>
      </c>
      <c r="F267" s="3" t="s">
        <v>1841</v>
      </c>
      <c r="H267" s="4" t="s">
        <v>1842</v>
      </c>
      <c r="I267" s="1" t="s">
        <v>1843</v>
      </c>
      <c r="J267" s="1">
        <v>100</v>
      </c>
      <c r="K267" s="17">
        <v>7.0945945945945947</v>
      </c>
      <c r="L267" s="1" t="s">
        <v>1844</v>
      </c>
      <c r="M267" s="3" t="s">
        <v>1845</v>
      </c>
    </row>
    <row r="268" spans="1:13" x14ac:dyDescent="0.2">
      <c r="A268" s="1" t="s">
        <v>1145</v>
      </c>
      <c r="B268" s="1" t="s">
        <v>1144</v>
      </c>
      <c r="C268" s="1">
        <v>89.247</v>
      </c>
      <c r="D268" s="17">
        <v>50.819672131147541</v>
      </c>
      <c r="E268" s="1" t="s">
        <v>429</v>
      </c>
      <c r="F268" s="3" t="s">
        <v>1146</v>
      </c>
      <c r="H268" s="4" t="s">
        <v>1846</v>
      </c>
      <c r="I268" s="1" t="s">
        <v>1847</v>
      </c>
      <c r="J268" s="1">
        <v>42.104999999999997</v>
      </c>
      <c r="K268" s="17">
        <v>6.9852941176470589</v>
      </c>
      <c r="L268" s="1" t="s">
        <v>1848</v>
      </c>
      <c r="M268" s="3" t="s">
        <v>1849</v>
      </c>
    </row>
    <row r="269" spans="1:13" x14ac:dyDescent="0.2">
      <c r="A269" s="1" t="s">
        <v>1850</v>
      </c>
      <c r="B269" s="1" t="s">
        <v>1831</v>
      </c>
      <c r="C269" s="1">
        <v>55.351999999999997</v>
      </c>
      <c r="D269" s="17">
        <v>50.076569678407353</v>
      </c>
      <c r="E269" s="1" t="s">
        <v>1832</v>
      </c>
      <c r="F269" s="3" t="s">
        <v>1833</v>
      </c>
      <c r="H269" s="4" t="s">
        <v>1851</v>
      </c>
      <c r="I269" s="1" t="s">
        <v>1852</v>
      </c>
      <c r="J269" s="1">
        <v>33.332999999999998</v>
      </c>
      <c r="K269" s="17">
        <v>6.9444444444444446</v>
      </c>
      <c r="L269" s="1" t="s">
        <v>1853</v>
      </c>
      <c r="M269" s="3" t="s">
        <v>1854</v>
      </c>
    </row>
    <row r="270" spans="1:13" x14ac:dyDescent="0.2">
      <c r="A270" s="1" t="s">
        <v>1855</v>
      </c>
      <c r="B270" s="1" t="s">
        <v>1856</v>
      </c>
      <c r="C270" s="1">
        <v>30.952000000000002</v>
      </c>
      <c r="D270" s="17">
        <v>50</v>
      </c>
      <c r="E270" s="1" t="s">
        <v>1857</v>
      </c>
      <c r="F270" s="3" t="s">
        <v>1858</v>
      </c>
      <c r="H270" s="4" t="s">
        <v>1859</v>
      </c>
      <c r="I270" s="1" t="s">
        <v>1860</v>
      </c>
      <c r="J270" s="1">
        <v>47.058999999999997</v>
      </c>
      <c r="K270" s="17">
        <v>6.9105691056910565</v>
      </c>
      <c r="L270" s="1" t="s">
        <v>1861</v>
      </c>
      <c r="M270" s="3" t="s">
        <v>1862</v>
      </c>
    </row>
    <row r="271" spans="1:13" x14ac:dyDescent="0.2">
      <c r="A271" s="1" t="s">
        <v>1863</v>
      </c>
      <c r="B271" s="1" t="s">
        <v>1400</v>
      </c>
      <c r="C271" s="1">
        <v>48.837000000000003</v>
      </c>
      <c r="D271" s="17">
        <v>50</v>
      </c>
      <c r="E271" s="1" t="s">
        <v>1864</v>
      </c>
      <c r="F271" s="3" t="s">
        <v>1401</v>
      </c>
      <c r="H271" s="4" t="s">
        <v>1865</v>
      </c>
      <c r="I271" s="1" t="s">
        <v>1045</v>
      </c>
      <c r="J271" s="1">
        <v>32.609000000000002</v>
      </c>
      <c r="K271" s="17">
        <v>6.6091954022988508</v>
      </c>
      <c r="L271" s="1" t="s">
        <v>1866</v>
      </c>
      <c r="M271" s="3" t="s">
        <v>1046</v>
      </c>
    </row>
    <row r="272" spans="1:13" x14ac:dyDescent="0.2">
      <c r="A272" s="1" t="s">
        <v>1867</v>
      </c>
      <c r="B272" s="1" t="s">
        <v>582</v>
      </c>
      <c r="C272" s="1">
        <v>46.808999999999997</v>
      </c>
      <c r="D272" s="17">
        <v>49.735449735449734</v>
      </c>
      <c r="E272" s="1" t="s">
        <v>1868</v>
      </c>
      <c r="F272" s="3" t="s">
        <v>584</v>
      </c>
      <c r="H272" s="4" t="s">
        <v>1869</v>
      </c>
      <c r="I272" s="1" t="s">
        <v>1870</v>
      </c>
      <c r="J272" s="1">
        <v>47.619</v>
      </c>
      <c r="K272" s="17">
        <v>6.6037735849056602</v>
      </c>
      <c r="L272" s="1" t="s">
        <v>1871</v>
      </c>
      <c r="M272" s="3" t="s">
        <v>1872</v>
      </c>
    </row>
    <row r="273" spans="1:13" x14ac:dyDescent="0.2">
      <c r="A273" s="1" t="s">
        <v>1151</v>
      </c>
      <c r="B273" s="1" t="s">
        <v>1150</v>
      </c>
      <c r="C273" s="1">
        <v>99.16</v>
      </c>
      <c r="D273" s="17">
        <v>49.583333333333336</v>
      </c>
      <c r="E273" s="1" t="s">
        <v>1153</v>
      </c>
      <c r="F273" s="3" t="s">
        <v>1152</v>
      </c>
      <c r="H273" s="4" t="s">
        <v>1873</v>
      </c>
      <c r="I273" s="1" t="s">
        <v>1045</v>
      </c>
      <c r="J273" s="1">
        <v>33.332999999999998</v>
      </c>
      <c r="K273" s="17">
        <v>6.4655172413793105</v>
      </c>
      <c r="L273" s="1" t="s">
        <v>1874</v>
      </c>
      <c r="M273" s="3" t="s">
        <v>1046</v>
      </c>
    </row>
    <row r="274" spans="1:13" x14ac:dyDescent="0.2">
      <c r="A274" s="1" t="s">
        <v>1875</v>
      </c>
      <c r="B274" s="1" t="s">
        <v>1876</v>
      </c>
      <c r="C274" s="1">
        <v>28.916</v>
      </c>
      <c r="D274" s="17">
        <v>49.112426035502956</v>
      </c>
      <c r="E274" s="1" t="s">
        <v>429</v>
      </c>
      <c r="F274" s="3" t="s">
        <v>1877</v>
      </c>
      <c r="H274" s="4" t="s">
        <v>1878</v>
      </c>
      <c r="I274" s="1" t="s">
        <v>1879</v>
      </c>
      <c r="J274" s="1">
        <v>34.091000000000001</v>
      </c>
      <c r="K274" s="17">
        <v>6.3492063492063489</v>
      </c>
      <c r="L274" s="1" t="s">
        <v>1880</v>
      </c>
      <c r="M274" s="3" t="s">
        <v>1881</v>
      </c>
    </row>
    <row r="275" spans="1:13" x14ac:dyDescent="0.2">
      <c r="A275" s="1" t="s">
        <v>1882</v>
      </c>
      <c r="B275" s="1" t="s">
        <v>1883</v>
      </c>
      <c r="C275" s="1">
        <v>29.747</v>
      </c>
      <c r="D275" s="17">
        <v>48.916408668730654</v>
      </c>
      <c r="E275" s="1" t="s">
        <v>1884</v>
      </c>
      <c r="F275" s="3" t="s">
        <v>1885</v>
      </c>
      <c r="H275" s="4" t="s">
        <v>1886</v>
      </c>
      <c r="I275" s="1" t="s">
        <v>1887</v>
      </c>
      <c r="J275" s="1">
        <v>50</v>
      </c>
      <c r="K275" s="17">
        <v>6</v>
      </c>
      <c r="L275" s="1" t="s">
        <v>1888</v>
      </c>
      <c r="M275" s="3" t="s">
        <v>1889</v>
      </c>
    </row>
    <row r="276" spans="1:13" x14ac:dyDescent="0.2">
      <c r="A276" s="1" t="s">
        <v>1890</v>
      </c>
      <c r="B276" s="1" t="s">
        <v>593</v>
      </c>
      <c r="C276" s="1">
        <v>22.404</v>
      </c>
      <c r="D276" s="17">
        <v>48.8</v>
      </c>
      <c r="E276" s="1" t="s">
        <v>580</v>
      </c>
      <c r="F276" s="3" t="s">
        <v>595</v>
      </c>
      <c r="H276" s="4" t="s">
        <v>1891</v>
      </c>
      <c r="I276" s="1" t="s">
        <v>1812</v>
      </c>
      <c r="J276" s="1">
        <v>44.828000000000003</v>
      </c>
      <c r="K276" s="17">
        <v>5.7425742574257423</v>
      </c>
      <c r="L276" s="1" t="s">
        <v>1892</v>
      </c>
      <c r="M276" s="3" t="s">
        <v>1814</v>
      </c>
    </row>
    <row r="277" spans="1:13" x14ac:dyDescent="0.2">
      <c r="A277" s="1" t="s">
        <v>1893</v>
      </c>
      <c r="B277" s="1" t="s">
        <v>1894</v>
      </c>
      <c r="C277" s="1">
        <v>25.664000000000001</v>
      </c>
      <c r="D277" s="17">
        <v>48.706896551724135</v>
      </c>
      <c r="E277" s="1" t="s">
        <v>1895</v>
      </c>
      <c r="F277" s="3" t="s">
        <v>1896</v>
      </c>
      <c r="H277" s="4" t="s">
        <v>1897</v>
      </c>
      <c r="I277" s="1" t="s">
        <v>1898</v>
      </c>
      <c r="J277" s="1">
        <v>44.444000000000003</v>
      </c>
      <c r="K277" s="17">
        <v>5.6842105263157894</v>
      </c>
      <c r="L277" s="1" t="s">
        <v>1899</v>
      </c>
      <c r="M277" s="3" t="s">
        <v>1900</v>
      </c>
    </row>
    <row r="278" spans="1:13" x14ac:dyDescent="0.2">
      <c r="A278" s="1" t="s">
        <v>1901</v>
      </c>
      <c r="B278" s="1" t="s">
        <v>1169</v>
      </c>
      <c r="C278" s="1">
        <v>100</v>
      </c>
      <c r="D278" s="17">
        <v>48.623853211009177</v>
      </c>
      <c r="E278" s="1" t="s">
        <v>429</v>
      </c>
      <c r="F278" s="3" t="s">
        <v>1171</v>
      </c>
      <c r="H278" s="4" t="s">
        <v>1902</v>
      </c>
      <c r="I278" s="1" t="s">
        <v>1903</v>
      </c>
      <c r="J278" s="1">
        <v>44.444000000000003</v>
      </c>
      <c r="K278" s="17">
        <v>5.625</v>
      </c>
      <c r="L278" s="1" t="s">
        <v>1904</v>
      </c>
      <c r="M278" s="3" t="s">
        <v>1905</v>
      </c>
    </row>
    <row r="279" spans="1:13" x14ac:dyDescent="0.2">
      <c r="A279" s="1" t="s">
        <v>1906</v>
      </c>
      <c r="B279" s="1" t="s">
        <v>1907</v>
      </c>
      <c r="C279" s="1">
        <v>33.466000000000001</v>
      </c>
      <c r="D279" s="17">
        <v>48.269230769230766</v>
      </c>
      <c r="E279" s="1" t="s">
        <v>1908</v>
      </c>
      <c r="F279" s="3" t="s">
        <v>1909</v>
      </c>
      <c r="H279" s="4" t="s">
        <v>1910</v>
      </c>
      <c r="I279" s="1" t="s">
        <v>1911</v>
      </c>
      <c r="J279" s="1">
        <v>37.5</v>
      </c>
      <c r="K279" s="17">
        <v>5.5299539170506913</v>
      </c>
      <c r="L279" s="1" t="s">
        <v>1912</v>
      </c>
      <c r="M279" s="3" t="s">
        <v>1913</v>
      </c>
    </row>
    <row r="280" spans="1:13" x14ac:dyDescent="0.2">
      <c r="A280" s="1" t="s">
        <v>1914</v>
      </c>
      <c r="B280" s="1" t="s">
        <v>1915</v>
      </c>
      <c r="C280" s="1">
        <v>25</v>
      </c>
      <c r="D280" s="17">
        <v>48.068669527896994</v>
      </c>
      <c r="E280" s="1" t="s">
        <v>1916</v>
      </c>
      <c r="F280" s="3" t="s">
        <v>1917</v>
      </c>
      <c r="H280" s="4" t="s">
        <v>1918</v>
      </c>
      <c r="I280" s="1" t="s">
        <v>1919</v>
      </c>
      <c r="J280" s="1">
        <v>52.631999999999998</v>
      </c>
      <c r="K280" s="17">
        <v>5.4913294797687859</v>
      </c>
      <c r="L280" s="1" t="s">
        <v>1920</v>
      </c>
      <c r="M280" s="3" t="s">
        <v>1921</v>
      </c>
    </row>
    <row r="281" spans="1:13" x14ac:dyDescent="0.2">
      <c r="A281" s="1" t="s">
        <v>1922</v>
      </c>
      <c r="B281" s="1" t="s">
        <v>1923</v>
      </c>
      <c r="C281" s="1">
        <v>44.680999999999997</v>
      </c>
      <c r="D281" s="17">
        <v>47.95918367346939</v>
      </c>
      <c r="E281" s="1" t="s">
        <v>429</v>
      </c>
      <c r="F281" s="3" t="s">
        <v>1924</v>
      </c>
      <c r="H281" s="4" t="s">
        <v>1925</v>
      </c>
      <c r="I281" s="1" t="s">
        <v>1926</v>
      </c>
      <c r="J281" s="1">
        <v>31.818000000000001</v>
      </c>
      <c r="K281" s="17">
        <v>5.3462940461725399</v>
      </c>
      <c r="L281" s="1" t="s">
        <v>1927</v>
      </c>
      <c r="M281" s="3" t="s">
        <v>429</v>
      </c>
    </row>
    <row r="282" spans="1:13" x14ac:dyDescent="0.2">
      <c r="A282" s="1" t="s">
        <v>1928</v>
      </c>
      <c r="B282" s="1" t="s">
        <v>1929</v>
      </c>
      <c r="C282" s="1">
        <v>25.824000000000002</v>
      </c>
      <c r="D282" s="17">
        <v>47.89473684210526</v>
      </c>
      <c r="E282" s="1" t="s">
        <v>1930</v>
      </c>
      <c r="F282" s="3" t="s">
        <v>1931</v>
      </c>
      <c r="H282" s="4" t="s">
        <v>1932</v>
      </c>
      <c r="I282" s="1" t="s">
        <v>1933</v>
      </c>
      <c r="J282" s="1">
        <v>57.143000000000001</v>
      </c>
      <c r="K282" s="17">
        <v>5.3231939163498101</v>
      </c>
      <c r="L282" s="1" t="s">
        <v>1934</v>
      </c>
      <c r="M282" s="3" t="s">
        <v>1935</v>
      </c>
    </row>
    <row r="283" spans="1:13" x14ac:dyDescent="0.2">
      <c r="A283" s="1" t="s">
        <v>1936</v>
      </c>
      <c r="B283" s="1" t="s">
        <v>1937</v>
      </c>
      <c r="C283" s="1">
        <v>29.167000000000002</v>
      </c>
      <c r="D283" s="17">
        <v>47.826086956521742</v>
      </c>
      <c r="E283" s="1" t="s">
        <v>1733</v>
      </c>
      <c r="F283" s="3" t="s">
        <v>1938</v>
      </c>
      <c r="H283" s="4" t="s">
        <v>1939</v>
      </c>
      <c r="I283" s="1" t="s">
        <v>1940</v>
      </c>
      <c r="J283" s="1">
        <v>26.922999999999998</v>
      </c>
      <c r="K283" s="17">
        <v>5.3061224489795915</v>
      </c>
      <c r="L283" s="1" t="s">
        <v>1941</v>
      </c>
      <c r="M283" s="3" t="s">
        <v>1942</v>
      </c>
    </row>
    <row r="284" spans="1:13" x14ac:dyDescent="0.2">
      <c r="A284" s="1" t="s">
        <v>1943</v>
      </c>
      <c r="B284" s="1" t="s">
        <v>1158</v>
      </c>
      <c r="C284" s="1">
        <v>94.948999999999998</v>
      </c>
      <c r="D284" s="17">
        <v>47.641963426371511</v>
      </c>
      <c r="E284" s="1" t="s">
        <v>1161</v>
      </c>
      <c r="F284" s="3" t="s">
        <v>1160</v>
      </c>
      <c r="H284" s="4" t="s">
        <v>1944</v>
      </c>
      <c r="I284" s="1" t="s">
        <v>1945</v>
      </c>
      <c r="J284" s="1">
        <v>39.473999999999997</v>
      </c>
      <c r="K284" s="17">
        <v>5.2126200274348422</v>
      </c>
      <c r="L284" s="1" t="s">
        <v>1946</v>
      </c>
      <c r="M284" s="3" t="s">
        <v>614</v>
      </c>
    </row>
    <row r="285" spans="1:13" x14ac:dyDescent="0.2">
      <c r="A285" s="1" t="s">
        <v>1159</v>
      </c>
      <c r="B285" s="1" t="s">
        <v>1158</v>
      </c>
      <c r="C285" s="1">
        <v>95.353999999999999</v>
      </c>
      <c r="D285" s="17">
        <v>47.641963426371511</v>
      </c>
      <c r="E285" s="1" t="s">
        <v>1161</v>
      </c>
      <c r="F285" s="3" t="s">
        <v>1160</v>
      </c>
      <c r="H285" s="4" t="s">
        <v>1947</v>
      </c>
      <c r="I285" s="1" t="s">
        <v>1948</v>
      </c>
      <c r="J285" s="1">
        <v>45.832999999999998</v>
      </c>
      <c r="K285" s="17">
        <v>5.02092050209205</v>
      </c>
      <c r="L285" s="1" t="s">
        <v>1949</v>
      </c>
      <c r="M285" s="3" t="s">
        <v>1950</v>
      </c>
    </row>
    <row r="286" spans="1:13" x14ac:dyDescent="0.2">
      <c r="A286" s="1" t="s">
        <v>1166</v>
      </c>
      <c r="B286" s="1" t="s">
        <v>1165</v>
      </c>
      <c r="C286" s="1">
        <v>94.683999999999997</v>
      </c>
      <c r="D286" s="17">
        <v>47.62658227848101</v>
      </c>
      <c r="E286" s="1" t="s">
        <v>429</v>
      </c>
      <c r="F286" s="3" t="s">
        <v>1167</v>
      </c>
      <c r="H286" s="4" t="s">
        <v>1951</v>
      </c>
      <c r="I286" s="1" t="s">
        <v>1952</v>
      </c>
      <c r="J286" s="1">
        <v>35.293999999999997</v>
      </c>
      <c r="K286" s="17">
        <v>4.9132947976878611</v>
      </c>
      <c r="L286" s="1" t="s">
        <v>1953</v>
      </c>
      <c r="M286" s="3" t="s">
        <v>1954</v>
      </c>
    </row>
    <row r="287" spans="1:13" x14ac:dyDescent="0.2">
      <c r="A287" s="1" t="s">
        <v>1955</v>
      </c>
      <c r="B287" s="1" t="s">
        <v>1956</v>
      </c>
      <c r="C287" s="1">
        <v>24.157</v>
      </c>
      <c r="D287" s="17">
        <v>47.340425531914896</v>
      </c>
      <c r="E287" s="1" t="s">
        <v>1957</v>
      </c>
      <c r="F287" s="3" t="s">
        <v>1958</v>
      </c>
      <c r="H287" s="4" t="s">
        <v>1959</v>
      </c>
      <c r="I287" s="1" t="s">
        <v>1940</v>
      </c>
      <c r="J287" s="1">
        <v>37.5</v>
      </c>
      <c r="K287" s="17">
        <v>4.8979591836734695</v>
      </c>
      <c r="L287" s="1" t="s">
        <v>1960</v>
      </c>
      <c r="M287" s="3" t="s">
        <v>1942</v>
      </c>
    </row>
    <row r="288" spans="1:13" x14ac:dyDescent="0.2">
      <c r="A288" s="1" t="s">
        <v>1961</v>
      </c>
      <c r="B288" s="1" t="s">
        <v>1138</v>
      </c>
      <c r="C288" s="1">
        <v>100</v>
      </c>
      <c r="D288" s="17">
        <v>47.277556440903055</v>
      </c>
      <c r="E288" s="1" t="s">
        <v>1141</v>
      </c>
      <c r="F288" s="3" t="s">
        <v>1140</v>
      </c>
      <c r="H288" s="4" t="s">
        <v>1962</v>
      </c>
      <c r="I288" s="1" t="s">
        <v>1963</v>
      </c>
      <c r="J288" s="1">
        <v>44.444000000000003</v>
      </c>
      <c r="K288" s="17">
        <v>4.7493403693931402</v>
      </c>
      <c r="L288" s="1" t="s">
        <v>1964</v>
      </c>
      <c r="M288" s="3" t="s">
        <v>580</v>
      </c>
    </row>
    <row r="289" spans="1:13" x14ac:dyDescent="0.2">
      <c r="A289" s="1" t="s">
        <v>1170</v>
      </c>
      <c r="B289" s="1" t="s">
        <v>1169</v>
      </c>
      <c r="C289" s="1">
        <v>100</v>
      </c>
      <c r="D289" s="17">
        <v>46.788990825688074</v>
      </c>
      <c r="E289" s="1" t="s">
        <v>1172</v>
      </c>
      <c r="F289" s="3" t="s">
        <v>1171</v>
      </c>
      <c r="H289" s="4" t="s">
        <v>1965</v>
      </c>
      <c r="I289" s="1" t="s">
        <v>1966</v>
      </c>
      <c r="J289" s="1">
        <v>45.454999999999998</v>
      </c>
      <c r="K289" s="17">
        <v>4.6908315565031984</v>
      </c>
      <c r="L289" s="1" t="s">
        <v>1967</v>
      </c>
      <c r="M289" s="3" t="s">
        <v>1331</v>
      </c>
    </row>
    <row r="290" spans="1:13" x14ac:dyDescent="0.2">
      <c r="A290" s="1" t="s">
        <v>1178</v>
      </c>
      <c r="B290" s="1" t="s">
        <v>1177</v>
      </c>
      <c r="C290" s="1">
        <v>100</v>
      </c>
      <c r="D290" s="17">
        <v>46.687697160883282</v>
      </c>
      <c r="E290" s="1" t="s">
        <v>1180</v>
      </c>
      <c r="F290" s="3" t="s">
        <v>1179</v>
      </c>
      <c r="H290" s="4" t="s">
        <v>1968</v>
      </c>
      <c r="I290" s="1" t="s">
        <v>1969</v>
      </c>
      <c r="J290" s="1">
        <v>58.332999999999998</v>
      </c>
      <c r="K290" s="17">
        <v>4.6511627906976747</v>
      </c>
      <c r="L290" s="1" t="s">
        <v>1970</v>
      </c>
      <c r="M290" s="3" t="s">
        <v>1971</v>
      </c>
    </row>
    <row r="291" spans="1:13" x14ac:dyDescent="0.2">
      <c r="A291" s="1" t="s">
        <v>1972</v>
      </c>
      <c r="B291" s="1" t="s">
        <v>1973</v>
      </c>
      <c r="C291" s="1">
        <v>42.856999999999999</v>
      </c>
      <c r="D291" s="17">
        <v>46.666666666666664</v>
      </c>
      <c r="E291" s="1" t="s">
        <v>1974</v>
      </c>
      <c r="F291" s="3" t="s">
        <v>1975</v>
      </c>
      <c r="H291" s="4" t="s">
        <v>1976</v>
      </c>
      <c r="I291" s="1" t="s">
        <v>1977</v>
      </c>
      <c r="J291" s="1">
        <v>27.027000000000001</v>
      </c>
      <c r="K291" s="17">
        <v>4.6424090338770387</v>
      </c>
      <c r="L291" s="1" t="s">
        <v>1978</v>
      </c>
      <c r="M291" s="3" t="s">
        <v>1979</v>
      </c>
    </row>
    <row r="292" spans="1:13" x14ac:dyDescent="0.2">
      <c r="A292" s="1" t="s">
        <v>1980</v>
      </c>
      <c r="B292" s="1" t="s">
        <v>1981</v>
      </c>
      <c r="C292" s="1">
        <v>28.916</v>
      </c>
      <c r="D292" s="17">
        <v>46.111111111111114</v>
      </c>
      <c r="E292" s="1" t="s">
        <v>1982</v>
      </c>
      <c r="F292" s="3" t="s">
        <v>1983</v>
      </c>
      <c r="H292" s="4" t="s">
        <v>1984</v>
      </c>
      <c r="I292" s="1" t="s">
        <v>1985</v>
      </c>
      <c r="J292" s="1">
        <v>40</v>
      </c>
      <c r="K292" s="17">
        <v>4.6382189239332092</v>
      </c>
      <c r="L292" s="1" t="s">
        <v>1986</v>
      </c>
      <c r="M292" s="3" t="s">
        <v>1987</v>
      </c>
    </row>
    <row r="293" spans="1:13" x14ac:dyDescent="0.2">
      <c r="A293" s="1" t="s">
        <v>1988</v>
      </c>
      <c r="B293" s="1" t="s">
        <v>431</v>
      </c>
      <c r="C293" s="1">
        <v>100</v>
      </c>
      <c r="D293" s="17">
        <v>45.909090909090907</v>
      </c>
      <c r="E293" s="1" t="s">
        <v>434</v>
      </c>
      <c r="F293" s="3" t="s">
        <v>433</v>
      </c>
      <c r="H293" s="4" t="s">
        <v>1989</v>
      </c>
      <c r="I293" s="1" t="s">
        <v>1990</v>
      </c>
      <c r="J293" s="1">
        <v>38.094999999999999</v>
      </c>
      <c r="K293" s="17">
        <v>4.5652173913043477</v>
      </c>
      <c r="L293" s="1" t="s">
        <v>1991</v>
      </c>
      <c r="M293" s="3" t="s">
        <v>1992</v>
      </c>
    </row>
    <row r="294" spans="1:13" x14ac:dyDescent="0.2">
      <c r="A294" s="1" t="s">
        <v>1191</v>
      </c>
      <c r="B294" s="1" t="s">
        <v>1190</v>
      </c>
      <c r="C294" s="1">
        <v>98.700999999999993</v>
      </c>
      <c r="D294" s="17">
        <v>45.742574257425744</v>
      </c>
      <c r="E294" s="1" t="s">
        <v>429</v>
      </c>
      <c r="F294" s="3" t="s">
        <v>1192</v>
      </c>
      <c r="H294" s="4" t="s">
        <v>1993</v>
      </c>
      <c r="I294" s="1" t="s">
        <v>1994</v>
      </c>
      <c r="J294" s="1">
        <v>35.293999999999997</v>
      </c>
      <c r="K294" s="17">
        <v>4.5637583892617446</v>
      </c>
      <c r="L294" s="1" t="s">
        <v>1995</v>
      </c>
      <c r="M294" s="3" t="s">
        <v>1996</v>
      </c>
    </row>
    <row r="295" spans="1:13" x14ac:dyDescent="0.2">
      <c r="A295" s="1" t="s">
        <v>1997</v>
      </c>
      <c r="B295" s="1" t="s">
        <v>423</v>
      </c>
      <c r="C295" s="1">
        <v>20.859000000000002</v>
      </c>
      <c r="D295" s="17">
        <v>45.152354570637122</v>
      </c>
      <c r="E295" s="1" t="s">
        <v>1998</v>
      </c>
      <c r="F295" s="3" t="s">
        <v>425</v>
      </c>
      <c r="H295" s="4" t="s">
        <v>1999</v>
      </c>
      <c r="I295" s="1" t="s">
        <v>2000</v>
      </c>
      <c r="J295" s="1">
        <v>36.17</v>
      </c>
      <c r="K295" s="17">
        <v>4.532304725168756</v>
      </c>
      <c r="L295" s="1" t="s">
        <v>2001</v>
      </c>
      <c r="M295" s="3" t="s">
        <v>2002</v>
      </c>
    </row>
    <row r="296" spans="1:13" x14ac:dyDescent="0.2">
      <c r="A296" s="1" t="s">
        <v>2003</v>
      </c>
      <c r="B296" s="1" t="s">
        <v>2004</v>
      </c>
      <c r="C296" s="1">
        <v>23.864000000000001</v>
      </c>
      <c r="D296" s="17">
        <v>45.128205128205131</v>
      </c>
      <c r="E296" s="1" t="s">
        <v>2005</v>
      </c>
      <c r="F296" s="3" t="s">
        <v>2006</v>
      </c>
      <c r="H296" s="4" t="s">
        <v>2007</v>
      </c>
      <c r="I296" s="1" t="s">
        <v>2008</v>
      </c>
      <c r="J296" s="1">
        <v>42.856999999999999</v>
      </c>
      <c r="K296" s="17">
        <v>4.5258620689655169</v>
      </c>
      <c r="L296" s="1" t="s">
        <v>2009</v>
      </c>
      <c r="M296" s="3" t="s">
        <v>2010</v>
      </c>
    </row>
    <row r="297" spans="1:13" x14ac:dyDescent="0.2">
      <c r="A297" s="1" t="s">
        <v>2011</v>
      </c>
      <c r="B297" s="1" t="s">
        <v>2012</v>
      </c>
      <c r="C297" s="1">
        <v>27.071999999999999</v>
      </c>
      <c r="D297" s="17">
        <v>45.024875621890544</v>
      </c>
      <c r="E297" s="1" t="s">
        <v>2013</v>
      </c>
      <c r="F297" s="3" t="s">
        <v>2014</v>
      </c>
      <c r="H297" s="4" t="s">
        <v>2015</v>
      </c>
      <c r="I297" s="1" t="s">
        <v>2016</v>
      </c>
      <c r="J297" s="1">
        <v>57.143000000000001</v>
      </c>
      <c r="K297" s="17">
        <v>4.2769857433808554</v>
      </c>
      <c r="L297" s="1" t="s">
        <v>2017</v>
      </c>
      <c r="M297" s="3" t="s">
        <v>2018</v>
      </c>
    </row>
    <row r="298" spans="1:13" x14ac:dyDescent="0.2">
      <c r="A298" s="1" t="s">
        <v>2019</v>
      </c>
      <c r="B298" s="1" t="s">
        <v>2020</v>
      </c>
      <c r="C298" s="1">
        <v>28.829000000000001</v>
      </c>
      <c r="D298" s="17">
        <v>44.939271255060731</v>
      </c>
      <c r="E298" s="1" t="s">
        <v>429</v>
      </c>
      <c r="F298" s="3" t="s">
        <v>2021</v>
      </c>
      <c r="H298" s="4" t="s">
        <v>2022</v>
      </c>
      <c r="I298" s="1" t="s">
        <v>2023</v>
      </c>
      <c r="J298" s="1">
        <v>33.332999999999998</v>
      </c>
      <c r="K298" s="17">
        <v>4.2606516290726821</v>
      </c>
      <c r="L298" s="1" t="s">
        <v>2024</v>
      </c>
      <c r="M298" s="3" t="s">
        <v>2025</v>
      </c>
    </row>
    <row r="299" spans="1:13" x14ac:dyDescent="0.2">
      <c r="A299" s="1" t="s">
        <v>1198</v>
      </c>
      <c r="B299" s="1" t="s">
        <v>1197</v>
      </c>
      <c r="C299" s="1">
        <v>90.18</v>
      </c>
      <c r="D299" s="17">
        <v>44.553571428571431</v>
      </c>
      <c r="E299" s="1" t="s">
        <v>1200</v>
      </c>
      <c r="F299" s="3" t="s">
        <v>1199</v>
      </c>
      <c r="H299" s="4" t="s">
        <v>2026</v>
      </c>
      <c r="I299" s="1" t="s">
        <v>2027</v>
      </c>
      <c r="J299" s="1">
        <v>44.444000000000003</v>
      </c>
      <c r="K299" s="17">
        <v>4.2154566744730682</v>
      </c>
      <c r="L299" s="1" t="s">
        <v>2028</v>
      </c>
      <c r="M299" s="3" t="s">
        <v>2029</v>
      </c>
    </row>
    <row r="300" spans="1:13" x14ac:dyDescent="0.2">
      <c r="A300" s="1" t="s">
        <v>2030</v>
      </c>
      <c r="B300" s="1" t="s">
        <v>1104</v>
      </c>
      <c r="C300" s="1">
        <v>99.203000000000003</v>
      </c>
      <c r="D300" s="17">
        <v>44.50354609929078</v>
      </c>
      <c r="E300" s="1" t="s">
        <v>1107</v>
      </c>
      <c r="F300" s="3" t="s">
        <v>1106</v>
      </c>
      <c r="H300" s="4" t="s">
        <v>2031</v>
      </c>
      <c r="I300" s="1" t="s">
        <v>2032</v>
      </c>
      <c r="J300" s="1">
        <v>66.667000000000002</v>
      </c>
      <c r="K300" s="17">
        <v>3.9823008849557522</v>
      </c>
      <c r="L300" s="1" t="s">
        <v>2033</v>
      </c>
      <c r="M300" s="3" t="s">
        <v>2034</v>
      </c>
    </row>
    <row r="301" spans="1:13" x14ac:dyDescent="0.2">
      <c r="A301" s="1" t="s">
        <v>2035</v>
      </c>
      <c r="B301" s="1" t="s">
        <v>1089</v>
      </c>
      <c r="C301" s="1">
        <v>100</v>
      </c>
      <c r="D301" s="17">
        <v>44.094488188976378</v>
      </c>
      <c r="E301" s="1" t="s">
        <v>429</v>
      </c>
      <c r="F301" s="3" t="s">
        <v>1091</v>
      </c>
      <c r="H301" s="4" t="s">
        <v>2036</v>
      </c>
      <c r="I301" s="1" t="s">
        <v>1790</v>
      </c>
      <c r="J301" s="1">
        <v>33.332999999999998</v>
      </c>
      <c r="K301" s="17">
        <v>3.9568345323741005</v>
      </c>
      <c r="L301" s="1" t="s">
        <v>2037</v>
      </c>
      <c r="M301" s="3" t="s">
        <v>1792</v>
      </c>
    </row>
    <row r="302" spans="1:13" x14ac:dyDescent="0.2">
      <c r="A302" s="1" t="s">
        <v>2038</v>
      </c>
      <c r="B302" s="1" t="s">
        <v>933</v>
      </c>
      <c r="C302" s="1">
        <v>22.959</v>
      </c>
      <c r="D302" s="17">
        <v>42.888402625820568</v>
      </c>
      <c r="E302" s="1" t="s">
        <v>1230</v>
      </c>
      <c r="F302" s="3" t="s">
        <v>935</v>
      </c>
      <c r="H302" s="4" t="s">
        <v>2039</v>
      </c>
      <c r="I302" s="1" t="s">
        <v>2040</v>
      </c>
      <c r="J302" s="1">
        <v>50</v>
      </c>
      <c r="K302" s="17">
        <v>3.9548022598870056</v>
      </c>
      <c r="L302" s="1" t="s">
        <v>2041</v>
      </c>
      <c r="M302" s="3" t="s">
        <v>1300</v>
      </c>
    </row>
    <row r="303" spans="1:13" x14ac:dyDescent="0.2">
      <c r="A303" s="1" t="s">
        <v>1635</v>
      </c>
      <c r="B303" s="1" t="s">
        <v>1067</v>
      </c>
      <c r="C303" s="1">
        <v>100</v>
      </c>
      <c r="D303" s="17">
        <v>42.875157629255988</v>
      </c>
      <c r="E303" s="1" t="s">
        <v>1637</v>
      </c>
      <c r="F303" s="3" t="s">
        <v>1069</v>
      </c>
      <c r="H303" s="4" t="s">
        <v>2042</v>
      </c>
      <c r="I303" s="1" t="s">
        <v>2043</v>
      </c>
      <c r="J303" s="1">
        <v>61.537999999999997</v>
      </c>
      <c r="K303" s="17">
        <v>3.9156626506024095</v>
      </c>
      <c r="L303" s="1" t="s">
        <v>2044</v>
      </c>
      <c r="M303" s="3" t="s">
        <v>2045</v>
      </c>
    </row>
    <row r="304" spans="1:13" x14ac:dyDescent="0.2">
      <c r="A304" s="1" t="s">
        <v>2046</v>
      </c>
      <c r="B304" s="1" t="s">
        <v>2047</v>
      </c>
      <c r="C304" s="1">
        <v>33.332999999999998</v>
      </c>
      <c r="D304" s="17">
        <v>42.857142857142854</v>
      </c>
      <c r="E304" s="1" t="s">
        <v>2048</v>
      </c>
      <c r="F304" s="3" t="s">
        <v>2049</v>
      </c>
      <c r="H304" s="4" t="s">
        <v>2050</v>
      </c>
      <c r="I304" s="1" t="s">
        <v>2051</v>
      </c>
      <c r="J304" s="1">
        <v>36.363999999999997</v>
      </c>
      <c r="K304" s="17">
        <v>3.9099526066350712</v>
      </c>
      <c r="L304" s="1" t="s">
        <v>2052</v>
      </c>
      <c r="M304" s="3" t="s">
        <v>2053</v>
      </c>
    </row>
    <row r="305" spans="1:13" x14ac:dyDescent="0.2">
      <c r="A305" s="1" t="s">
        <v>2054</v>
      </c>
      <c r="B305" s="1" t="s">
        <v>1325</v>
      </c>
      <c r="C305" s="1">
        <v>39.189</v>
      </c>
      <c r="D305" s="17">
        <v>42.725173210161664</v>
      </c>
      <c r="E305" s="1" t="s">
        <v>2055</v>
      </c>
      <c r="F305" s="3" t="s">
        <v>1327</v>
      </c>
      <c r="H305" s="4" t="s">
        <v>2056</v>
      </c>
      <c r="I305" s="1" t="s">
        <v>2057</v>
      </c>
      <c r="J305" s="1">
        <v>44</v>
      </c>
      <c r="K305" s="17">
        <v>3.852080123266564</v>
      </c>
      <c r="L305" s="1" t="s">
        <v>2058</v>
      </c>
      <c r="M305" s="3" t="s">
        <v>2059</v>
      </c>
    </row>
    <row r="306" spans="1:13" x14ac:dyDescent="0.2">
      <c r="A306" s="1" t="s">
        <v>2060</v>
      </c>
      <c r="B306" s="1" t="s">
        <v>1325</v>
      </c>
      <c r="C306" s="1">
        <v>38.107999999999997</v>
      </c>
      <c r="D306" s="17">
        <v>42.725173210161664</v>
      </c>
      <c r="E306" s="1" t="s">
        <v>2055</v>
      </c>
      <c r="F306" s="3" t="s">
        <v>1327</v>
      </c>
      <c r="H306" s="4" t="s">
        <v>2061</v>
      </c>
      <c r="I306" s="1" t="s">
        <v>2062</v>
      </c>
      <c r="J306" s="1">
        <v>39.393999999999998</v>
      </c>
      <c r="K306" s="17">
        <v>3.7844036697247705</v>
      </c>
      <c r="L306" s="1" t="s">
        <v>2063</v>
      </c>
      <c r="M306" s="3" t="s">
        <v>2064</v>
      </c>
    </row>
    <row r="307" spans="1:13" x14ac:dyDescent="0.2">
      <c r="A307" s="1" t="s">
        <v>1213</v>
      </c>
      <c r="B307" s="1" t="s">
        <v>1212</v>
      </c>
      <c r="C307" s="1">
        <v>97.674000000000007</v>
      </c>
      <c r="D307" s="17">
        <v>42.715231788079471</v>
      </c>
      <c r="E307" s="1" t="s">
        <v>1215</v>
      </c>
      <c r="F307" s="3" t="s">
        <v>1214</v>
      </c>
      <c r="H307" s="4" t="s">
        <v>2065</v>
      </c>
      <c r="I307" s="1" t="s">
        <v>2066</v>
      </c>
      <c r="J307" s="1">
        <v>45</v>
      </c>
      <c r="K307" s="17">
        <v>3.7735849056603774</v>
      </c>
      <c r="L307" s="1" t="s">
        <v>2067</v>
      </c>
      <c r="M307" s="3" t="s">
        <v>2068</v>
      </c>
    </row>
    <row r="308" spans="1:13" x14ac:dyDescent="0.2">
      <c r="A308" s="1" t="s">
        <v>2069</v>
      </c>
      <c r="B308" s="1" t="s">
        <v>2070</v>
      </c>
      <c r="C308" s="1">
        <v>40</v>
      </c>
      <c r="D308" s="17">
        <v>42.68292682926829</v>
      </c>
      <c r="E308" s="1" t="s">
        <v>2071</v>
      </c>
      <c r="F308" s="3" t="s">
        <v>2071</v>
      </c>
      <c r="H308" s="4" t="s">
        <v>2072</v>
      </c>
      <c r="I308" s="1" t="s">
        <v>2073</v>
      </c>
      <c r="J308" s="1">
        <v>37.143000000000001</v>
      </c>
      <c r="K308" s="17">
        <v>3.763440860215054</v>
      </c>
      <c r="L308" s="1" t="s">
        <v>2074</v>
      </c>
      <c r="M308" s="3" t="s">
        <v>1357</v>
      </c>
    </row>
    <row r="309" spans="1:13" x14ac:dyDescent="0.2">
      <c r="A309" s="1" t="s">
        <v>2075</v>
      </c>
      <c r="B309" s="1" t="s">
        <v>2076</v>
      </c>
      <c r="C309" s="1">
        <v>30</v>
      </c>
      <c r="D309" s="17">
        <v>42.553191489361701</v>
      </c>
      <c r="E309" s="1" t="s">
        <v>2077</v>
      </c>
      <c r="F309" s="3" t="s">
        <v>2078</v>
      </c>
      <c r="H309" s="4" t="s">
        <v>2079</v>
      </c>
      <c r="I309" s="1" t="s">
        <v>2080</v>
      </c>
      <c r="J309" s="1">
        <v>50</v>
      </c>
      <c r="K309" s="17">
        <v>3.6363636363636362</v>
      </c>
      <c r="L309" s="1" t="s">
        <v>2081</v>
      </c>
      <c r="M309" s="3" t="s">
        <v>1803</v>
      </c>
    </row>
    <row r="310" spans="1:13" x14ac:dyDescent="0.2">
      <c r="A310" s="1" t="s">
        <v>1217</v>
      </c>
      <c r="B310" s="1" t="s">
        <v>1216</v>
      </c>
      <c r="C310" s="1">
        <v>100</v>
      </c>
      <c r="D310" s="17">
        <v>42.333901192504257</v>
      </c>
      <c r="E310" s="1" t="s">
        <v>1219</v>
      </c>
      <c r="F310" s="3" t="s">
        <v>1218</v>
      </c>
      <c r="H310" s="4" t="s">
        <v>2082</v>
      </c>
      <c r="I310" s="1" t="s">
        <v>2083</v>
      </c>
      <c r="J310" s="1">
        <v>45</v>
      </c>
      <c r="K310" s="17">
        <v>3.6101083032490973</v>
      </c>
      <c r="L310" s="1" t="s">
        <v>2084</v>
      </c>
      <c r="M310" s="3" t="s">
        <v>2085</v>
      </c>
    </row>
    <row r="311" spans="1:13" x14ac:dyDescent="0.2">
      <c r="A311" s="1" t="s">
        <v>2086</v>
      </c>
      <c r="B311" s="1" t="s">
        <v>2087</v>
      </c>
      <c r="C311" s="1">
        <v>32.704000000000001</v>
      </c>
      <c r="D311" s="17">
        <v>42.175066312997345</v>
      </c>
      <c r="E311" s="1" t="s">
        <v>2088</v>
      </c>
      <c r="F311" s="3" t="s">
        <v>2089</v>
      </c>
      <c r="H311" s="4" t="s">
        <v>2090</v>
      </c>
      <c r="I311" s="1" t="s">
        <v>2091</v>
      </c>
      <c r="J311" s="1">
        <v>46.667000000000002</v>
      </c>
      <c r="K311" s="17">
        <v>3.6057692307692308</v>
      </c>
      <c r="L311" s="1" t="s">
        <v>2092</v>
      </c>
      <c r="M311" s="3" t="s">
        <v>2093</v>
      </c>
    </row>
    <row r="312" spans="1:13" x14ac:dyDescent="0.2">
      <c r="A312" s="1" t="s">
        <v>2094</v>
      </c>
      <c r="B312" s="1" t="s">
        <v>1059</v>
      </c>
      <c r="C312" s="1">
        <v>98.900999999999996</v>
      </c>
      <c r="D312" s="17">
        <v>42.129629629629626</v>
      </c>
      <c r="E312" s="1" t="s">
        <v>2095</v>
      </c>
      <c r="F312" s="3" t="s">
        <v>1061</v>
      </c>
      <c r="H312" s="4" t="s">
        <v>2096</v>
      </c>
      <c r="I312" s="1" t="s">
        <v>2097</v>
      </c>
      <c r="J312" s="1">
        <v>55.555999999999997</v>
      </c>
      <c r="K312" s="17">
        <v>3.5856573705179282</v>
      </c>
      <c r="L312" s="1" t="s">
        <v>2098</v>
      </c>
      <c r="M312" s="3" t="s">
        <v>2099</v>
      </c>
    </row>
    <row r="313" spans="1:13" x14ac:dyDescent="0.2">
      <c r="A313" s="1" t="s">
        <v>2100</v>
      </c>
      <c r="B313" s="1" t="s">
        <v>2101</v>
      </c>
      <c r="C313" s="1">
        <v>42.423999999999999</v>
      </c>
      <c r="D313" s="17">
        <v>42.091836734693878</v>
      </c>
      <c r="E313" s="1" t="s">
        <v>2102</v>
      </c>
      <c r="F313" s="3" t="s">
        <v>2103</v>
      </c>
      <c r="H313" s="4" t="s">
        <v>2104</v>
      </c>
      <c r="I313" s="1" t="s">
        <v>2105</v>
      </c>
      <c r="J313" s="1">
        <v>46.154000000000003</v>
      </c>
      <c r="K313" s="17">
        <v>3.5812672176308542</v>
      </c>
      <c r="L313" s="1" t="s">
        <v>2106</v>
      </c>
      <c r="M313" s="3" t="s">
        <v>2107</v>
      </c>
    </row>
    <row r="314" spans="1:13" x14ac:dyDescent="0.2">
      <c r="A314" s="1" t="s">
        <v>2108</v>
      </c>
      <c r="B314" s="1" t="s">
        <v>2109</v>
      </c>
      <c r="C314" s="1">
        <v>32.075000000000003</v>
      </c>
      <c r="D314" s="17">
        <v>42.063492063492063</v>
      </c>
      <c r="E314" s="1" t="s">
        <v>429</v>
      </c>
      <c r="F314" s="3" t="s">
        <v>2110</v>
      </c>
      <c r="H314" s="4" t="s">
        <v>2111</v>
      </c>
      <c r="I314" s="1" t="s">
        <v>1166</v>
      </c>
      <c r="J314" s="1">
        <v>31.818000000000001</v>
      </c>
      <c r="K314" s="17">
        <v>3.481012658227848</v>
      </c>
      <c r="L314" s="1" t="s">
        <v>2112</v>
      </c>
      <c r="M314" s="3" t="s">
        <v>429</v>
      </c>
    </row>
    <row r="315" spans="1:13" x14ac:dyDescent="0.2">
      <c r="A315" s="1" t="s">
        <v>2113</v>
      </c>
      <c r="B315" s="1" t="s">
        <v>1915</v>
      </c>
      <c r="C315" s="1">
        <v>21.504999999999999</v>
      </c>
      <c r="D315" s="17">
        <v>41.891891891891895</v>
      </c>
      <c r="E315" s="1" t="s">
        <v>429</v>
      </c>
      <c r="F315" s="3" t="s">
        <v>1917</v>
      </c>
      <c r="H315" s="4" t="s">
        <v>2114</v>
      </c>
      <c r="I315" s="1" t="s">
        <v>2115</v>
      </c>
      <c r="J315" s="1">
        <v>46.667000000000002</v>
      </c>
      <c r="K315" s="17">
        <v>3.3936651583710407</v>
      </c>
      <c r="L315" s="1" t="s">
        <v>2116</v>
      </c>
      <c r="M315" s="3" t="s">
        <v>2117</v>
      </c>
    </row>
    <row r="316" spans="1:13" x14ac:dyDescent="0.2">
      <c r="A316" s="1" t="s">
        <v>2118</v>
      </c>
      <c r="B316" s="1" t="s">
        <v>1051</v>
      </c>
      <c r="C316" s="1">
        <v>100</v>
      </c>
      <c r="D316" s="17">
        <v>41.889483065953655</v>
      </c>
      <c r="E316" s="1" t="s">
        <v>1054</v>
      </c>
      <c r="F316" s="3" t="s">
        <v>1053</v>
      </c>
      <c r="H316" s="4" t="s">
        <v>2119</v>
      </c>
      <c r="I316" s="1" t="s">
        <v>2120</v>
      </c>
      <c r="J316" s="1">
        <v>61.537999999999997</v>
      </c>
      <c r="K316" s="17">
        <v>3.3163265306122449</v>
      </c>
      <c r="L316" s="1" t="s">
        <v>2121</v>
      </c>
      <c r="M316" s="3" t="s">
        <v>2122</v>
      </c>
    </row>
    <row r="317" spans="1:13" x14ac:dyDescent="0.2">
      <c r="A317" s="1" t="s">
        <v>2123</v>
      </c>
      <c r="B317" s="1" t="s">
        <v>2124</v>
      </c>
      <c r="C317" s="1">
        <v>27.5</v>
      </c>
      <c r="D317" s="17">
        <v>41.8848167539267</v>
      </c>
      <c r="E317" s="1" t="s">
        <v>429</v>
      </c>
      <c r="F317" s="3" t="s">
        <v>2125</v>
      </c>
      <c r="H317" s="4" t="s">
        <v>2126</v>
      </c>
      <c r="I317" s="1" t="s">
        <v>2127</v>
      </c>
      <c r="J317" s="1">
        <v>36</v>
      </c>
      <c r="K317" s="17">
        <v>3.2938076416337285</v>
      </c>
      <c r="L317" s="1" t="s">
        <v>2128</v>
      </c>
      <c r="M317" s="3" t="s">
        <v>2129</v>
      </c>
    </row>
    <row r="318" spans="1:13" x14ac:dyDescent="0.2">
      <c r="A318" s="1" t="s">
        <v>1228</v>
      </c>
      <c r="B318" s="1" t="s">
        <v>1227</v>
      </c>
      <c r="C318" s="1">
        <v>64.634</v>
      </c>
      <c r="D318" s="17">
        <v>41.836734693877553</v>
      </c>
      <c r="E318" s="1" t="s">
        <v>1230</v>
      </c>
      <c r="F318" s="3" t="s">
        <v>1229</v>
      </c>
      <c r="H318" s="4" t="s">
        <v>2130</v>
      </c>
      <c r="I318" s="1" t="s">
        <v>2131</v>
      </c>
      <c r="J318" s="1">
        <v>42.856999999999999</v>
      </c>
      <c r="K318" s="17">
        <v>3.2369942196531793</v>
      </c>
      <c r="L318" s="1" t="s">
        <v>2132</v>
      </c>
      <c r="M318" s="3" t="s">
        <v>2133</v>
      </c>
    </row>
    <row r="319" spans="1:13" x14ac:dyDescent="0.2">
      <c r="A319" s="1" t="s">
        <v>2134</v>
      </c>
      <c r="B319" s="1" t="s">
        <v>2135</v>
      </c>
      <c r="C319" s="1">
        <v>27.710999999999999</v>
      </c>
      <c r="D319" s="17">
        <v>41.708542713567837</v>
      </c>
      <c r="E319" s="1" t="s">
        <v>2136</v>
      </c>
      <c r="F319" s="3" t="s">
        <v>2137</v>
      </c>
      <c r="H319" s="4" t="s">
        <v>2138</v>
      </c>
      <c r="I319" s="1" t="s">
        <v>2139</v>
      </c>
      <c r="J319" s="1">
        <v>56.25</v>
      </c>
      <c r="K319" s="17">
        <v>3.1189083820662766</v>
      </c>
      <c r="L319" s="1" t="s">
        <v>2140</v>
      </c>
      <c r="M319" s="3" t="s">
        <v>2141</v>
      </c>
    </row>
    <row r="320" spans="1:13" x14ac:dyDescent="0.2">
      <c r="A320" s="1" t="s">
        <v>2142</v>
      </c>
      <c r="B320" s="1" t="s">
        <v>745</v>
      </c>
      <c r="C320" s="1">
        <v>29.411999999999999</v>
      </c>
      <c r="D320" s="17">
        <v>41.689373297002724</v>
      </c>
      <c r="E320" s="1" t="s">
        <v>2143</v>
      </c>
      <c r="F320" s="3" t="s">
        <v>747</v>
      </c>
      <c r="H320" s="4" t="s">
        <v>2144</v>
      </c>
      <c r="I320" s="1" t="s">
        <v>2145</v>
      </c>
      <c r="J320" s="1">
        <v>55</v>
      </c>
      <c r="K320" s="17">
        <v>3.0959752321981426</v>
      </c>
      <c r="L320" s="1" t="s">
        <v>2146</v>
      </c>
      <c r="M320" s="3" t="s">
        <v>429</v>
      </c>
    </row>
    <row r="321" spans="1:13" x14ac:dyDescent="0.2">
      <c r="A321" s="1" t="s">
        <v>2147</v>
      </c>
      <c r="B321" s="1" t="s">
        <v>2148</v>
      </c>
      <c r="C321" s="1">
        <v>28.571000000000002</v>
      </c>
      <c r="D321" s="17">
        <v>41.629955947136565</v>
      </c>
      <c r="E321" s="1" t="s">
        <v>2149</v>
      </c>
      <c r="F321" s="3" t="s">
        <v>2150</v>
      </c>
      <c r="H321" s="4" t="s">
        <v>2151</v>
      </c>
      <c r="I321" s="1" t="s">
        <v>2152</v>
      </c>
      <c r="J321" s="1">
        <v>50</v>
      </c>
      <c r="K321" s="17">
        <v>3.0508474576271185</v>
      </c>
      <c r="L321" s="1" t="s">
        <v>2153</v>
      </c>
      <c r="M321" s="3" t="s">
        <v>2154</v>
      </c>
    </row>
    <row r="322" spans="1:13" x14ac:dyDescent="0.2">
      <c r="A322" s="1" t="s">
        <v>2155</v>
      </c>
      <c r="B322" s="1" t="s">
        <v>1227</v>
      </c>
      <c r="C322" s="1">
        <v>58.14</v>
      </c>
      <c r="D322" s="17">
        <v>41.545893719806763</v>
      </c>
      <c r="E322" s="1" t="s">
        <v>1230</v>
      </c>
      <c r="F322" s="3" t="s">
        <v>1229</v>
      </c>
      <c r="H322" s="4" t="s">
        <v>2156</v>
      </c>
      <c r="I322" s="1" t="s">
        <v>2157</v>
      </c>
      <c r="J322" s="1">
        <v>61.537999999999997</v>
      </c>
      <c r="K322" s="17">
        <v>3.0303030303030303</v>
      </c>
      <c r="L322" s="1" t="s">
        <v>2158</v>
      </c>
      <c r="M322" s="3" t="s">
        <v>2159</v>
      </c>
    </row>
    <row r="323" spans="1:13" x14ac:dyDescent="0.2">
      <c r="A323" s="1" t="s">
        <v>2160</v>
      </c>
      <c r="B323" s="1" t="s">
        <v>1112</v>
      </c>
      <c r="C323" s="1">
        <v>97.100999999999999</v>
      </c>
      <c r="D323" s="17">
        <v>41.317365269461078</v>
      </c>
      <c r="E323" s="1" t="s">
        <v>2161</v>
      </c>
      <c r="F323" s="3" t="s">
        <v>1114</v>
      </c>
      <c r="H323" s="4" t="s">
        <v>2162</v>
      </c>
      <c r="I323" s="1" t="s">
        <v>2163</v>
      </c>
      <c r="J323" s="1">
        <v>34.375</v>
      </c>
      <c r="K323" s="17">
        <v>2.9767441860465116</v>
      </c>
      <c r="L323" s="1" t="s">
        <v>2164</v>
      </c>
      <c r="M323" s="3" t="s">
        <v>1357</v>
      </c>
    </row>
    <row r="324" spans="1:13" x14ac:dyDescent="0.2">
      <c r="A324" s="1" t="s">
        <v>2165</v>
      </c>
      <c r="B324" s="1" t="s">
        <v>2166</v>
      </c>
      <c r="C324" s="1">
        <v>32.786999999999999</v>
      </c>
      <c r="D324" s="17">
        <v>41.216216216216218</v>
      </c>
      <c r="E324" s="1" t="s">
        <v>429</v>
      </c>
      <c r="F324" s="3" t="s">
        <v>2167</v>
      </c>
      <c r="H324" s="4" t="s">
        <v>2168</v>
      </c>
      <c r="I324" s="1" t="s">
        <v>2169</v>
      </c>
      <c r="J324" s="1">
        <v>66.667000000000002</v>
      </c>
      <c r="K324" s="17">
        <v>2.9556650246305418</v>
      </c>
      <c r="L324" s="1" t="s">
        <v>2170</v>
      </c>
      <c r="M324" s="3" t="s">
        <v>2171</v>
      </c>
    </row>
    <row r="325" spans="1:13" x14ac:dyDescent="0.2">
      <c r="A325" s="1" t="s">
        <v>2172</v>
      </c>
      <c r="B325" s="1" t="s">
        <v>2135</v>
      </c>
      <c r="C325" s="1">
        <v>29.268000000000001</v>
      </c>
      <c r="D325" s="17">
        <v>41.206030150753769</v>
      </c>
      <c r="E325" s="1" t="s">
        <v>2136</v>
      </c>
      <c r="F325" s="3" t="s">
        <v>2137</v>
      </c>
      <c r="H325" s="4" t="s">
        <v>2173</v>
      </c>
      <c r="I325" s="1" t="s">
        <v>2174</v>
      </c>
      <c r="J325" s="1">
        <v>58.332999999999998</v>
      </c>
      <c r="K325" s="17">
        <v>2.912621359223301</v>
      </c>
      <c r="L325" s="1" t="s">
        <v>2175</v>
      </c>
      <c r="M325" s="3" t="s">
        <v>2176</v>
      </c>
    </row>
    <row r="326" spans="1:13" x14ac:dyDescent="0.2">
      <c r="A326" s="1" t="s">
        <v>2177</v>
      </c>
      <c r="B326" s="1" t="s">
        <v>984</v>
      </c>
      <c r="C326" s="1">
        <v>20.754999999999999</v>
      </c>
      <c r="D326" s="17">
        <v>40.769230769230766</v>
      </c>
      <c r="E326" s="1" t="s">
        <v>429</v>
      </c>
      <c r="F326" s="3" t="s">
        <v>986</v>
      </c>
      <c r="H326" s="4" t="s">
        <v>2178</v>
      </c>
      <c r="I326" s="1" t="s">
        <v>419</v>
      </c>
      <c r="J326" s="1">
        <v>29.268000000000001</v>
      </c>
      <c r="K326" s="17">
        <v>2.9078014184397163</v>
      </c>
      <c r="L326" s="1" t="s">
        <v>2179</v>
      </c>
      <c r="M326" s="3" t="s">
        <v>421</v>
      </c>
    </row>
    <row r="327" spans="1:13" x14ac:dyDescent="0.2">
      <c r="A327" s="1" t="s">
        <v>2180</v>
      </c>
      <c r="B327" s="1" t="s">
        <v>2181</v>
      </c>
      <c r="C327" s="1">
        <v>27.907</v>
      </c>
      <c r="D327" s="17">
        <v>40.758293838862556</v>
      </c>
      <c r="E327" s="1" t="s">
        <v>429</v>
      </c>
      <c r="F327" s="3" t="s">
        <v>2182</v>
      </c>
      <c r="H327" s="4" t="s">
        <v>2183</v>
      </c>
      <c r="I327" s="1" t="s">
        <v>2184</v>
      </c>
      <c r="J327" s="1">
        <v>39.130000000000003</v>
      </c>
      <c r="K327" s="17">
        <v>2.8930817610062891</v>
      </c>
      <c r="L327" s="1" t="s">
        <v>2185</v>
      </c>
      <c r="M327" s="3" t="s">
        <v>2186</v>
      </c>
    </row>
    <row r="328" spans="1:13" x14ac:dyDescent="0.2">
      <c r="A328" s="1" t="s">
        <v>2187</v>
      </c>
      <c r="B328" s="1" t="s">
        <v>838</v>
      </c>
      <c r="C328" s="1">
        <v>27.736999999999998</v>
      </c>
      <c r="D328" s="17">
        <v>40.713224368499255</v>
      </c>
      <c r="E328" s="1" t="s">
        <v>2188</v>
      </c>
      <c r="F328" s="3" t="s">
        <v>840</v>
      </c>
      <c r="H328" s="4" t="s">
        <v>2189</v>
      </c>
      <c r="I328" s="1" t="s">
        <v>2190</v>
      </c>
      <c r="J328" s="1">
        <v>58.332999999999998</v>
      </c>
      <c r="K328" s="17">
        <v>2.6905829596412558</v>
      </c>
      <c r="L328" s="1" t="s">
        <v>2191</v>
      </c>
      <c r="M328" s="3" t="s">
        <v>2192</v>
      </c>
    </row>
    <row r="329" spans="1:13" x14ac:dyDescent="0.2">
      <c r="A329" s="1" t="s">
        <v>1251</v>
      </c>
      <c r="B329" s="1" t="s">
        <v>1250</v>
      </c>
      <c r="C329" s="1">
        <v>97.793999999999997</v>
      </c>
      <c r="D329" s="17">
        <v>40.597014925373138</v>
      </c>
      <c r="E329" s="1" t="s">
        <v>1253</v>
      </c>
      <c r="F329" s="3" t="s">
        <v>1252</v>
      </c>
      <c r="H329" s="4" t="s">
        <v>2193</v>
      </c>
      <c r="I329" s="1" t="s">
        <v>2194</v>
      </c>
      <c r="J329" s="1">
        <v>41.667000000000002</v>
      </c>
      <c r="K329" s="17">
        <v>2.5695931477516059</v>
      </c>
      <c r="L329" s="1" t="s">
        <v>2195</v>
      </c>
      <c r="M329" s="3" t="s">
        <v>1331</v>
      </c>
    </row>
    <row r="330" spans="1:13" x14ac:dyDescent="0.2">
      <c r="A330" s="1" t="s">
        <v>2196</v>
      </c>
      <c r="B330" s="1" t="s">
        <v>2012</v>
      </c>
      <c r="C330" s="1">
        <v>28.09</v>
      </c>
      <c r="D330" s="17">
        <v>40.546697038724375</v>
      </c>
      <c r="E330" s="1" t="s">
        <v>2013</v>
      </c>
      <c r="F330" s="3" t="s">
        <v>2014</v>
      </c>
      <c r="H330" s="4" t="s">
        <v>2197</v>
      </c>
      <c r="I330" s="1" t="s">
        <v>2198</v>
      </c>
      <c r="J330" s="1">
        <v>31.25</v>
      </c>
      <c r="K330" s="17">
        <v>2.5682182985553772</v>
      </c>
      <c r="L330" s="1" t="s">
        <v>2199</v>
      </c>
      <c r="M330" s="3" t="s">
        <v>2200</v>
      </c>
    </row>
    <row r="331" spans="1:13" x14ac:dyDescent="0.2">
      <c r="A331" s="1" t="s">
        <v>2201</v>
      </c>
      <c r="B331" s="1" t="s">
        <v>1127</v>
      </c>
      <c r="C331" s="1">
        <v>47.718000000000004</v>
      </c>
      <c r="D331" s="17">
        <v>40.166666666666664</v>
      </c>
      <c r="E331" s="1" t="s">
        <v>2202</v>
      </c>
      <c r="F331" s="3" t="s">
        <v>1129</v>
      </c>
      <c r="H331" s="4" t="s">
        <v>2203</v>
      </c>
      <c r="I331" s="1" t="s">
        <v>2204</v>
      </c>
      <c r="J331" s="1">
        <v>32.258000000000003</v>
      </c>
      <c r="K331" s="17">
        <v>2.4486571879936809</v>
      </c>
      <c r="L331" s="1" t="s">
        <v>2205</v>
      </c>
      <c r="M331" s="3" t="s">
        <v>2206</v>
      </c>
    </row>
    <row r="332" spans="1:13" x14ac:dyDescent="0.2">
      <c r="A332" s="1" t="s">
        <v>2207</v>
      </c>
      <c r="B332" s="1" t="s">
        <v>2208</v>
      </c>
      <c r="C332" s="1">
        <v>29.762</v>
      </c>
      <c r="D332" s="17">
        <v>39.810426540284361</v>
      </c>
      <c r="E332" s="1" t="s">
        <v>2209</v>
      </c>
      <c r="F332" s="3" t="s">
        <v>2210</v>
      </c>
      <c r="H332" s="4" t="s">
        <v>2211</v>
      </c>
      <c r="I332" s="1" t="s">
        <v>2212</v>
      </c>
      <c r="J332" s="1">
        <v>42.104999999999997</v>
      </c>
      <c r="K332" s="17">
        <v>2.4296675191815855</v>
      </c>
      <c r="L332" s="1" t="s">
        <v>2213</v>
      </c>
      <c r="M332" s="3" t="s">
        <v>2214</v>
      </c>
    </row>
    <row r="333" spans="1:13" x14ac:dyDescent="0.2">
      <c r="A333" s="1" t="s">
        <v>2215</v>
      </c>
      <c r="B333" s="1" t="s">
        <v>2216</v>
      </c>
      <c r="C333" s="1">
        <v>41.463000000000001</v>
      </c>
      <c r="D333" s="17">
        <v>39.047619047619051</v>
      </c>
      <c r="E333" s="1" t="s">
        <v>429</v>
      </c>
      <c r="F333" s="3" t="s">
        <v>2217</v>
      </c>
      <c r="H333" s="4" t="s">
        <v>2218</v>
      </c>
      <c r="I333" s="1" t="s">
        <v>1994</v>
      </c>
      <c r="J333" s="1">
        <v>50</v>
      </c>
      <c r="K333" s="17">
        <v>2.4161073825503356</v>
      </c>
      <c r="L333" s="1" t="s">
        <v>2219</v>
      </c>
      <c r="M333" s="3" t="s">
        <v>1996</v>
      </c>
    </row>
    <row r="334" spans="1:13" x14ac:dyDescent="0.2">
      <c r="A334" s="1" t="s">
        <v>1267</v>
      </c>
      <c r="B334" s="1" t="s">
        <v>1266</v>
      </c>
      <c r="C334" s="1">
        <v>97.540999999999997</v>
      </c>
      <c r="D334" s="17">
        <v>38.977635782747605</v>
      </c>
      <c r="E334" s="1" t="s">
        <v>557</v>
      </c>
      <c r="F334" s="3" t="s">
        <v>1268</v>
      </c>
      <c r="H334" s="4" t="s">
        <v>2220</v>
      </c>
      <c r="I334" s="1" t="s">
        <v>2221</v>
      </c>
      <c r="J334" s="1">
        <v>35.293999999999997</v>
      </c>
      <c r="K334" s="17">
        <v>2.3876404494382024</v>
      </c>
      <c r="L334" s="1" t="s">
        <v>2222</v>
      </c>
      <c r="M334" s="3" t="s">
        <v>2223</v>
      </c>
    </row>
    <row r="335" spans="1:13" x14ac:dyDescent="0.2">
      <c r="A335" s="1" t="s">
        <v>2224</v>
      </c>
      <c r="B335" s="1" t="s">
        <v>696</v>
      </c>
      <c r="C335" s="1">
        <v>23.529</v>
      </c>
      <c r="D335" s="17">
        <v>38.931297709923662</v>
      </c>
      <c r="E335" s="1" t="s">
        <v>2225</v>
      </c>
      <c r="F335" s="3" t="s">
        <v>698</v>
      </c>
      <c r="H335" s="4" t="s">
        <v>2226</v>
      </c>
      <c r="I335" s="1" t="s">
        <v>2227</v>
      </c>
      <c r="J335" s="1">
        <v>42.308</v>
      </c>
      <c r="K335" s="17">
        <v>2.3787740164684354</v>
      </c>
      <c r="L335" s="1" t="s">
        <v>2228</v>
      </c>
      <c r="M335" s="3" t="s">
        <v>2229</v>
      </c>
    </row>
    <row r="336" spans="1:13" x14ac:dyDescent="0.2">
      <c r="A336" s="1" t="s">
        <v>2230</v>
      </c>
      <c r="B336" s="1" t="s">
        <v>1041</v>
      </c>
      <c r="C336" s="1">
        <v>100</v>
      </c>
      <c r="D336" s="17">
        <v>38.56655290102389</v>
      </c>
      <c r="E336" s="1" t="s">
        <v>1044</v>
      </c>
      <c r="F336" s="3" t="s">
        <v>1043</v>
      </c>
      <c r="H336" s="4" t="s">
        <v>2231</v>
      </c>
      <c r="I336" s="1" t="s">
        <v>2232</v>
      </c>
      <c r="J336" s="1">
        <v>37.5</v>
      </c>
      <c r="K336" s="17">
        <v>2.3099133782483157</v>
      </c>
      <c r="L336" s="1" t="s">
        <v>2233</v>
      </c>
      <c r="M336" s="3" t="s">
        <v>2234</v>
      </c>
    </row>
    <row r="337" spans="1:13" x14ac:dyDescent="0.2">
      <c r="A337" s="1" t="s">
        <v>2235</v>
      </c>
      <c r="B337" s="1" t="s">
        <v>2236</v>
      </c>
      <c r="C337" s="1">
        <v>26.984000000000002</v>
      </c>
      <c r="D337" s="17">
        <v>38.414634146341463</v>
      </c>
      <c r="E337" s="1" t="s">
        <v>429</v>
      </c>
      <c r="F337" s="3" t="s">
        <v>2237</v>
      </c>
      <c r="H337" s="4" t="s">
        <v>2238</v>
      </c>
      <c r="I337" s="1" t="s">
        <v>2239</v>
      </c>
      <c r="J337" s="1">
        <v>69.230999999999995</v>
      </c>
      <c r="K337" s="17">
        <v>2.3008849557522124</v>
      </c>
      <c r="L337" s="1" t="s">
        <v>2240</v>
      </c>
      <c r="M337" s="3" t="s">
        <v>2241</v>
      </c>
    </row>
    <row r="338" spans="1:13" x14ac:dyDescent="0.2">
      <c r="A338" s="1" t="s">
        <v>2242</v>
      </c>
      <c r="B338" s="1" t="s">
        <v>2101</v>
      </c>
      <c r="C338" s="1">
        <v>36.667000000000002</v>
      </c>
      <c r="D338" s="17">
        <v>38.265306122448976</v>
      </c>
      <c r="E338" s="1" t="s">
        <v>2102</v>
      </c>
      <c r="F338" s="3" t="s">
        <v>2103</v>
      </c>
      <c r="H338" s="4" t="s">
        <v>2243</v>
      </c>
      <c r="I338" s="1" t="s">
        <v>2244</v>
      </c>
      <c r="J338" s="1">
        <v>60</v>
      </c>
      <c r="K338" s="17">
        <v>1.9762845849802371</v>
      </c>
      <c r="L338" s="1" t="s">
        <v>2245</v>
      </c>
      <c r="M338" s="3" t="s">
        <v>2246</v>
      </c>
    </row>
    <row r="339" spans="1:13" x14ac:dyDescent="0.2">
      <c r="A339" s="1" t="s">
        <v>2247</v>
      </c>
      <c r="B339" s="1" t="s">
        <v>2248</v>
      </c>
      <c r="C339" s="1">
        <v>25.49</v>
      </c>
      <c r="D339" s="17">
        <v>38.202247191011239</v>
      </c>
      <c r="E339" s="1" t="s">
        <v>2249</v>
      </c>
      <c r="F339" s="3" t="s">
        <v>2250</v>
      </c>
      <c r="H339" s="4" t="s">
        <v>2251</v>
      </c>
      <c r="I339" s="1" t="s">
        <v>2252</v>
      </c>
      <c r="J339" s="1">
        <v>66.667000000000002</v>
      </c>
      <c r="K339" s="17">
        <v>1.8518518518518519</v>
      </c>
      <c r="L339" s="1" t="s">
        <v>2253</v>
      </c>
      <c r="M339" s="3" t="s">
        <v>2254</v>
      </c>
    </row>
    <row r="340" spans="1:13" x14ac:dyDescent="0.2">
      <c r="A340" s="1" t="s">
        <v>2255</v>
      </c>
      <c r="B340" s="1" t="s">
        <v>2256</v>
      </c>
      <c r="C340" s="1">
        <v>23.710999999999999</v>
      </c>
      <c r="D340" s="17">
        <v>38.188976377952756</v>
      </c>
      <c r="E340" s="1" t="s">
        <v>429</v>
      </c>
      <c r="F340" s="3" t="s">
        <v>2257</v>
      </c>
      <c r="H340" s="4" t="s">
        <v>2258</v>
      </c>
      <c r="I340" s="1" t="s">
        <v>2259</v>
      </c>
      <c r="J340" s="1">
        <v>75</v>
      </c>
      <c r="K340" s="17">
        <v>1.7429193899782136</v>
      </c>
      <c r="L340" s="1" t="s">
        <v>2260</v>
      </c>
      <c r="M340" s="3" t="s">
        <v>2261</v>
      </c>
    </row>
    <row r="341" spans="1:13" x14ac:dyDescent="0.2">
      <c r="A341" s="1" t="s">
        <v>2262</v>
      </c>
      <c r="B341" s="1" t="s">
        <v>1177</v>
      </c>
      <c r="C341" s="1">
        <v>100</v>
      </c>
      <c r="D341" s="17">
        <v>37.854889589905362</v>
      </c>
      <c r="E341" s="1" t="s">
        <v>2263</v>
      </c>
      <c r="F341" s="3" t="s">
        <v>1179</v>
      </c>
      <c r="H341" s="4" t="s">
        <v>2264</v>
      </c>
      <c r="I341" s="1" t="s">
        <v>2265</v>
      </c>
      <c r="J341" s="1">
        <v>83.332999999999998</v>
      </c>
      <c r="K341" s="17">
        <v>1.3953488372093024</v>
      </c>
      <c r="L341" s="1" t="s">
        <v>2266</v>
      </c>
      <c r="M341" s="3" t="s">
        <v>2267</v>
      </c>
    </row>
    <row r="342" spans="1:13" x14ac:dyDescent="0.2">
      <c r="A342" s="1" t="s">
        <v>2268</v>
      </c>
      <c r="B342" s="1" t="s">
        <v>2135</v>
      </c>
      <c r="C342" s="1">
        <v>26.882000000000001</v>
      </c>
      <c r="D342" s="17">
        <v>37.651821862348179</v>
      </c>
      <c r="E342" s="1" t="s">
        <v>2136</v>
      </c>
      <c r="F342" s="3" t="s">
        <v>2137</v>
      </c>
      <c r="H342" s="4" t="s">
        <v>2269</v>
      </c>
      <c r="I342" s="1" t="s">
        <v>2270</v>
      </c>
      <c r="J342" s="1">
        <v>50</v>
      </c>
      <c r="K342" s="17">
        <v>1.2861736334405145</v>
      </c>
      <c r="L342" s="1" t="s">
        <v>2271</v>
      </c>
      <c r="M342" s="3" t="s">
        <v>2272</v>
      </c>
    </row>
    <row r="343" spans="1:13" x14ac:dyDescent="0.2">
      <c r="A343" s="1" t="s">
        <v>2273</v>
      </c>
      <c r="B343" s="1" t="s">
        <v>2274</v>
      </c>
      <c r="C343" s="1">
        <v>24.51</v>
      </c>
      <c r="D343" s="17">
        <v>37.638376383763834</v>
      </c>
      <c r="E343" s="1" t="s">
        <v>2275</v>
      </c>
      <c r="F343" s="3" t="s">
        <v>2276</v>
      </c>
      <c r="H343" s="4" t="s">
        <v>2277</v>
      </c>
      <c r="I343" s="1" t="s">
        <v>2278</v>
      </c>
      <c r="J343" s="1">
        <v>70</v>
      </c>
      <c r="K343" s="17">
        <v>1.2345679012345678</v>
      </c>
      <c r="L343" s="1" t="s">
        <v>2279</v>
      </c>
      <c r="M343" s="3" t="s">
        <v>2280</v>
      </c>
    </row>
    <row r="344" spans="1:13" x14ac:dyDescent="0.2">
      <c r="A344" s="1" t="s">
        <v>2281</v>
      </c>
      <c r="B344" s="1" t="s">
        <v>2282</v>
      </c>
      <c r="C344" s="1">
        <v>25.61</v>
      </c>
      <c r="D344" s="17">
        <v>37.61467889908257</v>
      </c>
      <c r="E344" s="1" t="s">
        <v>557</v>
      </c>
      <c r="F344" s="3" t="s">
        <v>2283</v>
      </c>
      <c r="H344" s="4" t="s">
        <v>2284</v>
      </c>
      <c r="I344" s="1" t="s">
        <v>2285</v>
      </c>
      <c r="J344" s="1">
        <v>75</v>
      </c>
      <c r="K344" s="17">
        <v>0.89786756453423122</v>
      </c>
      <c r="L344" s="1" t="s">
        <v>2286</v>
      </c>
      <c r="M344" s="3" t="s">
        <v>2287</v>
      </c>
    </row>
    <row r="345" spans="1:13" x14ac:dyDescent="0.2">
      <c r="A345" s="1" t="s">
        <v>2288</v>
      </c>
      <c r="B345" s="1" t="s">
        <v>994</v>
      </c>
      <c r="C345" s="1">
        <v>100</v>
      </c>
      <c r="D345" s="17">
        <v>37.440305635148043</v>
      </c>
      <c r="E345" s="1" t="s">
        <v>997</v>
      </c>
      <c r="F345" s="3" t="s">
        <v>996</v>
      </c>
    </row>
    <row r="346" spans="1:13" x14ac:dyDescent="0.2">
      <c r="A346" s="1" t="s">
        <v>2289</v>
      </c>
      <c r="B346" s="1" t="s">
        <v>1467</v>
      </c>
      <c r="C346" s="1">
        <v>25.623999999999999</v>
      </c>
      <c r="D346" s="17">
        <v>37.404580152671755</v>
      </c>
      <c r="E346" s="1" t="s">
        <v>2290</v>
      </c>
      <c r="F346" s="3" t="s">
        <v>1469</v>
      </c>
      <c r="H346" s="21" t="s">
        <v>2291</v>
      </c>
    </row>
    <row r="347" spans="1:13" x14ac:dyDescent="0.2">
      <c r="A347" s="1" t="s">
        <v>2292</v>
      </c>
      <c r="B347" s="1" t="s">
        <v>656</v>
      </c>
      <c r="C347" s="1">
        <v>29.786999999999999</v>
      </c>
      <c r="D347" s="17">
        <v>37.301587301587304</v>
      </c>
      <c r="E347" s="1" t="s">
        <v>2293</v>
      </c>
      <c r="F347" s="3" t="s">
        <v>658</v>
      </c>
    </row>
    <row r="348" spans="1:13" x14ac:dyDescent="0.2">
      <c r="A348" s="1" t="s">
        <v>2294</v>
      </c>
      <c r="B348" s="1" t="s">
        <v>1883</v>
      </c>
      <c r="C348" s="1">
        <v>35.832999999999998</v>
      </c>
      <c r="D348" s="17">
        <v>37.151702786377712</v>
      </c>
      <c r="E348" s="1" t="s">
        <v>1017</v>
      </c>
      <c r="F348" s="3" t="s">
        <v>1885</v>
      </c>
      <c r="H348" s="4" t="s">
        <v>2295</v>
      </c>
      <c r="L348" s="1" t="s">
        <v>2296</v>
      </c>
    </row>
    <row r="349" spans="1:13" x14ac:dyDescent="0.2">
      <c r="A349" s="1" t="s">
        <v>2297</v>
      </c>
      <c r="B349" s="1" t="s">
        <v>2298</v>
      </c>
      <c r="C349" s="1">
        <v>30.611999999999998</v>
      </c>
      <c r="D349" s="17">
        <v>37.121212121212125</v>
      </c>
      <c r="E349" s="1" t="s">
        <v>429</v>
      </c>
      <c r="F349" s="3" t="s">
        <v>2299</v>
      </c>
      <c r="H349" s="4" t="s">
        <v>2300</v>
      </c>
      <c r="L349" s="1" t="s">
        <v>2301</v>
      </c>
    </row>
    <row r="350" spans="1:13" x14ac:dyDescent="0.2">
      <c r="A350" s="1" t="s">
        <v>2302</v>
      </c>
      <c r="B350" s="1" t="s">
        <v>2303</v>
      </c>
      <c r="C350" s="1">
        <v>27.481000000000002</v>
      </c>
      <c r="D350" s="17">
        <v>37.005649717514125</v>
      </c>
      <c r="E350" s="1" t="s">
        <v>2304</v>
      </c>
      <c r="F350" s="3" t="s">
        <v>2305</v>
      </c>
      <c r="H350" s="4" t="s">
        <v>2306</v>
      </c>
      <c r="L350" s="1" t="s">
        <v>2307</v>
      </c>
    </row>
    <row r="351" spans="1:13" x14ac:dyDescent="0.2">
      <c r="A351" s="1" t="s">
        <v>2308</v>
      </c>
      <c r="B351" s="1" t="s">
        <v>2309</v>
      </c>
      <c r="C351" s="1">
        <v>26.699000000000002</v>
      </c>
      <c r="D351" s="17">
        <v>36.917562724014338</v>
      </c>
      <c r="E351" s="1" t="s">
        <v>2310</v>
      </c>
      <c r="F351" s="3" t="s">
        <v>2311</v>
      </c>
      <c r="H351" s="4" t="s">
        <v>2312</v>
      </c>
      <c r="L351" s="1" t="s">
        <v>2313</v>
      </c>
    </row>
    <row r="352" spans="1:13" x14ac:dyDescent="0.2">
      <c r="A352" s="1" t="s">
        <v>2314</v>
      </c>
      <c r="B352" s="1" t="s">
        <v>1165</v>
      </c>
      <c r="C352" s="1">
        <v>94.149000000000001</v>
      </c>
      <c r="D352" s="17">
        <v>36.862745098039213</v>
      </c>
      <c r="E352" s="1" t="s">
        <v>2315</v>
      </c>
      <c r="F352" s="3" t="s">
        <v>1167</v>
      </c>
      <c r="H352" s="4" t="s">
        <v>2316</v>
      </c>
      <c r="L352" s="1" t="s">
        <v>2317</v>
      </c>
    </row>
    <row r="353" spans="1:12" x14ac:dyDescent="0.2">
      <c r="A353" s="1" t="s">
        <v>2318</v>
      </c>
      <c r="B353" s="1" t="s">
        <v>2319</v>
      </c>
      <c r="C353" s="1">
        <v>27.381</v>
      </c>
      <c r="D353" s="17">
        <v>36.842105263157897</v>
      </c>
      <c r="E353" s="1" t="s">
        <v>2320</v>
      </c>
      <c r="F353" s="3" t="s">
        <v>2321</v>
      </c>
      <c r="H353" s="4" t="s">
        <v>2322</v>
      </c>
      <c r="L353" s="1" t="s">
        <v>2323</v>
      </c>
    </row>
    <row r="354" spans="1:12" x14ac:dyDescent="0.2">
      <c r="A354" s="1" t="s">
        <v>2324</v>
      </c>
      <c r="B354" s="1" t="s">
        <v>2325</v>
      </c>
      <c r="C354" s="1">
        <v>28.378</v>
      </c>
      <c r="D354" s="17">
        <v>36.815920398009951</v>
      </c>
      <c r="E354" s="1" t="s">
        <v>2326</v>
      </c>
      <c r="F354" s="3" t="s">
        <v>2327</v>
      </c>
      <c r="H354" s="4" t="s">
        <v>2328</v>
      </c>
      <c r="L354" s="1" t="s">
        <v>2329</v>
      </c>
    </row>
    <row r="355" spans="1:12" x14ac:dyDescent="0.2">
      <c r="A355" s="1" t="s">
        <v>1879</v>
      </c>
      <c r="B355" s="1" t="s">
        <v>2330</v>
      </c>
      <c r="C355" s="1">
        <v>23.529</v>
      </c>
      <c r="D355" s="17">
        <v>36.796536796536799</v>
      </c>
      <c r="E355" s="1" t="s">
        <v>1881</v>
      </c>
      <c r="F355" s="3" t="s">
        <v>2331</v>
      </c>
      <c r="H355" s="4" t="s">
        <v>2332</v>
      </c>
      <c r="L355" s="1" t="s">
        <v>2333</v>
      </c>
    </row>
    <row r="356" spans="1:12" x14ac:dyDescent="0.2">
      <c r="A356" s="1" t="s">
        <v>2334</v>
      </c>
      <c r="B356" s="1" t="s">
        <v>2335</v>
      </c>
      <c r="C356" s="1">
        <v>23.776</v>
      </c>
      <c r="D356" s="17">
        <v>36.760925449871465</v>
      </c>
      <c r="E356" s="1" t="s">
        <v>2336</v>
      </c>
      <c r="F356" s="3" t="s">
        <v>2337</v>
      </c>
      <c r="H356" s="4" t="s">
        <v>2338</v>
      </c>
      <c r="L356" s="1" t="s">
        <v>2339</v>
      </c>
    </row>
    <row r="357" spans="1:12" x14ac:dyDescent="0.2">
      <c r="A357" s="1" t="s">
        <v>2340</v>
      </c>
      <c r="B357" s="1" t="s">
        <v>2341</v>
      </c>
      <c r="C357" s="1">
        <v>27.777999999999999</v>
      </c>
      <c r="D357" s="17">
        <v>36.734693877551024</v>
      </c>
      <c r="E357" s="1" t="s">
        <v>2342</v>
      </c>
      <c r="F357" s="3" t="s">
        <v>2343</v>
      </c>
    </row>
    <row r="358" spans="1:12" x14ac:dyDescent="0.2">
      <c r="A358" s="1" t="s">
        <v>2344</v>
      </c>
      <c r="B358" s="1" t="s">
        <v>2345</v>
      </c>
      <c r="C358" s="1">
        <v>28.986000000000001</v>
      </c>
      <c r="D358" s="17">
        <v>36.702127659574465</v>
      </c>
      <c r="E358" s="1" t="s">
        <v>2346</v>
      </c>
      <c r="F358" s="3" t="s">
        <v>2347</v>
      </c>
    </row>
    <row r="359" spans="1:12" x14ac:dyDescent="0.2">
      <c r="A359" s="1" t="s">
        <v>2348</v>
      </c>
      <c r="B359" s="1" t="s">
        <v>2349</v>
      </c>
      <c r="C359" s="1">
        <v>57.850999999999999</v>
      </c>
      <c r="D359" s="17">
        <v>36.555891238670696</v>
      </c>
      <c r="E359" s="1" t="s">
        <v>2350</v>
      </c>
      <c r="F359" s="3" t="s">
        <v>2351</v>
      </c>
    </row>
    <row r="360" spans="1:12" x14ac:dyDescent="0.2">
      <c r="A360" s="1" t="s">
        <v>2352</v>
      </c>
      <c r="B360" s="1" t="s">
        <v>2004</v>
      </c>
      <c r="C360" s="1">
        <v>28.048999999999999</v>
      </c>
      <c r="D360" s="17">
        <v>36.444444444444443</v>
      </c>
      <c r="E360" s="1" t="s">
        <v>2353</v>
      </c>
      <c r="F360" s="3" t="s">
        <v>2006</v>
      </c>
    </row>
    <row r="361" spans="1:12" x14ac:dyDescent="0.2">
      <c r="A361" s="1" t="s">
        <v>2354</v>
      </c>
      <c r="B361" s="1" t="s">
        <v>2355</v>
      </c>
      <c r="C361" s="1">
        <v>27.66</v>
      </c>
      <c r="D361" s="17">
        <v>36.434108527131784</v>
      </c>
      <c r="E361" s="1" t="s">
        <v>2356</v>
      </c>
      <c r="F361" s="3" t="s">
        <v>2357</v>
      </c>
    </row>
    <row r="362" spans="1:12" x14ac:dyDescent="0.2">
      <c r="A362" s="1" t="s">
        <v>2358</v>
      </c>
      <c r="B362" s="1" t="s">
        <v>2359</v>
      </c>
      <c r="C362" s="1">
        <v>39.534999999999997</v>
      </c>
      <c r="D362" s="17">
        <v>36.134453781512605</v>
      </c>
      <c r="E362" s="1" t="s">
        <v>2360</v>
      </c>
      <c r="F362" s="3" t="s">
        <v>2361</v>
      </c>
    </row>
    <row r="363" spans="1:12" x14ac:dyDescent="0.2">
      <c r="A363" s="1" t="s">
        <v>2362</v>
      </c>
      <c r="B363" s="1" t="s">
        <v>2363</v>
      </c>
      <c r="C363" s="1">
        <v>34</v>
      </c>
      <c r="D363" s="17">
        <v>35.714285714285715</v>
      </c>
      <c r="E363" s="1" t="s">
        <v>2364</v>
      </c>
      <c r="F363" s="3" t="s">
        <v>2365</v>
      </c>
    </row>
    <row r="364" spans="1:12" x14ac:dyDescent="0.2">
      <c r="A364" s="1" t="s">
        <v>2366</v>
      </c>
      <c r="B364" s="1" t="s">
        <v>1577</v>
      </c>
      <c r="C364" s="1">
        <v>36.667000000000002</v>
      </c>
      <c r="D364" s="17">
        <v>35.714285714285715</v>
      </c>
      <c r="E364" s="1" t="s">
        <v>429</v>
      </c>
      <c r="F364" s="3" t="s">
        <v>1579</v>
      </c>
    </row>
    <row r="365" spans="1:12" x14ac:dyDescent="0.2">
      <c r="A365" s="1" t="s">
        <v>2367</v>
      </c>
      <c r="B365" s="1" t="s">
        <v>984</v>
      </c>
      <c r="C365" s="1">
        <v>100</v>
      </c>
      <c r="D365" s="17">
        <v>35.384615384615387</v>
      </c>
      <c r="E365" s="1" t="s">
        <v>987</v>
      </c>
      <c r="F365" s="3" t="s">
        <v>986</v>
      </c>
    </row>
    <row r="366" spans="1:12" x14ac:dyDescent="0.2">
      <c r="A366" s="1" t="s">
        <v>2368</v>
      </c>
      <c r="B366" s="1" t="s">
        <v>2369</v>
      </c>
      <c r="C366" s="1">
        <v>25.713999999999999</v>
      </c>
      <c r="D366" s="17">
        <v>35.234899328859058</v>
      </c>
      <c r="E366" s="1" t="s">
        <v>2136</v>
      </c>
      <c r="F366" s="3" t="s">
        <v>2370</v>
      </c>
    </row>
    <row r="367" spans="1:12" x14ac:dyDescent="0.2">
      <c r="A367" s="1" t="s">
        <v>2371</v>
      </c>
      <c r="B367" s="1" t="s">
        <v>2372</v>
      </c>
      <c r="C367" s="1">
        <v>25.516999999999999</v>
      </c>
      <c r="D367" s="17">
        <v>35.194174757281552</v>
      </c>
      <c r="E367" s="1" t="s">
        <v>1331</v>
      </c>
      <c r="F367" s="3" t="s">
        <v>2373</v>
      </c>
    </row>
    <row r="368" spans="1:12" x14ac:dyDescent="0.2">
      <c r="A368" s="1" t="s">
        <v>2374</v>
      </c>
      <c r="B368" s="1" t="s">
        <v>2375</v>
      </c>
      <c r="C368" s="1">
        <v>28.125</v>
      </c>
      <c r="D368" s="17">
        <v>35.164835164835168</v>
      </c>
      <c r="E368" s="1" t="s">
        <v>429</v>
      </c>
      <c r="F368" s="3" t="s">
        <v>2376</v>
      </c>
    </row>
    <row r="369" spans="1:6" x14ac:dyDescent="0.2">
      <c r="A369" s="1" t="s">
        <v>1290</v>
      </c>
      <c r="B369" s="1" t="s">
        <v>1289</v>
      </c>
      <c r="C369" s="1">
        <v>90.286000000000001</v>
      </c>
      <c r="D369" s="17">
        <v>35.140562248995984</v>
      </c>
      <c r="E369" s="1" t="s">
        <v>429</v>
      </c>
      <c r="F369" s="3" t="s">
        <v>1291</v>
      </c>
    </row>
    <row r="370" spans="1:6" x14ac:dyDescent="0.2">
      <c r="A370" s="1" t="s">
        <v>2377</v>
      </c>
      <c r="B370" s="1" t="s">
        <v>2378</v>
      </c>
      <c r="C370" s="1">
        <v>24.706</v>
      </c>
      <c r="D370" s="17">
        <v>35.123966942148762</v>
      </c>
      <c r="E370" s="1" t="s">
        <v>2379</v>
      </c>
      <c r="F370" s="3" t="s">
        <v>2380</v>
      </c>
    </row>
    <row r="371" spans="1:6" x14ac:dyDescent="0.2">
      <c r="A371" s="1" t="s">
        <v>2381</v>
      </c>
      <c r="B371" s="1" t="s">
        <v>2382</v>
      </c>
      <c r="C371" s="1">
        <v>21.428999999999998</v>
      </c>
      <c r="D371" s="17">
        <v>35</v>
      </c>
      <c r="E371" s="1" t="s">
        <v>2383</v>
      </c>
      <c r="F371" s="3" t="s">
        <v>2384</v>
      </c>
    </row>
    <row r="372" spans="1:6" x14ac:dyDescent="0.2">
      <c r="A372" s="1" t="s">
        <v>2385</v>
      </c>
      <c r="B372" s="1" t="s">
        <v>2386</v>
      </c>
      <c r="C372" s="1">
        <v>26</v>
      </c>
      <c r="D372" s="17">
        <v>34.722222222222221</v>
      </c>
      <c r="E372" s="1" t="s">
        <v>2387</v>
      </c>
      <c r="F372" s="3" t="s">
        <v>2388</v>
      </c>
    </row>
    <row r="373" spans="1:6" x14ac:dyDescent="0.2">
      <c r="A373" s="1" t="s">
        <v>2389</v>
      </c>
      <c r="B373" s="1" t="s">
        <v>2390</v>
      </c>
      <c r="C373" s="1">
        <v>25</v>
      </c>
      <c r="D373" s="17">
        <v>34.693877551020407</v>
      </c>
      <c r="E373" s="1" t="s">
        <v>2391</v>
      </c>
      <c r="F373" s="3" t="s">
        <v>2392</v>
      </c>
    </row>
    <row r="374" spans="1:6" x14ac:dyDescent="0.2">
      <c r="A374" s="1" t="s">
        <v>2393</v>
      </c>
      <c r="B374" s="1" t="s">
        <v>2394</v>
      </c>
      <c r="C374" s="1">
        <v>27</v>
      </c>
      <c r="D374" s="17">
        <v>34.602076124567475</v>
      </c>
      <c r="E374" s="1" t="s">
        <v>2395</v>
      </c>
      <c r="F374" s="3" t="s">
        <v>2396</v>
      </c>
    </row>
    <row r="375" spans="1:6" x14ac:dyDescent="0.2">
      <c r="A375" s="1" t="s">
        <v>2397</v>
      </c>
      <c r="B375" s="1" t="s">
        <v>899</v>
      </c>
      <c r="C375" s="1">
        <v>32.143000000000001</v>
      </c>
      <c r="D375" s="17">
        <v>34.146341463414636</v>
      </c>
      <c r="E375" s="1" t="s">
        <v>903</v>
      </c>
      <c r="F375" s="3" t="s">
        <v>901</v>
      </c>
    </row>
    <row r="376" spans="1:6" x14ac:dyDescent="0.2">
      <c r="A376" s="1" t="s">
        <v>2398</v>
      </c>
      <c r="B376" s="1" t="s">
        <v>350</v>
      </c>
      <c r="C376" s="1">
        <v>41.070999999999998</v>
      </c>
      <c r="D376" s="17">
        <v>34.146341463414636</v>
      </c>
      <c r="E376" s="1" t="s">
        <v>353</v>
      </c>
      <c r="F376" s="3" t="s">
        <v>352</v>
      </c>
    </row>
    <row r="377" spans="1:6" x14ac:dyDescent="0.2">
      <c r="A377" s="1" t="s">
        <v>2399</v>
      </c>
      <c r="B377" s="1" t="s">
        <v>380</v>
      </c>
      <c r="C377" s="1">
        <v>29.167000000000002</v>
      </c>
      <c r="D377" s="17">
        <v>34.042553191489361</v>
      </c>
      <c r="E377" s="1" t="s">
        <v>2400</v>
      </c>
      <c r="F377" s="3" t="s">
        <v>382</v>
      </c>
    </row>
    <row r="378" spans="1:6" x14ac:dyDescent="0.2">
      <c r="A378" s="1" t="s">
        <v>2401</v>
      </c>
      <c r="B378" s="1" t="s">
        <v>2402</v>
      </c>
      <c r="C378" s="1">
        <v>40.741</v>
      </c>
      <c r="D378" s="17">
        <v>33.89121338912134</v>
      </c>
      <c r="E378" s="1" t="s">
        <v>2403</v>
      </c>
      <c r="F378" s="3" t="s">
        <v>2404</v>
      </c>
    </row>
    <row r="379" spans="1:6" x14ac:dyDescent="0.2">
      <c r="A379" s="1" t="s">
        <v>2405</v>
      </c>
      <c r="B379" s="1" t="s">
        <v>2406</v>
      </c>
      <c r="C379" s="1">
        <v>26.25</v>
      </c>
      <c r="D379" s="17">
        <v>33.684210526315788</v>
      </c>
      <c r="E379" s="1" t="s">
        <v>2407</v>
      </c>
      <c r="F379" s="3" t="s">
        <v>2408</v>
      </c>
    </row>
    <row r="380" spans="1:6" x14ac:dyDescent="0.2">
      <c r="A380" s="1" t="s">
        <v>2409</v>
      </c>
      <c r="B380" s="1" t="s">
        <v>2410</v>
      </c>
      <c r="C380" s="1">
        <v>51.470999999999997</v>
      </c>
      <c r="D380" s="17">
        <v>33.663366336633665</v>
      </c>
      <c r="E380" s="1" t="s">
        <v>1099</v>
      </c>
      <c r="F380" s="3" t="s">
        <v>2411</v>
      </c>
    </row>
    <row r="381" spans="1:6" x14ac:dyDescent="0.2">
      <c r="A381" s="1" t="s">
        <v>2412</v>
      </c>
      <c r="B381" s="1" t="s">
        <v>2413</v>
      </c>
      <c r="C381" s="1">
        <v>29.268000000000001</v>
      </c>
      <c r="D381" s="17">
        <v>33.606557377049178</v>
      </c>
      <c r="E381" s="1" t="s">
        <v>2414</v>
      </c>
      <c r="F381" s="3" t="s">
        <v>2415</v>
      </c>
    </row>
    <row r="382" spans="1:6" x14ac:dyDescent="0.2">
      <c r="A382" s="1" t="s">
        <v>2416</v>
      </c>
      <c r="B382" s="1" t="s">
        <v>2417</v>
      </c>
      <c r="C382" s="1">
        <v>40.908999999999999</v>
      </c>
      <c r="D382" s="17">
        <v>33.587786259541986</v>
      </c>
      <c r="E382" s="1" t="s">
        <v>557</v>
      </c>
      <c r="F382" s="3" t="s">
        <v>2418</v>
      </c>
    </row>
    <row r="383" spans="1:6" x14ac:dyDescent="0.2">
      <c r="A383" s="1" t="s">
        <v>2419</v>
      </c>
      <c r="B383" s="1" t="s">
        <v>2420</v>
      </c>
      <c r="C383" s="1">
        <v>32.692</v>
      </c>
      <c r="D383" s="17">
        <v>33.548387096774192</v>
      </c>
      <c r="E383" s="1" t="s">
        <v>429</v>
      </c>
      <c r="F383" s="3" t="s">
        <v>2421</v>
      </c>
    </row>
    <row r="384" spans="1:6" x14ac:dyDescent="0.2">
      <c r="A384" s="1" t="s">
        <v>2422</v>
      </c>
      <c r="B384" s="1" t="s">
        <v>2423</v>
      </c>
      <c r="C384" s="1">
        <v>26.087</v>
      </c>
      <c r="D384" s="17">
        <v>33.430232558139537</v>
      </c>
      <c r="E384" s="1" t="s">
        <v>2424</v>
      </c>
      <c r="F384" s="3" t="s">
        <v>2425</v>
      </c>
    </row>
    <row r="385" spans="1:6" x14ac:dyDescent="0.2">
      <c r="A385" s="1" t="s">
        <v>2426</v>
      </c>
      <c r="B385" s="1" t="s">
        <v>2427</v>
      </c>
      <c r="C385" s="1">
        <v>36.957000000000001</v>
      </c>
      <c r="D385" s="17">
        <v>33.333333333333336</v>
      </c>
      <c r="E385" s="1" t="s">
        <v>2428</v>
      </c>
      <c r="F385" s="3" t="s">
        <v>2429</v>
      </c>
    </row>
    <row r="386" spans="1:6" x14ac:dyDescent="0.2">
      <c r="A386" s="1" t="s">
        <v>2430</v>
      </c>
      <c r="B386" s="1" t="s">
        <v>2431</v>
      </c>
      <c r="C386" s="1">
        <v>61.667000000000002</v>
      </c>
      <c r="D386" s="17">
        <v>33.149171270718234</v>
      </c>
      <c r="E386" s="1" t="s">
        <v>2432</v>
      </c>
      <c r="F386" s="3" t="s">
        <v>2433</v>
      </c>
    </row>
    <row r="387" spans="1:6" x14ac:dyDescent="0.2">
      <c r="A387" s="1" t="s">
        <v>2434</v>
      </c>
      <c r="B387" s="1" t="s">
        <v>1307</v>
      </c>
      <c r="C387" s="1">
        <v>30</v>
      </c>
      <c r="D387" s="17">
        <v>33.018867924528301</v>
      </c>
      <c r="E387" s="1" t="s">
        <v>429</v>
      </c>
      <c r="F387" s="3" t="s">
        <v>1309</v>
      </c>
    </row>
    <row r="388" spans="1:6" x14ac:dyDescent="0.2">
      <c r="A388" s="1" t="s">
        <v>2435</v>
      </c>
      <c r="B388" s="1" t="s">
        <v>2436</v>
      </c>
      <c r="C388" s="1">
        <v>26.471</v>
      </c>
      <c r="D388" s="17">
        <v>32.850241545893716</v>
      </c>
      <c r="E388" s="1" t="s">
        <v>2437</v>
      </c>
      <c r="F388" s="3" t="s">
        <v>2438</v>
      </c>
    </row>
    <row r="389" spans="1:6" x14ac:dyDescent="0.2">
      <c r="A389" s="1" t="s">
        <v>2439</v>
      </c>
      <c r="B389" s="1" t="s">
        <v>2440</v>
      </c>
      <c r="C389" s="1">
        <v>27.184000000000001</v>
      </c>
      <c r="D389" s="17">
        <v>32.802547770700635</v>
      </c>
      <c r="E389" s="1" t="s">
        <v>2136</v>
      </c>
      <c r="F389" s="3" t="s">
        <v>2441</v>
      </c>
    </row>
    <row r="390" spans="1:6" x14ac:dyDescent="0.2">
      <c r="A390" s="1" t="s">
        <v>2442</v>
      </c>
      <c r="B390" s="1" t="s">
        <v>2443</v>
      </c>
      <c r="C390" s="1">
        <v>55.652000000000001</v>
      </c>
      <c r="D390" s="17">
        <v>32.763532763532766</v>
      </c>
      <c r="E390" s="1" t="s">
        <v>2432</v>
      </c>
      <c r="F390" s="3" t="s">
        <v>2444</v>
      </c>
    </row>
    <row r="391" spans="1:6" x14ac:dyDescent="0.2">
      <c r="A391" s="1" t="s">
        <v>1311</v>
      </c>
      <c r="B391" s="1" t="s">
        <v>1310</v>
      </c>
      <c r="C391" s="1">
        <v>99.073999999999998</v>
      </c>
      <c r="D391" s="17">
        <v>32.727272727272727</v>
      </c>
      <c r="E391" s="1" t="s">
        <v>1313</v>
      </c>
      <c r="F391" s="3" t="s">
        <v>1312</v>
      </c>
    </row>
    <row r="392" spans="1:6" x14ac:dyDescent="0.2">
      <c r="A392" s="1" t="s">
        <v>2445</v>
      </c>
      <c r="B392" s="1" t="s">
        <v>2446</v>
      </c>
      <c r="C392" s="1">
        <v>25.581</v>
      </c>
      <c r="D392" s="17">
        <v>32.575757575757578</v>
      </c>
      <c r="E392" s="1" t="s">
        <v>1390</v>
      </c>
      <c r="F392" s="3" t="s">
        <v>2447</v>
      </c>
    </row>
    <row r="393" spans="1:6" x14ac:dyDescent="0.2">
      <c r="A393" s="1" t="s">
        <v>2448</v>
      </c>
      <c r="B393" s="1" t="s">
        <v>1387</v>
      </c>
      <c r="C393" s="1">
        <v>29.545000000000002</v>
      </c>
      <c r="D393" s="17">
        <v>32.352941176470587</v>
      </c>
      <c r="E393" s="1" t="s">
        <v>1390</v>
      </c>
      <c r="F393" s="3" t="s">
        <v>1389</v>
      </c>
    </row>
    <row r="394" spans="1:6" x14ac:dyDescent="0.2">
      <c r="A394" s="1" t="s">
        <v>2449</v>
      </c>
      <c r="B394" s="1" t="s">
        <v>2450</v>
      </c>
      <c r="C394" s="1">
        <v>19.579999999999998</v>
      </c>
      <c r="D394" s="17">
        <v>32.352941176470587</v>
      </c>
      <c r="E394" s="1" t="s">
        <v>2451</v>
      </c>
      <c r="F394" s="3" t="s">
        <v>2452</v>
      </c>
    </row>
    <row r="395" spans="1:6" x14ac:dyDescent="0.2">
      <c r="A395" s="1" t="s">
        <v>2453</v>
      </c>
      <c r="B395" s="1" t="s">
        <v>2454</v>
      </c>
      <c r="C395" s="1">
        <v>23.78</v>
      </c>
      <c r="D395" s="17">
        <v>31.968810916179336</v>
      </c>
      <c r="E395" s="1" t="s">
        <v>429</v>
      </c>
      <c r="F395" s="3" t="s">
        <v>2455</v>
      </c>
    </row>
    <row r="396" spans="1:6" x14ac:dyDescent="0.2">
      <c r="A396" s="1" t="s">
        <v>2456</v>
      </c>
      <c r="B396" s="1" t="s">
        <v>2457</v>
      </c>
      <c r="C396" s="1">
        <v>24.39</v>
      </c>
      <c r="D396" s="17">
        <v>31.948051948051948</v>
      </c>
      <c r="E396" s="1" t="s">
        <v>429</v>
      </c>
      <c r="F396" s="3" t="s">
        <v>2458</v>
      </c>
    </row>
    <row r="397" spans="1:6" x14ac:dyDescent="0.2">
      <c r="A397" s="1" t="s">
        <v>2459</v>
      </c>
      <c r="B397" s="1" t="s">
        <v>2460</v>
      </c>
      <c r="C397" s="1">
        <v>40.908999999999999</v>
      </c>
      <c r="D397" s="17">
        <v>31.884057971014492</v>
      </c>
      <c r="E397" s="1" t="s">
        <v>2461</v>
      </c>
      <c r="F397" s="3" t="s">
        <v>2462</v>
      </c>
    </row>
    <row r="398" spans="1:6" x14ac:dyDescent="0.2">
      <c r="A398" s="1" t="s">
        <v>2463</v>
      </c>
      <c r="B398" s="1" t="s">
        <v>2464</v>
      </c>
      <c r="C398" s="1">
        <v>42.856999999999999</v>
      </c>
      <c r="D398" s="17">
        <v>31.818181818181817</v>
      </c>
      <c r="E398" s="1" t="s">
        <v>2364</v>
      </c>
      <c r="F398" s="3" t="s">
        <v>2465</v>
      </c>
    </row>
    <row r="399" spans="1:6" x14ac:dyDescent="0.2">
      <c r="A399" s="1" t="s">
        <v>2466</v>
      </c>
      <c r="B399" s="1" t="s">
        <v>2467</v>
      </c>
      <c r="C399" s="1">
        <v>25.61</v>
      </c>
      <c r="D399" s="17">
        <v>31.782945736434108</v>
      </c>
      <c r="E399" s="1" t="s">
        <v>2468</v>
      </c>
      <c r="F399" s="3" t="s">
        <v>2469</v>
      </c>
    </row>
    <row r="400" spans="1:6" x14ac:dyDescent="0.2">
      <c r="A400" s="1" t="s">
        <v>2470</v>
      </c>
      <c r="B400" s="1" t="s">
        <v>2471</v>
      </c>
      <c r="C400" s="1">
        <v>28</v>
      </c>
      <c r="D400" s="17">
        <v>31.779661016949152</v>
      </c>
      <c r="E400" s="1" t="s">
        <v>429</v>
      </c>
      <c r="F400" s="3" t="s">
        <v>2472</v>
      </c>
    </row>
    <row r="401" spans="1:6" x14ac:dyDescent="0.2">
      <c r="A401" s="1" t="s">
        <v>2473</v>
      </c>
      <c r="B401" s="1" t="s">
        <v>2474</v>
      </c>
      <c r="C401" s="1">
        <v>46.512</v>
      </c>
      <c r="D401" s="17">
        <v>31.73431734317343</v>
      </c>
      <c r="E401" s="1" t="s">
        <v>2475</v>
      </c>
      <c r="F401" s="3" t="s">
        <v>1382</v>
      </c>
    </row>
    <row r="402" spans="1:6" x14ac:dyDescent="0.2">
      <c r="A402" s="1" t="s">
        <v>2476</v>
      </c>
      <c r="B402" s="1" t="s">
        <v>1096</v>
      </c>
      <c r="C402" s="1">
        <v>35.210999999999999</v>
      </c>
      <c r="D402" s="17">
        <v>31.696428571428573</v>
      </c>
      <c r="E402" s="1" t="s">
        <v>1110</v>
      </c>
      <c r="F402" s="3" t="s">
        <v>1098</v>
      </c>
    </row>
    <row r="403" spans="1:6" x14ac:dyDescent="0.2">
      <c r="A403" s="1" t="s">
        <v>2477</v>
      </c>
      <c r="B403" s="1" t="s">
        <v>2478</v>
      </c>
      <c r="C403" s="1">
        <v>31.914999999999999</v>
      </c>
      <c r="D403" s="17">
        <v>31.543624161073826</v>
      </c>
      <c r="E403" s="1" t="s">
        <v>2479</v>
      </c>
      <c r="F403" s="3" t="s">
        <v>2480</v>
      </c>
    </row>
    <row r="404" spans="1:6" x14ac:dyDescent="0.2">
      <c r="A404" s="1" t="s">
        <v>2481</v>
      </c>
      <c r="B404" s="1" t="s">
        <v>2482</v>
      </c>
      <c r="C404" s="1">
        <v>27.585999999999999</v>
      </c>
      <c r="D404" s="17">
        <v>31.521739130434781</v>
      </c>
      <c r="E404" s="1" t="s">
        <v>2483</v>
      </c>
      <c r="F404" s="3" t="s">
        <v>2484</v>
      </c>
    </row>
    <row r="405" spans="1:6" x14ac:dyDescent="0.2">
      <c r="A405" s="1" t="s">
        <v>1319</v>
      </c>
      <c r="B405" s="1" t="s">
        <v>1318</v>
      </c>
      <c r="C405" s="1">
        <v>83.332999999999998</v>
      </c>
      <c r="D405" s="17">
        <v>31.343283582089551</v>
      </c>
      <c r="E405" s="1" t="s">
        <v>429</v>
      </c>
      <c r="F405" s="3" t="s">
        <v>1320</v>
      </c>
    </row>
    <row r="406" spans="1:6" x14ac:dyDescent="0.2">
      <c r="A406" s="1" t="s">
        <v>2485</v>
      </c>
      <c r="B406" s="1" t="s">
        <v>2486</v>
      </c>
      <c r="C406" s="1">
        <v>73.076999999999998</v>
      </c>
      <c r="D406" s="17">
        <v>31.325301204819276</v>
      </c>
      <c r="E406" s="1" t="s">
        <v>429</v>
      </c>
      <c r="F406" s="3" t="s">
        <v>2487</v>
      </c>
    </row>
    <row r="407" spans="1:6" x14ac:dyDescent="0.2">
      <c r="A407" s="1" t="s">
        <v>2488</v>
      </c>
      <c r="B407" s="1" t="s">
        <v>941</v>
      </c>
      <c r="C407" s="1">
        <v>100</v>
      </c>
      <c r="D407" s="17">
        <v>31.03448275862069</v>
      </c>
      <c r="E407" s="1" t="s">
        <v>944</v>
      </c>
      <c r="F407" s="3" t="s">
        <v>943</v>
      </c>
    </row>
    <row r="408" spans="1:6" x14ac:dyDescent="0.2">
      <c r="A408" s="1" t="s">
        <v>2489</v>
      </c>
      <c r="B408" s="1" t="s">
        <v>2490</v>
      </c>
      <c r="C408" s="1">
        <v>55.262999999999998</v>
      </c>
      <c r="D408" s="17">
        <v>31.020408163265305</v>
      </c>
      <c r="E408" s="1" t="s">
        <v>2491</v>
      </c>
      <c r="F408" s="3" t="s">
        <v>2492</v>
      </c>
    </row>
    <row r="409" spans="1:6" x14ac:dyDescent="0.2">
      <c r="A409" s="1" t="s">
        <v>2493</v>
      </c>
      <c r="B409" s="1" t="s">
        <v>602</v>
      </c>
      <c r="C409" s="1">
        <v>100</v>
      </c>
      <c r="D409" s="17">
        <v>31.0126582278481</v>
      </c>
      <c r="E409" s="1" t="s">
        <v>605</v>
      </c>
      <c r="F409" s="3" t="s">
        <v>604</v>
      </c>
    </row>
    <row r="410" spans="1:6" x14ac:dyDescent="0.2">
      <c r="A410" s="1" t="s">
        <v>1326</v>
      </c>
      <c r="B410" s="1" t="s">
        <v>1325</v>
      </c>
      <c r="C410" s="1">
        <v>48.881</v>
      </c>
      <c r="D410" s="17">
        <v>30.946882217090071</v>
      </c>
      <c r="E410" s="1" t="s">
        <v>1328</v>
      </c>
      <c r="F410" s="3" t="s">
        <v>1327</v>
      </c>
    </row>
    <row r="411" spans="1:6" x14ac:dyDescent="0.2">
      <c r="A411" s="1" t="s">
        <v>2494</v>
      </c>
      <c r="B411" s="1" t="s">
        <v>2495</v>
      </c>
      <c r="C411" s="1">
        <v>29.292999999999999</v>
      </c>
      <c r="D411" s="17">
        <v>30.841121495327101</v>
      </c>
      <c r="E411" s="1" t="s">
        <v>2326</v>
      </c>
      <c r="F411" s="3" t="s">
        <v>2496</v>
      </c>
    </row>
    <row r="412" spans="1:6" x14ac:dyDescent="0.2">
      <c r="A412" s="1" t="s">
        <v>2497</v>
      </c>
      <c r="B412" s="1" t="s">
        <v>2498</v>
      </c>
      <c r="C412" s="1">
        <v>24.527999999999999</v>
      </c>
      <c r="D412" s="17">
        <v>30.635838150289018</v>
      </c>
      <c r="E412" s="1" t="s">
        <v>2499</v>
      </c>
      <c r="F412" s="3" t="s">
        <v>2500</v>
      </c>
    </row>
    <row r="413" spans="1:6" x14ac:dyDescent="0.2">
      <c r="A413" s="1" t="s">
        <v>2501</v>
      </c>
      <c r="B413" s="1" t="s">
        <v>2502</v>
      </c>
      <c r="C413" s="1">
        <v>44</v>
      </c>
      <c r="D413" s="17">
        <v>30.487804878048781</v>
      </c>
      <c r="E413" s="1" t="s">
        <v>429</v>
      </c>
      <c r="F413" s="3" t="s">
        <v>2503</v>
      </c>
    </row>
    <row r="414" spans="1:6" x14ac:dyDescent="0.2">
      <c r="A414" s="1" t="s">
        <v>2504</v>
      </c>
      <c r="B414" s="1" t="s">
        <v>2012</v>
      </c>
      <c r="C414" s="1">
        <v>31.132000000000001</v>
      </c>
      <c r="D414" s="17">
        <v>30.372492836676219</v>
      </c>
      <c r="E414" s="1" t="s">
        <v>2013</v>
      </c>
      <c r="F414" s="3" t="s">
        <v>2014</v>
      </c>
    </row>
    <row r="415" spans="1:6" x14ac:dyDescent="0.2">
      <c r="A415" s="1" t="s">
        <v>2505</v>
      </c>
      <c r="B415" s="1" t="s">
        <v>2506</v>
      </c>
      <c r="C415" s="1">
        <v>35.134999999999998</v>
      </c>
      <c r="D415" s="17">
        <v>30.327868852459016</v>
      </c>
      <c r="E415" s="1" t="s">
        <v>429</v>
      </c>
      <c r="F415" s="3" t="s">
        <v>2507</v>
      </c>
    </row>
    <row r="416" spans="1:6" x14ac:dyDescent="0.2">
      <c r="A416" s="1" t="s">
        <v>2508</v>
      </c>
      <c r="B416" s="1" t="s">
        <v>2509</v>
      </c>
      <c r="C416" s="1">
        <v>22.806999999999999</v>
      </c>
      <c r="D416" s="17">
        <v>30.21201413427562</v>
      </c>
      <c r="E416" s="1" t="s">
        <v>2510</v>
      </c>
      <c r="F416" s="3" t="s">
        <v>2511</v>
      </c>
    </row>
    <row r="417" spans="1:6" x14ac:dyDescent="0.2">
      <c r="A417" s="1" t="s">
        <v>2512</v>
      </c>
      <c r="B417" s="1" t="s">
        <v>2443</v>
      </c>
      <c r="C417" s="1">
        <v>57.546999999999997</v>
      </c>
      <c r="D417" s="17">
        <v>30.1994301994302</v>
      </c>
      <c r="E417" s="1" t="s">
        <v>2432</v>
      </c>
      <c r="F417" s="3" t="s">
        <v>2444</v>
      </c>
    </row>
    <row r="418" spans="1:6" x14ac:dyDescent="0.2">
      <c r="A418" s="1" t="s">
        <v>2513</v>
      </c>
      <c r="B418" s="1" t="s">
        <v>2514</v>
      </c>
      <c r="C418" s="1">
        <v>34.286000000000001</v>
      </c>
      <c r="D418" s="17">
        <v>30.172413793103448</v>
      </c>
      <c r="E418" s="1" t="s">
        <v>2515</v>
      </c>
      <c r="F418" s="3" t="s">
        <v>2516</v>
      </c>
    </row>
    <row r="419" spans="1:6" x14ac:dyDescent="0.2">
      <c r="A419" s="1" t="s">
        <v>2517</v>
      </c>
      <c r="B419" s="1" t="s">
        <v>2518</v>
      </c>
      <c r="C419" s="1">
        <v>25.806000000000001</v>
      </c>
      <c r="D419" s="17">
        <v>30.097087378640776</v>
      </c>
      <c r="E419" s="1" t="s">
        <v>429</v>
      </c>
      <c r="F419" s="3" t="s">
        <v>2519</v>
      </c>
    </row>
    <row r="420" spans="1:6" x14ac:dyDescent="0.2">
      <c r="A420" s="1" t="s">
        <v>1342</v>
      </c>
      <c r="B420" s="1" t="s">
        <v>1341</v>
      </c>
      <c r="C420" s="1">
        <v>75</v>
      </c>
      <c r="D420" s="17">
        <v>30.075187969924812</v>
      </c>
      <c r="E420" s="1" t="s">
        <v>429</v>
      </c>
      <c r="F420" s="3" t="s">
        <v>1343</v>
      </c>
    </row>
    <row r="421" spans="1:6" x14ac:dyDescent="0.2">
      <c r="A421" s="1" t="s">
        <v>2520</v>
      </c>
      <c r="B421" s="1" t="s">
        <v>431</v>
      </c>
      <c r="C421" s="1">
        <v>100</v>
      </c>
      <c r="D421" s="17">
        <v>30</v>
      </c>
      <c r="E421" s="1" t="s">
        <v>434</v>
      </c>
      <c r="F421" s="3" t="s">
        <v>433</v>
      </c>
    </row>
    <row r="422" spans="1:6" x14ac:dyDescent="0.2">
      <c r="A422" s="1" t="s">
        <v>2521</v>
      </c>
      <c r="B422" s="1" t="s">
        <v>350</v>
      </c>
      <c r="C422" s="1">
        <v>28.571000000000002</v>
      </c>
      <c r="D422" s="17">
        <v>29.878048780487806</v>
      </c>
      <c r="E422" s="1" t="s">
        <v>2522</v>
      </c>
      <c r="F422" s="3" t="s">
        <v>352</v>
      </c>
    </row>
    <row r="423" spans="1:6" x14ac:dyDescent="0.2">
      <c r="A423" s="1" t="s">
        <v>2523</v>
      </c>
      <c r="B423" s="1" t="s">
        <v>830</v>
      </c>
      <c r="C423" s="1">
        <v>100</v>
      </c>
      <c r="D423" s="17">
        <v>29.797979797979799</v>
      </c>
      <c r="E423" s="1" t="s">
        <v>833</v>
      </c>
      <c r="F423" s="3" t="s">
        <v>832</v>
      </c>
    </row>
    <row r="424" spans="1:6" x14ac:dyDescent="0.2">
      <c r="A424" s="1" t="s">
        <v>2524</v>
      </c>
      <c r="B424" s="1" t="s">
        <v>2525</v>
      </c>
      <c r="C424" s="1">
        <v>29.63</v>
      </c>
      <c r="D424" s="17">
        <v>29.347826086956523</v>
      </c>
      <c r="E424" s="1" t="s">
        <v>2526</v>
      </c>
      <c r="F424" s="3" t="s">
        <v>2527</v>
      </c>
    </row>
    <row r="425" spans="1:6" x14ac:dyDescent="0.2">
      <c r="A425" s="1" t="s">
        <v>2528</v>
      </c>
      <c r="B425" s="1" t="s">
        <v>2529</v>
      </c>
      <c r="C425" s="1">
        <v>28.766999999999999</v>
      </c>
      <c r="D425" s="17">
        <v>29.317269076305219</v>
      </c>
      <c r="E425" s="1" t="s">
        <v>429</v>
      </c>
      <c r="F425" s="3" t="s">
        <v>2530</v>
      </c>
    </row>
    <row r="426" spans="1:6" x14ac:dyDescent="0.2">
      <c r="A426" s="1" t="s">
        <v>2531</v>
      </c>
      <c r="B426" s="1" t="s">
        <v>2532</v>
      </c>
      <c r="C426" s="1">
        <v>28.169</v>
      </c>
      <c r="D426" s="17">
        <v>29.258241758241759</v>
      </c>
      <c r="E426" s="1" t="s">
        <v>2533</v>
      </c>
      <c r="F426" s="3" t="s">
        <v>2534</v>
      </c>
    </row>
    <row r="427" spans="1:6" x14ac:dyDescent="0.2">
      <c r="A427" s="1" t="s">
        <v>2535</v>
      </c>
      <c r="B427" s="1" t="s">
        <v>2536</v>
      </c>
      <c r="C427" s="1">
        <v>98.722999999999999</v>
      </c>
      <c r="D427" s="17">
        <v>29.120198265179678</v>
      </c>
      <c r="E427" s="1" t="s">
        <v>2537</v>
      </c>
      <c r="F427" s="3" t="s">
        <v>2538</v>
      </c>
    </row>
    <row r="428" spans="1:6" x14ac:dyDescent="0.2">
      <c r="A428" s="1" t="s">
        <v>1355</v>
      </c>
      <c r="B428" s="1" t="s">
        <v>1354</v>
      </c>
      <c r="C428" s="1">
        <v>98.397000000000006</v>
      </c>
      <c r="D428" s="17">
        <v>28.969359331476323</v>
      </c>
      <c r="E428" s="1" t="s">
        <v>1357</v>
      </c>
      <c r="F428" s="3" t="s">
        <v>1356</v>
      </c>
    </row>
    <row r="429" spans="1:6" x14ac:dyDescent="0.2">
      <c r="A429" s="1" t="s">
        <v>2539</v>
      </c>
      <c r="B429" s="1" t="s">
        <v>446</v>
      </c>
      <c r="C429" s="1">
        <v>25</v>
      </c>
      <c r="D429" s="17">
        <v>28.94736842105263</v>
      </c>
      <c r="E429" s="1" t="s">
        <v>429</v>
      </c>
      <c r="F429" s="3" t="s">
        <v>448</v>
      </c>
    </row>
    <row r="430" spans="1:6" x14ac:dyDescent="0.2">
      <c r="A430" s="1" t="s">
        <v>2540</v>
      </c>
      <c r="B430" s="1" t="s">
        <v>2541</v>
      </c>
      <c r="C430" s="1">
        <v>96.296000000000006</v>
      </c>
      <c r="D430" s="17">
        <v>28.928571428571427</v>
      </c>
      <c r="E430" s="1" t="s">
        <v>429</v>
      </c>
      <c r="F430" s="3" t="s">
        <v>2542</v>
      </c>
    </row>
    <row r="431" spans="1:6" x14ac:dyDescent="0.2">
      <c r="A431" s="1" t="s">
        <v>2543</v>
      </c>
      <c r="B431" s="1" t="s">
        <v>2544</v>
      </c>
      <c r="C431" s="1">
        <v>98.936000000000007</v>
      </c>
      <c r="D431" s="17">
        <v>28.834355828220858</v>
      </c>
      <c r="E431" s="1" t="s">
        <v>2545</v>
      </c>
      <c r="F431" s="3" t="s">
        <v>2546</v>
      </c>
    </row>
    <row r="432" spans="1:6" x14ac:dyDescent="0.2">
      <c r="A432" s="1" t="s">
        <v>2547</v>
      </c>
      <c r="B432" s="1" t="s">
        <v>2548</v>
      </c>
      <c r="C432" s="1">
        <v>26.19</v>
      </c>
      <c r="D432" s="17">
        <v>28.83295194508009</v>
      </c>
      <c r="E432" s="1" t="s">
        <v>429</v>
      </c>
      <c r="F432" s="3" t="s">
        <v>2549</v>
      </c>
    </row>
    <row r="433" spans="1:6" x14ac:dyDescent="0.2">
      <c r="A433" s="1" t="s">
        <v>2550</v>
      </c>
      <c r="B433" s="1" t="s">
        <v>409</v>
      </c>
      <c r="C433" s="1">
        <v>30.434999999999999</v>
      </c>
      <c r="D433" s="17">
        <v>28.75</v>
      </c>
      <c r="E433" s="1" t="s">
        <v>429</v>
      </c>
      <c r="F433" s="3" t="s">
        <v>410</v>
      </c>
    </row>
    <row r="434" spans="1:6" x14ac:dyDescent="0.2">
      <c r="A434" s="1" t="s">
        <v>2551</v>
      </c>
      <c r="B434" s="1" t="s">
        <v>2552</v>
      </c>
      <c r="C434" s="1">
        <v>30.189</v>
      </c>
      <c r="D434" s="17">
        <v>28.648648648648649</v>
      </c>
      <c r="E434" s="1" t="s">
        <v>2553</v>
      </c>
      <c r="F434" s="3" t="s">
        <v>2554</v>
      </c>
    </row>
    <row r="435" spans="1:6" x14ac:dyDescent="0.2">
      <c r="A435" s="1" t="s">
        <v>2555</v>
      </c>
      <c r="B435" s="1" t="s">
        <v>846</v>
      </c>
      <c r="C435" s="1">
        <v>100</v>
      </c>
      <c r="D435" s="17">
        <v>28.526645768025077</v>
      </c>
      <c r="E435" s="1" t="s">
        <v>849</v>
      </c>
      <c r="F435" s="3" t="s">
        <v>848</v>
      </c>
    </row>
    <row r="436" spans="1:6" x14ac:dyDescent="0.2">
      <c r="A436" s="1" t="s">
        <v>2556</v>
      </c>
      <c r="B436" s="1" t="s">
        <v>2557</v>
      </c>
      <c r="C436" s="1">
        <v>27.777999999999999</v>
      </c>
      <c r="D436" s="17">
        <v>28.272251308900522</v>
      </c>
      <c r="E436" s="1" t="s">
        <v>2558</v>
      </c>
      <c r="F436" s="3" t="s">
        <v>2559</v>
      </c>
    </row>
    <row r="437" spans="1:6" x14ac:dyDescent="0.2">
      <c r="A437" s="1" t="s">
        <v>2560</v>
      </c>
      <c r="B437" s="1" t="s">
        <v>2561</v>
      </c>
      <c r="C437" s="1">
        <v>33.871000000000002</v>
      </c>
      <c r="D437" s="17">
        <v>28.054298642533936</v>
      </c>
      <c r="E437" s="1" t="s">
        <v>429</v>
      </c>
      <c r="F437" s="3" t="s">
        <v>2562</v>
      </c>
    </row>
    <row r="438" spans="1:6" x14ac:dyDescent="0.2">
      <c r="A438" s="1" t="s">
        <v>1388</v>
      </c>
      <c r="B438" s="1" t="s">
        <v>1387</v>
      </c>
      <c r="C438" s="1">
        <v>34.512999999999998</v>
      </c>
      <c r="D438" s="17">
        <v>27.970297029702969</v>
      </c>
      <c r="E438" s="1" t="s">
        <v>1390</v>
      </c>
      <c r="F438" s="3" t="s">
        <v>1389</v>
      </c>
    </row>
    <row r="439" spans="1:6" x14ac:dyDescent="0.2">
      <c r="A439" s="1" t="s">
        <v>1259</v>
      </c>
      <c r="B439" s="1" t="s">
        <v>2563</v>
      </c>
      <c r="C439" s="1">
        <v>24.210999999999999</v>
      </c>
      <c r="D439" s="17">
        <v>27.941176470588236</v>
      </c>
      <c r="E439" s="1" t="s">
        <v>429</v>
      </c>
      <c r="F439" s="3" t="s">
        <v>2564</v>
      </c>
    </row>
    <row r="440" spans="1:6" x14ac:dyDescent="0.2">
      <c r="A440" s="1" t="s">
        <v>2565</v>
      </c>
      <c r="B440" s="1" t="s">
        <v>825</v>
      </c>
      <c r="C440" s="1">
        <v>24.074000000000002</v>
      </c>
      <c r="D440" s="17">
        <v>27.906976744186046</v>
      </c>
      <c r="E440" s="1" t="s">
        <v>2342</v>
      </c>
      <c r="F440" s="3" t="s">
        <v>826</v>
      </c>
    </row>
    <row r="441" spans="1:6" x14ac:dyDescent="0.2">
      <c r="A441" s="1" t="s">
        <v>2566</v>
      </c>
      <c r="B441" s="1" t="s">
        <v>1266</v>
      </c>
      <c r="C441" s="1">
        <v>37.209000000000003</v>
      </c>
      <c r="D441" s="17">
        <v>27.831715210355988</v>
      </c>
      <c r="E441" s="1" t="s">
        <v>2567</v>
      </c>
      <c r="F441" s="3" t="s">
        <v>1268</v>
      </c>
    </row>
    <row r="442" spans="1:6" x14ac:dyDescent="0.2">
      <c r="A442" s="1" t="s">
        <v>2568</v>
      </c>
      <c r="B442" s="1" t="s">
        <v>2569</v>
      </c>
      <c r="C442" s="1">
        <v>23.881</v>
      </c>
      <c r="D442" s="17">
        <v>27.800829875518673</v>
      </c>
      <c r="E442" s="1" t="s">
        <v>2570</v>
      </c>
      <c r="F442" s="3" t="s">
        <v>2571</v>
      </c>
    </row>
    <row r="443" spans="1:6" x14ac:dyDescent="0.2">
      <c r="A443" s="1" t="s">
        <v>2572</v>
      </c>
      <c r="B443" s="1" t="s">
        <v>2573</v>
      </c>
      <c r="C443" s="1">
        <v>28</v>
      </c>
      <c r="D443" s="17">
        <v>27.777777777777779</v>
      </c>
      <c r="E443" s="1" t="s">
        <v>2574</v>
      </c>
      <c r="F443" s="3" t="s">
        <v>2575</v>
      </c>
    </row>
    <row r="444" spans="1:6" x14ac:dyDescent="0.2">
      <c r="A444" s="1" t="s">
        <v>2576</v>
      </c>
      <c r="B444" s="1" t="s">
        <v>2577</v>
      </c>
      <c r="C444" s="1">
        <v>33.332999999999998</v>
      </c>
      <c r="D444" s="17">
        <v>27.5</v>
      </c>
      <c r="E444" s="1" t="s">
        <v>429</v>
      </c>
      <c r="F444" s="3" t="s">
        <v>2578</v>
      </c>
    </row>
    <row r="445" spans="1:6" x14ac:dyDescent="0.2">
      <c r="A445" s="1" t="s">
        <v>2579</v>
      </c>
      <c r="B445" s="1" t="s">
        <v>554</v>
      </c>
      <c r="C445" s="1">
        <v>38.094999999999999</v>
      </c>
      <c r="D445" s="17">
        <v>27.450980392156861</v>
      </c>
      <c r="E445" s="1" t="s">
        <v>557</v>
      </c>
      <c r="F445" s="3" t="s">
        <v>556</v>
      </c>
    </row>
    <row r="446" spans="1:6" x14ac:dyDescent="0.2">
      <c r="A446" s="1" t="s">
        <v>1396</v>
      </c>
      <c r="B446" s="1" t="s">
        <v>1395</v>
      </c>
      <c r="C446" s="1">
        <v>38.017000000000003</v>
      </c>
      <c r="D446" s="17">
        <v>27.375565610859727</v>
      </c>
      <c r="E446" s="1" t="s">
        <v>1398</v>
      </c>
      <c r="F446" s="3" t="s">
        <v>1397</v>
      </c>
    </row>
    <row r="447" spans="1:6" x14ac:dyDescent="0.2">
      <c r="A447" s="1" t="s">
        <v>2580</v>
      </c>
      <c r="B447" s="1" t="s">
        <v>2581</v>
      </c>
      <c r="C447" s="1">
        <v>21.568999999999999</v>
      </c>
      <c r="D447" s="17">
        <v>27.37030411449016</v>
      </c>
      <c r="E447" s="1" t="s">
        <v>2582</v>
      </c>
      <c r="F447" s="3" t="s">
        <v>2583</v>
      </c>
    </row>
    <row r="448" spans="1:6" x14ac:dyDescent="0.2">
      <c r="A448" s="1" t="s">
        <v>2584</v>
      </c>
      <c r="B448" s="1" t="s">
        <v>2585</v>
      </c>
      <c r="C448" s="1">
        <v>27.585999999999999</v>
      </c>
      <c r="D448" s="17">
        <v>27.272727272727273</v>
      </c>
      <c r="E448" s="1" t="s">
        <v>2586</v>
      </c>
      <c r="F448" s="3" t="s">
        <v>2587</v>
      </c>
    </row>
    <row r="449" spans="1:6" x14ac:dyDescent="0.2">
      <c r="A449" s="1" t="s">
        <v>2588</v>
      </c>
      <c r="B449" s="1" t="s">
        <v>2589</v>
      </c>
      <c r="C449" s="1">
        <v>96.739000000000004</v>
      </c>
      <c r="D449" s="17">
        <v>27.218934911242602</v>
      </c>
      <c r="E449" s="1" t="s">
        <v>2590</v>
      </c>
      <c r="F449" s="3" t="s">
        <v>2591</v>
      </c>
    </row>
    <row r="450" spans="1:6" x14ac:dyDescent="0.2">
      <c r="A450" s="1" t="s">
        <v>2592</v>
      </c>
      <c r="B450" s="1" t="s">
        <v>2593</v>
      </c>
      <c r="C450" s="1">
        <v>34.146000000000001</v>
      </c>
      <c r="D450" s="17">
        <v>27.152317880794701</v>
      </c>
      <c r="E450" s="1" t="s">
        <v>2594</v>
      </c>
      <c r="F450" s="3" t="s">
        <v>2595</v>
      </c>
    </row>
    <row r="451" spans="1:6" x14ac:dyDescent="0.2">
      <c r="A451" s="1" t="s">
        <v>2596</v>
      </c>
      <c r="B451" s="1" t="s">
        <v>2597</v>
      </c>
      <c r="C451" s="1">
        <v>32.558</v>
      </c>
      <c r="D451" s="17">
        <v>27.044025157232703</v>
      </c>
      <c r="E451" s="1" t="s">
        <v>2102</v>
      </c>
      <c r="F451" s="3" t="s">
        <v>2598</v>
      </c>
    </row>
    <row r="452" spans="1:6" x14ac:dyDescent="0.2">
      <c r="A452" s="1" t="s">
        <v>2599</v>
      </c>
      <c r="B452" s="1" t="s">
        <v>375</v>
      </c>
      <c r="C452" s="1">
        <v>51.613</v>
      </c>
      <c r="D452" s="17">
        <v>26.956521739130434</v>
      </c>
      <c r="E452" s="1" t="s">
        <v>2600</v>
      </c>
      <c r="F452" s="3" t="s">
        <v>377</v>
      </c>
    </row>
    <row r="453" spans="1:6" x14ac:dyDescent="0.2">
      <c r="A453" s="1" t="s">
        <v>2601</v>
      </c>
      <c r="B453" s="1" t="s">
        <v>1351</v>
      </c>
      <c r="C453" s="1">
        <v>37.975000000000001</v>
      </c>
      <c r="D453" s="17">
        <v>26.870748299319729</v>
      </c>
      <c r="E453" s="1" t="s">
        <v>2602</v>
      </c>
      <c r="F453" s="3" t="s">
        <v>1353</v>
      </c>
    </row>
    <row r="454" spans="1:6" x14ac:dyDescent="0.2">
      <c r="A454" s="1" t="s">
        <v>2603</v>
      </c>
      <c r="B454" s="1" t="s">
        <v>1351</v>
      </c>
      <c r="C454" s="1">
        <v>37.975000000000001</v>
      </c>
      <c r="D454" s="17">
        <v>26.870748299319729</v>
      </c>
      <c r="E454" s="1" t="s">
        <v>2602</v>
      </c>
      <c r="F454" s="3" t="s">
        <v>1353</v>
      </c>
    </row>
    <row r="455" spans="1:6" x14ac:dyDescent="0.2">
      <c r="A455" s="1" t="s">
        <v>2604</v>
      </c>
      <c r="B455" s="1" t="s">
        <v>925</v>
      </c>
      <c r="C455" s="1">
        <v>100</v>
      </c>
      <c r="D455" s="17">
        <v>26.705202312138727</v>
      </c>
      <c r="E455" s="1" t="s">
        <v>1637</v>
      </c>
      <c r="F455" s="3" t="s">
        <v>927</v>
      </c>
    </row>
    <row r="456" spans="1:6" x14ac:dyDescent="0.2">
      <c r="A456" s="1" t="s">
        <v>2605</v>
      </c>
      <c r="B456" s="1" t="s">
        <v>2606</v>
      </c>
      <c r="C456" s="1">
        <v>27.869</v>
      </c>
      <c r="D456" s="17">
        <v>26.637554585152838</v>
      </c>
      <c r="E456" s="1" t="s">
        <v>2607</v>
      </c>
      <c r="F456" s="3" t="s">
        <v>2608</v>
      </c>
    </row>
    <row r="457" spans="1:6" x14ac:dyDescent="0.2">
      <c r="A457" s="1" t="s">
        <v>2609</v>
      </c>
      <c r="B457" s="1" t="s">
        <v>2610</v>
      </c>
      <c r="C457" s="1">
        <v>25.49</v>
      </c>
      <c r="D457" s="17">
        <v>26.424870466321245</v>
      </c>
      <c r="E457" s="1" t="s">
        <v>2326</v>
      </c>
      <c r="F457" s="3" t="s">
        <v>2611</v>
      </c>
    </row>
    <row r="458" spans="1:6" x14ac:dyDescent="0.2">
      <c r="A458" s="1" t="s">
        <v>2612</v>
      </c>
      <c r="B458" s="1" t="s">
        <v>2613</v>
      </c>
      <c r="C458" s="1">
        <v>30.356999999999999</v>
      </c>
      <c r="D458" s="17">
        <v>26.415094339622641</v>
      </c>
      <c r="E458" s="1" t="s">
        <v>429</v>
      </c>
      <c r="F458" s="3" t="s">
        <v>2614</v>
      </c>
    </row>
    <row r="459" spans="1:6" x14ac:dyDescent="0.2">
      <c r="A459" s="1" t="s">
        <v>2615</v>
      </c>
      <c r="B459" s="1" t="s">
        <v>2544</v>
      </c>
      <c r="C459" s="1">
        <v>98.837000000000003</v>
      </c>
      <c r="D459" s="17">
        <v>26.380368098159508</v>
      </c>
      <c r="E459" s="1" t="s">
        <v>2590</v>
      </c>
      <c r="F459" s="3" t="s">
        <v>2546</v>
      </c>
    </row>
    <row r="460" spans="1:6" x14ac:dyDescent="0.2">
      <c r="A460" s="1" t="s">
        <v>1969</v>
      </c>
      <c r="B460" s="1" t="s">
        <v>2616</v>
      </c>
      <c r="C460" s="1">
        <v>35.293999999999997</v>
      </c>
      <c r="D460" s="17">
        <v>26.356589147286822</v>
      </c>
      <c r="E460" s="1" t="s">
        <v>1971</v>
      </c>
      <c r="F460" s="3" t="s">
        <v>2617</v>
      </c>
    </row>
    <row r="461" spans="1:6" x14ac:dyDescent="0.2">
      <c r="A461" s="1" t="s">
        <v>2618</v>
      </c>
      <c r="B461" s="1" t="s">
        <v>2619</v>
      </c>
      <c r="C461" s="1">
        <v>26.027000000000001</v>
      </c>
      <c r="D461" s="17">
        <v>26.353790613718413</v>
      </c>
      <c r="E461" s="1" t="s">
        <v>2620</v>
      </c>
      <c r="F461" s="3" t="s">
        <v>2621</v>
      </c>
    </row>
    <row r="462" spans="1:6" x14ac:dyDescent="0.2">
      <c r="A462" s="1" t="s">
        <v>2622</v>
      </c>
      <c r="B462" s="1" t="s">
        <v>2623</v>
      </c>
      <c r="C462" s="1">
        <v>25.532</v>
      </c>
      <c r="D462" s="17">
        <v>26.330532212885153</v>
      </c>
      <c r="E462" s="1" t="s">
        <v>2624</v>
      </c>
      <c r="F462" s="3" t="s">
        <v>2625</v>
      </c>
    </row>
    <row r="463" spans="1:6" x14ac:dyDescent="0.2">
      <c r="A463" s="1" t="s">
        <v>2626</v>
      </c>
      <c r="B463" s="1" t="s">
        <v>2627</v>
      </c>
      <c r="C463" s="1">
        <v>99.090999999999994</v>
      </c>
      <c r="D463" s="17">
        <v>26.315789473684209</v>
      </c>
      <c r="E463" s="1" t="s">
        <v>429</v>
      </c>
      <c r="F463" s="3" t="s">
        <v>2628</v>
      </c>
    </row>
    <row r="464" spans="1:6" x14ac:dyDescent="0.2">
      <c r="A464" s="1" t="s">
        <v>2629</v>
      </c>
      <c r="B464" s="1" t="s">
        <v>2630</v>
      </c>
      <c r="C464" s="1">
        <v>31.489000000000001</v>
      </c>
      <c r="D464" s="17">
        <v>26.286353467561522</v>
      </c>
      <c r="E464" s="1" t="s">
        <v>2631</v>
      </c>
      <c r="F464" s="3" t="s">
        <v>2632</v>
      </c>
    </row>
    <row r="465" spans="1:6" x14ac:dyDescent="0.2">
      <c r="A465" s="1" t="s">
        <v>2633</v>
      </c>
      <c r="B465" s="1" t="s">
        <v>2634</v>
      </c>
      <c r="C465" s="1">
        <v>34</v>
      </c>
      <c r="D465" s="17">
        <v>26.178010471204189</v>
      </c>
      <c r="E465" s="1" t="s">
        <v>429</v>
      </c>
      <c r="F465" s="3" t="s">
        <v>2635</v>
      </c>
    </row>
    <row r="466" spans="1:6" x14ac:dyDescent="0.2">
      <c r="A466" s="1" t="s">
        <v>2636</v>
      </c>
      <c r="B466" s="1" t="s">
        <v>870</v>
      </c>
      <c r="C466" s="1">
        <v>98.924999999999997</v>
      </c>
      <c r="D466" s="17">
        <v>26.123595505617978</v>
      </c>
      <c r="E466" s="1" t="s">
        <v>873</v>
      </c>
      <c r="F466" s="3" t="s">
        <v>872</v>
      </c>
    </row>
    <row r="467" spans="1:6" x14ac:dyDescent="0.2">
      <c r="A467" s="1" t="s">
        <v>1426</v>
      </c>
      <c r="B467" s="1" t="s">
        <v>1425</v>
      </c>
      <c r="C467" s="1">
        <v>34.722000000000001</v>
      </c>
      <c r="D467" s="17">
        <v>25.992779783393502</v>
      </c>
      <c r="E467" s="1" t="s">
        <v>1428</v>
      </c>
      <c r="F467" s="3" t="s">
        <v>1427</v>
      </c>
    </row>
    <row r="468" spans="1:6" x14ac:dyDescent="0.2">
      <c r="A468" s="1" t="s">
        <v>2637</v>
      </c>
      <c r="B468" s="1" t="s">
        <v>2638</v>
      </c>
      <c r="C468" s="1">
        <v>47.619</v>
      </c>
      <c r="D468" s="17">
        <v>25.925925925925927</v>
      </c>
      <c r="E468" s="1" t="s">
        <v>2639</v>
      </c>
      <c r="F468" s="3" t="s">
        <v>2640</v>
      </c>
    </row>
    <row r="469" spans="1:6" x14ac:dyDescent="0.2">
      <c r="A469" s="1" t="s">
        <v>2641</v>
      </c>
      <c r="B469" s="1" t="s">
        <v>2642</v>
      </c>
      <c r="C469" s="1">
        <v>27.692</v>
      </c>
      <c r="D469" s="17">
        <v>25.793650793650794</v>
      </c>
      <c r="E469" s="1" t="s">
        <v>2643</v>
      </c>
      <c r="F469" s="3" t="s">
        <v>2644</v>
      </c>
    </row>
    <row r="470" spans="1:6" x14ac:dyDescent="0.2">
      <c r="A470" s="1" t="s">
        <v>2645</v>
      </c>
      <c r="B470" s="1" t="s">
        <v>2646</v>
      </c>
      <c r="C470" s="1">
        <v>26.437000000000001</v>
      </c>
      <c r="D470" s="17">
        <v>25.739644970414201</v>
      </c>
      <c r="E470" s="1" t="s">
        <v>429</v>
      </c>
      <c r="F470" s="3" t="s">
        <v>2647</v>
      </c>
    </row>
    <row r="471" spans="1:6" x14ac:dyDescent="0.2">
      <c r="A471" s="1" t="s">
        <v>2648</v>
      </c>
      <c r="B471" s="1" t="s">
        <v>2649</v>
      </c>
      <c r="C471" s="1">
        <v>28.048999999999999</v>
      </c>
      <c r="D471" s="17">
        <v>25.625</v>
      </c>
      <c r="E471" s="1" t="s">
        <v>429</v>
      </c>
      <c r="F471" s="3" t="s">
        <v>2650</v>
      </c>
    </row>
    <row r="472" spans="1:6" x14ac:dyDescent="0.2">
      <c r="A472" s="1" t="s">
        <v>2651</v>
      </c>
      <c r="B472" s="1" t="s">
        <v>2652</v>
      </c>
      <c r="C472" s="1">
        <v>32.558</v>
      </c>
      <c r="D472" s="17">
        <v>25.564803804994053</v>
      </c>
      <c r="E472" s="1" t="s">
        <v>2653</v>
      </c>
      <c r="F472" s="3" t="s">
        <v>2654</v>
      </c>
    </row>
    <row r="473" spans="1:6" x14ac:dyDescent="0.2">
      <c r="A473" s="1" t="s">
        <v>2655</v>
      </c>
      <c r="B473" s="1" t="s">
        <v>2656</v>
      </c>
      <c r="C473" s="1">
        <v>34.783000000000001</v>
      </c>
      <c r="D473" s="17">
        <v>25.555555555555557</v>
      </c>
      <c r="E473" s="1" t="s">
        <v>2657</v>
      </c>
      <c r="F473" s="3" t="s">
        <v>2658</v>
      </c>
    </row>
    <row r="474" spans="1:6" x14ac:dyDescent="0.2">
      <c r="A474" s="1" t="s">
        <v>2659</v>
      </c>
      <c r="B474" s="1" t="s">
        <v>1387</v>
      </c>
      <c r="C474" s="1">
        <v>27.5</v>
      </c>
      <c r="D474" s="17">
        <v>25.477707006369428</v>
      </c>
      <c r="E474" s="1" t="s">
        <v>2660</v>
      </c>
      <c r="F474" s="3" t="s">
        <v>1389</v>
      </c>
    </row>
    <row r="475" spans="1:6" x14ac:dyDescent="0.2">
      <c r="A475" s="1" t="s">
        <v>2661</v>
      </c>
      <c r="B475" s="1" t="s">
        <v>2662</v>
      </c>
      <c r="C475" s="1">
        <v>25.925999999999998</v>
      </c>
      <c r="D475" s="17">
        <v>25.471698113207548</v>
      </c>
      <c r="E475" s="1" t="s">
        <v>429</v>
      </c>
      <c r="F475" s="3" t="s">
        <v>2663</v>
      </c>
    </row>
    <row r="476" spans="1:6" x14ac:dyDescent="0.2">
      <c r="A476" s="1" t="s">
        <v>2664</v>
      </c>
      <c r="B476" s="1" t="s">
        <v>2665</v>
      </c>
      <c r="C476" s="1">
        <v>27.451000000000001</v>
      </c>
      <c r="D476" s="17">
        <v>25.373134328358208</v>
      </c>
      <c r="E476" s="1" t="s">
        <v>429</v>
      </c>
      <c r="F476" s="3" t="s">
        <v>2666</v>
      </c>
    </row>
    <row r="477" spans="1:6" x14ac:dyDescent="0.2">
      <c r="A477" s="1" t="s">
        <v>2667</v>
      </c>
      <c r="B477" s="1" t="s">
        <v>2668</v>
      </c>
      <c r="C477" s="1">
        <v>21.552</v>
      </c>
      <c r="D477" s="17">
        <v>25.272331154684096</v>
      </c>
      <c r="E477" s="1" t="s">
        <v>429</v>
      </c>
      <c r="F477" s="3" t="s">
        <v>2669</v>
      </c>
    </row>
    <row r="478" spans="1:6" x14ac:dyDescent="0.2">
      <c r="A478" s="1" t="s">
        <v>2670</v>
      </c>
      <c r="B478" s="1" t="s">
        <v>375</v>
      </c>
      <c r="C478" s="1">
        <v>55.171999999999997</v>
      </c>
      <c r="D478" s="17">
        <v>25.217391304347824</v>
      </c>
      <c r="E478" s="1" t="s">
        <v>2600</v>
      </c>
      <c r="F478" s="3" t="s">
        <v>377</v>
      </c>
    </row>
    <row r="479" spans="1:6" x14ac:dyDescent="0.2">
      <c r="A479" s="1" t="s">
        <v>2671</v>
      </c>
      <c r="B479" s="1" t="s">
        <v>1212</v>
      </c>
      <c r="C479" s="1">
        <v>100</v>
      </c>
      <c r="D479" s="17">
        <v>25.165562913907284</v>
      </c>
      <c r="E479" s="1" t="s">
        <v>2672</v>
      </c>
      <c r="F479" s="3" t="s">
        <v>1214</v>
      </c>
    </row>
    <row r="480" spans="1:6" x14ac:dyDescent="0.2">
      <c r="A480" s="1" t="s">
        <v>2673</v>
      </c>
      <c r="B480" s="1" t="s">
        <v>2674</v>
      </c>
      <c r="C480" s="1">
        <v>100</v>
      </c>
      <c r="D480" s="17">
        <v>25.130890052356023</v>
      </c>
      <c r="E480" s="1" t="s">
        <v>2675</v>
      </c>
      <c r="F480" s="3" t="s">
        <v>2676</v>
      </c>
    </row>
    <row r="481" spans="1:6" x14ac:dyDescent="0.2">
      <c r="A481" s="1" t="s">
        <v>2677</v>
      </c>
      <c r="B481" s="1" t="s">
        <v>2678</v>
      </c>
      <c r="C481" s="1">
        <v>36</v>
      </c>
      <c r="D481" s="17">
        <v>25.125628140703519</v>
      </c>
      <c r="E481" s="1" t="s">
        <v>2005</v>
      </c>
      <c r="F481" s="3" t="s">
        <v>2679</v>
      </c>
    </row>
    <row r="482" spans="1:6" x14ac:dyDescent="0.2">
      <c r="A482" s="1" t="s">
        <v>2680</v>
      </c>
      <c r="B482" s="1" t="s">
        <v>2681</v>
      </c>
      <c r="C482" s="1">
        <v>44.231000000000002</v>
      </c>
      <c r="D482" s="17">
        <v>25.120772946859905</v>
      </c>
      <c r="E482" s="1" t="s">
        <v>2682</v>
      </c>
      <c r="F482" s="3" t="s">
        <v>2683</v>
      </c>
    </row>
    <row r="483" spans="1:6" x14ac:dyDescent="0.2">
      <c r="A483" s="1" t="s">
        <v>2684</v>
      </c>
      <c r="B483" s="1" t="s">
        <v>2685</v>
      </c>
      <c r="C483" s="1">
        <v>31.033999999999999</v>
      </c>
      <c r="D483" s="17">
        <v>25.10822510822511</v>
      </c>
      <c r="E483" s="1" t="s">
        <v>429</v>
      </c>
      <c r="F483" s="3" t="s">
        <v>2686</v>
      </c>
    </row>
    <row r="484" spans="1:6" x14ac:dyDescent="0.2">
      <c r="A484" s="1" t="s">
        <v>2687</v>
      </c>
      <c r="B484" s="1" t="s">
        <v>2349</v>
      </c>
      <c r="C484" s="1">
        <v>34.94</v>
      </c>
      <c r="D484" s="17">
        <v>25.075528700906343</v>
      </c>
      <c r="E484" s="1" t="s">
        <v>2688</v>
      </c>
      <c r="F484" s="3" t="s">
        <v>2351</v>
      </c>
    </row>
    <row r="485" spans="1:6" x14ac:dyDescent="0.2">
      <c r="A485" s="1" t="s">
        <v>2689</v>
      </c>
      <c r="B485" s="1" t="s">
        <v>886</v>
      </c>
      <c r="C485" s="1">
        <v>45.945999999999998</v>
      </c>
      <c r="D485" s="17">
        <v>25</v>
      </c>
      <c r="E485" s="1" t="s">
        <v>889</v>
      </c>
      <c r="F485" s="3" t="s">
        <v>888</v>
      </c>
    </row>
    <row r="486" spans="1:6" x14ac:dyDescent="0.2">
      <c r="A486" s="1" t="s">
        <v>2690</v>
      </c>
      <c r="B486" s="1" t="s">
        <v>2691</v>
      </c>
      <c r="C486" s="1">
        <v>26.786000000000001</v>
      </c>
      <c r="D486" s="17">
        <v>24.888888888888889</v>
      </c>
      <c r="E486" s="1" t="s">
        <v>2692</v>
      </c>
      <c r="F486" s="3" t="s">
        <v>2693</v>
      </c>
    </row>
    <row r="487" spans="1:6" x14ac:dyDescent="0.2">
      <c r="A487" s="1" t="s">
        <v>2694</v>
      </c>
      <c r="B487" s="1" t="s">
        <v>2695</v>
      </c>
      <c r="C487" s="1">
        <v>45.037999999999997</v>
      </c>
      <c r="D487" s="17">
        <v>24.857685009487668</v>
      </c>
      <c r="E487" s="1" t="s">
        <v>1814</v>
      </c>
      <c r="F487" s="3" t="s">
        <v>1814</v>
      </c>
    </row>
    <row r="488" spans="1:6" x14ac:dyDescent="0.2">
      <c r="A488" s="1" t="s">
        <v>2696</v>
      </c>
      <c r="B488" s="1" t="s">
        <v>2697</v>
      </c>
      <c r="C488" s="1">
        <v>43.82</v>
      </c>
      <c r="D488" s="17">
        <v>24.722222222222221</v>
      </c>
      <c r="E488" s="1" t="s">
        <v>2698</v>
      </c>
      <c r="F488" s="3" t="s">
        <v>2699</v>
      </c>
    </row>
    <row r="489" spans="1:6" x14ac:dyDescent="0.2">
      <c r="A489" s="1" t="s">
        <v>2700</v>
      </c>
      <c r="B489" s="1" t="s">
        <v>2701</v>
      </c>
      <c r="C489" s="1">
        <v>23.158000000000001</v>
      </c>
      <c r="D489" s="17">
        <v>24.675324675324674</v>
      </c>
      <c r="E489" s="1" t="s">
        <v>2702</v>
      </c>
      <c r="F489" s="3" t="s">
        <v>2703</v>
      </c>
    </row>
    <row r="490" spans="1:6" x14ac:dyDescent="0.2">
      <c r="A490" s="1" t="s">
        <v>2704</v>
      </c>
      <c r="B490" s="1" t="s">
        <v>1150</v>
      </c>
      <c r="C490" s="1">
        <v>100</v>
      </c>
      <c r="D490" s="17">
        <v>24.583333333333332</v>
      </c>
      <c r="E490" s="1" t="s">
        <v>1153</v>
      </c>
      <c r="F490" s="3" t="s">
        <v>1152</v>
      </c>
    </row>
    <row r="491" spans="1:6" x14ac:dyDescent="0.2">
      <c r="A491" s="1" t="s">
        <v>2705</v>
      </c>
      <c r="B491" s="1" t="s">
        <v>2706</v>
      </c>
      <c r="C491" s="1">
        <v>32.247999999999998</v>
      </c>
      <c r="D491" s="17">
        <v>24.56</v>
      </c>
      <c r="E491" s="1" t="s">
        <v>2675</v>
      </c>
      <c r="F491" s="3" t="s">
        <v>2707</v>
      </c>
    </row>
    <row r="492" spans="1:6" x14ac:dyDescent="0.2">
      <c r="A492" s="1" t="s">
        <v>2708</v>
      </c>
      <c r="B492" s="1" t="s">
        <v>2709</v>
      </c>
      <c r="C492" s="1">
        <v>30</v>
      </c>
      <c r="D492" s="17">
        <v>24.509803921568629</v>
      </c>
      <c r="E492" s="1" t="s">
        <v>429</v>
      </c>
      <c r="F492" s="3" t="s">
        <v>2710</v>
      </c>
    </row>
    <row r="493" spans="1:6" x14ac:dyDescent="0.2">
      <c r="A493" s="1" t="s">
        <v>2711</v>
      </c>
      <c r="B493" s="1" t="s">
        <v>2712</v>
      </c>
      <c r="C493" s="1">
        <v>25.332999999999998</v>
      </c>
      <c r="D493" s="17">
        <v>24.350649350649352</v>
      </c>
      <c r="E493" s="1" t="s">
        <v>2713</v>
      </c>
      <c r="F493" s="3" t="s">
        <v>2714</v>
      </c>
    </row>
    <row r="494" spans="1:6" x14ac:dyDescent="0.2">
      <c r="A494" s="1" t="s">
        <v>2715</v>
      </c>
      <c r="B494" s="1" t="s">
        <v>2716</v>
      </c>
      <c r="C494" s="1">
        <v>26.087</v>
      </c>
      <c r="D494" s="17">
        <v>24.210526315789473</v>
      </c>
      <c r="E494" s="1" t="s">
        <v>429</v>
      </c>
      <c r="F494" s="3" t="s">
        <v>2717</v>
      </c>
    </row>
    <row r="495" spans="1:6" x14ac:dyDescent="0.2">
      <c r="A495" s="1" t="s">
        <v>2718</v>
      </c>
      <c r="B495" s="1" t="s">
        <v>2719</v>
      </c>
      <c r="C495" s="1">
        <v>32.895000000000003</v>
      </c>
      <c r="D495" s="17">
        <v>24.126984126984127</v>
      </c>
      <c r="E495" s="1" t="s">
        <v>2720</v>
      </c>
      <c r="F495" s="3" t="s">
        <v>2721</v>
      </c>
    </row>
    <row r="496" spans="1:6" x14ac:dyDescent="0.2">
      <c r="A496" s="1" t="s">
        <v>2722</v>
      </c>
      <c r="B496" s="1" t="s">
        <v>462</v>
      </c>
      <c r="C496" s="1">
        <v>94.1</v>
      </c>
      <c r="D496" s="17">
        <v>24.025513819985825</v>
      </c>
      <c r="E496" s="1" t="s">
        <v>421</v>
      </c>
      <c r="F496" s="3" t="s">
        <v>463</v>
      </c>
    </row>
    <row r="497" spans="1:6" x14ac:dyDescent="0.2">
      <c r="A497" s="1" t="s">
        <v>2723</v>
      </c>
      <c r="B497" s="1" t="s">
        <v>1047</v>
      </c>
      <c r="C497" s="1">
        <v>99.415000000000006</v>
      </c>
      <c r="D497" s="17">
        <v>23.949579831932773</v>
      </c>
      <c r="E497" s="1" t="s">
        <v>2724</v>
      </c>
      <c r="F497" s="3" t="s">
        <v>1049</v>
      </c>
    </row>
    <row r="498" spans="1:6" x14ac:dyDescent="0.2">
      <c r="A498" s="1" t="s">
        <v>2725</v>
      </c>
      <c r="B498" s="1" t="s">
        <v>2726</v>
      </c>
      <c r="C498" s="1">
        <v>25.806000000000001</v>
      </c>
      <c r="D498" s="17">
        <v>23.919753086419753</v>
      </c>
      <c r="E498" s="1" t="s">
        <v>429</v>
      </c>
      <c r="F498" s="3" t="s">
        <v>2727</v>
      </c>
    </row>
    <row r="499" spans="1:6" x14ac:dyDescent="0.2">
      <c r="A499" s="1" t="s">
        <v>2728</v>
      </c>
      <c r="B499" s="1" t="s">
        <v>2729</v>
      </c>
      <c r="C499" s="1">
        <v>26.582000000000001</v>
      </c>
      <c r="D499" s="17">
        <v>23.867069486404834</v>
      </c>
      <c r="E499" s="1" t="s">
        <v>429</v>
      </c>
      <c r="F499" s="3" t="s">
        <v>2730</v>
      </c>
    </row>
    <row r="500" spans="1:6" x14ac:dyDescent="0.2">
      <c r="A500" s="1" t="s">
        <v>2731</v>
      </c>
      <c r="B500" s="1" t="s">
        <v>2732</v>
      </c>
      <c r="C500" s="1">
        <v>23.913</v>
      </c>
      <c r="D500" s="17">
        <v>23.834196891191709</v>
      </c>
      <c r="E500" s="1" t="s">
        <v>429</v>
      </c>
      <c r="F500" s="3" t="s">
        <v>2733</v>
      </c>
    </row>
    <row r="501" spans="1:6" x14ac:dyDescent="0.2">
      <c r="A501" s="1" t="s">
        <v>2734</v>
      </c>
      <c r="B501" s="1" t="s">
        <v>2735</v>
      </c>
      <c r="C501" s="1">
        <v>24.658000000000001</v>
      </c>
      <c r="D501" s="17">
        <v>23.778501628664497</v>
      </c>
      <c r="E501" s="1" t="s">
        <v>429</v>
      </c>
      <c r="F501" s="3" t="s">
        <v>2736</v>
      </c>
    </row>
    <row r="502" spans="1:6" x14ac:dyDescent="0.2">
      <c r="A502" s="1" t="s">
        <v>2737</v>
      </c>
      <c r="B502" s="1" t="s">
        <v>2738</v>
      </c>
      <c r="C502" s="1">
        <v>22.989000000000001</v>
      </c>
      <c r="D502" s="17">
        <v>23.705722070844686</v>
      </c>
      <c r="E502" s="1" t="s">
        <v>2739</v>
      </c>
      <c r="F502" s="3" t="s">
        <v>2740</v>
      </c>
    </row>
    <row r="503" spans="1:6" x14ac:dyDescent="0.2">
      <c r="A503" s="1" t="s">
        <v>2741</v>
      </c>
      <c r="B503" s="1" t="s">
        <v>2742</v>
      </c>
      <c r="C503" s="1">
        <v>29.524000000000001</v>
      </c>
      <c r="D503" s="17">
        <v>23.702031602708804</v>
      </c>
      <c r="E503" s="1" t="s">
        <v>2743</v>
      </c>
      <c r="F503" s="3" t="s">
        <v>2744</v>
      </c>
    </row>
    <row r="504" spans="1:6" x14ac:dyDescent="0.2">
      <c r="A504" s="1" t="s">
        <v>2745</v>
      </c>
      <c r="B504" s="1" t="s">
        <v>2746</v>
      </c>
      <c r="C504" s="1">
        <v>26.027000000000001</v>
      </c>
      <c r="D504" s="17">
        <v>23.7012987012987</v>
      </c>
      <c r="E504" s="1" t="s">
        <v>2747</v>
      </c>
      <c r="F504" s="3" t="s">
        <v>2748</v>
      </c>
    </row>
    <row r="505" spans="1:6" x14ac:dyDescent="0.2">
      <c r="A505" s="1" t="s">
        <v>2749</v>
      </c>
      <c r="B505" s="1" t="s">
        <v>2750</v>
      </c>
      <c r="C505" s="1">
        <v>27</v>
      </c>
      <c r="D505" s="17">
        <v>23.640661938534279</v>
      </c>
      <c r="E505" s="1" t="s">
        <v>429</v>
      </c>
      <c r="F505" s="3" t="s">
        <v>2751</v>
      </c>
    </row>
    <row r="506" spans="1:6" x14ac:dyDescent="0.2">
      <c r="A506" s="1" t="s">
        <v>2752</v>
      </c>
      <c r="B506" s="1" t="s">
        <v>2753</v>
      </c>
      <c r="C506" s="1">
        <v>25.962</v>
      </c>
      <c r="D506" s="17">
        <v>23.582766439909296</v>
      </c>
      <c r="E506" s="1" t="s">
        <v>429</v>
      </c>
      <c r="F506" s="3" t="s">
        <v>2754</v>
      </c>
    </row>
    <row r="507" spans="1:6" x14ac:dyDescent="0.2">
      <c r="A507" s="1" t="s">
        <v>2755</v>
      </c>
      <c r="B507" s="1" t="s">
        <v>2674</v>
      </c>
      <c r="C507" s="1">
        <v>25</v>
      </c>
      <c r="D507" s="17">
        <v>23.474903474903474</v>
      </c>
      <c r="E507" s="1" t="s">
        <v>2756</v>
      </c>
      <c r="F507" s="3" t="s">
        <v>2676</v>
      </c>
    </row>
    <row r="508" spans="1:6" x14ac:dyDescent="0.2">
      <c r="A508" s="1" t="s">
        <v>2757</v>
      </c>
      <c r="B508" s="1" t="s">
        <v>1894</v>
      </c>
      <c r="C508" s="1">
        <v>31.481000000000002</v>
      </c>
      <c r="D508" s="17">
        <v>23.275862068965516</v>
      </c>
      <c r="E508" s="1" t="s">
        <v>1895</v>
      </c>
      <c r="F508" s="3" t="s">
        <v>1896</v>
      </c>
    </row>
    <row r="509" spans="1:6" x14ac:dyDescent="0.2">
      <c r="A509" s="1" t="s">
        <v>2758</v>
      </c>
      <c r="B509" s="1" t="s">
        <v>2101</v>
      </c>
      <c r="C509" s="1">
        <v>31.867999999999999</v>
      </c>
      <c r="D509" s="17">
        <v>23.214285714285715</v>
      </c>
      <c r="E509" s="1" t="s">
        <v>2759</v>
      </c>
      <c r="F509" s="3" t="s">
        <v>2103</v>
      </c>
    </row>
    <row r="510" spans="1:6" x14ac:dyDescent="0.2">
      <c r="A510" s="1" t="s">
        <v>2760</v>
      </c>
      <c r="B510" s="1" t="s">
        <v>2761</v>
      </c>
      <c r="C510" s="1">
        <v>25.925999999999998</v>
      </c>
      <c r="D510" s="17">
        <v>23.142857142857142</v>
      </c>
      <c r="E510" s="1" t="s">
        <v>429</v>
      </c>
      <c r="F510" s="3" t="s">
        <v>2762</v>
      </c>
    </row>
    <row r="511" spans="1:6" x14ac:dyDescent="0.2">
      <c r="A511" s="1" t="s">
        <v>2763</v>
      </c>
      <c r="B511" s="1" t="s">
        <v>2764</v>
      </c>
      <c r="C511" s="1">
        <v>33.734999999999999</v>
      </c>
      <c r="D511" s="17">
        <v>23.119777158774372</v>
      </c>
      <c r="E511" s="1" t="s">
        <v>2765</v>
      </c>
      <c r="F511" s="3" t="s">
        <v>2766</v>
      </c>
    </row>
    <row r="512" spans="1:6" x14ac:dyDescent="0.2">
      <c r="A512" s="1" t="s">
        <v>2767</v>
      </c>
      <c r="B512" s="1" t="s">
        <v>838</v>
      </c>
      <c r="C512" s="1">
        <v>100</v>
      </c>
      <c r="D512" s="17">
        <v>23.076923076923077</v>
      </c>
      <c r="E512" s="1" t="s">
        <v>841</v>
      </c>
      <c r="F512" s="3" t="s">
        <v>840</v>
      </c>
    </row>
    <row r="513" spans="1:6" x14ac:dyDescent="0.2">
      <c r="A513" s="1" t="s">
        <v>2768</v>
      </c>
      <c r="B513" s="1" t="s">
        <v>1080</v>
      </c>
      <c r="C513" s="1">
        <v>100</v>
      </c>
      <c r="D513" s="17">
        <v>22.97650130548303</v>
      </c>
      <c r="E513" s="1" t="s">
        <v>2769</v>
      </c>
      <c r="F513" s="3" t="s">
        <v>1076</v>
      </c>
    </row>
    <row r="514" spans="1:6" x14ac:dyDescent="0.2">
      <c r="A514" s="1" t="s">
        <v>2770</v>
      </c>
      <c r="B514" s="1" t="s">
        <v>2771</v>
      </c>
      <c r="C514" s="1">
        <v>22.785</v>
      </c>
      <c r="D514" s="17">
        <v>22.965116279069768</v>
      </c>
      <c r="E514" s="1" t="s">
        <v>2772</v>
      </c>
      <c r="F514" s="3" t="s">
        <v>2773</v>
      </c>
    </row>
    <row r="515" spans="1:6" x14ac:dyDescent="0.2">
      <c r="A515" s="1" t="s">
        <v>2774</v>
      </c>
      <c r="B515" s="1" t="s">
        <v>418</v>
      </c>
      <c r="C515" s="1">
        <v>99.694000000000003</v>
      </c>
      <c r="D515" s="17">
        <v>22.931276297335202</v>
      </c>
      <c r="E515" s="1" t="s">
        <v>2775</v>
      </c>
      <c r="F515" s="3" t="s">
        <v>420</v>
      </c>
    </row>
    <row r="516" spans="1:6" x14ac:dyDescent="0.2">
      <c r="A516" s="1" t="s">
        <v>2776</v>
      </c>
      <c r="B516" s="1" t="s">
        <v>2777</v>
      </c>
      <c r="C516" s="1">
        <v>27.777999999999999</v>
      </c>
      <c r="D516" s="17">
        <v>22.857142857142858</v>
      </c>
      <c r="E516" s="1" t="s">
        <v>2778</v>
      </c>
      <c r="F516" s="3" t="s">
        <v>2779</v>
      </c>
    </row>
    <row r="517" spans="1:6" x14ac:dyDescent="0.2">
      <c r="A517" s="1" t="s">
        <v>2780</v>
      </c>
      <c r="B517" s="1" t="s">
        <v>2781</v>
      </c>
      <c r="C517" s="1">
        <v>24.050999999999998</v>
      </c>
      <c r="D517" s="17">
        <v>22.571428571428573</v>
      </c>
      <c r="E517" s="1" t="s">
        <v>2379</v>
      </c>
      <c r="F517" s="3" t="s">
        <v>2782</v>
      </c>
    </row>
    <row r="518" spans="1:6" x14ac:dyDescent="0.2">
      <c r="A518" s="1" t="s">
        <v>2783</v>
      </c>
      <c r="B518" s="1" t="s">
        <v>878</v>
      </c>
      <c r="C518" s="1">
        <v>97.575999999999993</v>
      </c>
      <c r="D518" s="17">
        <v>22.540983606557376</v>
      </c>
      <c r="E518" s="1" t="s">
        <v>881</v>
      </c>
      <c r="F518" s="3" t="s">
        <v>880</v>
      </c>
    </row>
    <row r="519" spans="1:6" x14ac:dyDescent="0.2">
      <c r="A519" s="1" t="s">
        <v>2784</v>
      </c>
      <c r="B519" s="1" t="s">
        <v>1689</v>
      </c>
      <c r="C519" s="1">
        <v>54.404000000000003</v>
      </c>
      <c r="D519" s="17">
        <v>22.520420070011667</v>
      </c>
      <c r="E519" s="1" t="s">
        <v>1690</v>
      </c>
      <c r="F519" s="3" t="s">
        <v>1691</v>
      </c>
    </row>
    <row r="520" spans="1:6" x14ac:dyDescent="0.2">
      <c r="A520" s="1" t="s">
        <v>2785</v>
      </c>
      <c r="B520" s="1" t="s">
        <v>1923</v>
      </c>
      <c r="C520" s="1">
        <v>68.182000000000002</v>
      </c>
      <c r="D520" s="17">
        <v>22.448979591836736</v>
      </c>
      <c r="E520" s="1" t="s">
        <v>429</v>
      </c>
      <c r="F520" s="3" t="s">
        <v>1924</v>
      </c>
    </row>
    <row r="521" spans="1:6" x14ac:dyDescent="0.2">
      <c r="A521" s="1" t="s">
        <v>2786</v>
      </c>
      <c r="B521" s="1" t="s">
        <v>2787</v>
      </c>
      <c r="C521" s="1">
        <v>28.395</v>
      </c>
      <c r="D521" s="17">
        <v>22.437673130193907</v>
      </c>
      <c r="E521" s="1" t="s">
        <v>2739</v>
      </c>
      <c r="F521" s="3" t="s">
        <v>2788</v>
      </c>
    </row>
    <row r="522" spans="1:6" x14ac:dyDescent="0.2">
      <c r="A522" s="1" t="s">
        <v>2789</v>
      </c>
      <c r="B522" s="1" t="s">
        <v>2790</v>
      </c>
      <c r="C522" s="1">
        <v>29.838999999999999</v>
      </c>
      <c r="D522" s="17">
        <v>22.423146473779386</v>
      </c>
      <c r="E522" s="1" t="s">
        <v>2791</v>
      </c>
      <c r="F522" s="3" t="s">
        <v>2792</v>
      </c>
    </row>
    <row r="523" spans="1:6" x14ac:dyDescent="0.2">
      <c r="A523" s="1" t="s">
        <v>2793</v>
      </c>
      <c r="B523" s="1" t="s">
        <v>2794</v>
      </c>
      <c r="C523" s="1">
        <v>52.631999999999998</v>
      </c>
      <c r="D523" s="17">
        <v>22.352941176470587</v>
      </c>
      <c r="E523" s="1" t="s">
        <v>429</v>
      </c>
      <c r="F523" s="3" t="s">
        <v>2795</v>
      </c>
    </row>
    <row r="524" spans="1:6" x14ac:dyDescent="0.2">
      <c r="A524" s="1" t="s">
        <v>2796</v>
      </c>
      <c r="B524" s="1" t="s">
        <v>2797</v>
      </c>
      <c r="C524" s="1">
        <v>28.07</v>
      </c>
      <c r="D524" s="17">
        <v>22.352941176470587</v>
      </c>
      <c r="E524" s="1" t="s">
        <v>429</v>
      </c>
      <c r="F524" s="3" t="s">
        <v>2798</v>
      </c>
    </row>
    <row r="525" spans="1:6" x14ac:dyDescent="0.2">
      <c r="A525" s="1" t="s">
        <v>2799</v>
      </c>
      <c r="B525" s="1" t="s">
        <v>2800</v>
      </c>
      <c r="C525" s="1">
        <v>30.768999999999998</v>
      </c>
      <c r="D525" s="17">
        <v>22.317596566523605</v>
      </c>
      <c r="E525" s="1" t="s">
        <v>429</v>
      </c>
      <c r="F525" s="3" t="s">
        <v>2801</v>
      </c>
    </row>
    <row r="526" spans="1:6" x14ac:dyDescent="0.2">
      <c r="A526" s="1" t="s">
        <v>2802</v>
      </c>
      <c r="B526" s="1" t="s">
        <v>2803</v>
      </c>
      <c r="C526" s="1">
        <v>28.155000000000001</v>
      </c>
      <c r="D526" s="17">
        <v>22.294372294372295</v>
      </c>
      <c r="E526" s="1" t="s">
        <v>2804</v>
      </c>
      <c r="F526" s="3" t="s">
        <v>2805</v>
      </c>
    </row>
    <row r="527" spans="1:6" x14ac:dyDescent="0.2">
      <c r="A527" s="1" t="s">
        <v>2806</v>
      </c>
      <c r="B527" s="1" t="s">
        <v>2807</v>
      </c>
      <c r="C527" s="1">
        <v>27.027000000000001</v>
      </c>
      <c r="D527" s="17">
        <v>22.289156626506024</v>
      </c>
      <c r="E527" s="1" t="s">
        <v>2739</v>
      </c>
      <c r="F527" s="3" t="s">
        <v>2808</v>
      </c>
    </row>
    <row r="528" spans="1:6" x14ac:dyDescent="0.2">
      <c r="A528" s="1" t="s">
        <v>2809</v>
      </c>
      <c r="B528" s="1" t="s">
        <v>2810</v>
      </c>
      <c r="C528" s="1">
        <v>25.454999999999998</v>
      </c>
      <c r="D528" s="17">
        <v>22.267206477732792</v>
      </c>
      <c r="E528" s="1" t="s">
        <v>2582</v>
      </c>
      <c r="F528" s="3" t="s">
        <v>2811</v>
      </c>
    </row>
    <row r="529" spans="1:6" x14ac:dyDescent="0.2">
      <c r="A529" s="1" t="s">
        <v>2812</v>
      </c>
      <c r="B529" s="1" t="s">
        <v>2813</v>
      </c>
      <c r="C529" s="1">
        <v>31.818000000000001</v>
      </c>
      <c r="D529" s="17">
        <v>22.222222222222221</v>
      </c>
      <c r="E529" s="1" t="s">
        <v>2600</v>
      </c>
      <c r="F529" s="3" t="s">
        <v>2814</v>
      </c>
    </row>
    <row r="530" spans="1:6" x14ac:dyDescent="0.2">
      <c r="A530" s="1" t="s">
        <v>2815</v>
      </c>
      <c r="B530" s="1" t="s">
        <v>2816</v>
      </c>
      <c r="C530" s="1">
        <v>31.033999999999999</v>
      </c>
      <c r="D530" s="17">
        <v>22.137404580152673</v>
      </c>
      <c r="E530" s="1" t="s">
        <v>429</v>
      </c>
      <c r="F530" s="3" t="s">
        <v>2817</v>
      </c>
    </row>
    <row r="531" spans="1:6" x14ac:dyDescent="0.2">
      <c r="A531" s="1" t="s">
        <v>2818</v>
      </c>
      <c r="B531" s="1" t="s">
        <v>444</v>
      </c>
      <c r="C531" s="1">
        <v>99.676000000000002</v>
      </c>
      <c r="D531" s="17">
        <v>22.118826055833932</v>
      </c>
      <c r="E531" s="1" t="s">
        <v>445</v>
      </c>
      <c r="F531" s="3" t="s">
        <v>445</v>
      </c>
    </row>
    <row r="532" spans="1:6" x14ac:dyDescent="0.2">
      <c r="A532" s="1" t="s">
        <v>2819</v>
      </c>
      <c r="B532" s="1" t="s">
        <v>838</v>
      </c>
      <c r="C532" s="1">
        <v>30.247</v>
      </c>
      <c r="D532" s="17">
        <v>22.100954979536152</v>
      </c>
      <c r="E532" s="1" t="s">
        <v>2820</v>
      </c>
      <c r="F532" s="3" t="s">
        <v>840</v>
      </c>
    </row>
    <row r="533" spans="1:6" x14ac:dyDescent="0.2">
      <c r="A533" s="1" t="s">
        <v>2821</v>
      </c>
      <c r="B533" s="1" t="s">
        <v>2822</v>
      </c>
      <c r="C533" s="1">
        <v>24.561</v>
      </c>
      <c r="D533" s="17">
        <v>22.093023255813954</v>
      </c>
      <c r="E533" s="1" t="s">
        <v>429</v>
      </c>
      <c r="F533" s="3" t="s">
        <v>2823</v>
      </c>
    </row>
    <row r="534" spans="1:6" x14ac:dyDescent="0.2">
      <c r="A534" s="1" t="s">
        <v>2824</v>
      </c>
      <c r="B534" s="1" t="s">
        <v>2825</v>
      </c>
      <c r="C534" s="1">
        <v>36.110999999999997</v>
      </c>
      <c r="D534" s="17">
        <v>22.085889570552148</v>
      </c>
      <c r="E534" s="1" t="s">
        <v>2826</v>
      </c>
      <c r="F534" s="3" t="s">
        <v>2827</v>
      </c>
    </row>
    <row r="535" spans="1:6" x14ac:dyDescent="0.2">
      <c r="A535" s="1" t="s">
        <v>2828</v>
      </c>
      <c r="B535" s="1" t="s">
        <v>2829</v>
      </c>
      <c r="C535" s="1">
        <v>31.884</v>
      </c>
      <c r="D535" s="17">
        <v>22.044728434504794</v>
      </c>
      <c r="E535" s="1" t="s">
        <v>2830</v>
      </c>
      <c r="F535" s="3" t="s">
        <v>2831</v>
      </c>
    </row>
    <row r="536" spans="1:6" x14ac:dyDescent="0.2">
      <c r="A536" s="1" t="s">
        <v>2832</v>
      </c>
      <c r="B536" s="1" t="s">
        <v>2833</v>
      </c>
      <c r="C536" s="1">
        <v>31.25</v>
      </c>
      <c r="D536" s="17">
        <v>21.917808219178081</v>
      </c>
      <c r="E536" s="1" t="s">
        <v>2834</v>
      </c>
      <c r="F536" s="3" t="s">
        <v>2835</v>
      </c>
    </row>
    <row r="537" spans="1:6" x14ac:dyDescent="0.2">
      <c r="A537" s="1" t="s">
        <v>2836</v>
      </c>
      <c r="B537" s="1" t="s">
        <v>1144</v>
      </c>
      <c r="C537" s="1">
        <v>38.094999999999999</v>
      </c>
      <c r="D537" s="17">
        <v>21.875</v>
      </c>
      <c r="E537" s="1" t="s">
        <v>2837</v>
      </c>
      <c r="F537" s="3" t="s">
        <v>1146</v>
      </c>
    </row>
    <row r="538" spans="1:6" x14ac:dyDescent="0.2">
      <c r="A538" s="1" t="s">
        <v>2838</v>
      </c>
      <c r="B538" s="1" t="s">
        <v>2839</v>
      </c>
      <c r="C538" s="1">
        <v>25.625</v>
      </c>
      <c r="D538" s="17">
        <v>21.857923497267759</v>
      </c>
      <c r="E538" s="1" t="s">
        <v>2840</v>
      </c>
      <c r="F538" s="3" t="s">
        <v>2841</v>
      </c>
    </row>
    <row r="539" spans="1:6" x14ac:dyDescent="0.2">
      <c r="A539" s="1" t="s">
        <v>2842</v>
      </c>
      <c r="B539" s="1" t="s">
        <v>2843</v>
      </c>
      <c r="C539" s="1">
        <v>25</v>
      </c>
      <c r="D539" s="17">
        <v>21.84873949579832</v>
      </c>
      <c r="E539" s="1" t="s">
        <v>429</v>
      </c>
      <c r="F539" s="3" t="s">
        <v>2844</v>
      </c>
    </row>
    <row r="540" spans="1:6" x14ac:dyDescent="0.2">
      <c r="A540" s="1" t="s">
        <v>2845</v>
      </c>
      <c r="B540" s="1" t="s">
        <v>2846</v>
      </c>
      <c r="C540" s="1">
        <v>83.673000000000002</v>
      </c>
      <c r="D540" s="17">
        <v>21.777777777777779</v>
      </c>
      <c r="E540" s="1" t="s">
        <v>2847</v>
      </c>
      <c r="F540" s="3" t="s">
        <v>2848</v>
      </c>
    </row>
    <row r="541" spans="1:6" x14ac:dyDescent="0.2">
      <c r="A541" s="1" t="s">
        <v>2849</v>
      </c>
      <c r="B541" s="1" t="s">
        <v>2850</v>
      </c>
      <c r="C541" s="1">
        <v>31.111000000000001</v>
      </c>
      <c r="D541" s="17">
        <v>21.634615384615383</v>
      </c>
      <c r="E541" s="1" t="s">
        <v>429</v>
      </c>
      <c r="F541" s="3" t="s">
        <v>2851</v>
      </c>
    </row>
    <row r="542" spans="1:6" x14ac:dyDescent="0.2">
      <c r="A542" s="1" t="s">
        <v>2852</v>
      </c>
      <c r="B542" s="1" t="s">
        <v>2853</v>
      </c>
      <c r="C542" s="1">
        <v>33.332999999999998</v>
      </c>
      <c r="D542" s="17">
        <v>21.568627450980394</v>
      </c>
      <c r="E542" s="1" t="s">
        <v>2854</v>
      </c>
      <c r="F542" s="3" t="s">
        <v>2855</v>
      </c>
    </row>
    <row r="543" spans="1:6" x14ac:dyDescent="0.2">
      <c r="A543" s="1" t="s">
        <v>2856</v>
      </c>
      <c r="B543" s="1" t="s">
        <v>2857</v>
      </c>
      <c r="C543" s="1">
        <v>40</v>
      </c>
      <c r="D543" s="17">
        <v>21.551724137931036</v>
      </c>
      <c r="E543" s="1" t="s">
        <v>429</v>
      </c>
      <c r="F543" s="3" t="s">
        <v>2858</v>
      </c>
    </row>
    <row r="544" spans="1:6" x14ac:dyDescent="0.2">
      <c r="A544" s="1" t="s">
        <v>2859</v>
      </c>
      <c r="B544" s="1" t="s">
        <v>2860</v>
      </c>
      <c r="C544" s="1">
        <v>29.63</v>
      </c>
      <c r="D544" s="17">
        <v>21.513944223107568</v>
      </c>
      <c r="E544" s="1" t="s">
        <v>2861</v>
      </c>
      <c r="F544" s="3" t="s">
        <v>2862</v>
      </c>
    </row>
    <row r="545" spans="1:6" x14ac:dyDescent="0.2">
      <c r="A545" s="1" t="s">
        <v>2863</v>
      </c>
      <c r="B545" s="1" t="s">
        <v>2735</v>
      </c>
      <c r="C545" s="1">
        <v>25.757999999999999</v>
      </c>
      <c r="D545" s="17">
        <v>21.498371335504885</v>
      </c>
      <c r="E545" s="1" t="s">
        <v>2136</v>
      </c>
      <c r="F545" s="3" t="s">
        <v>2736</v>
      </c>
    </row>
    <row r="546" spans="1:6" x14ac:dyDescent="0.2">
      <c r="A546" s="1" t="s">
        <v>2864</v>
      </c>
      <c r="B546" s="1" t="s">
        <v>1086</v>
      </c>
      <c r="C546" s="1">
        <v>26.087</v>
      </c>
      <c r="D546" s="17">
        <v>21.495327102803738</v>
      </c>
      <c r="E546" s="1" t="s">
        <v>2865</v>
      </c>
      <c r="F546" s="3" t="s">
        <v>1088</v>
      </c>
    </row>
    <row r="547" spans="1:6" x14ac:dyDescent="0.2">
      <c r="A547" s="1" t="s">
        <v>2866</v>
      </c>
      <c r="B547" s="1" t="s">
        <v>2867</v>
      </c>
      <c r="C547" s="1">
        <v>32.877000000000002</v>
      </c>
      <c r="D547" s="17">
        <v>21.470588235294116</v>
      </c>
      <c r="E547" s="1" t="s">
        <v>2868</v>
      </c>
      <c r="F547" s="3" t="s">
        <v>2869</v>
      </c>
    </row>
    <row r="548" spans="1:6" x14ac:dyDescent="0.2">
      <c r="A548" s="1" t="s">
        <v>2870</v>
      </c>
      <c r="B548" s="1" t="s">
        <v>2871</v>
      </c>
      <c r="C548" s="1">
        <v>26.087</v>
      </c>
      <c r="D548" s="17">
        <v>21.445221445221446</v>
      </c>
      <c r="E548" s="1" t="s">
        <v>429</v>
      </c>
      <c r="F548" s="3" t="s">
        <v>2872</v>
      </c>
    </row>
    <row r="549" spans="1:6" x14ac:dyDescent="0.2">
      <c r="A549" s="1" t="s">
        <v>2873</v>
      </c>
      <c r="B549" s="1" t="s">
        <v>2874</v>
      </c>
      <c r="C549" s="1">
        <v>28.378</v>
      </c>
      <c r="D549" s="17">
        <v>21.387283236994218</v>
      </c>
      <c r="E549" s="1" t="s">
        <v>2875</v>
      </c>
      <c r="F549" s="3" t="s">
        <v>2876</v>
      </c>
    </row>
    <row r="550" spans="1:6" x14ac:dyDescent="0.2">
      <c r="A550" s="1" t="s">
        <v>2877</v>
      </c>
      <c r="B550" s="1" t="s">
        <v>2878</v>
      </c>
      <c r="C550" s="1">
        <v>28.846</v>
      </c>
      <c r="D550" s="17">
        <v>21.311475409836067</v>
      </c>
      <c r="E550" s="1" t="s">
        <v>429</v>
      </c>
      <c r="F550" s="3" t="s">
        <v>2879</v>
      </c>
    </row>
    <row r="551" spans="1:6" x14ac:dyDescent="0.2">
      <c r="A551" s="1" t="s">
        <v>1491</v>
      </c>
      <c r="B551" s="1" t="s">
        <v>1490</v>
      </c>
      <c r="C551" s="1">
        <v>51.851999999999997</v>
      </c>
      <c r="D551" s="17">
        <v>21.09375</v>
      </c>
      <c r="E551" s="1" t="s">
        <v>381</v>
      </c>
      <c r="F551" s="3" t="s">
        <v>1492</v>
      </c>
    </row>
    <row r="552" spans="1:6" x14ac:dyDescent="0.2">
      <c r="A552" s="1" t="s">
        <v>1494</v>
      </c>
      <c r="B552" s="1" t="s">
        <v>1493</v>
      </c>
      <c r="C552" s="1">
        <v>41.667000000000002</v>
      </c>
      <c r="D552" s="17">
        <v>21.05263157894737</v>
      </c>
      <c r="E552" s="1" t="s">
        <v>429</v>
      </c>
      <c r="F552" s="3" t="s">
        <v>1495</v>
      </c>
    </row>
    <row r="553" spans="1:6" x14ac:dyDescent="0.2">
      <c r="A553" s="1" t="s">
        <v>2880</v>
      </c>
      <c r="B553" s="1" t="s">
        <v>2764</v>
      </c>
      <c r="C553" s="1">
        <v>29.332999999999998</v>
      </c>
      <c r="D553" s="17">
        <v>20.891364902506965</v>
      </c>
      <c r="E553" s="1" t="s">
        <v>2881</v>
      </c>
      <c r="F553" s="3" t="s">
        <v>2766</v>
      </c>
    </row>
    <row r="554" spans="1:6" x14ac:dyDescent="0.2">
      <c r="A554" s="1" t="s">
        <v>2882</v>
      </c>
      <c r="B554" s="1" t="s">
        <v>2883</v>
      </c>
      <c r="C554" s="1">
        <v>30.645</v>
      </c>
      <c r="D554" s="17">
        <v>20.875420875420875</v>
      </c>
      <c r="E554" s="1" t="s">
        <v>2884</v>
      </c>
      <c r="F554" s="3" t="s">
        <v>2885</v>
      </c>
    </row>
    <row r="555" spans="1:6" x14ac:dyDescent="0.2">
      <c r="A555" s="1" t="s">
        <v>2886</v>
      </c>
      <c r="B555" s="1" t="s">
        <v>2816</v>
      </c>
      <c r="C555" s="1">
        <v>23.457000000000001</v>
      </c>
      <c r="D555" s="17">
        <v>20.849420849420849</v>
      </c>
      <c r="E555" s="1" t="s">
        <v>2887</v>
      </c>
      <c r="F555" s="3" t="s">
        <v>2817</v>
      </c>
    </row>
    <row r="556" spans="1:6" x14ac:dyDescent="0.2">
      <c r="A556" s="1" t="s">
        <v>1963</v>
      </c>
      <c r="B556" s="1" t="s">
        <v>2888</v>
      </c>
      <c r="C556" s="1">
        <v>29.114000000000001</v>
      </c>
      <c r="D556" s="17">
        <v>20.844327176781004</v>
      </c>
      <c r="E556" s="1" t="s">
        <v>580</v>
      </c>
      <c r="F556" s="3" t="s">
        <v>2889</v>
      </c>
    </row>
    <row r="557" spans="1:6" x14ac:dyDescent="0.2">
      <c r="A557" s="1" t="s">
        <v>1468</v>
      </c>
      <c r="B557" s="1" t="s">
        <v>1467</v>
      </c>
      <c r="C557" s="1">
        <v>82.891999999999996</v>
      </c>
      <c r="D557" s="17">
        <v>20.82273112807464</v>
      </c>
      <c r="E557" s="1" t="s">
        <v>429</v>
      </c>
      <c r="F557" s="3" t="s">
        <v>1469</v>
      </c>
    </row>
    <row r="558" spans="1:6" x14ac:dyDescent="0.2">
      <c r="A558" s="1" t="s">
        <v>2890</v>
      </c>
      <c r="B558" s="1" t="s">
        <v>2891</v>
      </c>
      <c r="C558" s="1">
        <v>25</v>
      </c>
      <c r="D558" s="17">
        <v>20.779220779220779</v>
      </c>
      <c r="E558" s="1" t="s">
        <v>429</v>
      </c>
      <c r="F558" s="3" t="s">
        <v>2892</v>
      </c>
    </row>
    <row r="559" spans="1:6" x14ac:dyDescent="0.2">
      <c r="A559" s="1" t="s">
        <v>2893</v>
      </c>
      <c r="B559" s="1" t="s">
        <v>2518</v>
      </c>
      <c r="C559" s="1">
        <v>29.687999999999999</v>
      </c>
      <c r="D559" s="17">
        <v>20.711974110032362</v>
      </c>
      <c r="E559" s="1" t="s">
        <v>429</v>
      </c>
      <c r="F559" s="3" t="s">
        <v>2519</v>
      </c>
    </row>
    <row r="560" spans="1:6" x14ac:dyDescent="0.2">
      <c r="A560" s="1" t="s">
        <v>2894</v>
      </c>
      <c r="B560" s="1" t="s">
        <v>2895</v>
      </c>
      <c r="C560" s="1">
        <v>31.085999999999999</v>
      </c>
      <c r="D560" s="17">
        <v>20.649651972157773</v>
      </c>
      <c r="E560" s="1" t="s">
        <v>2896</v>
      </c>
      <c r="F560" s="3" t="s">
        <v>2897</v>
      </c>
    </row>
    <row r="561" spans="1:6" x14ac:dyDescent="0.2">
      <c r="A561" s="1" t="s">
        <v>2898</v>
      </c>
      <c r="B561" s="1" t="s">
        <v>2899</v>
      </c>
      <c r="C561" s="1">
        <v>21.527999999999999</v>
      </c>
      <c r="D561" s="17">
        <v>20.512820512820515</v>
      </c>
      <c r="E561" s="1" t="s">
        <v>429</v>
      </c>
      <c r="F561" s="3" t="s">
        <v>2900</v>
      </c>
    </row>
    <row r="562" spans="1:6" x14ac:dyDescent="0.2">
      <c r="A562" s="1" t="s">
        <v>2901</v>
      </c>
      <c r="B562" s="1" t="s">
        <v>2902</v>
      </c>
      <c r="C562" s="1">
        <v>75.41</v>
      </c>
      <c r="D562" s="17">
        <v>20.401337792642142</v>
      </c>
      <c r="E562" s="1" t="s">
        <v>429</v>
      </c>
      <c r="F562" s="3" t="s">
        <v>2903</v>
      </c>
    </row>
    <row r="563" spans="1:6" x14ac:dyDescent="0.2">
      <c r="A563" s="1" t="s">
        <v>2904</v>
      </c>
      <c r="B563" s="1" t="s">
        <v>2905</v>
      </c>
      <c r="C563" s="1">
        <v>27.869</v>
      </c>
      <c r="D563" s="17">
        <v>20.401337792642142</v>
      </c>
      <c r="E563" s="1" t="s">
        <v>429</v>
      </c>
      <c r="F563" s="3" t="s">
        <v>2906</v>
      </c>
    </row>
    <row r="564" spans="1:6" x14ac:dyDescent="0.2">
      <c r="A564" s="1" t="s">
        <v>2907</v>
      </c>
      <c r="B564" s="1" t="s">
        <v>2908</v>
      </c>
      <c r="C564" s="1">
        <v>30.158999999999999</v>
      </c>
      <c r="D564" s="17">
        <v>20.388349514563107</v>
      </c>
      <c r="E564" s="1" t="s">
        <v>429</v>
      </c>
      <c r="F564" s="3" t="s">
        <v>2909</v>
      </c>
    </row>
    <row r="565" spans="1:6" x14ac:dyDescent="0.2">
      <c r="A565" s="1" t="s">
        <v>2910</v>
      </c>
      <c r="B565" s="1" t="s">
        <v>2911</v>
      </c>
      <c r="C565" s="1">
        <v>100</v>
      </c>
      <c r="D565" s="17">
        <v>20.266666666666666</v>
      </c>
      <c r="E565" s="1" t="s">
        <v>2912</v>
      </c>
      <c r="F565" s="3" t="s">
        <v>2913</v>
      </c>
    </row>
    <row r="566" spans="1:6" x14ac:dyDescent="0.2">
      <c r="A566" s="1" t="s">
        <v>2914</v>
      </c>
      <c r="B566" s="1" t="s">
        <v>350</v>
      </c>
      <c r="C566" s="1">
        <v>35.134999999999998</v>
      </c>
      <c r="D566" s="17">
        <v>20.218579234972676</v>
      </c>
      <c r="E566" s="1" t="s">
        <v>429</v>
      </c>
      <c r="F566" s="3" t="s">
        <v>352</v>
      </c>
    </row>
    <row r="567" spans="1:6" x14ac:dyDescent="0.2">
      <c r="A567" s="1" t="s">
        <v>2915</v>
      </c>
      <c r="B567" s="1" t="s">
        <v>2916</v>
      </c>
      <c r="C567" s="1">
        <v>28.946999999999999</v>
      </c>
      <c r="D567" s="17">
        <v>20.212765957446809</v>
      </c>
      <c r="E567" s="1" t="s">
        <v>429</v>
      </c>
      <c r="F567" s="3" t="s">
        <v>2917</v>
      </c>
    </row>
    <row r="568" spans="1:6" x14ac:dyDescent="0.2">
      <c r="A568" s="1" t="s">
        <v>2918</v>
      </c>
      <c r="B568" s="1" t="s">
        <v>2919</v>
      </c>
      <c r="C568" s="1">
        <v>28.571000000000002</v>
      </c>
      <c r="D568" s="17">
        <v>20.172910662824208</v>
      </c>
      <c r="E568" s="1" t="s">
        <v>429</v>
      </c>
      <c r="F568" s="3" t="s">
        <v>2920</v>
      </c>
    </row>
    <row r="569" spans="1:6" x14ac:dyDescent="0.2">
      <c r="A569" s="1" t="s">
        <v>2921</v>
      </c>
      <c r="B569" s="1" t="s">
        <v>2922</v>
      </c>
      <c r="C569" s="1">
        <v>35.293999999999997</v>
      </c>
      <c r="D569" s="17">
        <v>20.158102766798418</v>
      </c>
      <c r="E569" s="1" t="s">
        <v>2923</v>
      </c>
      <c r="F569" s="3" t="s">
        <v>2924</v>
      </c>
    </row>
    <row r="570" spans="1:6" x14ac:dyDescent="0.2">
      <c r="A570" s="1" t="s">
        <v>2925</v>
      </c>
      <c r="B570" s="1" t="s">
        <v>2926</v>
      </c>
      <c r="C570" s="1">
        <v>96.103999999999999</v>
      </c>
      <c r="D570" s="17">
        <v>20.157068062827225</v>
      </c>
      <c r="E570" s="1" t="s">
        <v>557</v>
      </c>
      <c r="F570" s="3" t="s">
        <v>2927</v>
      </c>
    </row>
    <row r="571" spans="1:6" x14ac:dyDescent="0.2">
      <c r="A571" s="1" t="s">
        <v>2928</v>
      </c>
      <c r="B571" s="1" t="s">
        <v>2929</v>
      </c>
      <c r="C571" s="1">
        <v>29.545000000000002</v>
      </c>
      <c r="D571" s="17">
        <v>20.091324200913242</v>
      </c>
      <c r="E571" s="1" t="s">
        <v>2930</v>
      </c>
      <c r="F571" s="3" t="s">
        <v>2931</v>
      </c>
    </row>
    <row r="572" spans="1:6" x14ac:dyDescent="0.2">
      <c r="A572" s="1" t="s">
        <v>2932</v>
      </c>
      <c r="B572" s="1" t="s">
        <v>2933</v>
      </c>
      <c r="C572" s="1">
        <v>28.302</v>
      </c>
      <c r="D572" s="17">
        <v>20.075757575757574</v>
      </c>
      <c r="E572" s="1" t="s">
        <v>429</v>
      </c>
      <c r="F572" s="3" t="s">
        <v>2934</v>
      </c>
    </row>
    <row r="573" spans="1:6" x14ac:dyDescent="0.2">
      <c r="A573" s="1" t="s">
        <v>2935</v>
      </c>
      <c r="B573" s="1" t="s">
        <v>2936</v>
      </c>
      <c r="C573" s="1">
        <v>29.204000000000001</v>
      </c>
      <c r="D573" s="17">
        <v>19.964664310954063</v>
      </c>
      <c r="E573" s="1" t="s">
        <v>2937</v>
      </c>
      <c r="F573" s="3" t="s">
        <v>2938</v>
      </c>
    </row>
    <row r="574" spans="1:6" x14ac:dyDescent="0.2">
      <c r="A574" s="1" t="s">
        <v>2939</v>
      </c>
      <c r="B574" s="1" t="s">
        <v>2940</v>
      </c>
      <c r="C574" s="1">
        <v>32.726999999999997</v>
      </c>
      <c r="D574" s="17">
        <v>19.927536231884059</v>
      </c>
      <c r="E574" s="1" t="s">
        <v>2515</v>
      </c>
      <c r="F574" s="3" t="s">
        <v>2941</v>
      </c>
    </row>
    <row r="575" spans="1:6" x14ac:dyDescent="0.2">
      <c r="A575" s="1" t="s">
        <v>2942</v>
      </c>
      <c r="B575" s="1" t="s">
        <v>2943</v>
      </c>
      <c r="C575" s="1">
        <v>24.39</v>
      </c>
      <c r="D575" s="17">
        <v>19.902912621359224</v>
      </c>
      <c r="E575" s="1" t="s">
        <v>1957</v>
      </c>
      <c r="F575" s="3" t="s">
        <v>2944</v>
      </c>
    </row>
    <row r="576" spans="1:6" x14ac:dyDescent="0.2">
      <c r="A576" s="1" t="s">
        <v>2945</v>
      </c>
      <c r="B576" s="1" t="s">
        <v>2946</v>
      </c>
      <c r="C576" s="1">
        <v>31.428999999999998</v>
      </c>
      <c r="D576" s="17">
        <v>19.886363636363637</v>
      </c>
      <c r="E576" s="1" t="s">
        <v>2947</v>
      </c>
      <c r="F576" s="3" t="s">
        <v>2948</v>
      </c>
    </row>
    <row r="577" spans="1:6" x14ac:dyDescent="0.2">
      <c r="A577" s="1" t="s">
        <v>2949</v>
      </c>
      <c r="B577" s="1" t="s">
        <v>1681</v>
      </c>
      <c r="C577" s="1">
        <v>25.827999999999999</v>
      </c>
      <c r="D577" s="17">
        <v>19.790301441677588</v>
      </c>
      <c r="E577" s="1" t="s">
        <v>2675</v>
      </c>
      <c r="F577" s="3" t="s">
        <v>1683</v>
      </c>
    </row>
    <row r="578" spans="1:6" x14ac:dyDescent="0.2">
      <c r="A578" s="1" t="s">
        <v>2950</v>
      </c>
      <c r="B578" s="1" t="s">
        <v>2951</v>
      </c>
      <c r="C578" s="1">
        <v>28.986000000000001</v>
      </c>
      <c r="D578" s="17">
        <v>19.770773638968482</v>
      </c>
      <c r="E578" s="1" t="s">
        <v>2952</v>
      </c>
      <c r="F578" s="3" t="s">
        <v>2953</v>
      </c>
    </row>
    <row r="579" spans="1:6" x14ac:dyDescent="0.2">
      <c r="A579" s="1" t="s">
        <v>2954</v>
      </c>
      <c r="B579" s="1" t="s">
        <v>2955</v>
      </c>
      <c r="C579" s="1">
        <v>29.73</v>
      </c>
      <c r="D579" s="17">
        <v>19.680851063829788</v>
      </c>
      <c r="E579" s="1" t="s">
        <v>2956</v>
      </c>
      <c r="F579" s="3" t="s">
        <v>2957</v>
      </c>
    </row>
    <row r="580" spans="1:6" x14ac:dyDescent="0.2">
      <c r="A580" s="1" t="s">
        <v>2958</v>
      </c>
      <c r="B580" s="1" t="s">
        <v>2959</v>
      </c>
      <c r="C580" s="1">
        <v>41.667000000000002</v>
      </c>
      <c r="D580" s="17">
        <v>19.672131147540984</v>
      </c>
      <c r="E580" s="1" t="s">
        <v>2400</v>
      </c>
      <c r="F580" s="3" t="s">
        <v>2960</v>
      </c>
    </row>
    <row r="581" spans="1:6" x14ac:dyDescent="0.2">
      <c r="A581" s="1" t="s">
        <v>2961</v>
      </c>
      <c r="B581" s="1" t="s">
        <v>1681</v>
      </c>
      <c r="C581" s="1">
        <v>30.73</v>
      </c>
      <c r="D581" s="17">
        <v>19.653465346534652</v>
      </c>
      <c r="E581" s="1" t="s">
        <v>2962</v>
      </c>
      <c r="F581" s="3" t="s">
        <v>1683</v>
      </c>
    </row>
    <row r="582" spans="1:6" x14ac:dyDescent="0.2">
      <c r="A582" s="1" t="s">
        <v>2963</v>
      </c>
      <c r="B582" s="1" t="s">
        <v>2964</v>
      </c>
      <c r="C582" s="1">
        <v>30.507999999999999</v>
      </c>
      <c r="D582" s="17">
        <v>19.601328903654483</v>
      </c>
      <c r="E582" s="1" t="s">
        <v>2965</v>
      </c>
      <c r="F582" s="3" t="s">
        <v>2966</v>
      </c>
    </row>
    <row r="583" spans="1:6" x14ac:dyDescent="0.2">
      <c r="A583" s="1" t="s">
        <v>2967</v>
      </c>
      <c r="B583" s="1" t="s">
        <v>2968</v>
      </c>
      <c r="C583" s="1">
        <v>34.545000000000002</v>
      </c>
      <c r="D583" s="17">
        <v>19.572953736654803</v>
      </c>
      <c r="E583" s="1" t="s">
        <v>429</v>
      </c>
      <c r="F583" s="3" t="s">
        <v>2969</v>
      </c>
    </row>
    <row r="584" spans="1:6" x14ac:dyDescent="0.2">
      <c r="A584" s="1" t="s">
        <v>2970</v>
      </c>
      <c r="B584" s="1" t="s">
        <v>2971</v>
      </c>
      <c r="C584" s="1">
        <v>31.25</v>
      </c>
      <c r="D584" s="17">
        <v>19.571865443425075</v>
      </c>
      <c r="E584" s="1" t="s">
        <v>2972</v>
      </c>
      <c r="F584" s="3" t="s">
        <v>2973</v>
      </c>
    </row>
    <row r="585" spans="1:6" x14ac:dyDescent="0.2">
      <c r="A585" s="1" t="s">
        <v>2974</v>
      </c>
      <c r="B585" s="1" t="s">
        <v>462</v>
      </c>
      <c r="C585" s="1">
        <v>99.638000000000005</v>
      </c>
      <c r="D585" s="17">
        <v>19.560595322466337</v>
      </c>
      <c r="E585" s="1" t="s">
        <v>463</v>
      </c>
      <c r="F585" s="3" t="s">
        <v>463</v>
      </c>
    </row>
    <row r="586" spans="1:6" x14ac:dyDescent="0.2">
      <c r="A586" s="1" t="s">
        <v>2975</v>
      </c>
      <c r="B586" s="1" t="s">
        <v>2976</v>
      </c>
      <c r="C586" s="1">
        <v>100</v>
      </c>
      <c r="D586" s="17">
        <v>19.44055944055944</v>
      </c>
      <c r="E586" s="1" t="s">
        <v>1316</v>
      </c>
      <c r="F586" s="3" t="s">
        <v>2977</v>
      </c>
    </row>
    <row r="587" spans="1:6" x14ac:dyDescent="0.2">
      <c r="A587" s="1" t="s">
        <v>2978</v>
      </c>
      <c r="B587" s="1" t="s">
        <v>951</v>
      </c>
      <c r="C587" s="1">
        <v>34.884</v>
      </c>
      <c r="D587" s="17">
        <v>19.36936936936937</v>
      </c>
      <c r="E587" s="1" t="s">
        <v>429</v>
      </c>
      <c r="F587" s="3" t="s">
        <v>953</v>
      </c>
    </row>
    <row r="588" spans="1:6" x14ac:dyDescent="0.2">
      <c r="A588" s="1" t="s">
        <v>2979</v>
      </c>
      <c r="B588" s="1" t="s">
        <v>2420</v>
      </c>
      <c r="C588" s="1">
        <v>40</v>
      </c>
      <c r="D588" s="17">
        <v>19.35483870967742</v>
      </c>
      <c r="E588" s="1" t="s">
        <v>429</v>
      </c>
      <c r="F588" s="3" t="s">
        <v>2421</v>
      </c>
    </row>
    <row r="589" spans="1:6" x14ac:dyDescent="0.2">
      <c r="A589" s="1" t="s">
        <v>2980</v>
      </c>
      <c r="B589" s="1" t="s">
        <v>2726</v>
      </c>
      <c r="C589" s="1">
        <v>31.2</v>
      </c>
      <c r="D589" s="17">
        <v>19.290123456790123</v>
      </c>
      <c r="E589" s="1" t="s">
        <v>2468</v>
      </c>
      <c r="F589" s="3" t="s">
        <v>2727</v>
      </c>
    </row>
    <row r="590" spans="1:6" x14ac:dyDescent="0.2">
      <c r="A590" s="1" t="s">
        <v>2981</v>
      </c>
      <c r="B590" s="1" t="s">
        <v>2726</v>
      </c>
      <c r="C590" s="1">
        <v>26.4</v>
      </c>
      <c r="D590" s="17">
        <v>19.290123456790123</v>
      </c>
      <c r="E590" s="1" t="s">
        <v>2468</v>
      </c>
      <c r="F590" s="3" t="s">
        <v>2727</v>
      </c>
    </row>
    <row r="591" spans="1:6" x14ac:dyDescent="0.2">
      <c r="A591" s="1" t="s">
        <v>2982</v>
      </c>
      <c r="B591" s="1" t="s">
        <v>1096</v>
      </c>
      <c r="C591" s="1">
        <v>40.908999999999999</v>
      </c>
      <c r="D591" s="17">
        <v>19.213973799126638</v>
      </c>
      <c r="E591" s="1" t="s">
        <v>1110</v>
      </c>
      <c r="F591" s="3" t="s">
        <v>1098</v>
      </c>
    </row>
    <row r="592" spans="1:6" x14ac:dyDescent="0.2">
      <c r="A592" s="1" t="s">
        <v>2983</v>
      </c>
      <c r="B592" s="1" t="s">
        <v>2984</v>
      </c>
      <c r="C592" s="1">
        <v>100</v>
      </c>
      <c r="D592" s="17">
        <v>19.211822660098523</v>
      </c>
      <c r="E592" s="1" t="s">
        <v>1316</v>
      </c>
      <c r="F592" s="3" t="s">
        <v>2985</v>
      </c>
    </row>
    <row r="593" spans="1:6" x14ac:dyDescent="0.2">
      <c r="A593" s="1" t="s">
        <v>2986</v>
      </c>
      <c r="B593" s="1" t="s">
        <v>2987</v>
      </c>
      <c r="C593" s="1">
        <v>100</v>
      </c>
      <c r="D593" s="17">
        <v>19.19291338582677</v>
      </c>
      <c r="E593" s="1" t="s">
        <v>1316</v>
      </c>
      <c r="F593" s="3" t="s">
        <v>2988</v>
      </c>
    </row>
    <row r="594" spans="1:6" x14ac:dyDescent="0.2">
      <c r="A594" s="1" t="s">
        <v>2989</v>
      </c>
      <c r="B594" s="1" t="s">
        <v>565</v>
      </c>
      <c r="C594" s="1">
        <v>29.091000000000001</v>
      </c>
      <c r="D594" s="17">
        <v>19.16376306620209</v>
      </c>
      <c r="E594" s="1" t="s">
        <v>2990</v>
      </c>
      <c r="F594" s="3" t="s">
        <v>567</v>
      </c>
    </row>
    <row r="595" spans="1:6" x14ac:dyDescent="0.2">
      <c r="A595" s="1" t="s">
        <v>2991</v>
      </c>
      <c r="B595" s="1" t="s">
        <v>2992</v>
      </c>
      <c r="C595" s="1">
        <v>29.358000000000001</v>
      </c>
      <c r="D595" s="17">
        <v>19.156414762741651</v>
      </c>
      <c r="E595" s="1" t="s">
        <v>2993</v>
      </c>
      <c r="F595" s="3" t="s">
        <v>2994</v>
      </c>
    </row>
    <row r="596" spans="1:6" x14ac:dyDescent="0.2">
      <c r="A596" s="1" t="s">
        <v>2995</v>
      </c>
      <c r="B596" s="1" t="s">
        <v>2996</v>
      </c>
      <c r="C596" s="1">
        <v>35.210999999999999</v>
      </c>
      <c r="D596" s="17">
        <v>19.137466307277627</v>
      </c>
      <c r="E596" s="1" t="s">
        <v>2997</v>
      </c>
      <c r="F596" s="3" t="s">
        <v>2998</v>
      </c>
    </row>
    <row r="597" spans="1:6" x14ac:dyDescent="0.2">
      <c r="A597" s="1" t="s">
        <v>2999</v>
      </c>
      <c r="B597" s="1" t="s">
        <v>3000</v>
      </c>
      <c r="C597" s="1">
        <v>31.707000000000001</v>
      </c>
      <c r="D597" s="17">
        <v>19.069767441860463</v>
      </c>
      <c r="E597" s="1" t="s">
        <v>429</v>
      </c>
      <c r="F597" s="3" t="s">
        <v>3001</v>
      </c>
    </row>
    <row r="598" spans="1:6" x14ac:dyDescent="0.2">
      <c r="A598" s="1" t="s">
        <v>3002</v>
      </c>
      <c r="B598" s="1" t="s">
        <v>3003</v>
      </c>
      <c r="C598" s="1">
        <v>43.902000000000001</v>
      </c>
      <c r="D598" s="17">
        <v>19.069767441860463</v>
      </c>
      <c r="E598" s="1" t="s">
        <v>2499</v>
      </c>
      <c r="F598" s="3" t="s">
        <v>3004</v>
      </c>
    </row>
    <row r="599" spans="1:6" x14ac:dyDescent="0.2">
      <c r="A599" s="1" t="s">
        <v>3005</v>
      </c>
      <c r="B599" s="1" t="s">
        <v>3006</v>
      </c>
      <c r="C599" s="1">
        <v>25.454999999999998</v>
      </c>
      <c r="D599" s="17">
        <v>19.064124783362217</v>
      </c>
      <c r="E599" s="1" t="s">
        <v>429</v>
      </c>
      <c r="F599" s="3" t="s">
        <v>3007</v>
      </c>
    </row>
    <row r="600" spans="1:6" x14ac:dyDescent="0.2">
      <c r="A600" s="1" t="s">
        <v>3008</v>
      </c>
      <c r="B600" s="1" t="s">
        <v>3009</v>
      </c>
      <c r="C600" s="1">
        <v>23.529</v>
      </c>
      <c r="D600" s="17">
        <v>18.888888888888889</v>
      </c>
      <c r="E600" s="1" t="s">
        <v>3010</v>
      </c>
      <c r="F600" s="3" t="s">
        <v>3011</v>
      </c>
    </row>
    <row r="601" spans="1:6" x14ac:dyDescent="0.2">
      <c r="A601" s="1" t="s">
        <v>3012</v>
      </c>
      <c r="B601" s="1" t="s">
        <v>1471</v>
      </c>
      <c r="C601" s="1">
        <v>27.710999999999999</v>
      </c>
      <c r="D601" s="17">
        <v>18.863636363636363</v>
      </c>
      <c r="E601" s="1" t="s">
        <v>429</v>
      </c>
      <c r="F601" s="3" t="s">
        <v>1472</v>
      </c>
    </row>
    <row r="602" spans="1:6" x14ac:dyDescent="0.2">
      <c r="A602" s="1" t="s">
        <v>3013</v>
      </c>
      <c r="B602" s="1" t="s">
        <v>3014</v>
      </c>
      <c r="C602" s="1">
        <v>24.138000000000002</v>
      </c>
      <c r="D602" s="17">
        <v>18.831168831168831</v>
      </c>
      <c r="E602" s="1" t="s">
        <v>429</v>
      </c>
      <c r="F602" s="3" t="s">
        <v>3015</v>
      </c>
    </row>
    <row r="603" spans="1:6" x14ac:dyDescent="0.2">
      <c r="A603" s="1" t="s">
        <v>3016</v>
      </c>
      <c r="B603" s="1" t="s">
        <v>1041</v>
      </c>
      <c r="C603" s="1">
        <v>34.545000000000002</v>
      </c>
      <c r="D603" s="17">
        <v>18.771331058020479</v>
      </c>
      <c r="E603" s="1" t="s">
        <v>3017</v>
      </c>
      <c r="F603" s="3" t="s">
        <v>1043</v>
      </c>
    </row>
    <row r="604" spans="1:6" x14ac:dyDescent="0.2">
      <c r="A604" s="1" t="s">
        <v>3018</v>
      </c>
      <c r="B604" s="1" t="s">
        <v>2816</v>
      </c>
      <c r="C604" s="1">
        <v>34.694000000000003</v>
      </c>
      <c r="D604" s="17">
        <v>18.702290076335878</v>
      </c>
      <c r="E604" s="1" t="s">
        <v>3019</v>
      </c>
      <c r="F604" s="3" t="s">
        <v>2817</v>
      </c>
    </row>
    <row r="605" spans="1:6" x14ac:dyDescent="0.2">
      <c r="A605" s="1" t="s">
        <v>3020</v>
      </c>
      <c r="B605" s="1" t="s">
        <v>3021</v>
      </c>
      <c r="C605" s="1">
        <v>30.645</v>
      </c>
      <c r="D605" s="17">
        <v>18.674698795180724</v>
      </c>
      <c r="E605" s="1" t="s">
        <v>3022</v>
      </c>
      <c r="F605" s="3" t="s">
        <v>3023</v>
      </c>
    </row>
    <row r="606" spans="1:6" x14ac:dyDescent="0.2">
      <c r="A606" s="1" t="s">
        <v>3024</v>
      </c>
      <c r="B606" s="1" t="s">
        <v>3025</v>
      </c>
      <c r="C606" s="1">
        <v>28.204999999999998</v>
      </c>
      <c r="D606" s="17">
        <v>18.660287081339714</v>
      </c>
      <c r="E606" s="1" t="s">
        <v>429</v>
      </c>
      <c r="F606" s="3" t="s">
        <v>3026</v>
      </c>
    </row>
    <row r="607" spans="1:6" x14ac:dyDescent="0.2">
      <c r="A607" s="1" t="s">
        <v>3027</v>
      </c>
      <c r="B607" s="1" t="s">
        <v>3028</v>
      </c>
      <c r="C607" s="1">
        <v>25</v>
      </c>
      <c r="D607" s="17">
        <v>18.620689655172413</v>
      </c>
      <c r="E607" s="1" t="s">
        <v>3029</v>
      </c>
      <c r="F607" s="3" t="s">
        <v>3030</v>
      </c>
    </row>
    <row r="608" spans="1:6" x14ac:dyDescent="0.2">
      <c r="A608" s="1" t="s">
        <v>3031</v>
      </c>
      <c r="B608" s="1" t="s">
        <v>3032</v>
      </c>
      <c r="C608" s="1">
        <v>26.562000000000001</v>
      </c>
      <c r="D608" s="17">
        <v>18.338108882521489</v>
      </c>
      <c r="E608" s="1" t="s">
        <v>3033</v>
      </c>
      <c r="F608" s="3" t="s">
        <v>3034</v>
      </c>
    </row>
    <row r="609" spans="1:6" x14ac:dyDescent="0.2">
      <c r="A609" s="1" t="s">
        <v>3035</v>
      </c>
      <c r="B609" s="1" t="s">
        <v>3036</v>
      </c>
      <c r="C609" s="1">
        <v>43.478000000000002</v>
      </c>
      <c r="D609" s="17">
        <v>18.253968253968253</v>
      </c>
      <c r="E609" s="1" t="s">
        <v>557</v>
      </c>
      <c r="F609" s="3" t="s">
        <v>3037</v>
      </c>
    </row>
    <row r="610" spans="1:6" x14ac:dyDescent="0.2">
      <c r="A610" s="1" t="s">
        <v>3038</v>
      </c>
      <c r="B610" s="1" t="s">
        <v>3039</v>
      </c>
      <c r="C610" s="1">
        <v>27.641999999999999</v>
      </c>
      <c r="D610" s="17">
        <v>18.222222222222221</v>
      </c>
      <c r="E610" s="1" t="s">
        <v>3040</v>
      </c>
      <c r="F610" s="3" t="s">
        <v>3041</v>
      </c>
    </row>
    <row r="611" spans="1:6" x14ac:dyDescent="0.2">
      <c r="A611" s="1" t="s">
        <v>3042</v>
      </c>
      <c r="B611" s="1" t="s">
        <v>3043</v>
      </c>
      <c r="C611" s="1">
        <v>28.395</v>
      </c>
      <c r="D611" s="17">
        <v>18.202247191011235</v>
      </c>
      <c r="E611" s="1" t="s">
        <v>3044</v>
      </c>
      <c r="F611" s="3" t="s">
        <v>3045</v>
      </c>
    </row>
    <row r="612" spans="1:6" x14ac:dyDescent="0.2">
      <c r="A612" s="1" t="s">
        <v>3046</v>
      </c>
      <c r="B612" s="1" t="s">
        <v>3047</v>
      </c>
      <c r="C612" s="1">
        <v>36.207000000000001</v>
      </c>
      <c r="D612" s="17">
        <v>17.956656346749227</v>
      </c>
      <c r="E612" s="1" t="s">
        <v>3048</v>
      </c>
      <c r="F612" s="3" t="s">
        <v>3049</v>
      </c>
    </row>
    <row r="613" spans="1:6" x14ac:dyDescent="0.2">
      <c r="A613" s="1" t="s">
        <v>3050</v>
      </c>
      <c r="B613" s="1" t="s">
        <v>3051</v>
      </c>
      <c r="C613" s="1">
        <v>25.315999999999999</v>
      </c>
      <c r="D613" s="17">
        <v>17.954545454545453</v>
      </c>
      <c r="E613" s="1" t="s">
        <v>429</v>
      </c>
      <c r="F613" s="3" t="s">
        <v>3052</v>
      </c>
    </row>
    <row r="614" spans="1:6" x14ac:dyDescent="0.2">
      <c r="A614" s="1" t="s">
        <v>3053</v>
      </c>
      <c r="B614" s="1" t="s">
        <v>3054</v>
      </c>
      <c r="C614" s="1">
        <v>35.484000000000002</v>
      </c>
      <c r="D614" s="17">
        <v>17.816091954022987</v>
      </c>
      <c r="E614" s="1" t="s">
        <v>3055</v>
      </c>
      <c r="F614" s="3" t="s">
        <v>3056</v>
      </c>
    </row>
    <row r="615" spans="1:6" x14ac:dyDescent="0.2">
      <c r="A615" s="1" t="s">
        <v>3057</v>
      </c>
      <c r="B615" s="1" t="s">
        <v>3058</v>
      </c>
      <c r="C615" s="1">
        <v>32.183999999999997</v>
      </c>
      <c r="D615" s="17">
        <v>17.718940936863543</v>
      </c>
      <c r="E615" s="1" t="s">
        <v>429</v>
      </c>
      <c r="F615" s="3" t="s">
        <v>3059</v>
      </c>
    </row>
    <row r="616" spans="1:6" x14ac:dyDescent="0.2">
      <c r="A616" s="1" t="s">
        <v>3060</v>
      </c>
      <c r="B616" s="1" t="s">
        <v>3061</v>
      </c>
      <c r="C616" s="1">
        <v>29.850999999999999</v>
      </c>
      <c r="D616" s="17">
        <v>17.631578947368421</v>
      </c>
      <c r="E616" s="1" t="s">
        <v>3062</v>
      </c>
      <c r="F616" s="3" t="s">
        <v>3063</v>
      </c>
    </row>
    <row r="617" spans="1:6" x14ac:dyDescent="0.2">
      <c r="A617" s="1" t="s">
        <v>3064</v>
      </c>
      <c r="B617" s="1" t="s">
        <v>769</v>
      </c>
      <c r="C617" s="1">
        <v>25</v>
      </c>
      <c r="D617" s="17">
        <v>17.508417508417509</v>
      </c>
      <c r="E617" s="1" t="s">
        <v>2136</v>
      </c>
      <c r="F617" s="3" t="s">
        <v>771</v>
      </c>
    </row>
    <row r="618" spans="1:6" x14ac:dyDescent="0.2">
      <c r="A618" s="1" t="s">
        <v>3065</v>
      </c>
      <c r="B618" s="1" t="s">
        <v>3066</v>
      </c>
      <c r="C618" s="1">
        <v>48.148000000000003</v>
      </c>
      <c r="D618" s="17">
        <v>17.419354838709676</v>
      </c>
      <c r="E618" s="1" t="s">
        <v>429</v>
      </c>
      <c r="F618" s="3" t="s">
        <v>3067</v>
      </c>
    </row>
    <row r="619" spans="1:6" x14ac:dyDescent="0.2">
      <c r="A619" s="1" t="s">
        <v>3068</v>
      </c>
      <c r="B619" s="1" t="s">
        <v>3069</v>
      </c>
      <c r="C619" s="1">
        <v>24.561</v>
      </c>
      <c r="D619" s="17">
        <v>17.272727272727273</v>
      </c>
      <c r="E619" s="1" t="s">
        <v>3070</v>
      </c>
      <c r="F619" s="3" t="s">
        <v>3071</v>
      </c>
    </row>
    <row r="620" spans="1:6" x14ac:dyDescent="0.2">
      <c r="A620" s="1" t="s">
        <v>3072</v>
      </c>
      <c r="B620" s="1" t="s">
        <v>3073</v>
      </c>
      <c r="C620" s="1">
        <v>34.426000000000002</v>
      </c>
      <c r="D620" s="17">
        <v>17.183098591549296</v>
      </c>
      <c r="E620" s="1" t="s">
        <v>3074</v>
      </c>
      <c r="F620" s="3" t="s">
        <v>3075</v>
      </c>
    </row>
    <row r="621" spans="1:6" x14ac:dyDescent="0.2">
      <c r="A621" s="1" t="s">
        <v>3076</v>
      </c>
      <c r="B621" s="1" t="s">
        <v>3077</v>
      </c>
      <c r="C621" s="1">
        <v>37.5</v>
      </c>
      <c r="D621" s="17">
        <v>17.112299465240643</v>
      </c>
      <c r="E621" s="1" t="s">
        <v>2136</v>
      </c>
      <c r="F621" s="3" t="s">
        <v>3078</v>
      </c>
    </row>
    <row r="622" spans="1:6" x14ac:dyDescent="0.2">
      <c r="A622" s="1" t="s">
        <v>3079</v>
      </c>
      <c r="B622" s="1" t="s">
        <v>1377</v>
      </c>
      <c r="C622" s="1">
        <v>36.957000000000001</v>
      </c>
      <c r="D622" s="17">
        <v>17.100371747211895</v>
      </c>
      <c r="E622" s="1" t="s">
        <v>3080</v>
      </c>
      <c r="F622" s="3" t="s">
        <v>1378</v>
      </c>
    </row>
    <row r="623" spans="1:6" x14ac:dyDescent="0.2">
      <c r="A623" s="1" t="s">
        <v>3081</v>
      </c>
      <c r="B623" s="1" t="s">
        <v>3082</v>
      </c>
      <c r="C623" s="1">
        <v>36.363999999999997</v>
      </c>
      <c r="D623" s="17">
        <v>17.098445595854923</v>
      </c>
      <c r="E623" s="1" t="s">
        <v>429</v>
      </c>
      <c r="F623" s="3" t="s">
        <v>3083</v>
      </c>
    </row>
    <row r="624" spans="1:6" x14ac:dyDescent="0.2">
      <c r="A624" s="1" t="s">
        <v>3084</v>
      </c>
      <c r="B624" s="1" t="s">
        <v>3085</v>
      </c>
      <c r="C624" s="1">
        <v>33.332999999999998</v>
      </c>
      <c r="D624" s="17">
        <v>17.045454545454547</v>
      </c>
      <c r="E624" s="1" t="s">
        <v>3086</v>
      </c>
      <c r="F624" s="3" t="s">
        <v>3087</v>
      </c>
    </row>
    <row r="625" spans="1:6" x14ac:dyDescent="0.2">
      <c r="A625" s="1" t="s">
        <v>3088</v>
      </c>
      <c r="B625" s="1" t="s">
        <v>3085</v>
      </c>
      <c r="C625" s="1">
        <v>33.332999999999998</v>
      </c>
      <c r="D625" s="17">
        <v>17.045454545454547</v>
      </c>
      <c r="E625" s="1" t="s">
        <v>3086</v>
      </c>
      <c r="F625" s="3" t="s">
        <v>3087</v>
      </c>
    </row>
    <row r="626" spans="1:6" x14ac:dyDescent="0.2">
      <c r="A626" s="1" t="s">
        <v>3089</v>
      </c>
      <c r="B626" s="1" t="s">
        <v>3090</v>
      </c>
      <c r="C626" s="1">
        <v>29.091000000000001</v>
      </c>
      <c r="D626" s="17">
        <v>16.923076923076923</v>
      </c>
      <c r="E626" s="1" t="s">
        <v>429</v>
      </c>
      <c r="F626" s="3" t="s">
        <v>3091</v>
      </c>
    </row>
    <row r="627" spans="1:6" x14ac:dyDescent="0.2">
      <c r="A627" s="1" t="s">
        <v>3092</v>
      </c>
      <c r="B627" s="1" t="s">
        <v>3093</v>
      </c>
      <c r="C627" s="1">
        <v>35.713999999999999</v>
      </c>
      <c r="D627" s="17">
        <v>16.766467065868262</v>
      </c>
      <c r="E627" s="1" t="s">
        <v>429</v>
      </c>
      <c r="F627" s="3" t="s">
        <v>3094</v>
      </c>
    </row>
    <row r="628" spans="1:6" x14ac:dyDescent="0.2">
      <c r="A628" s="1" t="s">
        <v>1556</v>
      </c>
      <c r="B628" s="1" t="s">
        <v>1555</v>
      </c>
      <c r="C628" s="1">
        <v>28.571000000000002</v>
      </c>
      <c r="D628" s="17">
        <v>16.690042075736326</v>
      </c>
      <c r="E628" s="1" t="s">
        <v>1558</v>
      </c>
      <c r="F628" s="3" t="s">
        <v>1557</v>
      </c>
    </row>
    <row r="629" spans="1:6" x14ac:dyDescent="0.2">
      <c r="A629" s="1" t="s">
        <v>3095</v>
      </c>
      <c r="B629" s="1" t="s">
        <v>3096</v>
      </c>
      <c r="C629" s="1">
        <v>35.417000000000002</v>
      </c>
      <c r="D629" s="17">
        <v>16.666666666666668</v>
      </c>
      <c r="E629" s="1" t="s">
        <v>429</v>
      </c>
      <c r="F629" s="3" t="s">
        <v>3097</v>
      </c>
    </row>
    <row r="630" spans="1:6" x14ac:dyDescent="0.2">
      <c r="A630" s="1" t="s">
        <v>3098</v>
      </c>
      <c r="B630" s="1" t="s">
        <v>3099</v>
      </c>
      <c r="C630" s="1">
        <v>26</v>
      </c>
      <c r="D630" s="17">
        <v>16.556291390728475</v>
      </c>
      <c r="E630" s="1" t="s">
        <v>3100</v>
      </c>
      <c r="F630" s="3" t="s">
        <v>3101</v>
      </c>
    </row>
    <row r="631" spans="1:6" x14ac:dyDescent="0.2">
      <c r="A631" s="1" t="s">
        <v>3102</v>
      </c>
      <c r="B631" s="1" t="s">
        <v>3103</v>
      </c>
      <c r="C631" s="1">
        <v>38.462000000000003</v>
      </c>
      <c r="D631" s="17">
        <v>16.455696202531644</v>
      </c>
      <c r="E631" s="1" t="s">
        <v>429</v>
      </c>
      <c r="F631" s="3" t="s">
        <v>3104</v>
      </c>
    </row>
    <row r="632" spans="1:6" x14ac:dyDescent="0.2">
      <c r="A632" s="1" t="s">
        <v>3105</v>
      </c>
      <c r="B632" s="1" t="s">
        <v>3106</v>
      </c>
      <c r="C632" s="1">
        <v>34.920999999999999</v>
      </c>
      <c r="D632" s="17">
        <v>16.449086161879894</v>
      </c>
      <c r="E632" s="1" t="s">
        <v>2136</v>
      </c>
      <c r="F632" s="3" t="s">
        <v>3107</v>
      </c>
    </row>
    <row r="633" spans="1:6" x14ac:dyDescent="0.2">
      <c r="A633" s="1" t="s">
        <v>3108</v>
      </c>
      <c r="B633" s="1" t="s">
        <v>3109</v>
      </c>
      <c r="C633" s="1">
        <v>32.726999999999997</v>
      </c>
      <c r="D633" s="17">
        <v>16.417910447761194</v>
      </c>
      <c r="E633" s="1" t="s">
        <v>3110</v>
      </c>
      <c r="F633" s="3" t="s">
        <v>3111</v>
      </c>
    </row>
    <row r="634" spans="1:6" x14ac:dyDescent="0.2">
      <c r="A634" s="1" t="s">
        <v>3112</v>
      </c>
      <c r="B634" s="1" t="s">
        <v>3113</v>
      </c>
      <c r="C634" s="1">
        <v>34.884</v>
      </c>
      <c r="D634" s="17">
        <v>16.412213740458014</v>
      </c>
      <c r="E634" s="1" t="s">
        <v>836</v>
      </c>
      <c r="F634" s="3" t="s">
        <v>3114</v>
      </c>
    </row>
    <row r="635" spans="1:6" x14ac:dyDescent="0.2">
      <c r="A635" s="1" t="s">
        <v>3115</v>
      </c>
      <c r="B635" s="1" t="s">
        <v>1041</v>
      </c>
      <c r="C635" s="1">
        <v>33.332999999999998</v>
      </c>
      <c r="D635" s="17">
        <v>16.382252559726961</v>
      </c>
      <c r="E635" s="1" t="s">
        <v>3017</v>
      </c>
      <c r="F635" s="3" t="s">
        <v>1043</v>
      </c>
    </row>
    <row r="636" spans="1:6" x14ac:dyDescent="0.2">
      <c r="A636" s="1" t="s">
        <v>3116</v>
      </c>
      <c r="B636" s="1" t="s">
        <v>3117</v>
      </c>
      <c r="C636" s="1">
        <v>29.63</v>
      </c>
      <c r="D636" s="17">
        <v>16.363636363636363</v>
      </c>
      <c r="E636" s="1" t="s">
        <v>429</v>
      </c>
      <c r="F636" s="3" t="s">
        <v>3118</v>
      </c>
    </row>
    <row r="637" spans="1:6" x14ac:dyDescent="0.2">
      <c r="A637" s="1" t="s">
        <v>3119</v>
      </c>
      <c r="B637" s="1" t="s">
        <v>1135</v>
      </c>
      <c r="C637" s="1">
        <v>39.130000000000003</v>
      </c>
      <c r="D637" s="17">
        <v>16.25441696113074</v>
      </c>
      <c r="E637" s="1" t="s">
        <v>3120</v>
      </c>
      <c r="F637" s="3" t="s">
        <v>1137</v>
      </c>
    </row>
    <row r="638" spans="1:6" x14ac:dyDescent="0.2">
      <c r="A638" s="1" t="s">
        <v>3121</v>
      </c>
      <c r="B638" s="1" t="s">
        <v>3122</v>
      </c>
      <c r="C638" s="1">
        <v>36.537999999999997</v>
      </c>
      <c r="D638" s="17">
        <v>16.25</v>
      </c>
      <c r="E638" s="1" t="s">
        <v>429</v>
      </c>
      <c r="F638" s="3" t="s">
        <v>3123</v>
      </c>
    </row>
    <row r="639" spans="1:6" x14ac:dyDescent="0.2">
      <c r="A639" s="1" t="s">
        <v>3124</v>
      </c>
      <c r="B639" s="1" t="s">
        <v>3125</v>
      </c>
      <c r="C639" s="1">
        <v>31.111000000000001</v>
      </c>
      <c r="D639" s="17">
        <v>16.245487364620939</v>
      </c>
      <c r="E639" s="1" t="s">
        <v>429</v>
      </c>
      <c r="F639" s="3" t="s">
        <v>3126</v>
      </c>
    </row>
    <row r="640" spans="1:6" x14ac:dyDescent="0.2">
      <c r="A640" s="1" t="s">
        <v>3127</v>
      </c>
      <c r="B640" s="1" t="s">
        <v>3128</v>
      </c>
      <c r="C640" s="1">
        <v>23.81</v>
      </c>
      <c r="D640" s="17">
        <v>16.071428571428573</v>
      </c>
      <c r="E640" s="1" t="s">
        <v>429</v>
      </c>
      <c r="F640" s="3" t="s">
        <v>3129</v>
      </c>
    </row>
    <row r="641" spans="1:6" x14ac:dyDescent="0.2">
      <c r="A641" s="1" t="s">
        <v>3130</v>
      </c>
      <c r="B641" s="1" t="s">
        <v>3131</v>
      </c>
      <c r="C641" s="1">
        <v>33.845999999999997</v>
      </c>
      <c r="D641" s="17">
        <v>16.049382716049383</v>
      </c>
      <c r="E641" s="1" t="s">
        <v>2336</v>
      </c>
      <c r="F641" s="3" t="s">
        <v>3132</v>
      </c>
    </row>
    <row r="642" spans="1:6" x14ac:dyDescent="0.2">
      <c r="A642" s="1" t="s">
        <v>3133</v>
      </c>
      <c r="B642" s="1" t="s">
        <v>1041</v>
      </c>
      <c r="C642" s="1">
        <v>34.042999999999999</v>
      </c>
      <c r="D642" s="17">
        <v>16.040955631399317</v>
      </c>
      <c r="E642" s="1" t="s">
        <v>3134</v>
      </c>
      <c r="F642" s="3" t="s">
        <v>1043</v>
      </c>
    </row>
    <row r="643" spans="1:6" x14ac:dyDescent="0.2">
      <c r="A643" s="1" t="s">
        <v>3135</v>
      </c>
      <c r="B643" s="1" t="s">
        <v>3136</v>
      </c>
      <c r="C643" s="1">
        <v>27.027000000000001</v>
      </c>
      <c r="D643" s="17">
        <v>15.845824411134904</v>
      </c>
      <c r="E643" s="1" t="s">
        <v>3137</v>
      </c>
      <c r="F643" s="3" t="s">
        <v>3138</v>
      </c>
    </row>
    <row r="644" spans="1:6" x14ac:dyDescent="0.2">
      <c r="A644" s="1" t="s">
        <v>3139</v>
      </c>
      <c r="B644" s="1" t="s">
        <v>653</v>
      </c>
      <c r="C644" s="1">
        <v>28.09</v>
      </c>
      <c r="D644" s="17">
        <v>15.836298932384341</v>
      </c>
      <c r="E644" s="1" t="s">
        <v>3140</v>
      </c>
      <c r="F644" s="3" t="s">
        <v>655</v>
      </c>
    </row>
    <row r="645" spans="1:6" x14ac:dyDescent="0.2">
      <c r="A645" s="1" t="s">
        <v>3141</v>
      </c>
      <c r="B645" s="1" t="s">
        <v>3142</v>
      </c>
      <c r="C645" s="1">
        <v>34.210999999999999</v>
      </c>
      <c r="D645" s="17">
        <v>15.833333333333334</v>
      </c>
      <c r="E645" s="1" t="s">
        <v>3143</v>
      </c>
      <c r="F645" s="3" t="s">
        <v>3144</v>
      </c>
    </row>
    <row r="646" spans="1:6" x14ac:dyDescent="0.2">
      <c r="A646" s="1" t="s">
        <v>3145</v>
      </c>
      <c r="B646" s="1" t="s">
        <v>3146</v>
      </c>
      <c r="C646" s="1">
        <v>28</v>
      </c>
      <c r="D646" s="17">
        <v>15.822784810126583</v>
      </c>
      <c r="E646" s="1" t="s">
        <v>429</v>
      </c>
      <c r="F646" s="3" t="s">
        <v>3147</v>
      </c>
    </row>
    <row r="647" spans="1:6" x14ac:dyDescent="0.2">
      <c r="A647" s="1" t="s">
        <v>3148</v>
      </c>
      <c r="B647" s="1" t="s">
        <v>3149</v>
      </c>
      <c r="C647" s="1">
        <v>28.234999999999999</v>
      </c>
      <c r="D647" s="17">
        <v>15.799256505576208</v>
      </c>
      <c r="E647" s="1" t="s">
        <v>3150</v>
      </c>
      <c r="F647" s="3" t="s">
        <v>3151</v>
      </c>
    </row>
    <row r="648" spans="1:6" x14ac:dyDescent="0.2">
      <c r="A648" s="1" t="s">
        <v>3152</v>
      </c>
      <c r="B648" s="1" t="s">
        <v>2729</v>
      </c>
      <c r="C648" s="1">
        <v>26.922999999999998</v>
      </c>
      <c r="D648" s="17">
        <v>15.709969788519638</v>
      </c>
      <c r="E648" s="1" t="s">
        <v>3153</v>
      </c>
      <c r="F648" s="3" t="s">
        <v>2730</v>
      </c>
    </row>
    <row r="649" spans="1:6" x14ac:dyDescent="0.2">
      <c r="A649" s="1" t="s">
        <v>3154</v>
      </c>
      <c r="B649" s="1" t="s">
        <v>3155</v>
      </c>
      <c r="C649" s="1">
        <v>28.788</v>
      </c>
      <c r="D649" s="17">
        <v>15.676959619952495</v>
      </c>
      <c r="E649" s="1" t="s">
        <v>3156</v>
      </c>
      <c r="F649" s="3" t="s">
        <v>3157</v>
      </c>
    </row>
    <row r="650" spans="1:6" x14ac:dyDescent="0.2">
      <c r="A650" s="1" t="s">
        <v>3158</v>
      </c>
      <c r="B650" s="1" t="s">
        <v>3155</v>
      </c>
      <c r="C650" s="1">
        <v>28.788</v>
      </c>
      <c r="D650" s="17">
        <v>15.676959619952495</v>
      </c>
      <c r="E650" s="1" t="s">
        <v>3156</v>
      </c>
      <c r="F650" s="3" t="s">
        <v>3157</v>
      </c>
    </row>
    <row r="651" spans="1:6" x14ac:dyDescent="0.2">
      <c r="A651" s="1" t="s">
        <v>3159</v>
      </c>
      <c r="B651" s="1" t="s">
        <v>3160</v>
      </c>
      <c r="C651" s="1">
        <v>22.059000000000001</v>
      </c>
      <c r="D651" s="17">
        <v>15.596330275229358</v>
      </c>
      <c r="E651" s="1" t="s">
        <v>3161</v>
      </c>
      <c r="F651" s="3" t="s">
        <v>3162</v>
      </c>
    </row>
    <row r="652" spans="1:6" x14ac:dyDescent="0.2">
      <c r="A652" s="1" t="s">
        <v>3163</v>
      </c>
      <c r="B652" s="1" t="s">
        <v>3164</v>
      </c>
      <c r="C652" s="1">
        <v>29.032</v>
      </c>
      <c r="D652" s="17">
        <v>15.577889447236181</v>
      </c>
      <c r="E652" s="1" t="s">
        <v>429</v>
      </c>
      <c r="F652" s="3" t="s">
        <v>3165</v>
      </c>
    </row>
    <row r="653" spans="1:6" x14ac:dyDescent="0.2">
      <c r="A653" s="1" t="s">
        <v>3166</v>
      </c>
      <c r="B653" s="1" t="s">
        <v>666</v>
      </c>
      <c r="C653" s="1">
        <v>32.308</v>
      </c>
      <c r="D653" s="17">
        <v>15.55023923444976</v>
      </c>
      <c r="E653" s="1" t="s">
        <v>3167</v>
      </c>
      <c r="F653" s="3" t="s">
        <v>667</v>
      </c>
    </row>
    <row r="654" spans="1:6" x14ac:dyDescent="0.2">
      <c r="A654" s="1" t="s">
        <v>3168</v>
      </c>
      <c r="B654" s="1" t="s">
        <v>1197</v>
      </c>
      <c r="C654" s="1">
        <v>64.942999999999998</v>
      </c>
      <c r="D654" s="17">
        <v>15.535714285714286</v>
      </c>
      <c r="E654" s="1" t="s">
        <v>3169</v>
      </c>
      <c r="F654" s="3" t="s">
        <v>1199</v>
      </c>
    </row>
    <row r="655" spans="1:6" x14ac:dyDescent="0.2">
      <c r="A655" s="1" t="s">
        <v>3170</v>
      </c>
      <c r="B655" s="1" t="s">
        <v>3171</v>
      </c>
      <c r="C655" s="1">
        <v>18.309999999999999</v>
      </c>
      <c r="D655" s="17">
        <v>15.468409586056644</v>
      </c>
      <c r="E655" s="1" t="s">
        <v>3172</v>
      </c>
      <c r="F655" s="3" t="s">
        <v>3173</v>
      </c>
    </row>
    <row r="656" spans="1:6" x14ac:dyDescent="0.2">
      <c r="A656" s="1" t="s">
        <v>3174</v>
      </c>
      <c r="B656" s="1" t="s">
        <v>3175</v>
      </c>
      <c r="C656" s="1">
        <v>33.332999999999998</v>
      </c>
      <c r="D656" s="17">
        <v>15.463917525773196</v>
      </c>
      <c r="E656" s="1" t="s">
        <v>3176</v>
      </c>
      <c r="F656" s="3" t="s">
        <v>3177</v>
      </c>
    </row>
    <row r="657" spans="1:6" x14ac:dyDescent="0.2">
      <c r="A657" s="1" t="s">
        <v>3178</v>
      </c>
      <c r="B657" s="1" t="s">
        <v>3179</v>
      </c>
      <c r="C657" s="1">
        <v>32.877000000000002</v>
      </c>
      <c r="D657" s="17">
        <v>15.40084388185654</v>
      </c>
      <c r="E657" s="1" t="s">
        <v>3180</v>
      </c>
      <c r="F657" s="3" t="s">
        <v>3181</v>
      </c>
    </row>
    <row r="658" spans="1:6" x14ac:dyDescent="0.2">
      <c r="A658" s="1" t="s">
        <v>3182</v>
      </c>
      <c r="B658" s="1" t="s">
        <v>2810</v>
      </c>
      <c r="C658" s="1">
        <v>34.210999999999999</v>
      </c>
      <c r="D658" s="17">
        <v>15.384615384615385</v>
      </c>
      <c r="E658" s="1" t="s">
        <v>2582</v>
      </c>
      <c r="F658" s="3" t="s">
        <v>2811</v>
      </c>
    </row>
    <row r="659" spans="1:6" x14ac:dyDescent="0.2">
      <c r="A659" s="1" t="s">
        <v>3183</v>
      </c>
      <c r="B659" s="1" t="s">
        <v>2695</v>
      </c>
      <c r="C659" s="1">
        <v>29.63</v>
      </c>
      <c r="D659" s="17">
        <v>15.370018975332068</v>
      </c>
      <c r="E659" s="1" t="s">
        <v>429</v>
      </c>
      <c r="F659" s="3" t="s">
        <v>1814</v>
      </c>
    </row>
    <row r="660" spans="1:6" x14ac:dyDescent="0.2">
      <c r="A660" s="1" t="s">
        <v>3184</v>
      </c>
      <c r="B660" s="1" t="s">
        <v>3185</v>
      </c>
      <c r="C660" s="1">
        <v>100</v>
      </c>
      <c r="D660" s="17">
        <v>15.363881401617251</v>
      </c>
      <c r="E660" s="1" t="s">
        <v>3186</v>
      </c>
      <c r="F660" s="3" t="s">
        <v>3187</v>
      </c>
    </row>
    <row r="661" spans="1:6" x14ac:dyDescent="0.2">
      <c r="A661" s="1" t="s">
        <v>3188</v>
      </c>
      <c r="B661" s="1" t="s">
        <v>3189</v>
      </c>
      <c r="C661" s="1">
        <v>34.482999999999997</v>
      </c>
      <c r="D661" s="17">
        <v>15.343915343915343</v>
      </c>
      <c r="E661" s="1" t="s">
        <v>429</v>
      </c>
      <c r="F661" s="3" t="s">
        <v>3190</v>
      </c>
    </row>
    <row r="662" spans="1:6" x14ac:dyDescent="0.2">
      <c r="A662" s="1" t="s">
        <v>3191</v>
      </c>
      <c r="B662" s="1" t="s">
        <v>3192</v>
      </c>
      <c r="C662" s="1">
        <v>38.094999999999999</v>
      </c>
      <c r="D662" s="17">
        <v>15.328467153284672</v>
      </c>
      <c r="E662" s="1" t="s">
        <v>1974</v>
      </c>
      <c r="F662" s="3" t="s">
        <v>3193</v>
      </c>
    </row>
    <row r="663" spans="1:6" x14ac:dyDescent="0.2">
      <c r="A663" s="1" t="s">
        <v>3194</v>
      </c>
      <c r="B663" s="1" t="s">
        <v>3195</v>
      </c>
      <c r="C663" s="1">
        <v>32.811999999999998</v>
      </c>
      <c r="D663" s="17">
        <v>15.238095238095237</v>
      </c>
      <c r="E663" s="1" t="s">
        <v>2896</v>
      </c>
      <c r="F663" s="3" t="s">
        <v>3196</v>
      </c>
    </row>
    <row r="664" spans="1:6" x14ac:dyDescent="0.2">
      <c r="A664" s="1" t="s">
        <v>3197</v>
      </c>
      <c r="B664" s="1" t="s">
        <v>3198</v>
      </c>
      <c r="C664" s="1">
        <v>38.462000000000003</v>
      </c>
      <c r="D664" s="17">
        <v>15.234375</v>
      </c>
      <c r="E664" s="1" t="s">
        <v>3199</v>
      </c>
      <c r="F664" s="3" t="s">
        <v>3200</v>
      </c>
    </row>
    <row r="665" spans="1:6" x14ac:dyDescent="0.2">
      <c r="A665" s="1" t="s">
        <v>3201</v>
      </c>
      <c r="B665" s="1" t="s">
        <v>2124</v>
      </c>
      <c r="C665" s="1">
        <v>25.861999999999998</v>
      </c>
      <c r="D665" s="17">
        <v>15.183246073298429</v>
      </c>
      <c r="E665" s="1" t="s">
        <v>3202</v>
      </c>
      <c r="F665" s="3" t="s">
        <v>2125</v>
      </c>
    </row>
    <row r="666" spans="1:6" x14ac:dyDescent="0.2">
      <c r="A666" s="1" t="s">
        <v>3203</v>
      </c>
      <c r="B666" s="1" t="s">
        <v>1047</v>
      </c>
      <c r="C666" s="1">
        <v>92.593000000000004</v>
      </c>
      <c r="D666" s="17">
        <v>15.126050420168067</v>
      </c>
      <c r="E666" s="1" t="s">
        <v>3204</v>
      </c>
      <c r="F666" s="3" t="s">
        <v>1049</v>
      </c>
    </row>
    <row r="667" spans="1:6" x14ac:dyDescent="0.2">
      <c r="A667" s="1" t="s">
        <v>3205</v>
      </c>
      <c r="B667" s="1" t="s">
        <v>3206</v>
      </c>
      <c r="C667" s="1">
        <v>33.332999999999998</v>
      </c>
      <c r="D667" s="17">
        <v>15.126050420168067</v>
      </c>
      <c r="E667" s="1" t="s">
        <v>1895</v>
      </c>
      <c r="F667" s="3" t="s">
        <v>3207</v>
      </c>
    </row>
    <row r="668" spans="1:6" x14ac:dyDescent="0.2">
      <c r="A668" s="1" t="s">
        <v>3208</v>
      </c>
      <c r="B668" s="1" t="s">
        <v>3209</v>
      </c>
      <c r="C668" s="1">
        <v>29.545000000000002</v>
      </c>
      <c r="D668" s="17">
        <v>15.068493150684931</v>
      </c>
      <c r="E668" s="1" t="s">
        <v>429</v>
      </c>
      <c r="F668" s="3" t="s">
        <v>3210</v>
      </c>
    </row>
    <row r="669" spans="1:6" x14ac:dyDescent="0.2">
      <c r="A669" s="1" t="s">
        <v>3211</v>
      </c>
      <c r="B669" s="1" t="s">
        <v>2738</v>
      </c>
      <c r="C669" s="1">
        <v>32.726999999999997</v>
      </c>
      <c r="D669" s="17">
        <v>14.986376021798366</v>
      </c>
      <c r="E669" s="1" t="s">
        <v>429</v>
      </c>
      <c r="F669" s="3" t="s">
        <v>2740</v>
      </c>
    </row>
    <row r="670" spans="1:6" x14ac:dyDescent="0.2">
      <c r="A670" s="1" t="s">
        <v>3212</v>
      </c>
      <c r="B670" s="1" t="s">
        <v>3213</v>
      </c>
      <c r="C670" s="1">
        <v>32.143000000000001</v>
      </c>
      <c r="D670" s="17">
        <v>14.973262032085561</v>
      </c>
      <c r="E670" s="1" t="s">
        <v>3214</v>
      </c>
      <c r="F670" s="3" t="s">
        <v>3215</v>
      </c>
    </row>
    <row r="671" spans="1:6" x14ac:dyDescent="0.2">
      <c r="A671" s="1" t="s">
        <v>3216</v>
      </c>
      <c r="B671" s="1" t="s">
        <v>3217</v>
      </c>
      <c r="C671" s="1">
        <v>38.636000000000003</v>
      </c>
      <c r="D671" s="17">
        <v>14.915254237288135</v>
      </c>
      <c r="E671" s="1" t="s">
        <v>3218</v>
      </c>
      <c r="F671" s="3" t="s">
        <v>3219</v>
      </c>
    </row>
    <row r="672" spans="1:6" x14ac:dyDescent="0.2">
      <c r="A672" s="1" t="s">
        <v>3220</v>
      </c>
      <c r="B672" s="1" t="s">
        <v>3221</v>
      </c>
      <c r="C672" s="1">
        <v>28.318999999999999</v>
      </c>
      <c r="D672" s="17">
        <v>14.907651715039577</v>
      </c>
      <c r="E672" s="1" t="s">
        <v>3222</v>
      </c>
      <c r="F672" s="3" t="s">
        <v>3223</v>
      </c>
    </row>
    <row r="673" spans="1:6" x14ac:dyDescent="0.2">
      <c r="A673" s="1" t="s">
        <v>3224</v>
      </c>
      <c r="B673" s="1" t="s">
        <v>536</v>
      </c>
      <c r="C673" s="1">
        <v>35.555999999999997</v>
      </c>
      <c r="D673" s="17">
        <v>14.900662251655628</v>
      </c>
      <c r="E673" s="1" t="s">
        <v>3225</v>
      </c>
      <c r="F673" s="3" t="s">
        <v>538</v>
      </c>
    </row>
    <row r="674" spans="1:6" x14ac:dyDescent="0.2">
      <c r="A674" s="1" t="s">
        <v>3226</v>
      </c>
      <c r="B674" s="1" t="s">
        <v>3227</v>
      </c>
      <c r="C674" s="1">
        <v>44.444000000000003</v>
      </c>
      <c r="D674" s="17">
        <v>14.87603305785124</v>
      </c>
      <c r="E674" s="1" t="s">
        <v>3228</v>
      </c>
      <c r="F674" s="3" t="s">
        <v>3229</v>
      </c>
    </row>
    <row r="675" spans="1:6" x14ac:dyDescent="0.2">
      <c r="A675" s="1" t="s">
        <v>3230</v>
      </c>
      <c r="B675" s="1" t="s">
        <v>418</v>
      </c>
      <c r="C675" s="1">
        <v>65.566000000000003</v>
      </c>
      <c r="D675" s="17">
        <v>14.866760168302946</v>
      </c>
      <c r="E675" s="1" t="s">
        <v>421</v>
      </c>
      <c r="F675" s="3" t="s">
        <v>420</v>
      </c>
    </row>
    <row r="676" spans="1:6" x14ac:dyDescent="0.2">
      <c r="A676" s="1" t="s">
        <v>3231</v>
      </c>
      <c r="B676" s="1" t="s">
        <v>3232</v>
      </c>
      <c r="C676" s="1">
        <v>34.615000000000002</v>
      </c>
      <c r="D676" s="17">
        <v>14.857142857142858</v>
      </c>
      <c r="E676" s="1" t="s">
        <v>3233</v>
      </c>
      <c r="F676" s="3" t="s">
        <v>3234</v>
      </c>
    </row>
    <row r="677" spans="1:6" x14ac:dyDescent="0.2">
      <c r="A677" s="1" t="s">
        <v>3235</v>
      </c>
      <c r="B677" s="1" t="s">
        <v>3236</v>
      </c>
      <c r="C677" s="1">
        <v>35.555999999999997</v>
      </c>
      <c r="D677" s="17">
        <v>14.851485148514852</v>
      </c>
      <c r="E677" s="1" t="s">
        <v>3237</v>
      </c>
      <c r="F677" s="3" t="s">
        <v>3238</v>
      </c>
    </row>
    <row r="678" spans="1:6" x14ac:dyDescent="0.2">
      <c r="A678" s="1" t="s">
        <v>3239</v>
      </c>
      <c r="B678" s="1" t="s">
        <v>3125</v>
      </c>
      <c r="C678" s="1">
        <v>36.585000000000001</v>
      </c>
      <c r="D678" s="17">
        <v>14.8014440433213</v>
      </c>
      <c r="E678" s="1" t="s">
        <v>429</v>
      </c>
      <c r="F678" s="3" t="s">
        <v>3126</v>
      </c>
    </row>
    <row r="679" spans="1:6" x14ac:dyDescent="0.2">
      <c r="A679" s="1" t="s">
        <v>3240</v>
      </c>
      <c r="B679" s="1" t="s">
        <v>3241</v>
      </c>
      <c r="C679" s="1">
        <v>23.664000000000001</v>
      </c>
      <c r="D679" s="17">
        <v>14.752252252252251</v>
      </c>
      <c r="E679" s="1" t="s">
        <v>3242</v>
      </c>
      <c r="F679" s="3" t="s">
        <v>3243</v>
      </c>
    </row>
    <row r="680" spans="1:6" x14ac:dyDescent="0.2">
      <c r="A680" s="1" t="s">
        <v>3244</v>
      </c>
      <c r="B680" s="1" t="s">
        <v>3245</v>
      </c>
      <c r="C680" s="1">
        <v>22.516999999999999</v>
      </c>
      <c r="D680" s="17">
        <v>14.74609375</v>
      </c>
      <c r="E680" s="1" t="s">
        <v>3246</v>
      </c>
      <c r="F680" s="3" t="s">
        <v>3247</v>
      </c>
    </row>
    <row r="681" spans="1:6" x14ac:dyDescent="0.2">
      <c r="A681" s="1" t="s">
        <v>3248</v>
      </c>
      <c r="B681" s="1" t="s">
        <v>3195</v>
      </c>
      <c r="C681" s="1">
        <v>28.571000000000002</v>
      </c>
      <c r="D681" s="17">
        <v>14.736842105263158</v>
      </c>
      <c r="E681" s="1" t="s">
        <v>1824</v>
      </c>
      <c r="F681" s="3" t="s">
        <v>3196</v>
      </c>
    </row>
    <row r="682" spans="1:6" x14ac:dyDescent="0.2">
      <c r="A682" s="1" t="s">
        <v>3249</v>
      </c>
      <c r="B682" s="1" t="s">
        <v>3250</v>
      </c>
      <c r="C682" s="1">
        <v>31.033999999999999</v>
      </c>
      <c r="D682" s="17">
        <v>14.720812182741117</v>
      </c>
      <c r="E682" s="1" t="s">
        <v>3251</v>
      </c>
      <c r="F682" s="3" t="s">
        <v>3252</v>
      </c>
    </row>
    <row r="683" spans="1:6" x14ac:dyDescent="0.2">
      <c r="A683" s="1" t="s">
        <v>3253</v>
      </c>
      <c r="B683" s="1" t="s">
        <v>3254</v>
      </c>
      <c r="C683" s="1">
        <v>27.273</v>
      </c>
      <c r="D683" s="17">
        <v>14.666666666666666</v>
      </c>
      <c r="E683" s="1" t="s">
        <v>3255</v>
      </c>
      <c r="F683" s="3" t="s">
        <v>3256</v>
      </c>
    </row>
    <row r="684" spans="1:6" x14ac:dyDescent="0.2">
      <c r="A684" s="1" t="s">
        <v>3257</v>
      </c>
      <c r="B684" s="1" t="s">
        <v>3258</v>
      </c>
      <c r="C684" s="1">
        <v>43.332999999999998</v>
      </c>
      <c r="D684" s="17">
        <v>14.634146341463415</v>
      </c>
      <c r="E684" s="1" t="s">
        <v>429</v>
      </c>
      <c r="F684" s="3" t="s">
        <v>3259</v>
      </c>
    </row>
    <row r="685" spans="1:6" x14ac:dyDescent="0.2">
      <c r="A685" s="1" t="s">
        <v>3260</v>
      </c>
      <c r="B685" s="1" t="s">
        <v>3261</v>
      </c>
      <c r="C685" s="1">
        <v>30.611999999999998</v>
      </c>
      <c r="D685" s="17">
        <v>14.626865671641792</v>
      </c>
      <c r="E685" s="1" t="s">
        <v>429</v>
      </c>
      <c r="F685" s="3" t="s">
        <v>3262</v>
      </c>
    </row>
    <row r="686" spans="1:6" x14ac:dyDescent="0.2">
      <c r="A686" s="1" t="s">
        <v>3263</v>
      </c>
      <c r="B686" s="1" t="s">
        <v>3264</v>
      </c>
      <c r="C686" s="1">
        <v>31.111000000000001</v>
      </c>
      <c r="D686" s="17">
        <v>14.61038961038961</v>
      </c>
      <c r="E686" s="1" t="s">
        <v>381</v>
      </c>
      <c r="F686" s="3" t="s">
        <v>3265</v>
      </c>
    </row>
    <row r="687" spans="1:6" x14ac:dyDescent="0.2">
      <c r="A687" s="1" t="s">
        <v>3266</v>
      </c>
      <c r="B687" s="1" t="s">
        <v>3267</v>
      </c>
      <c r="C687" s="1">
        <v>37.143000000000001</v>
      </c>
      <c r="D687" s="17">
        <v>14.583333333333334</v>
      </c>
      <c r="E687" s="1" t="s">
        <v>429</v>
      </c>
      <c r="F687" s="3" t="s">
        <v>3268</v>
      </c>
    </row>
    <row r="688" spans="1:6" x14ac:dyDescent="0.2">
      <c r="A688" s="1" t="s">
        <v>3269</v>
      </c>
      <c r="B688" s="1" t="s">
        <v>3270</v>
      </c>
      <c r="C688" s="1">
        <v>33.332999999999998</v>
      </c>
      <c r="D688" s="17">
        <v>14.563106796116505</v>
      </c>
      <c r="E688" s="1" t="s">
        <v>2567</v>
      </c>
      <c r="F688" s="3" t="s">
        <v>3271</v>
      </c>
    </row>
    <row r="689" spans="1:6" x14ac:dyDescent="0.2">
      <c r="A689" s="1" t="s">
        <v>3272</v>
      </c>
      <c r="B689" s="1" t="s">
        <v>3273</v>
      </c>
      <c r="C689" s="1">
        <v>27.358000000000001</v>
      </c>
      <c r="D689" s="17">
        <v>14.540466392318244</v>
      </c>
      <c r="E689" s="1" t="s">
        <v>3274</v>
      </c>
      <c r="F689" s="3" t="s">
        <v>3275</v>
      </c>
    </row>
    <row r="690" spans="1:6" x14ac:dyDescent="0.2">
      <c r="A690" s="1" t="s">
        <v>3276</v>
      </c>
      <c r="B690" s="1" t="s">
        <v>1944</v>
      </c>
      <c r="C690" s="1">
        <v>23.585000000000001</v>
      </c>
      <c r="D690" s="17">
        <v>14.540466392318244</v>
      </c>
      <c r="E690" s="1" t="s">
        <v>2675</v>
      </c>
      <c r="F690" s="3" t="s">
        <v>1946</v>
      </c>
    </row>
    <row r="691" spans="1:6" x14ac:dyDescent="0.2">
      <c r="A691" s="1" t="s">
        <v>3277</v>
      </c>
      <c r="B691" s="1" t="s">
        <v>3278</v>
      </c>
      <c r="C691" s="1">
        <v>38.462000000000003</v>
      </c>
      <c r="D691" s="17">
        <v>14.525139664804469</v>
      </c>
      <c r="E691" s="1" t="s">
        <v>429</v>
      </c>
      <c r="F691" s="3" t="s">
        <v>3279</v>
      </c>
    </row>
    <row r="692" spans="1:6" x14ac:dyDescent="0.2">
      <c r="A692" s="1" t="s">
        <v>3280</v>
      </c>
      <c r="B692" s="1" t="s">
        <v>2764</v>
      </c>
      <c r="C692" s="1">
        <v>21.154</v>
      </c>
      <c r="D692" s="17">
        <v>14.484679665738161</v>
      </c>
      <c r="E692" s="1" t="s">
        <v>1895</v>
      </c>
      <c r="F692" s="3" t="s">
        <v>2766</v>
      </c>
    </row>
    <row r="693" spans="1:6" x14ac:dyDescent="0.2">
      <c r="A693" s="1" t="s">
        <v>3281</v>
      </c>
      <c r="B693" s="1" t="s">
        <v>1384</v>
      </c>
      <c r="C693" s="1">
        <v>33.802999999999997</v>
      </c>
      <c r="D693" s="17">
        <v>14.460285132382893</v>
      </c>
      <c r="E693" s="1" t="s">
        <v>3282</v>
      </c>
      <c r="F693" s="3" t="s">
        <v>1386</v>
      </c>
    </row>
    <row r="694" spans="1:6" x14ac:dyDescent="0.2">
      <c r="A694" s="1" t="s">
        <v>3283</v>
      </c>
      <c r="B694" s="1" t="s">
        <v>3284</v>
      </c>
      <c r="C694" s="1">
        <v>34.146000000000001</v>
      </c>
      <c r="D694" s="17">
        <v>14.43661971830986</v>
      </c>
      <c r="E694" s="1" t="s">
        <v>429</v>
      </c>
      <c r="F694" s="3" t="s">
        <v>3285</v>
      </c>
    </row>
    <row r="695" spans="1:6" x14ac:dyDescent="0.2">
      <c r="A695" s="1" t="s">
        <v>3286</v>
      </c>
      <c r="B695" s="1" t="s">
        <v>3287</v>
      </c>
      <c r="C695" s="1">
        <v>32.5</v>
      </c>
      <c r="D695" s="17">
        <v>14.388489208633093</v>
      </c>
      <c r="E695" s="1" t="s">
        <v>3288</v>
      </c>
      <c r="F695" s="3" t="s">
        <v>3289</v>
      </c>
    </row>
    <row r="696" spans="1:6" x14ac:dyDescent="0.2">
      <c r="A696" s="1" t="s">
        <v>3290</v>
      </c>
      <c r="B696" s="1" t="s">
        <v>3291</v>
      </c>
      <c r="C696" s="1">
        <v>27.273</v>
      </c>
      <c r="D696" s="17">
        <v>14.332247557003257</v>
      </c>
      <c r="E696" s="1" t="s">
        <v>3292</v>
      </c>
      <c r="F696" s="3" t="s">
        <v>3293</v>
      </c>
    </row>
    <row r="697" spans="1:6" x14ac:dyDescent="0.2">
      <c r="A697" s="1" t="s">
        <v>3294</v>
      </c>
      <c r="B697" s="1" t="s">
        <v>3295</v>
      </c>
      <c r="C697" s="1">
        <v>25.713999999999999</v>
      </c>
      <c r="D697" s="17">
        <v>14.314928425357873</v>
      </c>
      <c r="E697" s="1" t="s">
        <v>3074</v>
      </c>
      <c r="F697" s="3" t="s">
        <v>3296</v>
      </c>
    </row>
    <row r="698" spans="1:6" x14ac:dyDescent="0.2">
      <c r="A698" s="1" t="s">
        <v>3297</v>
      </c>
      <c r="B698" s="1" t="s">
        <v>3298</v>
      </c>
      <c r="C698" s="1">
        <v>36.585000000000001</v>
      </c>
      <c r="D698" s="17">
        <v>14.285714285714286</v>
      </c>
      <c r="E698" s="1" t="s">
        <v>3299</v>
      </c>
      <c r="F698" s="3" t="s">
        <v>3300</v>
      </c>
    </row>
    <row r="699" spans="1:6" x14ac:dyDescent="0.2">
      <c r="A699" s="1" t="s">
        <v>1662</v>
      </c>
      <c r="B699" s="1" t="s">
        <v>3301</v>
      </c>
      <c r="C699" s="1">
        <v>35</v>
      </c>
      <c r="D699" s="17">
        <v>14.285714285714286</v>
      </c>
      <c r="E699" s="1" t="s">
        <v>1664</v>
      </c>
      <c r="F699" s="3" t="s">
        <v>3302</v>
      </c>
    </row>
    <row r="700" spans="1:6" x14ac:dyDescent="0.2">
      <c r="A700" s="1" t="s">
        <v>3303</v>
      </c>
      <c r="B700" s="1" t="s">
        <v>3304</v>
      </c>
      <c r="C700" s="1">
        <v>27.027000000000001</v>
      </c>
      <c r="D700" s="17">
        <v>14.203454894433781</v>
      </c>
      <c r="E700" s="1" t="s">
        <v>3305</v>
      </c>
      <c r="F700" s="3" t="s">
        <v>3306</v>
      </c>
    </row>
    <row r="701" spans="1:6" x14ac:dyDescent="0.2">
      <c r="A701" s="1" t="s">
        <v>3307</v>
      </c>
      <c r="B701" s="1" t="s">
        <v>1002</v>
      </c>
      <c r="C701" s="1">
        <v>37.5</v>
      </c>
      <c r="D701" s="17">
        <v>14.159292035398231</v>
      </c>
      <c r="E701" s="1" t="s">
        <v>3308</v>
      </c>
      <c r="F701" s="3" t="s">
        <v>1004</v>
      </c>
    </row>
    <row r="702" spans="1:6" x14ac:dyDescent="0.2">
      <c r="A702" s="1" t="s">
        <v>3309</v>
      </c>
      <c r="B702" s="1" t="s">
        <v>3310</v>
      </c>
      <c r="C702" s="1">
        <v>32.075000000000003</v>
      </c>
      <c r="D702" s="17">
        <v>14.133333333333333</v>
      </c>
      <c r="E702" s="1" t="s">
        <v>429</v>
      </c>
      <c r="F702" s="3" t="s">
        <v>3311</v>
      </c>
    </row>
    <row r="703" spans="1:6" x14ac:dyDescent="0.2">
      <c r="A703" s="1" t="s">
        <v>3312</v>
      </c>
      <c r="B703" s="1" t="s">
        <v>1281</v>
      </c>
      <c r="C703" s="1">
        <v>36.957000000000001</v>
      </c>
      <c r="D703" s="17">
        <v>14.110429447852761</v>
      </c>
      <c r="E703" s="1" t="s">
        <v>731</v>
      </c>
      <c r="F703" s="3" t="s">
        <v>1282</v>
      </c>
    </row>
    <row r="704" spans="1:6" x14ac:dyDescent="0.2">
      <c r="A704" s="1" t="s">
        <v>3313</v>
      </c>
      <c r="B704" s="1" t="s">
        <v>3314</v>
      </c>
      <c r="C704" s="1">
        <v>39.473999999999997</v>
      </c>
      <c r="D704" s="17">
        <v>13.970588235294118</v>
      </c>
      <c r="E704" s="1" t="s">
        <v>429</v>
      </c>
      <c r="F704" s="3" t="s">
        <v>3315</v>
      </c>
    </row>
    <row r="705" spans="1:6" x14ac:dyDescent="0.2">
      <c r="A705" s="1" t="s">
        <v>3316</v>
      </c>
      <c r="B705" s="1" t="s">
        <v>2674</v>
      </c>
      <c r="C705" s="1">
        <v>33.082999999999998</v>
      </c>
      <c r="D705" s="17">
        <v>13.926701570680628</v>
      </c>
      <c r="E705" s="1" t="s">
        <v>2675</v>
      </c>
      <c r="F705" s="3" t="s">
        <v>2676</v>
      </c>
    </row>
    <row r="706" spans="1:6" x14ac:dyDescent="0.2">
      <c r="A706" s="1" t="s">
        <v>3317</v>
      </c>
      <c r="B706" s="1" t="s">
        <v>3318</v>
      </c>
      <c r="C706" s="1">
        <v>32.558</v>
      </c>
      <c r="D706" s="17">
        <v>13.915857605177994</v>
      </c>
      <c r="E706" s="1" t="s">
        <v>429</v>
      </c>
      <c r="F706" s="3" t="s">
        <v>3319</v>
      </c>
    </row>
    <row r="707" spans="1:6" x14ac:dyDescent="0.2">
      <c r="A707" s="1" t="s">
        <v>3320</v>
      </c>
      <c r="B707" s="1" t="s">
        <v>3321</v>
      </c>
      <c r="C707" s="1">
        <v>29.091000000000001</v>
      </c>
      <c r="D707" s="17">
        <v>13.888888888888889</v>
      </c>
      <c r="E707" s="1" t="s">
        <v>3322</v>
      </c>
      <c r="F707" s="3" t="s">
        <v>3323</v>
      </c>
    </row>
    <row r="708" spans="1:6" x14ac:dyDescent="0.2">
      <c r="A708" s="1" t="s">
        <v>3324</v>
      </c>
      <c r="B708" s="1" t="s">
        <v>3325</v>
      </c>
      <c r="C708" s="1">
        <v>35.088000000000001</v>
      </c>
      <c r="D708" s="17">
        <v>13.868613138686131</v>
      </c>
      <c r="E708" s="1" t="s">
        <v>3326</v>
      </c>
      <c r="F708" s="3" t="s">
        <v>3327</v>
      </c>
    </row>
    <row r="709" spans="1:6" x14ac:dyDescent="0.2">
      <c r="A709" s="1" t="s">
        <v>3328</v>
      </c>
      <c r="B709" s="1" t="s">
        <v>3329</v>
      </c>
      <c r="C709" s="1">
        <v>28.07</v>
      </c>
      <c r="D709" s="17">
        <v>13.868613138686131</v>
      </c>
      <c r="E709" s="1" t="s">
        <v>3330</v>
      </c>
      <c r="F709" s="3" t="s">
        <v>3331</v>
      </c>
    </row>
    <row r="710" spans="1:6" x14ac:dyDescent="0.2">
      <c r="A710" s="1" t="s">
        <v>3332</v>
      </c>
      <c r="B710" s="1" t="s">
        <v>3333</v>
      </c>
      <c r="C710" s="1">
        <v>37.5</v>
      </c>
      <c r="D710" s="17">
        <v>13.832853025936599</v>
      </c>
      <c r="E710" s="1" t="s">
        <v>3334</v>
      </c>
      <c r="F710" s="3" t="s">
        <v>3335</v>
      </c>
    </row>
    <row r="711" spans="1:6" x14ac:dyDescent="0.2">
      <c r="A711" s="1" t="s">
        <v>3336</v>
      </c>
      <c r="B711" s="1" t="s">
        <v>3337</v>
      </c>
      <c r="C711" s="1">
        <v>29.032</v>
      </c>
      <c r="D711" s="17">
        <v>13.777777777777779</v>
      </c>
      <c r="E711" s="1" t="s">
        <v>429</v>
      </c>
      <c r="F711" s="3" t="s">
        <v>3338</v>
      </c>
    </row>
    <row r="712" spans="1:6" x14ac:dyDescent="0.2">
      <c r="A712" s="1" t="s">
        <v>1639</v>
      </c>
      <c r="B712" s="1" t="s">
        <v>1638</v>
      </c>
      <c r="C712" s="1">
        <v>28.571000000000002</v>
      </c>
      <c r="D712" s="17">
        <v>13.680781758957655</v>
      </c>
      <c r="E712" s="1" t="s">
        <v>1641</v>
      </c>
      <c r="F712" s="3" t="s">
        <v>1640</v>
      </c>
    </row>
    <row r="713" spans="1:6" x14ac:dyDescent="0.2">
      <c r="A713" s="1" t="s">
        <v>3339</v>
      </c>
      <c r="B713" s="1" t="s">
        <v>3340</v>
      </c>
      <c r="C713" s="1">
        <v>32.143000000000001</v>
      </c>
      <c r="D713" s="17">
        <v>13.658536585365853</v>
      </c>
      <c r="E713" s="1" t="s">
        <v>429</v>
      </c>
      <c r="F713" s="3" t="s">
        <v>3341</v>
      </c>
    </row>
    <row r="714" spans="1:6" x14ac:dyDescent="0.2">
      <c r="A714" s="1" t="s">
        <v>3342</v>
      </c>
      <c r="B714" s="1" t="s">
        <v>3343</v>
      </c>
      <c r="C714" s="1">
        <v>42.856999999999999</v>
      </c>
      <c r="D714" s="17">
        <v>13.636363636363637</v>
      </c>
      <c r="E714" s="1" t="s">
        <v>3344</v>
      </c>
      <c r="F714" s="3" t="s">
        <v>3345</v>
      </c>
    </row>
    <row r="715" spans="1:6" x14ac:dyDescent="0.2">
      <c r="A715" s="1" t="s">
        <v>3346</v>
      </c>
      <c r="B715" s="1" t="s">
        <v>3347</v>
      </c>
      <c r="C715" s="1">
        <v>37.930999999999997</v>
      </c>
      <c r="D715" s="17">
        <v>13.615023474178404</v>
      </c>
      <c r="E715" s="1" t="s">
        <v>2326</v>
      </c>
      <c r="F715" s="3" t="s">
        <v>3348</v>
      </c>
    </row>
    <row r="716" spans="1:6" x14ac:dyDescent="0.2">
      <c r="A716" s="1" t="s">
        <v>3349</v>
      </c>
      <c r="B716" s="1" t="s">
        <v>3350</v>
      </c>
      <c r="C716" s="1">
        <v>31.707000000000001</v>
      </c>
      <c r="D716" s="17">
        <v>13.576158940397351</v>
      </c>
      <c r="E716" s="1" t="s">
        <v>429</v>
      </c>
      <c r="F716" s="3" t="s">
        <v>3351</v>
      </c>
    </row>
    <row r="717" spans="1:6" x14ac:dyDescent="0.2">
      <c r="A717" s="1" t="s">
        <v>3352</v>
      </c>
      <c r="B717" s="1" t="s">
        <v>3353</v>
      </c>
      <c r="C717" s="1">
        <v>34.694000000000003</v>
      </c>
      <c r="D717" s="17">
        <v>13.573407202216066</v>
      </c>
      <c r="E717" s="1" t="s">
        <v>761</v>
      </c>
      <c r="F717" s="3" t="s">
        <v>1485</v>
      </c>
    </row>
    <row r="718" spans="1:6" x14ac:dyDescent="0.2">
      <c r="A718" s="1" t="s">
        <v>3354</v>
      </c>
      <c r="B718" s="1" t="s">
        <v>3355</v>
      </c>
      <c r="C718" s="1">
        <v>27.273</v>
      </c>
      <c r="D718" s="17">
        <v>13.552361396303901</v>
      </c>
      <c r="E718" s="1" t="s">
        <v>3356</v>
      </c>
      <c r="F718" s="3" t="s">
        <v>3357</v>
      </c>
    </row>
    <row r="719" spans="1:6" x14ac:dyDescent="0.2">
      <c r="A719" s="1" t="s">
        <v>3358</v>
      </c>
      <c r="B719" s="1" t="s">
        <v>3359</v>
      </c>
      <c r="C719" s="1">
        <v>35.484000000000002</v>
      </c>
      <c r="D719" s="17">
        <v>13.419913419913421</v>
      </c>
      <c r="E719" s="1" t="s">
        <v>429</v>
      </c>
      <c r="F719" s="3" t="s">
        <v>3360</v>
      </c>
    </row>
    <row r="720" spans="1:6" x14ac:dyDescent="0.2">
      <c r="A720" s="1" t="s">
        <v>1449</v>
      </c>
      <c r="B720" s="1" t="s">
        <v>3361</v>
      </c>
      <c r="C720" s="1">
        <v>26.562000000000001</v>
      </c>
      <c r="D720" s="17">
        <v>13.389121338912133</v>
      </c>
      <c r="E720" s="1" t="s">
        <v>429</v>
      </c>
      <c r="F720" s="3" t="s">
        <v>3362</v>
      </c>
    </row>
    <row r="721" spans="1:6" x14ac:dyDescent="0.2">
      <c r="A721" s="1" t="s">
        <v>3363</v>
      </c>
      <c r="B721" s="1" t="s">
        <v>3364</v>
      </c>
      <c r="C721" s="1">
        <v>30.864000000000001</v>
      </c>
      <c r="D721" s="17">
        <v>13.388429752066116</v>
      </c>
      <c r="E721" s="1" t="s">
        <v>3365</v>
      </c>
      <c r="F721" s="3" t="s">
        <v>3366</v>
      </c>
    </row>
    <row r="722" spans="1:6" x14ac:dyDescent="0.2">
      <c r="A722" s="1" t="s">
        <v>3367</v>
      </c>
      <c r="B722" s="1" t="s">
        <v>533</v>
      </c>
      <c r="C722" s="1">
        <v>28.788</v>
      </c>
      <c r="D722" s="17">
        <v>13.387423935091277</v>
      </c>
      <c r="E722" s="1" t="s">
        <v>3368</v>
      </c>
      <c r="F722" s="3" t="s">
        <v>535</v>
      </c>
    </row>
    <row r="723" spans="1:6" x14ac:dyDescent="0.2">
      <c r="A723" s="1" t="s">
        <v>3369</v>
      </c>
      <c r="B723" s="1" t="s">
        <v>3370</v>
      </c>
      <c r="C723" s="1">
        <v>40.625</v>
      </c>
      <c r="D723" s="17">
        <v>13.333333333333334</v>
      </c>
      <c r="E723" s="1" t="s">
        <v>429</v>
      </c>
      <c r="F723" s="3" t="s">
        <v>3371</v>
      </c>
    </row>
    <row r="724" spans="1:6" x14ac:dyDescent="0.2">
      <c r="A724" s="1" t="s">
        <v>1643</v>
      </c>
      <c r="B724" s="1" t="s">
        <v>1642</v>
      </c>
      <c r="C724" s="1">
        <v>31.373000000000001</v>
      </c>
      <c r="D724" s="17">
        <v>13.28125</v>
      </c>
      <c r="E724" s="1" t="s">
        <v>381</v>
      </c>
      <c r="F724" s="3" t="s">
        <v>1644</v>
      </c>
    </row>
    <row r="725" spans="1:6" x14ac:dyDescent="0.2">
      <c r="A725" s="1" t="s">
        <v>3372</v>
      </c>
      <c r="B725" s="1" t="s">
        <v>3373</v>
      </c>
      <c r="C725" s="1">
        <v>32.258000000000003</v>
      </c>
      <c r="D725" s="17">
        <v>13.247863247863247</v>
      </c>
      <c r="E725" s="1" t="s">
        <v>429</v>
      </c>
      <c r="F725" s="3" t="s">
        <v>3374</v>
      </c>
    </row>
    <row r="726" spans="1:6" x14ac:dyDescent="0.2">
      <c r="A726" s="1" t="s">
        <v>3375</v>
      </c>
      <c r="B726" s="1" t="s">
        <v>3376</v>
      </c>
      <c r="C726" s="1">
        <v>38.234999999999999</v>
      </c>
      <c r="D726" s="17">
        <v>13.178294573643411</v>
      </c>
      <c r="E726" s="1" t="s">
        <v>429</v>
      </c>
      <c r="F726" s="3" t="s">
        <v>3377</v>
      </c>
    </row>
    <row r="727" spans="1:6" x14ac:dyDescent="0.2">
      <c r="A727" s="1" t="s">
        <v>1763</v>
      </c>
      <c r="B727" s="1" t="s">
        <v>3378</v>
      </c>
      <c r="C727" s="1">
        <v>26.922999999999998</v>
      </c>
      <c r="D727" s="17">
        <v>13.131313131313131</v>
      </c>
      <c r="E727" s="1" t="s">
        <v>1765</v>
      </c>
      <c r="F727" s="3" t="s">
        <v>3379</v>
      </c>
    </row>
    <row r="728" spans="1:6" x14ac:dyDescent="0.2">
      <c r="A728" s="1" t="s">
        <v>3380</v>
      </c>
      <c r="B728" s="1" t="s">
        <v>3381</v>
      </c>
      <c r="C728" s="1">
        <v>100</v>
      </c>
      <c r="D728" s="17">
        <v>13.092550790067721</v>
      </c>
      <c r="E728" s="1" t="s">
        <v>429</v>
      </c>
      <c r="F728" s="3" t="s">
        <v>3382</v>
      </c>
    </row>
    <row r="729" spans="1:6" x14ac:dyDescent="0.2">
      <c r="A729" s="1" t="s">
        <v>3383</v>
      </c>
      <c r="B729" s="1" t="s">
        <v>2738</v>
      </c>
      <c r="C729" s="1">
        <v>27.536000000000001</v>
      </c>
      <c r="D729" s="17">
        <v>13.018867924528301</v>
      </c>
      <c r="E729" s="1" t="s">
        <v>429</v>
      </c>
      <c r="F729" s="3" t="s">
        <v>2740</v>
      </c>
    </row>
    <row r="730" spans="1:6" x14ac:dyDescent="0.2">
      <c r="A730" s="1" t="s">
        <v>3384</v>
      </c>
      <c r="B730" s="1" t="s">
        <v>3385</v>
      </c>
      <c r="C730" s="1">
        <v>39.473999999999997</v>
      </c>
      <c r="D730" s="17">
        <v>13.013698630136986</v>
      </c>
      <c r="E730" s="1" t="s">
        <v>429</v>
      </c>
      <c r="F730" s="3" t="s">
        <v>3386</v>
      </c>
    </row>
    <row r="731" spans="1:6" x14ac:dyDescent="0.2">
      <c r="A731" s="1" t="s">
        <v>3387</v>
      </c>
      <c r="B731" s="1" t="s">
        <v>3388</v>
      </c>
      <c r="C731" s="1">
        <v>32.258000000000003</v>
      </c>
      <c r="D731" s="17">
        <v>12.9979035639413</v>
      </c>
      <c r="E731" s="1" t="s">
        <v>429</v>
      </c>
      <c r="F731" s="3" t="s">
        <v>3389</v>
      </c>
    </row>
    <row r="732" spans="1:6" x14ac:dyDescent="0.2">
      <c r="A732" s="1" t="s">
        <v>3390</v>
      </c>
      <c r="B732" s="1" t="s">
        <v>3391</v>
      </c>
      <c r="C732" s="1">
        <v>27.451000000000001</v>
      </c>
      <c r="D732" s="17">
        <v>12.977099236641221</v>
      </c>
      <c r="E732" s="1" t="s">
        <v>429</v>
      </c>
      <c r="F732" s="3" t="s">
        <v>3392</v>
      </c>
    </row>
    <row r="733" spans="1:6" x14ac:dyDescent="0.2">
      <c r="A733" s="1" t="s">
        <v>3393</v>
      </c>
      <c r="B733" s="1" t="s">
        <v>3394</v>
      </c>
      <c r="C733" s="1">
        <v>36.841999999999999</v>
      </c>
      <c r="D733" s="17">
        <v>12.969283276450511</v>
      </c>
      <c r="E733" s="1" t="s">
        <v>3086</v>
      </c>
      <c r="F733" s="3" t="s">
        <v>3395</v>
      </c>
    </row>
    <row r="734" spans="1:6" x14ac:dyDescent="0.2">
      <c r="A734" s="1" t="s">
        <v>3396</v>
      </c>
      <c r="B734" s="1" t="s">
        <v>3397</v>
      </c>
      <c r="C734" s="1">
        <v>40</v>
      </c>
      <c r="D734" s="17">
        <v>12.962962962962964</v>
      </c>
      <c r="E734" s="1" t="s">
        <v>3398</v>
      </c>
      <c r="F734" s="3" t="s">
        <v>3399</v>
      </c>
    </row>
    <row r="735" spans="1:6" x14ac:dyDescent="0.2">
      <c r="A735" s="1" t="s">
        <v>3400</v>
      </c>
      <c r="B735" s="1" t="s">
        <v>3401</v>
      </c>
      <c r="C735" s="1">
        <v>27.869</v>
      </c>
      <c r="D735" s="17">
        <v>12.896405919661733</v>
      </c>
      <c r="E735" s="1" t="s">
        <v>3402</v>
      </c>
      <c r="F735" s="3" t="s">
        <v>3403</v>
      </c>
    </row>
    <row r="736" spans="1:6" x14ac:dyDescent="0.2">
      <c r="A736" s="1" t="s">
        <v>3404</v>
      </c>
      <c r="B736" s="1" t="s">
        <v>2623</v>
      </c>
      <c r="C736" s="1">
        <v>48.837000000000003</v>
      </c>
      <c r="D736" s="17">
        <v>12.874251497005988</v>
      </c>
      <c r="E736" s="1" t="s">
        <v>429</v>
      </c>
      <c r="F736" s="3" t="s">
        <v>2625</v>
      </c>
    </row>
    <row r="737" spans="1:6" x14ac:dyDescent="0.2">
      <c r="A737" s="1" t="s">
        <v>3405</v>
      </c>
      <c r="B737" s="1" t="s">
        <v>973</v>
      </c>
      <c r="C737" s="1">
        <v>36.363999999999997</v>
      </c>
      <c r="D737" s="17">
        <v>12.865497076023392</v>
      </c>
      <c r="E737" s="1" t="s">
        <v>3406</v>
      </c>
      <c r="F737" s="3" t="s">
        <v>975</v>
      </c>
    </row>
    <row r="738" spans="1:6" x14ac:dyDescent="0.2">
      <c r="A738" s="1" t="s">
        <v>3407</v>
      </c>
      <c r="B738" s="1" t="s">
        <v>3408</v>
      </c>
      <c r="C738" s="1">
        <v>29.687999999999999</v>
      </c>
      <c r="D738" s="17">
        <v>12.774451097804391</v>
      </c>
      <c r="E738" s="1" t="s">
        <v>429</v>
      </c>
      <c r="F738" s="3" t="s">
        <v>3409</v>
      </c>
    </row>
    <row r="739" spans="1:6" x14ac:dyDescent="0.2">
      <c r="A739" s="1" t="s">
        <v>3410</v>
      </c>
      <c r="B739" s="1" t="s">
        <v>3411</v>
      </c>
      <c r="C739" s="1">
        <v>23</v>
      </c>
      <c r="D739" s="17">
        <v>12.771392081736909</v>
      </c>
      <c r="E739" s="1" t="s">
        <v>429</v>
      </c>
      <c r="F739" s="3" t="s">
        <v>3412</v>
      </c>
    </row>
    <row r="740" spans="1:6" x14ac:dyDescent="0.2">
      <c r="A740" s="1" t="s">
        <v>3413</v>
      </c>
      <c r="B740" s="1" t="s">
        <v>1197</v>
      </c>
      <c r="C740" s="1">
        <v>41.957999999999998</v>
      </c>
      <c r="D740" s="17">
        <v>12.767857142857142</v>
      </c>
      <c r="E740" s="1" t="s">
        <v>3414</v>
      </c>
      <c r="F740" s="3" t="s">
        <v>1199</v>
      </c>
    </row>
    <row r="741" spans="1:6" x14ac:dyDescent="0.2">
      <c r="A741" s="1" t="s">
        <v>3415</v>
      </c>
      <c r="B741" s="1" t="s">
        <v>3416</v>
      </c>
      <c r="C741" s="1">
        <v>31.667000000000002</v>
      </c>
      <c r="D741" s="17">
        <v>12.76595744680851</v>
      </c>
      <c r="E741" s="1" t="s">
        <v>429</v>
      </c>
      <c r="F741" s="3" t="s">
        <v>3417</v>
      </c>
    </row>
    <row r="742" spans="1:6" x14ac:dyDescent="0.2">
      <c r="A742" s="1" t="s">
        <v>3418</v>
      </c>
      <c r="B742" s="1" t="s">
        <v>3361</v>
      </c>
      <c r="C742" s="1">
        <v>27.869</v>
      </c>
      <c r="D742" s="17">
        <v>12.761506276150628</v>
      </c>
      <c r="E742" s="1" t="s">
        <v>3419</v>
      </c>
      <c r="F742" s="3" t="s">
        <v>3362</v>
      </c>
    </row>
    <row r="743" spans="1:6" x14ac:dyDescent="0.2">
      <c r="A743" s="1" t="s">
        <v>3420</v>
      </c>
      <c r="B743" s="1" t="s">
        <v>3421</v>
      </c>
      <c r="C743" s="1">
        <v>30.303000000000001</v>
      </c>
      <c r="D743" s="17">
        <v>12.741312741312742</v>
      </c>
      <c r="E743" s="1" t="s">
        <v>3422</v>
      </c>
      <c r="F743" s="3" t="s">
        <v>3423</v>
      </c>
    </row>
    <row r="744" spans="1:6" x14ac:dyDescent="0.2">
      <c r="A744" s="1" t="s">
        <v>3424</v>
      </c>
      <c r="B744" s="1" t="s">
        <v>3425</v>
      </c>
      <c r="C744" s="1">
        <v>30.137</v>
      </c>
      <c r="D744" s="17">
        <v>12.717770034843205</v>
      </c>
      <c r="E744" s="1" t="s">
        <v>3426</v>
      </c>
      <c r="F744" s="3" t="s">
        <v>3427</v>
      </c>
    </row>
    <row r="745" spans="1:6" x14ac:dyDescent="0.2">
      <c r="A745" s="1" t="s">
        <v>3428</v>
      </c>
      <c r="B745" s="1" t="s">
        <v>3429</v>
      </c>
      <c r="C745" s="1">
        <v>26.852</v>
      </c>
      <c r="D745" s="17">
        <v>12.661195779601407</v>
      </c>
      <c r="E745" s="1" t="s">
        <v>3430</v>
      </c>
      <c r="F745" s="3" t="s">
        <v>3431</v>
      </c>
    </row>
    <row r="746" spans="1:6" x14ac:dyDescent="0.2">
      <c r="A746" s="1" t="s">
        <v>3432</v>
      </c>
      <c r="B746" s="1" t="s">
        <v>3433</v>
      </c>
      <c r="C746" s="1">
        <v>22.856999999999999</v>
      </c>
      <c r="D746" s="17">
        <v>12.658227848101266</v>
      </c>
      <c r="E746" s="1" t="s">
        <v>429</v>
      </c>
      <c r="F746" s="3" t="s">
        <v>3434</v>
      </c>
    </row>
    <row r="747" spans="1:6" x14ac:dyDescent="0.2">
      <c r="A747" s="1" t="s">
        <v>3435</v>
      </c>
      <c r="B747" s="1" t="s">
        <v>3436</v>
      </c>
      <c r="C747" s="1">
        <v>44.118000000000002</v>
      </c>
      <c r="D747" s="17">
        <v>12.639405204460967</v>
      </c>
      <c r="E747" s="1" t="s">
        <v>429</v>
      </c>
      <c r="F747" s="3" t="s">
        <v>3437</v>
      </c>
    </row>
    <row r="748" spans="1:6" x14ac:dyDescent="0.2">
      <c r="A748" s="1" t="s">
        <v>3438</v>
      </c>
      <c r="B748" s="1" t="s">
        <v>3439</v>
      </c>
      <c r="C748" s="1">
        <v>26.506</v>
      </c>
      <c r="D748" s="17">
        <v>12.613981762917932</v>
      </c>
      <c r="E748" s="1" t="s">
        <v>429</v>
      </c>
      <c r="F748" s="3" t="s">
        <v>3440</v>
      </c>
    </row>
    <row r="749" spans="1:6" x14ac:dyDescent="0.2">
      <c r="A749" s="1" t="s">
        <v>3441</v>
      </c>
      <c r="B749" s="1" t="s">
        <v>3442</v>
      </c>
      <c r="C749" s="1">
        <v>37.5</v>
      </c>
      <c r="D749" s="17">
        <v>12.584269662921349</v>
      </c>
      <c r="E749" s="1" t="s">
        <v>3443</v>
      </c>
      <c r="F749" s="3" t="s">
        <v>3444</v>
      </c>
    </row>
    <row r="750" spans="1:6" x14ac:dyDescent="0.2">
      <c r="A750" s="1" t="s">
        <v>3445</v>
      </c>
      <c r="B750" s="1" t="s">
        <v>1697</v>
      </c>
      <c r="C750" s="1">
        <v>35.593000000000004</v>
      </c>
      <c r="D750" s="17">
        <v>12.553191489361701</v>
      </c>
      <c r="E750" s="1" t="s">
        <v>3446</v>
      </c>
      <c r="F750" s="3" t="s">
        <v>1699</v>
      </c>
    </row>
    <row r="751" spans="1:6" x14ac:dyDescent="0.2">
      <c r="A751" s="1" t="s">
        <v>3447</v>
      </c>
      <c r="B751" s="1" t="s">
        <v>1631</v>
      </c>
      <c r="C751" s="1">
        <v>24.138000000000002</v>
      </c>
      <c r="D751" s="17">
        <v>12.526997840172786</v>
      </c>
      <c r="E751" s="1" t="s">
        <v>3448</v>
      </c>
      <c r="F751" s="3" t="s">
        <v>1633</v>
      </c>
    </row>
    <row r="752" spans="1:6" x14ac:dyDescent="0.2">
      <c r="A752" s="1" t="s">
        <v>3449</v>
      </c>
      <c r="B752" s="1" t="s">
        <v>3450</v>
      </c>
      <c r="C752" s="1">
        <v>63.75</v>
      </c>
      <c r="D752" s="17">
        <v>12.480499219968799</v>
      </c>
      <c r="E752" s="1" t="s">
        <v>3451</v>
      </c>
      <c r="F752" s="3" t="s">
        <v>3452</v>
      </c>
    </row>
    <row r="753" spans="1:6" x14ac:dyDescent="0.2">
      <c r="A753" s="1" t="s">
        <v>3453</v>
      </c>
      <c r="B753" s="1" t="s">
        <v>3454</v>
      </c>
      <c r="C753" s="1">
        <v>38.234999999999999</v>
      </c>
      <c r="D753" s="17">
        <v>12.454212454212454</v>
      </c>
      <c r="E753" s="1" t="s">
        <v>3455</v>
      </c>
      <c r="F753" s="3" t="s">
        <v>3456</v>
      </c>
    </row>
    <row r="754" spans="1:6" x14ac:dyDescent="0.2">
      <c r="A754" s="1" t="s">
        <v>3457</v>
      </c>
      <c r="B754" s="1" t="s">
        <v>3458</v>
      </c>
      <c r="C754" s="1">
        <v>26.19</v>
      </c>
      <c r="D754" s="17">
        <v>12.42603550295858</v>
      </c>
      <c r="E754" s="1" t="s">
        <v>429</v>
      </c>
      <c r="F754" s="3" t="s">
        <v>3459</v>
      </c>
    </row>
    <row r="755" spans="1:6" x14ac:dyDescent="0.2">
      <c r="A755" s="1" t="s">
        <v>3460</v>
      </c>
      <c r="B755" s="1" t="s">
        <v>3461</v>
      </c>
      <c r="C755" s="1">
        <v>31.343</v>
      </c>
      <c r="D755" s="17">
        <v>12.407407407407407</v>
      </c>
      <c r="E755" s="1" t="s">
        <v>429</v>
      </c>
      <c r="F755" s="3" t="s">
        <v>3462</v>
      </c>
    </row>
    <row r="756" spans="1:6" x14ac:dyDescent="0.2">
      <c r="A756" s="1" t="s">
        <v>3463</v>
      </c>
      <c r="B756" s="1" t="s">
        <v>1135</v>
      </c>
      <c r="C756" s="1">
        <v>34.286000000000001</v>
      </c>
      <c r="D756" s="17">
        <v>12.367491166077739</v>
      </c>
      <c r="E756" s="1" t="s">
        <v>1736</v>
      </c>
      <c r="F756" s="3" t="s">
        <v>1137</v>
      </c>
    </row>
    <row r="757" spans="1:6" x14ac:dyDescent="0.2">
      <c r="A757" s="1" t="s">
        <v>3464</v>
      </c>
      <c r="B757" s="1" t="s">
        <v>3465</v>
      </c>
      <c r="C757" s="1">
        <v>40</v>
      </c>
      <c r="D757" s="17">
        <v>12.345679012345679</v>
      </c>
      <c r="E757" s="1" t="s">
        <v>429</v>
      </c>
      <c r="F757" s="3" t="s">
        <v>3392</v>
      </c>
    </row>
    <row r="758" spans="1:6" x14ac:dyDescent="0.2">
      <c r="A758" s="1" t="s">
        <v>3466</v>
      </c>
      <c r="B758" s="1" t="s">
        <v>3467</v>
      </c>
      <c r="C758" s="1">
        <v>37.036999999999999</v>
      </c>
      <c r="D758" s="17">
        <v>12.272727272727273</v>
      </c>
      <c r="E758" s="1" t="s">
        <v>429</v>
      </c>
      <c r="F758" s="3" t="s">
        <v>3468</v>
      </c>
    </row>
    <row r="759" spans="1:6" x14ac:dyDescent="0.2">
      <c r="A759" s="1" t="s">
        <v>1225</v>
      </c>
      <c r="B759" s="1" t="s">
        <v>1540</v>
      </c>
      <c r="C759" s="1">
        <v>29.73</v>
      </c>
      <c r="D759" s="17">
        <v>12.251655629139073</v>
      </c>
      <c r="E759" s="1" t="s">
        <v>429</v>
      </c>
      <c r="F759" s="3" t="s">
        <v>1542</v>
      </c>
    </row>
    <row r="760" spans="1:6" x14ac:dyDescent="0.2">
      <c r="A760" s="1" t="s">
        <v>3469</v>
      </c>
      <c r="B760" s="1" t="s">
        <v>3470</v>
      </c>
      <c r="C760" s="1">
        <v>31.373000000000001</v>
      </c>
      <c r="D760" s="17">
        <v>12.23021582733813</v>
      </c>
      <c r="E760" s="1" t="s">
        <v>3322</v>
      </c>
      <c r="F760" s="3" t="s">
        <v>3471</v>
      </c>
    </row>
    <row r="761" spans="1:6" x14ac:dyDescent="0.2">
      <c r="A761" s="1" t="s">
        <v>3472</v>
      </c>
      <c r="B761" s="1" t="s">
        <v>3473</v>
      </c>
      <c r="C761" s="1">
        <v>21.687000000000001</v>
      </c>
      <c r="D761" s="17">
        <v>12.046444121915821</v>
      </c>
      <c r="E761" s="1" t="s">
        <v>3474</v>
      </c>
      <c r="F761" s="3" t="s">
        <v>3475</v>
      </c>
    </row>
    <row r="762" spans="1:6" x14ac:dyDescent="0.2">
      <c r="A762" s="1" t="s">
        <v>1677</v>
      </c>
      <c r="B762" s="1" t="s">
        <v>1676</v>
      </c>
      <c r="C762" s="1">
        <v>32.558</v>
      </c>
      <c r="D762" s="17">
        <v>12.044817927170868</v>
      </c>
      <c r="E762" s="1" t="s">
        <v>1679</v>
      </c>
      <c r="F762" s="3" t="s">
        <v>1678</v>
      </c>
    </row>
    <row r="763" spans="1:6" x14ac:dyDescent="0.2">
      <c r="A763" s="1" t="s">
        <v>3476</v>
      </c>
      <c r="B763" s="1" t="s">
        <v>3477</v>
      </c>
      <c r="C763" s="1">
        <v>25</v>
      </c>
      <c r="D763" s="17">
        <v>12.021857923497267</v>
      </c>
      <c r="E763" s="1" t="s">
        <v>3478</v>
      </c>
      <c r="F763" s="3" t="s">
        <v>3479</v>
      </c>
    </row>
    <row r="764" spans="1:6" x14ac:dyDescent="0.2">
      <c r="A764" s="1" t="s">
        <v>3480</v>
      </c>
      <c r="B764" s="1" t="s">
        <v>3481</v>
      </c>
      <c r="C764" s="1">
        <v>25.581</v>
      </c>
      <c r="D764" s="17">
        <v>12.011173184357542</v>
      </c>
      <c r="E764" s="1" t="s">
        <v>2881</v>
      </c>
      <c r="F764" s="3" t="s">
        <v>3482</v>
      </c>
    </row>
    <row r="765" spans="1:6" x14ac:dyDescent="0.2">
      <c r="A765" s="1" t="s">
        <v>3483</v>
      </c>
      <c r="B765" s="1" t="s">
        <v>3484</v>
      </c>
      <c r="C765" s="1">
        <v>38.776000000000003</v>
      </c>
      <c r="D765" s="17">
        <v>12.009803921568627</v>
      </c>
      <c r="E765" s="1" t="s">
        <v>429</v>
      </c>
      <c r="F765" s="3" t="s">
        <v>3485</v>
      </c>
    </row>
    <row r="766" spans="1:6" x14ac:dyDescent="0.2">
      <c r="A766" s="1" t="s">
        <v>3486</v>
      </c>
      <c r="B766" s="1" t="s">
        <v>3487</v>
      </c>
      <c r="C766" s="1">
        <v>32.692</v>
      </c>
      <c r="D766" s="17">
        <v>11.981566820276498</v>
      </c>
      <c r="E766" s="1" t="s">
        <v>3299</v>
      </c>
      <c r="F766" s="3" t="s">
        <v>3488</v>
      </c>
    </row>
    <row r="767" spans="1:6" x14ac:dyDescent="0.2">
      <c r="A767" s="1" t="s">
        <v>3489</v>
      </c>
      <c r="B767" s="1" t="s">
        <v>3490</v>
      </c>
      <c r="C767" s="1">
        <v>37.930999999999997</v>
      </c>
      <c r="D767" s="17">
        <v>11.934156378600823</v>
      </c>
      <c r="E767" s="1" t="s">
        <v>3491</v>
      </c>
      <c r="F767" s="3" t="s">
        <v>3492</v>
      </c>
    </row>
    <row r="768" spans="1:6" x14ac:dyDescent="0.2">
      <c r="A768" s="1" t="s">
        <v>3493</v>
      </c>
      <c r="B768" s="1" t="s">
        <v>3494</v>
      </c>
      <c r="C768" s="1">
        <v>57.692</v>
      </c>
      <c r="D768" s="17">
        <v>11.926605504587156</v>
      </c>
      <c r="E768" s="1" t="s">
        <v>429</v>
      </c>
      <c r="F768" s="3" t="s">
        <v>3495</v>
      </c>
    </row>
    <row r="769" spans="1:6" x14ac:dyDescent="0.2">
      <c r="A769" s="1" t="s">
        <v>3496</v>
      </c>
      <c r="B769" s="1" t="s">
        <v>3497</v>
      </c>
      <c r="C769" s="1">
        <v>27.396999999999998</v>
      </c>
      <c r="D769" s="17">
        <v>11.908646003262643</v>
      </c>
      <c r="E769" s="1" t="s">
        <v>429</v>
      </c>
      <c r="F769" s="3" t="s">
        <v>3498</v>
      </c>
    </row>
    <row r="770" spans="1:6" x14ac:dyDescent="0.2">
      <c r="A770" s="1" t="s">
        <v>3499</v>
      </c>
      <c r="B770" s="1" t="s">
        <v>3500</v>
      </c>
      <c r="C770" s="1">
        <v>28.571000000000002</v>
      </c>
      <c r="D770" s="17">
        <v>11.904761904761905</v>
      </c>
      <c r="E770" s="1" t="s">
        <v>2739</v>
      </c>
      <c r="F770" s="3" t="s">
        <v>3501</v>
      </c>
    </row>
    <row r="771" spans="1:6" x14ac:dyDescent="0.2">
      <c r="A771" s="1" t="s">
        <v>3502</v>
      </c>
      <c r="B771" s="1" t="s">
        <v>3503</v>
      </c>
      <c r="C771" s="1">
        <v>30.850999999999999</v>
      </c>
      <c r="D771" s="17">
        <v>11.898734177215189</v>
      </c>
      <c r="E771" s="1" t="s">
        <v>3504</v>
      </c>
      <c r="F771" s="3" t="s">
        <v>3505</v>
      </c>
    </row>
    <row r="772" spans="1:6" x14ac:dyDescent="0.2">
      <c r="A772" s="1" t="s">
        <v>3506</v>
      </c>
      <c r="B772" s="1" t="s">
        <v>3507</v>
      </c>
      <c r="C772" s="1">
        <v>30.864000000000001</v>
      </c>
      <c r="D772" s="17">
        <v>11.87683284457478</v>
      </c>
      <c r="E772" s="1" t="s">
        <v>3048</v>
      </c>
      <c r="F772" s="3" t="s">
        <v>3508</v>
      </c>
    </row>
    <row r="773" spans="1:6" x14ac:dyDescent="0.2">
      <c r="A773" s="1" t="s">
        <v>3509</v>
      </c>
      <c r="B773" s="1" t="s">
        <v>3510</v>
      </c>
      <c r="C773" s="1">
        <v>40.741</v>
      </c>
      <c r="D773" s="17">
        <v>11.842105263157896</v>
      </c>
      <c r="E773" s="1" t="s">
        <v>429</v>
      </c>
      <c r="F773" s="3" t="s">
        <v>3511</v>
      </c>
    </row>
    <row r="774" spans="1:6" x14ac:dyDescent="0.2">
      <c r="A774" s="1" t="s">
        <v>3512</v>
      </c>
      <c r="B774" s="1" t="s">
        <v>3513</v>
      </c>
      <c r="C774" s="1">
        <v>30.645</v>
      </c>
      <c r="D774" s="17">
        <v>11.83206106870229</v>
      </c>
      <c r="E774" s="1" t="s">
        <v>1390</v>
      </c>
      <c r="F774" s="3" t="s">
        <v>3514</v>
      </c>
    </row>
    <row r="775" spans="1:6" x14ac:dyDescent="0.2">
      <c r="A775" s="1" t="s">
        <v>3515</v>
      </c>
      <c r="B775" s="1" t="s">
        <v>3146</v>
      </c>
      <c r="C775" s="1">
        <v>27.847999999999999</v>
      </c>
      <c r="D775" s="17">
        <v>11.826347305389222</v>
      </c>
      <c r="E775" s="1" t="s">
        <v>3516</v>
      </c>
      <c r="F775" s="3" t="s">
        <v>3147</v>
      </c>
    </row>
    <row r="776" spans="1:6" x14ac:dyDescent="0.2">
      <c r="A776" s="1" t="s">
        <v>3517</v>
      </c>
      <c r="B776" s="1" t="s">
        <v>3518</v>
      </c>
      <c r="C776" s="1">
        <v>100</v>
      </c>
      <c r="D776" s="17">
        <v>11.764705882352942</v>
      </c>
      <c r="E776" s="1" t="s">
        <v>3519</v>
      </c>
      <c r="F776" s="3" t="s">
        <v>3392</v>
      </c>
    </row>
    <row r="777" spans="1:6" x14ac:dyDescent="0.2">
      <c r="A777" s="1" t="s">
        <v>3520</v>
      </c>
      <c r="B777" s="1" t="s">
        <v>3521</v>
      </c>
      <c r="C777" s="1">
        <v>28.07</v>
      </c>
      <c r="D777" s="17">
        <v>11.728395061728396</v>
      </c>
      <c r="E777" s="1" t="s">
        <v>3522</v>
      </c>
      <c r="F777" s="3" t="s">
        <v>3523</v>
      </c>
    </row>
    <row r="778" spans="1:6" x14ac:dyDescent="0.2">
      <c r="A778" s="1" t="s">
        <v>3524</v>
      </c>
      <c r="B778" s="1" t="s">
        <v>1565</v>
      </c>
      <c r="C778" s="1">
        <v>36.667000000000002</v>
      </c>
      <c r="D778" s="17">
        <v>11.71875</v>
      </c>
      <c r="E778" s="1" t="s">
        <v>429</v>
      </c>
      <c r="F778" s="3" t="s">
        <v>1567</v>
      </c>
    </row>
    <row r="779" spans="1:6" x14ac:dyDescent="0.2">
      <c r="A779" s="1" t="s">
        <v>3525</v>
      </c>
      <c r="B779" s="1" t="s">
        <v>3526</v>
      </c>
      <c r="C779" s="1">
        <v>37.838000000000001</v>
      </c>
      <c r="D779" s="17">
        <v>11.708860759493671</v>
      </c>
      <c r="E779" s="1" t="s">
        <v>429</v>
      </c>
      <c r="F779" s="3" t="s">
        <v>3527</v>
      </c>
    </row>
    <row r="780" spans="1:6" x14ac:dyDescent="0.2">
      <c r="A780" s="1" t="s">
        <v>3528</v>
      </c>
      <c r="B780" s="1" t="s">
        <v>3529</v>
      </c>
      <c r="C780" s="1">
        <v>38.889000000000003</v>
      </c>
      <c r="D780" s="17">
        <v>11.688311688311689</v>
      </c>
      <c r="E780" s="1" t="s">
        <v>3530</v>
      </c>
      <c r="F780" s="3" t="s">
        <v>3531</v>
      </c>
    </row>
    <row r="781" spans="1:6" x14ac:dyDescent="0.2">
      <c r="A781" s="1" t="s">
        <v>3532</v>
      </c>
      <c r="B781" s="1" t="s">
        <v>3533</v>
      </c>
      <c r="C781" s="1">
        <v>37.930999999999997</v>
      </c>
      <c r="D781" s="17">
        <v>11.623246492985972</v>
      </c>
      <c r="E781" s="1" t="s">
        <v>3237</v>
      </c>
      <c r="F781" s="3" t="s">
        <v>3534</v>
      </c>
    </row>
    <row r="782" spans="1:6" x14ac:dyDescent="0.2">
      <c r="A782" s="1" t="s">
        <v>3535</v>
      </c>
      <c r="B782" s="1" t="s">
        <v>3536</v>
      </c>
      <c r="C782" s="1">
        <v>31.033999999999999</v>
      </c>
      <c r="D782" s="17">
        <v>11.6</v>
      </c>
      <c r="E782" s="1" t="s">
        <v>2136</v>
      </c>
      <c r="F782" s="3" t="s">
        <v>3537</v>
      </c>
    </row>
    <row r="783" spans="1:6" x14ac:dyDescent="0.2">
      <c r="A783" s="1" t="s">
        <v>3538</v>
      </c>
      <c r="B783" s="1" t="s">
        <v>3539</v>
      </c>
      <c r="C783" s="1">
        <v>30.356999999999999</v>
      </c>
      <c r="D783" s="17">
        <v>11.594202898550725</v>
      </c>
      <c r="E783" s="1" t="s">
        <v>429</v>
      </c>
      <c r="F783" s="3" t="s">
        <v>3540</v>
      </c>
    </row>
    <row r="784" spans="1:6" x14ac:dyDescent="0.2">
      <c r="A784" s="1" t="s">
        <v>3541</v>
      </c>
      <c r="B784" s="1" t="s">
        <v>3542</v>
      </c>
      <c r="C784" s="1">
        <v>47.826000000000001</v>
      </c>
      <c r="D784" s="17">
        <v>11.442786069651742</v>
      </c>
      <c r="E784" s="1" t="s">
        <v>429</v>
      </c>
      <c r="F784" s="3" t="s">
        <v>3543</v>
      </c>
    </row>
    <row r="785" spans="1:6" x14ac:dyDescent="0.2">
      <c r="A785" s="1" t="s">
        <v>3544</v>
      </c>
      <c r="B785" s="1" t="s">
        <v>3545</v>
      </c>
      <c r="C785" s="1">
        <v>23.710999999999999</v>
      </c>
      <c r="D785" s="17">
        <v>11.411764705882353</v>
      </c>
      <c r="E785" s="1" t="s">
        <v>429</v>
      </c>
      <c r="F785" s="3" t="s">
        <v>3546</v>
      </c>
    </row>
    <row r="786" spans="1:6" x14ac:dyDescent="0.2">
      <c r="A786" s="1" t="s">
        <v>3547</v>
      </c>
      <c r="B786" s="1" t="s">
        <v>3548</v>
      </c>
      <c r="C786" s="1">
        <v>30.952000000000002</v>
      </c>
      <c r="D786" s="17">
        <v>11.351351351351351</v>
      </c>
      <c r="E786" s="1" t="s">
        <v>3549</v>
      </c>
      <c r="F786" s="3" t="s">
        <v>3550</v>
      </c>
    </row>
    <row r="787" spans="1:6" x14ac:dyDescent="0.2">
      <c r="A787" s="1" t="s">
        <v>1363</v>
      </c>
      <c r="B787" s="1" t="s">
        <v>3551</v>
      </c>
      <c r="C787" s="1">
        <v>36.363999999999997</v>
      </c>
      <c r="D787" s="17">
        <v>11.311053984575835</v>
      </c>
      <c r="E787" s="1" t="s">
        <v>429</v>
      </c>
      <c r="F787" s="3" t="s">
        <v>3552</v>
      </c>
    </row>
    <row r="788" spans="1:6" x14ac:dyDescent="0.2">
      <c r="A788" s="1" t="s">
        <v>3553</v>
      </c>
      <c r="B788" s="1" t="s">
        <v>3554</v>
      </c>
      <c r="C788" s="1">
        <v>50</v>
      </c>
      <c r="D788" s="17">
        <v>11.299435028248588</v>
      </c>
      <c r="E788" s="1" t="s">
        <v>429</v>
      </c>
      <c r="F788" s="3" t="s">
        <v>3555</v>
      </c>
    </row>
    <row r="789" spans="1:6" x14ac:dyDescent="0.2">
      <c r="A789" s="1" t="s">
        <v>3556</v>
      </c>
      <c r="B789" s="1" t="s">
        <v>1947</v>
      </c>
      <c r="C789" s="1">
        <v>44.828000000000003</v>
      </c>
      <c r="D789" s="17">
        <v>11.24031007751938</v>
      </c>
      <c r="E789" s="1" t="s">
        <v>3557</v>
      </c>
      <c r="F789" s="3" t="s">
        <v>1949</v>
      </c>
    </row>
    <row r="790" spans="1:6" x14ac:dyDescent="0.2">
      <c r="A790" s="1" t="s">
        <v>3558</v>
      </c>
      <c r="B790" s="1" t="s">
        <v>3559</v>
      </c>
      <c r="C790" s="1">
        <v>36.363999999999997</v>
      </c>
      <c r="D790" s="17">
        <v>11.224489795918368</v>
      </c>
      <c r="E790" s="1" t="s">
        <v>1022</v>
      </c>
      <c r="F790" s="3" t="s">
        <v>3437</v>
      </c>
    </row>
    <row r="791" spans="1:6" x14ac:dyDescent="0.2">
      <c r="A791" s="1" t="s">
        <v>3560</v>
      </c>
      <c r="B791" s="1" t="s">
        <v>3561</v>
      </c>
      <c r="C791" s="1">
        <v>35.555999999999997</v>
      </c>
      <c r="D791" s="17">
        <v>11.221945137157107</v>
      </c>
      <c r="E791" s="1" t="s">
        <v>3562</v>
      </c>
      <c r="F791" s="3" t="s">
        <v>3563</v>
      </c>
    </row>
    <row r="792" spans="1:6" x14ac:dyDescent="0.2">
      <c r="A792" s="1" t="s">
        <v>3564</v>
      </c>
      <c r="B792" s="1" t="s">
        <v>3450</v>
      </c>
      <c r="C792" s="1">
        <v>51.389000000000003</v>
      </c>
      <c r="D792" s="17">
        <v>11.214953271028037</v>
      </c>
      <c r="E792" s="1" t="s">
        <v>3451</v>
      </c>
      <c r="F792" s="3" t="s">
        <v>3452</v>
      </c>
    </row>
    <row r="793" spans="1:6" x14ac:dyDescent="0.2">
      <c r="A793" s="1" t="s">
        <v>3565</v>
      </c>
      <c r="B793" s="1" t="s">
        <v>3117</v>
      </c>
      <c r="C793" s="1">
        <v>35.134999999999998</v>
      </c>
      <c r="D793" s="17">
        <v>11.212121212121213</v>
      </c>
      <c r="E793" s="1" t="s">
        <v>3566</v>
      </c>
      <c r="F793" s="3" t="s">
        <v>3118</v>
      </c>
    </row>
    <row r="794" spans="1:6" x14ac:dyDescent="0.2">
      <c r="A794" s="1" t="s">
        <v>3567</v>
      </c>
      <c r="B794" s="1" t="s">
        <v>2706</v>
      </c>
      <c r="C794" s="1">
        <v>35</v>
      </c>
      <c r="D794" s="17">
        <v>11.2</v>
      </c>
      <c r="E794" s="1" t="s">
        <v>2675</v>
      </c>
      <c r="F794" s="3" t="s">
        <v>2707</v>
      </c>
    </row>
    <row r="795" spans="1:6" x14ac:dyDescent="0.2">
      <c r="A795" s="1" t="s">
        <v>3568</v>
      </c>
      <c r="B795" s="1" t="s">
        <v>3569</v>
      </c>
      <c r="C795" s="1">
        <v>31.033999999999999</v>
      </c>
      <c r="D795" s="17">
        <v>11.196911196911197</v>
      </c>
      <c r="E795" s="1" t="s">
        <v>2136</v>
      </c>
      <c r="F795" s="3" t="s">
        <v>3570</v>
      </c>
    </row>
    <row r="796" spans="1:6" x14ac:dyDescent="0.2">
      <c r="A796" s="1" t="s">
        <v>3571</v>
      </c>
      <c r="B796" s="1" t="s">
        <v>3572</v>
      </c>
      <c r="C796" s="1">
        <v>41.667000000000002</v>
      </c>
      <c r="D796" s="17">
        <v>11.162790697674419</v>
      </c>
      <c r="E796" s="1" t="s">
        <v>429</v>
      </c>
      <c r="F796" s="3" t="s">
        <v>3573</v>
      </c>
    </row>
    <row r="797" spans="1:6" x14ac:dyDescent="0.2">
      <c r="A797" s="1" t="s">
        <v>3574</v>
      </c>
      <c r="B797" s="1" t="s">
        <v>3575</v>
      </c>
      <c r="C797" s="1">
        <v>37.143000000000001</v>
      </c>
      <c r="D797" s="17">
        <v>11.146496815286625</v>
      </c>
      <c r="E797" s="1" t="s">
        <v>429</v>
      </c>
      <c r="F797" s="3" t="s">
        <v>3576</v>
      </c>
    </row>
    <row r="798" spans="1:6" x14ac:dyDescent="0.2">
      <c r="A798" s="1" t="s">
        <v>3577</v>
      </c>
      <c r="B798" s="1" t="s">
        <v>2532</v>
      </c>
      <c r="C798" s="1">
        <v>28.395</v>
      </c>
      <c r="D798" s="17">
        <v>11.126373626373626</v>
      </c>
      <c r="E798" s="1" t="s">
        <v>3578</v>
      </c>
      <c r="F798" s="3" t="s">
        <v>2534</v>
      </c>
    </row>
    <row r="799" spans="1:6" x14ac:dyDescent="0.2">
      <c r="A799" s="1" t="s">
        <v>3579</v>
      </c>
      <c r="B799" s="1" t="s">
        <v>3580</v>
      </c>
      <c r="C799" s="1">
        <v>26.495999999999999</v>
      </c>
      <c r="D799" s="17">
        <v>11.097059753398673</v>
      </c>
      <c r="E799" s="1" t="s">
        <v>3581</v>
      </c>
      <c r="F799" s="3" t="s">
        <v>3582</v>
      </c>
    </row>
    <row r="800" spans="1:6" x14ac:dyDescent="0.2">
      <c r="A800" s="1" t="s">
        <v>3583</v>
      </c>
      <c r="B800" s="1" t="s">
        <v>3584</v>
      </c>
      <c r="C800" s="1">
        <v>38.462000000000003</v>
      </c>
      <c r="D800" s="17">
        <v>11.079545454545455</v>
      </c>
      <c r="E800" s="1" t="s">
        <v>429</v>
      </c>
      <c r="F800" s="3" t="s">
        <v>3585</v>
      </c>
    </row>
    <row r="801" spans="1:6" x14ac:dyDescent="0.2">
      <c r="A801" s="1" t="s">
        <v>3586</v>
      </c>
      <c r="B801" s="1" t="s">
        <v>3587</v>
      </c>
      <c r="C801" s="1">
        <v>34</v>
      </c>
      <c r="D801" s="17">
        <v>11.061946902654867</v>
      </c>
      <c r="E801" s="1" t="s">
        <v>429</v>
      </c>
      <c r="F801" s="3" t="s">
        <v>3588</v>
      </c>
    </row>
    <row r="802" spans="1:6" x14ac:dyDescent="0.2">
      <c r="A802" s="1" t="s">
        <v>3589</v>
      </c>
      <c r="B802" s="1" t="s">
        <v>3500</v>
      </c>
      <c r="C802" s="1">
        <v>29.231000000000002</v>
      </c>
      <c r="D802" s="17">
        <v>11.054421768707483</v>
      </c>
      <c r="E802" s="1" t="s">
        <v>3590</v>
      </c>
      <c r="F802" s="3" t="s">
        <v>3501</v>
      </c>
    </row>
    <row r="803" spans="1:6" x14ac:dyDescent="0.2">
      <c r="A803" s="1" t="s">
        <v>3591</v>
      </c>
      <c r="B803" s="1" t="s">
        <v>3592</v>
      </c>
      <c r="C803" s="1">
        <v>60</v>
      </c>
      <c r="D803" s="17">
        <v>11.049723756906078</v>
      </c>
      <c r="E803" s="1" t="s">
        <v>429</v>
      </c>
      <c r="F803" s="3" t="s">
        <v>3593</v>
      </c>
    </row>
    <row r="804" spans="1:6" x14ac:dyDescent="0.2">
      <c r="A804" s="1" t="s">
        <v>3594</v>
      </c>
      <c r="B804" s="1" t="s">
        <v>3595</v>
      </c>
      <c r="C804" s="1">
        <v>30.356999999999999</v>
      </c>
      <c r="D804" s="17">
        <v>10.980392156862745</v>
      </c>
      <c r="E804" s="1" t="s">
        <v>3596</v>
      </c>
      <c r="F804" s="3" t="s">
        <v>3597</v>
      </c>
    </row>
    <row r="805" spans="1:6" x14ac:dyDescent="0.2">
      <c r="A805" s="1" t="s">
        <v>3598</v>
      </c>
      <c r="B805" s="1" t="s">
        <v>3599</v>
      </c>
      <c r="C805" s="1">
        <v>36.363999999999997</v>
      </c>
      <c r="D805" s="17">
        <v>10.945273631840797</v>
      </c>
      <c r="E805" s="1" t="s">
        <v>2567</v>
      </c>
      <c r="F805" s="3" t="s">
        <v>3600</v>
      </c>
    </row>
    <row r="806" spans="1:6" x14ac:dyDescent="0.2">
      <c r="A806" s="1" t="s">
        <v>3601</v>
      </c>
      <c r="B806" s="1" t="s">
        <v>3461</v>
      </c>
      <c r="C806" s="1">
        <v>27.119</v>
      </c>
      <c r="D806" s="17">
        <v>10.925925925925926</v>
      </c>
      <c r="E806" s="1" t="s">
        <v>429</v>
      </c>
      <c r="F806" s="3" t="s">
        <v>3462</v>
      </c>
    </row>
    <row r="807" spans="1:6" x14ac:dyDescent="0.2">
      <c r="A807" s="1" t="s">
        <v>3602</v>
      </c>
      <c r="B807" s="1" t="s">
        <v>3603</v>
      </c>
      <c r="C807" s="1">
        <v>44</v>
      </c>
      <c r="D807" s="17">
        <v>10.91703056768559</v>
      </c>
      <c r="E807" s="1" t="s">
        <v>3604</v>
      </c>
      <c r="F807" s="3" t="s">
        <v>3605</v>
      </c>
    </row>
    <row r="808" spans="1:6" x14ac:dyDescent="0.2">
      <c r="A808" s="1" t="s">
        <v>3606</v>
      </c>
      <c r="B808" s="1" t="s">
        <v>441</v>
      </c>
      <c r="C808" s="1">
        <v>93.332999999999998</v>
      </c>
      <c r="D808" s="17">
        <v>10.893246187363834</v>
      </c>
      <c r="E808" s="1" t="s">
        <v>421</v>
      </c>
      <c r="F808" s="3" t="s">
        <v>442</v>
      </c>
    </row>
    <row r="809" spans="1:6" x14ac:dyDescent="0.2">
      <c r="A809" s="1" t="s">
        <v>3607</v>
      </c>
      <c r="B809" s="1" t="s">
        <v>3608</v>
      </c>
      <c r="C809" s="1">
        <v>28.408999999999999</v>
      </c>
      <c r="D809" s="17">
        <v>10.810810810810811</v>
      </c>
      <c r="E809" s="1" t="s">
        <v>3609</v>
      </c>
      <c r="F809" s="3" t="s">
        <v>3610</v>
      </c>
    </row>
    <row r="810" spans="1:6" x14ac:dyDescent="0.2">
      <c r="A810" s="1" t="s">
        <v>3611</v>
      </c>
      <c r="B810" s="1" t="s">
        <v>3612</v>
      </c>
      <c r="C810" s="1">
        <v>31.818000000000001</v>
      </c>
      <c r="D810" s="17">
        <v>10.757946210268949</v>
      </c>
      <c r="E810" s="1" t="s">
        <v>2739</v>
      </c>
      <c r="F810" s="3" t="s">
        <v>3613</v>
      </c>
    </row>
    <row r="811" spans="1:6" x14ac:dyDescent="0.2">
      <c r="A811" s="1" t="s">
        <v>3614</v>
      </c>
      <c r="B811" s="1" t="s">
        <v>3615</v>
      </c>
      <c r="C811" s="1">
        <v>36</v>
      </c>
      <c r="D811" s="17">
        <v>10.75268817204301</v>
      </c>
      <c r="E811" s="1" t="s">
        <v>429</v>
      </c>
      <c r="F811" s="3" t="s">
        <v>3616</v>
      </c>
    </row>
    <row r="812" spans="1:6" x14ac:dyDescent="0.2">
      <c r="A812" s="1" t="s">
        <v>3617</v>
      </c>
      <c r="B812" s="1" t="s">
        <v>1188</v>
      </c>
      <c r="C812" s="1">
        <v>39.393999999999998</v>
      </c>
      <c r="D812" s="17">
        <v>10.749185667752442</v>
      </c>
      <c r="E812" s="1" t="s">
        <v>3618</v>
      </c>
      <c r="F812" s="3" t="s">
        <v>1189</v>
      </c>
    </row>
    <row r="813" spans="1:6" x14ac:dyDescent="0.2">
      <c r="A813" s="1" t="s">
        <v>3619</v>
      </c>
      <c r="B813" s="1" t="s">
        <v>3620</v>
      </c>
      <c r="C813" s="1">
        <v>37.143000000000001</v>
      </c>
      <c r="D813" s="17">
        <v>10.736196319018404</v>
      </c>
      <c r="E813" s="1" t="s">
        <v>3621</v>
      </c>
      <c r="F813" s="3" t="s">
        <v>3622</v>
      </c>
    </row>
    <row r="814" spans="1:6" x14ac:dyDescent="0.2">
      <c r="A814" s="1" t="s">
        <v>3623</v>
      </c>
      <c r="B814" s="1" t="s">
        <v>3337</v>
      </c>
      <c r="C814" s="1">
        <v>33.332999999999998</v>
      </c>
      <c r="D814" s="17">
        <v>10.666666666666666</v>
      </c>
      <c r="E814" s="1" t="s">
        <v>429</v>
      </c>
      <c r="F814" s="3" t="s">
        <v>3338</v>
      </c>
    </row>
    <row r="815" spans="1:6" x14ac:dyDescent="0.2">
      <c r="A815" s="1" t="s">
        <v>3624</v>
      </c>
      <c r="B815" s="1" t="s">
        <v>3117</v>
      </c>
      <c r="C815" s="1">
        <v>45.713999999999999</v>
      </c>
      <c r="D815" s="17">
        <v>10.606060606060606</v>
      </c>
      <c r="E815" s="1" t="s">
        <v>3625</v>
      </c>
      <c r="F815" s="3" t="s">
        <v>3118</v>
      </c>
    </row>
    <row r="816" spans="1:6" x14ac:dyDescent="0.2">
      <c r="A816" s="1" t="s">
        <v>3626</v>
      </c>
      <c r="B816" s="1" t="s">
        <v>3627</v>
      </c>
      <c r="C816" s="1">
        <v>37.5</v>
      </c>
      <c r="D816" s="17">
        <v>10.596026490066226</v>
      </c>
      <c r="E816" s="1" t="s">
        <v>3628</v>
      </c>
      <c r="F816" s="3" t="s">
        <v>3629</v>
      </c>
    </row>
    <row r="817" spans="1:6" x14ac:dyDescent="0.2">
      <c r="A817" s="1" t="s">
        <v>3630</v>
      </c>
      <c r="B817" s="1" t="s">
        <v>3631</v>
      </c>
      <c r="C817" s="1">
        <v>34.482999999999997</v>
      </c>
      <c r="D817" s="17">
        <v>10.583941605839415</v>
      </c>
      <c r="E817" s="1" t="s">
        <v>429</v>
      </c>
      <c r="F817" s="3" t="s">
        <v>3632</v>
      </c>
    </row>
    <row r="818" spans="1:6" x14ac:dyDescent="0.2">
      <c r="A818" s="1" t="s">
        <v>3633</v>
      </c>
      <c r="B818" s="1" t="s">
        <v>3634</v>
      </c>
      <c r="C818" s="1">
        <v>44</v>
      </c>
      <c r="D818" s="17">
        <v>10.548523206751055</v>
      </c>
      <c r="E818" s="1" t="s">
        <v>429</v>
      </c>
      <c r="F818" s="3" t="s">
        <v>3635</v>
      </c>
    </row>
    <row r="819" spans="1:6" x14ac:dyDescent="0.2">
      <c r="A819" s="1" t="s">
        <v>3636</v>
      </c>
      <c r="B819" s="1" t="s">
        <v>3637</v>
      </c>
      <c r="C819" s="1">
        <v>37.209000000000003</v>
      </c>
      <c r="D819" s="17">
        <v>10.513447432762836</v>
      </c>
      <c r="E819" s="1" t="s">
        <v>1428</v>
      </c>
      <c r="F819" s="3" t="s">
        <v>3638</v>
      </c>
    </row>
    <row r="820" spans="1:6" x14ac:dyDescent="0.2">
      <c r="A820" s="1" t="s">
        <v>3639</v>
      </c>
      <c r="B820" s="1" t="s">
        <v>3640</v>
      </c>
      <c r="C820" s="1">
        <v>34.375</v>
      </c>
      <c r="D820" s="17">
        <v>10.491803278688524</v>
      </c>
      <c r="E820" s="1" t="s">
        <v>429</v>
      </c>
      <c r="F820" s="3" t="s">
        <v>3641</v>
      </c>
    </row>
    <row r="821" spans="1:6" x14ac:dyDescent="0.2">
      <c r="A821" s="1" t="s">
        <v>3642</v>
      </c>
      <c r="B821" s="1" t="s">
        <v>3643</v>
      </c>
      <c r="C821" s="1">
        <v>33.332999999999998</v>
      </c>
      <c r="D821" s="17">
        <v>10.450819672131148</v>
      </c>
      <c r="E821" s="1" t="s">
        <v>3644</v>
      </c>
      <c r="F821" s="3" t="s">
        <v>3645</v>
      </c>
    </row>
    <row r="822" spans="1:6" x14ac:dyDescent="0.2">
      <c r="A822" s="1" t="s">
        <v>3646</v>
      </c>
      <c r="B822" s="1" t="s">
        <v>1681</v>
      </c>
      <c r="C822" s="1">
        <v>22.785</v>
      </c>
      <c r="D822" s="17">
        <v>10.35386631716907</v>
      </c>
      <c r="E822" s="1" t="s">
        <v>3647</v>
      </c>
      <c r="F822" s="3" t="s">
        <v>1683</v>
      </c>
    </row>
    <row r="823" spans="1:6" x14ac:dyDescent="0.2">
      <c r="A823" s="1" t="s">
        <v>3648</v>
      </c>
      <c r="B823" s="1" t="s">
        <v>3649</v>
      </c>
      <c r="C823" s="1">
        <v>35</v>
      </c>
      <c r="D823" s="17">
        <v>10.335917312661499</v>
      </c>
      <c r="E823" s="1" t="s">
        <v>2383</v>
      </c>
      <c r="F823" s="3" t="s">
        <v>3650</v>
      </c>
    </row>
    <row r="824" spans="1:6" x14ac:dyDescent="0.2">
      <c r="A824" s="1" t="s">
        <v>3651</v>
      </c>
      <c r="B824" s="1" t="s">
        <v>3652</v>
      </c>
      <c r="C824" s="1">
        <v>28.814</v>
      </c>
      <c r="D824" s="17">
        <v>10.332749562171628</v>
      </c>
      <c r="E824" s="1" t="s">
        <v>429</v>
      </c>
      <c r="F824" s="3" t="s">
        <v>3653</v>
      </c>
    </row>
    <row r="825" spans="1:6" x14ac:dyDescent="0.2">
      <c r="A825" s="1" t="s">
        <v>3654</v>
      </c>
      <c r="B825" s="1" t="s">
        <v>3655</v>
      </c>
      <c r="C825" s="1">
        <v>31.25</v>
      </c>
      <c r="D825" s="17">
        <v>10.32258064516129</v>
      </c>
      <c r="E825" s="1" t="s">
        <v>429</v>
      </c>
      <c r="F825" s="3" t="s">
        <v>3656</v>
      </c>
    </row>
    <row r="826" spans="1:6" x14ac:dyDescent="0.2">
      <c r="A826" s="1" t="s">
        <v>3657</v>
      </c>
      <c r="B826" s="1" t="s">
        <v>3658</v>
      </c>
      <c r="C826" s="1">
        <v>40.475999999999999</v>
      </c>
      <c r="D826" s="17">
        <v>10.31941031941032</v>
      </c>
      <c r="E826" s="1" t="s">
        <v>429</v>
      </c>
      <c r="F826" s="3" t="s">
        <v>3659</v>
      </c>
    </row>
    <row r="827" spans="1:6" x14ac:dyDescent="0.2">
      <c r="A827" s="1" t="s">
        <v>3660</v>
      </c>
      <c r="B827" s="1" t="s">
        <v>3661</v>
      </c>
      <c r="C827" s="1">
        <v>42.423999999999999</v>
      </c>
      <c r="D827" s="17">
        <v>10.185185185185185</v>
      </c>
      <c r="E827" s="1" t="s">
        <v>2326</v>
      </c>
      <c r="F827" s="3" t="s">
        <v>3662</v>
      </c>
    </row>
    <row r="828" spans="1:6" x14ac:dyDescent="0.2">
      <c r="A828" s="1" t="s">
        <v>3663</v>
      </c>
      <c r="B828" s="1" t="s">
        <v>3664</v>
      </c>
      <c r="C828" s="1">
        <v>37.5</v>
      </c>
      <c r="D828" s="17">
        <v>10.169491525423728</v>
      </c>
      <c r="E828" s="1" t="s">
        <v>429</v>
      </c>
      <c r="F828" s="3" t="s">
        <v>3665</v>
      </c>
    </row>
    <row r="829" spans="1:6" x14ac:dyDescent="0.2">
      <c r="A829" s="1" t="s">
        <v>3666</v>
      </c>
      <c r="B829" s="1" t="s">
        <v>3667</v>
      </c>
      <c r="C829" s="1">
        <v>29.114000000000001</v>
      </c>
      <c r="D829" s="17">
        <v>10.154241645244216</v>
      </c>
      <c r="E829" s="1" t="s">
        <v>429</v>
      </c>
      <c r="F829" s="3" t="s">
        <v>3668</v>
      </c>
    </row>
    <row r="830" spans="1:6" x14ac:dyDescent="0.2">
      <c r="A830" s="1" t="s">
        <v>3669</v>
      </c>
      <c r="B830" s="1" t="s">
        <v>3670</v>
      </c>
      <c r="C830" s="1">
        <v>31.169</v>
      </c>
      <c r="D830" s="17">
        <v>10.131578947368421</v>
      </c>
      <c r="E830" s="1" t="s">
        <v>429</v>
      </c>
      <c r="F830" s="3" t="s">
        <v>3671</v>
      </c>
    </row>
    <row r="831" spans="1:6" x14ac:dyDescent="0.2">
      <c r="A831" s="1" t="s">
        <v>3672</v>
      </c>
      <c r="B831" s="1" t="s">
        <v>3673</v>
      </c>
      <c r="C831" s="1">
        <v>28.408999999999999</v>
      </c>
      <c r="D831" s="17">
        <v>10.057142857142857</v>
      </c>
      <c r="E831" s="1" t="s">
        <v>429</v>
      </c>
      <c r="F831" s="3" t="s">
        <v>3674</v>
      </c>
    </row>
    <row r="832" spans="1:6" x14ac:dyDescent="0.2">
      <c r="A832" s="1" t="s">
        <v>3675</v>
      </c>
      <c r="B832" s="1" t="s">
        <v>3676</v>
      </c>
      <c r="C832" s="1">
        <v>30.507999999999999</v>
      </c>
      <c r="D832" s="17">
        <v>10.034013605442176</v>
      </c>
      <c r="E832" s="1" t="s">
        <v>429</v>
      </c>
      <c r="F832" s="3" t="s">
        <v>3677</v>
      </c>
    </row>
    <row r="833" spans="1:6" x14ac:dyDescent="0.2">
      <c r="A833" s="1" t="s">
        <v>3678</v>
      </c>
      <c r="B833" s="1" t="s">
        <v>2431</v>
      </c>
      <c r="C833" s="1">
        <v>31.707000000000001</v>
      </c>
      <c r="D833" s="17">
        <v>10.024449877750611</v>
      </c>
      <c r="E833" s="1" t="s">
        <v>3679</v>
      </c>
      <c r="F833" s="3" t="s">
        <v>2433</v>
      </c>
    </row>
    <row r="834" spans="1:6" x14ac:dyDescent="0.2">
      <c r="A834" s="1" t="s">
        <v>3680</v>
      </c>
      <c r="B834" s="1" t="s">
        <v>3513</v>
      </c>
      <c r="C834" s="1">
        <v>36</v>
      </c>
      <c r="D834" s="17">
        <v>10</v>
      </c>
      <c r="E834" s="1" t="s">
        <v>2136</v>
      </c>
      <c r="F834" s="3" t="s">
        <v>3514</v>
      </c>
    </row>
    <row r="835" spans="1:6" x14ac:dyDescent="0.2">
      <c r="A835" s="1" t="s">
        <v>3681</v>
      </c>
      <c r="B835" s="1" t="s">
        <v>3682</v>
      </c>
      <c r="C835" s="1">
        <v>31.373000000000001</v>
      </c>
      <c r="D835" s="17">
        <v>10</v>
      </c>
      <c r="E835" s="1" t="s">
        <v>3683</v>
      </c>
      <c r="F835" s="3" t="s">
        <v>3684</v>
      </c>
    </row>
    <row r="836" spans="1:6" x14ac:dyDescent="0.2">
      <c r="A836" s="1" t="s">
        <v>3685</v>
      </c>
      <c r="B836" s="1" t="s">
        <v>2349</v>
      </c>
      <c r="C836" s="1">
        <v>66.667000000000002</v>
      </c>
      <c r="D836" s="17">
        <v>9.9697885196374614</v>
      </c>
      <c r="E836" s="1" t="s">
        <v>3686</v>
      </c>
      <c r="F836" s="3" t="s">
        <v>2351</v>
      </c>
    </row>
    <row r="837" spans="1:6" x14ac:dyDescent="0.2">
      <c r="A837" s="1" t="s">
        <v>3687</v>
      </c>
      <c r="B837" s="1" t="s">
        <v>3688</v>
      </c>
      <c r="C837" s="1">
        <v>26.530999999999999</v>
      </c>
      <c r="D837" s="17">
        <v>9.9593495934959346</v>
      </c>
      <c r="E837" s="1" t="s">
        <v>2510</v>
      </c>
      <c r="F837" s="3" t="s">
        <v>3689</v>
      </c>
    </row>
    <row r="838" spans="1:6" x14ac:dyDescent="0.2">
      <c r="A838" s="1" t="s">
        <v>3690</v>
      </c>
      <c r="B838" s="1" t="s">
        <v>3688</v>
      </c>
      <c r="C838" s="1">
        <v>26.530999999999999</v>
      </c>
      <c r="D838" s="17">
        <v>9.9593495934959346</v>
      </c>
      <c r="E838" s="1" t="s">
        <v>2510</v>
      </c>
      <c r="F838" s="3" t="s">
        <v>3689</v>
      </c>
    </row>
    <row r="839" spans="1:6" x14ac:dyDescent="0.2">
      <c r="A839" s="1" t="s">
        <v>3691</v>
      </c>
      <c r="B839" s="1" t="s">
        <v>3433</v>
      </c>
      <c r="C839" s="1">
        <v>32.726999999999997</v>
      </c>
      <c r="D839" s="17">
        <v>9.9457504520795652</v>
      </c>
      <c r="E839" s="1" t="s">
        <v>3562</v>
      </c>
      <c r="F839" s="3" t="s">
        <v>3434</v>
      </c>
    </row>
    <row r="840" spans="1:6" x14ac:dyDescent="0.2">
      <c r="A840" s="1" t="s">
        <v>3692</v>
      </c>
      <c r="B840" s="1" t="s">
        <v>3693</v>
      </c>
      <c r="C840" s="1">
        <v>41.667000000000002</v>
      </c>
      <c r="D840" s="17">
        <v>9.94475138121547</v>
      </c>
      <c r="E840" s="1" t="s">
        <v>3694</v>
      </c>
      <c r="F840" s="3" t="s">
        <v>3695</v>
      </c>
    </row>
    <row r="841" spans="1:6" x14ac:dyDescent="0.2">
      <c r="A841" s="1" t="s">
        <v>3696</v>
      </c>
      <c r="B841" s="1" t="s">
        <v>3697</v>
      </c>
      <c r="C841" s="1">
        <v>50</v>
      </c>
      <c r="D841" s="17">
        <v>9.8765432098765427</v>
      </c>
      <c r="E841" s="1" t="s">
        <v>1974</v>
      </c>
      <c r="F841" s="3" t="s">
        <v>3698</v>
      </c>
    </row>
    <row r="842" spans="1:6" x14ac:dyDescent="0.2">
      <c r="A842" s="1" t="s">
        <v>3699</v>
      </c>
      <c r="B842" s="1" t="s">
        <v>3700</v>
      </c>
      <c r="C842" s="1">
        <v>36.585000000000001</v>
      </c>
      <c r="D842" s="17">
        <v>9.8557692307692299</v>
      </c>
      <c r="E842" s="1" t="s">
        <v>3701</v>
      </c>
      <c r="F842" s="3" t="s">
        <v>3702</v>
      </c>
    </row>
    <row r="843" spans="1:6" x14ac:dyDescent="0.2">
      <c r="A843" s="1" t="s">
        <v>3703</v>
      </c>
      <c r="B843" s="1" t="s">
        <v>3704</v>
      </c>
      <c r="C843" s="1">
        <v>25.974</v>
      </c>
      <c r="D843" s="17">
        <v>9.8465473145780056</v>
      </c>
      <c r="E843" s="1" t="s">
        <v>3705</v>
      </c>
      <c r="F843" s="3" t="s">
        <v>3706</v>
      </c>
    </row>
    <row r="844" spans="1:6" x14ac:dyDescent="0.2">
      <c r="A844" s="1" t="s">
        <v>3707</v>
      </c>
      <c r="B844" s="1" t="s">
        <v>3708</v>
      </c>
      <c r="C844" s="1">
        <v>27.082999999999998</v>
      </c>
      <c r="D844" s="17">
        <v>9.8159509202453989</v>
      </c>
      <c r="E844" s="1" t="s">
        <v>2437</v>
      </c>
      <c r="F844" s="3" t="s">
        <v>3709</v>
      </c>
    </row>
    <row r="845" spans="1:6" x14ac:dyDescent="0.2">
      <c r="A845" s="1" t="s">
        <v>3710</v>
      </c>
      <c r="B845" s="1" t="s">
        <v>3711</v>
      </c>
      <c r="C845" s="1">
        <v>34.146000000000001</v>
      </c>
      <c r="D845" s="17">
        <v>9.8086124401913874</v>
      </c>
      <c r="E845" s="1" t="s">
        <v>429</v>
      </c>
      <c r="F845" s="3" t="s">
        <v>3712</v>
      </c>
    </row>
    <row r="846" spans="1:6" x14ac:dyDescent="0.2">
      <c r="A846" s="1" t="s">
        <v>3713</v>
      </c>
      <c r="B846" s="1" t="s">
        <v>769</v>
      </c>
      <c r="C846" s="1">
        <v>27.585999999999999</v>
      </c>
      <c r="D846" s="17">
        <v>9.7643097643097647</v>
      </c>
      <c r="E846" s="1" t="s">
        <v>429</v>
      </c>
      <c r="F846" s="3" t="s">
        <v>771</v>
      </c>
    </row>
    <row r="847" spans="1:6" x14ac:dyDescent="0.2">
      <c r="A847" s="1" t="s">
        <v>3714</v>
      </c>
      <c r="B847" s="1" t="s">
        <v>3715</v>
      </c>
      <c r="C847" s="1">
        <v>30.356999999999999</v>
      </c>
      <c r="D847" s="17">
        <v>9.7391304347826093</v>
      </c>
      <c r="E847" s="1" t="s">
        <v>2136</v>
      </c>
      <c r="F847" s="3" t="s">
        <v>3716</v>
      </c>
    </row>
    <row r="848" spans="1:6" x14ac:dyDescent="0.2">
      <c r="A848" s="1" t="s">
        <v>3717</v>
      </c>
      <c r="B848" s="1" t="s">
        <v>3718</v>
      </c>
      <c r="C848" s="1">
        <v>41.667000000000002</v>
      </c>
      <c r="D848" s="17">
        <v>9.7165991902834001</v>
      </c>
      <c r="E848" s="1" t="s">
        <v>2136</v>
      </c>
      <c r="F848" s="3" t="s">
        <v>3719</v>
      </c>
    </row>
    <row r="849" spans="1:6" x14ac:dyDescent="0.2">
      <c r="A849" s="1" t="s">
        <v>3720</v>
      </c>
      <c r="B849" s="1" t="s">
        <v>3721</v>
      </c>
      <c r="C849" s="1">
        <v>45</v>
      </c>
      <c r="D849" s="17">
        <v>9.7087378640776691</v>
      </c>
      <c r="E849" s="1" t="s">
        <v>429</v>
      </c>
      <c r="F849" s="3" t="s">
        <v>3722</v>
      </c>
    </row>
    <row r="850" spans="1:6" x14ac:dyDescent="0.2">
      <c r="A850" s="1" t="s">
        <v>3723</v>
      </c>
      <c r="B850" s="1" t="s">
        <v>3724</v>
      </c>
      <c r="C850" s="1">
        <v>26.414999999999999</v>
      </c>
      <c r="D850" s="17">
        <v>9.7069597069597062</v>
      </c>
      <c r="E850" s="1" t="s">
        <v>3725</v>
      </c>
      <c r="F850" s="3" t="s">
        <v>3726</v>
      </c>
    </row>
    <row r="851" spans="1:6" x14ac:dyDescent="0.2">
      <c r="A851" s="1" t="s">
        <v>3727</v>
      </c>
      <c r="B851" s="1" t="s">
        <v>3381</v>
      </c>
      <c r="C851" s="1">
        <v>97.674000000000007</v>
      </c>
      <c r="D851" s="17">
        <v>9.7065462753950342</v>
      </c>
      <c r="E851" s="1" t="s">
        <v>429</v>
      </c>
      <c r="F851" s="3" t="s">
        <v>3382</v>
      </c>
    </row>
    <row r="852" spans="1:6" x14ac:dyDescent="0.2">
      <c r="A852" s="1" t="s">
        <v>3728</v>
      </c>
      <c r="B852" s="1" t="s">
        <v>742</v>
      </c>
      <c r="C852" s="1">
        <v>30.768999999999998</v>
      </c>
      <c r="D852" s="17">
        <v>9.7014925373134329</v>
      </c>
      <c r="E852" s="1" t="s">
        <v>429</v>
      </c>
      <c r="F852" s="3" t="s">
        <v>744</v>
      </c>
    </row>
    <row r="853" spans="1:6" x14ac:dyDescent="0.2">
      <c r="A853" s="1" t="s">
        <v>3729</v>
      </c>
      <c r="B853" s="1" t="s">
        <v>2124</v>
      </c>
      <c r="C853" s="1">
        <v>32.432000000000002</v>
      </c>
      <c r="D853" s="17">
        <v>9.6858638743455501</v>
      </c>
      <c r="E853" s="1" t="s">
        <v>3730</v>
      </c>
      <c r="F853" s="3" t="s">
        <v>2125</v>
      </c>
    </row>
    <row r="854" spans="1:6" x14ac:dyDescent="0.2">
      <c r="A854" s="1" t="s">
        <v>3731</v>
      </c>
      <c r="B854" s="1" t="s">
        <v>3732</v>
      </c>
      <c r="C854" s="1">
        <v>36.667000000000002</v>
      </c>
      <c r="D854" s="17">
        <v>9.6463022508038581</v>
      </c>
      <c r="E854" s="1" t="s">
        <v>3733</v>
      </c>
      <c r="F854" s="3" t="s">
        <v>3734</v>
      </c>
    </row>
    <row r="855" spans="1:6" x14ac:dyDescent="0.2">
      <c r="A855" s="1" t="s">
        <v>3735</v>
      </c>
      <c r="B855" s="1" t="s">
        <v>3736</v>
      </c>
      <c r="C855" s="1">
        <v>34.652999999999999</v>
      </c>
      <c r="D855" s="17">
        <v>9.6374045801526709</v>
      </c>
      <c r="E855" s="1" t="s">
        <v>3737</v>
      </c>
      <c r="F855" s="3" t="s">
        <v>3738</v>
      </c>
    </row>
    <row r="856" spans="1:6" x14ac:dyDescent="0.2">
      <c r="A856" s="1" t="s">
        <v>3739</v>
      </c>
      <c r="B856" s="1" t="s">
        <v>3740</v>
      </c>
      <c r="C856" s="1">
        <v>25</v>
      </c>
      <c r="D856" s="17">
        <v>9.62800875273523</v>
      </c>
      <c r="E856" s="1" t="s">
        <v>3741</v>
      </c>
      <c r="F856" s="3" t="s">
        <v>3742</v>
      </c>
    </row>
    <row r="857" spans="1:6" x14ac:dyDescent="0.2">
      <c r="A857" s="1" t="s">
        <v>3743</v>
      </c>
      <c r="B857" s="1" t="s">
        <v>3744</v>
      </c>
      <c r="C857" s="1">
        <v>29.786999999999999</v>
      </c>
      <c r="D857" s="17">
        <v>9.5723014256619141</v>
      </c>
      <c r="E857" s="1" t="s">
        <v>429</v>
      </c>
      <c r="F857" s="3" t="s">
        <v>3745</v>
      </c>
    </row>
    <row r="858" spans="1:6" x14ac:dyDescent="0.2">
      <c r="A858" s="1" t="s">
        <v>3746</v>
      </c>
      <c r="B858" s="1" t="s">
        <v>3676</v>
      </c>
      <c r="C858" s="1">
        <v>37.5</v>
      </c>
      <c r="D858" s="17">
        <v>9.5238095238095237</v>
      </c>
      <c r="E858" s="1" t="s">
        <v>3747</v>
      </c>
      <c r="F858" s="3" t="s">
        <v>3677</v>
      </c>
    </row>
    <row r="859" spans="1:6" x14ac:dyDescent="0.2">
      <c r="A859" s="1" t="s">
        <v>3748</v>
      </c>
      <c r="B859" s="1" t="s">
        <v>3749</v>
      </c>
      <c r="C859" s="1">
        <v>25</v>
      </c>
      <c r="D859" s="17">
        <v>9.5238095238095237</v>
      </c>
      <c r="E859" s="1" t="s">
        <v>3750</v>
      </c>
      <c r="F859" s="3" t="s">
        <v>3751</v>
      </c>
    </row>
    <row r="860" spans="1:6" x14ac:dyDescent="0.2">
      <c r="A860" s="1" t="s">
        <v>3752</v>
      </c>
      <c r="B860" s="1" t="s">
        <v>3753</v>
      </c>
      <c r="C860" s="1">
        <v>47.826000000000001</v>
      </c>
      <c r="D860" s="17">
        <v>9.4650205761316872</v>
      </c>
      <c r="E860" s="1" t="s">
        <v>429</v>
      </c>
      <c r="F860" s="3" t="s">
        <v>3754</v>
      </c>
    </row>
    <row r="861" spans="1:6" x14ac:dyDescent="0.2">
      <c r="A861" s="1" t="s">
        <v>3755</v>
      </c>
      <c r="B861" s="1" t="s">
        <v>3756</v>
      </c>
      <c r="C861" s="1">
        <v>27.273</v>
      </c>
      <c r="D861" s="17">
        <v>9.455587392550143</v>
      </c>
      <c r="E861" s="1" t="s">
        <v>3757</v>
      </c>
      <c r="F861" s="3" t="s">
        <v>3758</v>
      </c>
    </row>
    <row r="862" spans="1:6" x14ac:dyDescent="0.2">
      <c r="A862" s="1" t="s">
        <v>3759</v>
      </c>
      <c r="B862" s="1" t="s">
        <v>3760</v>
      </c>
      <c r="C862" s="1">
        <v>19.047999999999998</v>
      </c>
      <c r="D862" s="17">
        <v>9.4382022471910112</v>
      </c>
      <c r="E862" s="1" t="s">
        <v>429</v>
      </c>
      <c r="F862" s="3" t="s">
        <v>3761</v>
      </c>
    </row>
    <row r="863" spans="1:6" x14ac:dyDescent="0.2">
      <c r="A863" s="1" t="s">
        <v>3762</v>
      </c>
      <c r="B863" s="1" t="s">
        <v>2124</v>
      </c>
      <c r="C863" s="1">
        <v>27.777999999999999</v>
      </c>
      <c r="D863" s="17">
        <v>9.4240837696335085</v>
      </c>
      <c r="E863" s="1" t="s">
        <v>3763</v>
      </c>
      <c r="F863" s="3" t="s">
        <v>2125</v>
      </c>
    </row>
    <row r="864" spans="1:6" x14ac:dyDescent="0.2">
      <c r="A864" s="1" t="s">
        <v>3764</v>
      </c>
      <c r="B864" s="1" t="s">
        <v>3261</v>
      </c>
      <c r="C864" s="1">
        <v>36.207000000000001</v>
      </c>
      <c r="D864" s="17">
        <v>9.4155844155844157</v>
      </c>
      <c r="E864" s="1" t="s">
        <v>3765</v>
      </c>
      <c r="F864" s="3" t="s">
        <v>3262</v>
      </c>
    </row>
    <row r="865" spans="1:6" x14ac:dyDescent="0.2">
      <c r="A865" s="1" t="s">
        <v>3766</v>
      </c>
      <c r="B865" s="1" t="s">
        <v>3715</v>
      </c>
      <c r="C865" s="1">
        <v>33.332999999999998</v>
      </c>
      <c r="D865" s="17">
        <v>9.3913043478260878</v>
      </c>
      <c r="E865" s="1" t="s">
        <v>429</v>
      </c>
      <c r="F865" s="3" t="s">
        <v>3716</v>
      </c>
    </row>
    <row r="866" spans="1:6" x14ac:dyDescent="0.2">
      <c r="A866" s="1" t="s">
        <v>3767</v>
      </c>
      <c r="B866" s="1" t="s">
        <v>574</v>
      </c>
      <c r="C866" s="1">
        <v>47.619</v>
      </c>
      <c r="D866" s="17">
        <v>9.375</v>
      </c>
      <c r="E866" s="1" t="s">
        <v>3768</v>
      </c>
      <c r="F866" s="3" t="s">
        <v>576</v>
      </c>
    </row>
    <row r="867" spans="1:6" x14ac:dyDescent="0.2">
      <c r="A867" s="1" t="s">
        <v>3769</v>
      </c>
      <c r="B867" s="1" t="s">
        <v>3770</v>
      </c>
      <c r="C867" s="1">
        <v>34.210999999999999</v>
      </c>
      <c r="D867" s="17">
        <v>9.2682926829268286</v>
      </c>
      <c r="E867" s="1" t="s">
        <v>429</v>
      </c>
      <c r="F867" s="3" t="s">
        <v>3771</v>
      </c>
    </row>
    <row r="868" spans="1:6" x14ac:dyDescent="0.2">
      <c r="A868" s="1" t="s">
        <v>3772</v>
      </c>
      <c r="B868" s="1" t="s">
        <v>3773</v>
      </c>
      <c r="C868" s="1">
        <v>33.332999999999998</v>
      </c>
      <c r="D868" s="17">
        <v>9.1922005571030638</v>
      </c>
      <c r="E868" s="1" t="s">
        <v>2136</v>
      </c>
      <c r="F868" s="3" t="s">
        <v>3774</v>
      </c>
    </row>
    <row r="869" spans="1:6" x14ac:dyDescent="0.2">
      <c r="A869" s="1" t="s">
        <v>3775</v>
      </c>
      <c r="B869" s="1" t="s">
        <v>3776</v>
      </c>
      <c r="C869" s="1">
        <v>26.087</v>
      </c>
      <c r="D869" s="17">
        <v>9.1633466135458175</v>
      </c>
      <c r="E869" s="1" t="s">
        <v>3777</v>
      </c>
      <c r="F869" s="3" t="s">
        <v>3778</v>
      </c>
    </row>
    <row r="870" spans="1:6" x14ac:dyDescent="0.2">
      <c r="A870" s="1" t="s">
        <v>3779</v>
      </c>
      <c r="B870" s="1" t="s">
        <v>3484</v>
      </c>
      <c r="C870" s="1">
        <v>45.945999999999998</v>
      </c>
      <c r="D870" s="17">
        <v>9.0686274509803919</v>
      </c>
      <c r="E870" s="1" t="s">
        <v>3780</v>
      </c>
      <c r="F870" s="3" t="s">
        <v>3485</v>
      </c>
    </row>
    <row r="871" spans="1:6" x14ac:dyDescent="0.2">
      <c r="A871" s="1" t="s">
        <v>3781</v>
      </c>
      <c r="B871" s="1" t="s">
        <v>3782</v>
      </c>
      <c r="C871" s="1">
        <v>36</v>
      </c>
      <c r="D871" s="17">
        <v>9.0579710144927539</v>
      </c>
      <c r="E871" s="1" t="s">
        <v>429</v>
      </c>
      <c r="F871" s="3" t="s">
        <v>3783</v>
      </c>
    </row>
    <row r="872" spans="1:6" x14ac:dyDescent="0.2">
      <c r="A872" s="1" t="s">
        <v>3784</v>
      </c>
      <c r="B872" s="1" t="s">
        <v>3785</v>
      </c>
      <c r="C872" s="1">
        <v>34.375</v>
      </c>
      <c r="D872" s="17">
        <v>9.0140845070422539</v>
      </c>
      <c r="E872" s="1" t="s">
        <v>3786</v>
      </c>
      <c r="F872" s="3" t="s">
        <v>3787</v>
      </c>
    </row>
    <row r="873" spans="1:6" x14ac:dyDescent="0.2">
      <c r="A873" s="1" t="s">
        <v>3788</v>
      </c>
      <c r="B873" s="1" t="s">
        <v>3789</v>
      </c>
      <c r="C873" s="1">
        <v>30</v>
      </c>
      <c r="D873" s="17">
        <v>9.0090090090090094</v>
      </c>
      <c r="E873" s="1" t="s">
        <v>2840</v>
      </c>
      <c r="F873" s="3" t="s">
        <v>3790</v>
      </c>
    </row>
    <row r="874" spans="1:6" x14ac:dyDescent="0.2">
      <c r="A874" s="1" t="s">
        <v>3791</v>
      </c>
      <c r="B874" s="1" t="s">
        <v>3792</v>
      </c>
      <c r="C874" s="1">
        <v>26.882000000000001</v>
      </c>
      <c r="D874" s="17">
        <v>8.9681774349083891</v>
      </c>
      <c r="E874" s="1" t="s">
        <v>3793</v>
      </c>
      <c r="F874" s="3" t="s">
        <v>3794</v>
      </c>
    </row>
    <row r="875" spans="1:6" x14ac:dyDescent="0.2">
      <c r="A875" s="1" t="s">
        <v>3795</v>
      </c>
      <c r="B875" s="1" t="s">
        <v>3599</v>
      </c>
      <c r="C875" s="1">
        <v>36.110999999999997</v>
      </c>
      <c r="D875" s="17">
        <v>8.9552238805970141</v>
      </c>
      <c r="E875" s="1" t="s">
        <v>429</v>
      </c>
      <c r="F875" s="3" t="s">
        <v>3600</v>
      </c>
    </row>
    <row r="876" spans="1:6" x14ac:dyDescent="0.2">
      <c r="A876" s="1" t="s">
        <v>3796</v>
      </c>
      <c r="B876" s="1" t="s">
        <v>3797</v>
      </c>
      <c r="C876" s="1">
        <v>41.378999999999998</v>
      </c>
      <c r="D876" s="17">
        <v>8.8685015290519882</v>
      </c>
      <c r="E876" s="1" t="s">
        <v>3798</v>
      </c>
      <c r="F876" s="3" t="s">
        <v>3799</v>
      </c>
    </row>
    <row r="877" spans="1:6" x14ac:dyDescent="0.2">
      <c r="A877" s="1" t="s">
        <v>3800</v>
      </c>
      <c r="B877" s="1" t="s">
        <v>3801</v>
      </c>
      <c r="C877" s="1">
        <v>31.707000000000001</v>
      </c>
      <c r="D877" s="17">
        <v>8.7982832618025757</v>
      </c>
      <c r="E877" s="1" t="s">
        <v>429</v>
      </c>
      <c r="F877" s="3" t="s">
        <v>3802</v>
      </c>
    </row>
    <row r="878" spans="1:6" x14ac:dyDescent="0.2">
      <c r="A878" s="1" t="s">
        <v>3803</v>
      </c>
      <c r="B878" s="1" t="s">
        <v>3804</v>
      </c>
      <c r="C878" s="1">
        <v>31.25</v>
      </c>
      <c r="D878" s="17">
        <v>8.7431693989071047</v>
      </c>
      <c r="E878" s="1" t="s">
        <v>3805</v>
      </c>
      <c r="F878" s="3" t="s">
        <v>3806</v>
      </c>
    </row>
    <row r="879" spans="1:6" x14ac:dyDescent="0.2">
      <c r="A879" s="1" t="s">
        <v>3807</v>
      </c>
      <c r="B879" s="1" t="s">
        <v>3808</v>
      </c>
      <c r="C879" s="1">
        <v>29.167000000000002</v>
      </c>
      <c r="D879" s="17">
        <v>8.695652173913043</v>
      </c>
      <c r="E879" s="1" t="s">
        <v>3809</v>
      </c>
      <c r="F879" s="3" t="s">
        <v>3810</v>
      </c>
    </row>
    <row r="880" spans="1:6" x14ac:dyDescent="0.2">
      <c r="A880" s="1" t="s">
        <v>3811</v>
      </c>
      <c r="B880" s="1" t="s">
        <v>3812</v>
      </c>
      <c r="C880" s="1">
        <v>37.5</v>
      </c>
      <c r="D880" s="17">
        <v>8.6687306501547994</v>
      </c>
      <c r="E880" s="1" t="s">
        <v>429</v>
      </c>
      <c r="F880" s="3" t="s">
        <v>3813</v>
      </c>
    </row>
    <row r="881" spans="1:6" x14ac:dyDescent="0.2">
      <c r="A881" s="1" t="s">
        <v>3814</v>
      </c>
      <c r="B881" s="1" t="s">
        <v>3815</v>
      </c>
      <c r="C881" s="1">
        <v>31.707000000000001</v>
      </c>
      <c r="D881" s="17">
        <v>8.6680761099365746</v>
      </c>
      <c r="E881" s="1" t="s">
        <v>429</v>
      </c>
      <c r="F881" s="3" t="s">
        <v>3816</v>
      </c>
    </row>
    <row r="882" spans="1:6" x14ac:dyDescent="0.2">
      <c r="A882" s="1" t="s">
        <v>3817</v>
      </c>
      <c r="B882" s="1" t="s">
        <v>3818</v>
      </c>
      <c r="C882" s="1">
        <v>33.962000000000003</v>
      </c>
      <c r="D882" s="17">
        <v>8.6460032626427399</v>
      </c>
      <c r="E882" s="1" t="s">
        <v>429</v>
      </c>
      <c r="F882" s="3" t="s">
        <v>3819</v>
      </c>
    </row>
    <row r="883" spans="1:6" x14ac:dyDescent="0.2">
      <c r="A883" s="1" t="s">
        <v>3820</v>
      </c>
      <c r="B883" s="1" t="s">
        <v>3580</v>
      </c>
      <c r="C883" s="1">
        <v>31.428999999999998</v>
      </c>
      <c r="D883" s="17">
        <v>8.6206896551724146</v>
      </c>
      <c r="E883" s="1" t="s">
        <v>3821</v>
      </c>
      <c r="F883" s="3" t="s">
        <v>3582</v>
      </c>
    </row>
    <row r="884" spans="1:6" x14ac:dyDescent="0.2">
      <c r="A884" s="1" t="s">
        <v>3822</v>
      </c>
      <c r="B884" s="1" t="s">
        <v>3823</v>
      </c>
      <c r="C884" s="1">
        <v>41.667000000000002</v>
      </c>
      <c r="D884" s="17">
        <v>8.6124401913875595</v>
      </c>
      <c r="E884" s="1" t="s">
        <v>583</v>
      </c>
      <c r="F884" s="3" t="s">
        <v>3824</v>
      </c>
    </row>
    <row r="885" spans="1:6" x14ac:dyDescent="0.2">
      <c r="A885" s="1" t="s">
        <v>3825</v>
      </c>
      <c r="B885" s="1" t="s">
        <v>3826</v>
      </c>
      <c r="C885" s="1">
        <v>26.786000000000001</v>
      </c>
      <c r="D885" s="17">
        <v>8.5889570552147241</v>
      </c>
      <c r="E885" s="1" t="s">
        <v>3827</v>
      </c>
      <c r="F885" s="3" t="s">
        <v>3828</v>
      </c>
    </row>
    <row r="886" spans="1:6" x14ac:dyDescent="0.2">
      <c r="A886" s="1" t="s">
        <v>3829</v>
      </c>
      <c r="B886" s="1" t="s">
        <v>1354</v>
      </c>
      <c r="C886" s="1">
        <v>42.466000000000001</v>
      </c>
      <c r="D886" s="17">
        <v>8.5781433607520565</v>
      </c>
      <c r="E886" s="1" t="s">
        <v>1357</v>
      </c>
      <c r="F886" s="3" t="s">
        <v>1356</v>
      </c>
    </row>
    <row r="887" spans="1:6" x14ac:dyDescent="0.2">
      <c r="A887" s="1" t="s">
        <v>3830</v>
      </c>
      <c r="B887" s="1" t="s">
        <v>3831</v>
      </c>
      <c r="C887" s="1">
        <v>32</v>
      </c>
      <c r="D887" s="17">
        <v>8.5616438356164384</v>
      </c>
      <c r="E887" s="1" t="s">
        <v>3832</v>
      </c>
      <c r="F887" s="3" t="s">
        <v>3833</v>
      </c>
    </row>
    <row r="888" spans="1:6" x14ac:dyDescent="0.2">
      <c r="A888" s="1" t="s">
        <v>3834</v>
      </c>
      <c r="B888" s="1" t="s">
        <v>704</v>
      </c>
      <c r="C888" s="1">
        <v>30.908999999999999</v>
      </c>
      <c r="D888" s="17">
        <v>8.4615384615384617</v>
      </c>
      <c r="E888" s="1" t="s">
        <v>3835</v>
      </c>
      <c r="F888" s="3" t="s">
        <v>706</v>
      </c>
    </row>
    <row r="889" spans="1:6" x14ac:dyDescent="0.2">
      <c r="A889" s="1" t="s">
        <v>3836</v>
      </c>
      <c r="B889" s="1" t="s">
        <v>3837</v>
      </c>
      <c r="C889" s="1">
        <v>39.286000000000001</v>
      </c>
      <c r="D889" s="17">
        <v>8.4592145015105746</v>
      </c>
      <c r="E889" s="1" t="s">
        <v>3838</v>
      </c>
      <c r="F889" s="3" t="s">
        <v>3839</v>
      </c>
    </row>
    <row r="890" spans="1:6" x14ac:dyDescent="0.2">
      <c r="A890" s="1" t="s">
        <v>3840</v>
      </c>
      <c r="B890" s="1" t="s">
        <v>3841</v>
      </c>
      <c r="C890" s="1">
        <v>37.5</v>
      </c>
      <c r="D890" s="17">
        <v>8.4321475625823457</v>
      </c>
      <c r="E890" s="1" t="s">
        <v>3842</v>
      </c>
      <c r="F890" s="3" t="s">
        <v>3843</v>
      </c>
    </row>
    <row r="891" spans="1:6" x14ac:dyDescent="0.2">
      <c r="A891" s="1" t="s">
        <v>3844</v>
      </c>
      <c r="B891" s="1" t="s">
        <v>3845</v>
      </c>
      <c r="C891" s="1">
        <v>31.818000000000001</v>
      </c>
      <c r="D891" s="17">
        <v>8.4291187739463602</v>
      </c>
      <c r="E891" s="1" t="s">
        <v>3846</v>
      </c>
      <c r="F891" s="3" t="s">
        <v>3847</v>
      </c>
    </row>
    <row r="892" spans="1:6" x14ac:dyDescent="0.2">
      <c r="A892" s="1" t="s">
        <v>3848</v>
      </c>
      <c r="B892" s="1" t="s">
        <v>1395</v>
      </c>
      <c r="C892" s="1">
        <v>40.540999999999997</v>
      </c>
      <c r="D892" s="17">
        <v>8.3710407239819009</v>
      </c>
      <c r="E892" s="1" t="s">
        <v>1398</v>
      </c>
      <c r="F892" s="3" t="s">
        <v>1397</v>
      </c>
    </row>
    <row r="893" spans="1:6" x14ac:dyDescent="0.2">
      <c r="A893" s="1" t="s">
        <v>3849</v>
      </c>
      <c r="B893" s="1" t="s">
        <v>3850</v>
      </c>
      <c r="C893" s="1">
        <v>35.134999999999998</v>
      </c>
      <c r="D893" s="17">
        <v>8.3333333333333339</v>
      </c>
      <c r="E893" s="1" t="s">
        <v>429</v>
      </c>
      <c r="F893" s="3" t="s">
        <v>3851</v>
      </c>
    </row>
    <row r="894" spans="1:6" x14ac:dyDescent="0.2">
      <c r="A894" s="1" t="s">
        <v>3852</v>
      </c>
      <c r="B894" s="1" t="s">
        <v>3853</v>
      </c>
      <c r="C894" s="1">
        <v>47.619</v>
      </c>
      <c r="D894" s="17">
        <v>8.3003952569169961</v>
      </c>
      <c r="E894" s="1" t="s">
        <v>3786</v>
      </c>
      <c r="F894" s="3" t="s">
        <v>3854</v>
      </c>
    </row>
    <row r="895" spans="1:6" x14ac:dyDescent="0.2">
      <c r="A895" s="1" t="s">
        <v>3855</v>
      </c>
      <c r="B895" s="1" t="s">
        <v>3856</v>
      </c>
      <c r="C895" s="1">
        <v>32.258000000000003</v>
      </c>
      <c r="D895" s="17">
        <v>8.2998661311914326</v>
      </c>
      <c r="E895" s="1" t="s">
        <v>429</v>
      </c>
      <c r="F895" s="3" t="s">
        <v>3857</v>
      </c>
    </row>
    <row r="896" spans="1:6" x14ac:dyDescent="0.2">
      <c r="A896" s="1" t="s">
        <v>3858</v>
      </c>
      <c r="B896" s="1" t="s">
        <v>3859</v>
      </c>
      <c r="C896" s="1">
        <v>31.707000000000001</v>
      </c>
      <c r="D896" s="17">
        <v>8.2661290322580641</v>
      </c>
      <c r="E896" s="1" t="s">
        <v>3860</v>
      </c>
      <c r="F896" s="3" t="s">
        <v>3861</v>
      </c>
    </row>
    <row r="897" spans="1:6" x14ac:dyDescent="0.2">
      <c r="A897" s="1" t="s">
        <v>3862</v>
      </c>
      <c r="B897" s="1" t="s">
        <v>1568</v>
      </c>
      <c r="C897" s="1">
        <v>45</v>
      </c>
      <c r="D897" s="17">
        <v>8.2304526748971192</v>
      </c>
      <c r="E897" s="1" t="s">
        <v>429</v>
      </c>
      <c r="F897" s="3" t="s">
        <v>1570</v>
      </c>
    </row>
    <row r="898" spans="1:6" x14ac:dyDescent="0.2">
      <c r="A898" s="1" t="s">
        <v>3863</v>
      </c>
      <c r="B898" s="1" t="s">
        <v>3864</v>
      </c>
      <c r="C898" s="1">
        <v>33.332999999999998</v>
      </c>
      <c r="D898" s="17">
        <v>8.2278481012658222</v>
      </c>
      <c r="E898" s="1" t="s">
        <v>3747</v>
      </c>
      <c r="F898" s="3" t="s">
        <v>3865</v>
      </c>
    </row>
    <row r="899" spans="1:6" x14ac:dyDescent="0.2">
      <c r="A899" s="1" t="s">
        <v>3866</v>
      </c>
      <c r="B899" s="1" t="s">
        <v>3867</v>
      </c>
      <c r="C899" s="1">
        <v>36.110999999999997</v>
      </c>
      <c r="D899" s="17">
        <v>8.2191780821917817</v>
      </c>
      <c r="E899" s="1" t="s">
        <v>429</v>
      </c>
      <c r="F899" s="3" t="s">
        <v>3868</v>
      </c>
    </row>
    <row r="900" spans="1:6" x14ac:dyDescent="0.2">
      <c r="A900" s="1" t="s">
        <v>3869</v>
      </c>
      <c r="B900" s="1" t="s">
        <v>3870</v>
      </c>
      <c r="C900" s="1">
        <v>28.204999999999998</v>
      </c>
      <c r="D900" s="17">
        <v>8.2105263157894743</v>
      </c>
      <c r="E900" s="1" t="s">
        <v>3846</v>
      </c>
      <c r="F900" s="3" t="s">
        <v>3871</v>
      </c>
    </row>
    <row r="901" spans="1:6" x14ac:dyDescent="0.2">
      <c r="A901" s="1" t="s">
        <v>3872</v>
      </c>
      <c r="B901" s="1" t="s">
        <v>3873</v>
      </c>
      <c r="C901" s="1">
        <v>33.332999999999998</v>
      </c>
      <c r="D901" s="17">
        <v>8.1871345029239766</v>
      </c>
      <c r="E901" s="1" t="s">
        <v>1761</v>
      </c>
      <c r="F901" s="3" t="s">
        <v>3874</v>
      </c>
    </row>
    <row r="902" spans="1:6" x14ac:dyDescent="0.2">
      <c r="A902" s="1" t="s">
        <v>3875</v>
      </c>
      <c r="B902" s="1" t="s">
        <v>3876</v>
      </c>
      <c r="C902" s="1">
        <v>66.667000000000002</v>
      </c>
      <c r="D902" s="17">
        <v>8.1521739130434785</v>
      </c>
      <c r="E902" s="1" t="s">
        <v>429</v>
      </c>
      <c r="F902" s="3" t="s">
        <v>3877</v>
      </c>
    </row>
    <row r="903" spans="1:6" x14ac:dyDescent="0.2">
      <c r="A903" s="1" t="s">
        <v>3878</v>
      </c>
      <c r="B903" s="1" t="s">
        <v>3458</v>
      </c>
      <c r="C903" s="1">
        <v>29.091000000000001</v>
      </c>
      <c r="D903" s="17">
        <v>8.1360946745562135</v>
      </c>
      <c r="E903" s="1" t="s">
        <v>3459</v>
      </c>
      <c r="F903" s="3" t="s">
        <v>3459</v>
      </c>
    </row>
    <row r="904" spans="1:6" x14ac:dyDescent="0.2">
      <c r="A904" s="1" t="s">
        <v>3879</v>
      </c>
      <c r="B904" s="1" t="s">
        <v>3688</v>
      </c>
      <c r="C904" s="1">
        <v>37.5</v>
      </c>
      <c r="D904" s="17">
        <v>8.1300813008130088</v>
      </c>
      <c r="E904" s="1" t="s">
        <v>1390</v>
      </c>
      <c r="F904" s="3" t="s">
        <v>3689</v>
      </c>
    </row>
    <row r="905" spans="1:6" x14ac:dyDescent="0.2">
      <c r="A905" s="1" t="s">
        <v>2145</v>
      </c>
      <c r="B905" s="1" t="s">
        <v>3880</v>
      </c>
      <c r="C905" s="1">
        <v>29.577000000000002</v>
      </c>
      <c r="D905" s="17">
        <v>8.0957810718358036</v>
      </c>
      <c r="E905" s="1" t="s">
        <v>429</v>
      </c>
      <c r="F905" s="3" t="s">
        <v>3881</v>
      </c>
    </row>
    <row r="906" spans="1:6" x14ac:dyDescent="0.2">
      <c r="A906" s="1" t="s">
        <v>3882</v>
      </c>
      <c r="B906" s="1" t="s">
        <v>3883</v>
      </c>
      <c r="C906" s="1">
        <v>41.378999999999998</v>
      </c>
      <c r="D906" s="17">
        <v>8.0779944289693599</v>
      </c>
      <c r="E906" s="1" t="s">
        <v>3884</v>
      </c>
      <c r="F906" s="3" t="s">
        <v>3885</v>
      </c>
    </row>
    <row r="907" spans="1:6" x14ac:dyDescent="0.2">
      <c r="A907" s="1" t="s">
        <v>3886</v>
      </c>
      <c r="B907" s="1" t="s">
        <v>3887</v>
      </c>
      <c r="C907" s="1">
        <v>28.283000000000001</v>
      </c>
      <c r="D907" s="17">
        <v>8.0684596577017107</v>
      </c>
      <c r="E907" s="1" t="s">
        <v>473</v>
      </c>
      <c r="F907" s="3" t="s">
        <v>3888</v>
      </c>
    </row>
    <row r="908" spans="1:6" x14ac:dyDescent="0.2">
      <c r="A908" s="1" t="s">
        <v>3889</v>
      </c>
      <c r="B908" s="1" t="s">
        <v>1689</v>
      </c>
      <c r="C908" s="1">
        <v>33.332999999999998</v>
      </c>
      <c r="D908" s="17">
        <v>8.0513418903150527</v>
      </c>
      <c r="E908" s="1" t="s">
        <v>429</v>
      </c>
      <c r="F908" s="3" t="s">
        <v>1691</v>
      </c>
    </row>
    <row r="909" spans="1:6" x14ac:dyDescent="0.2">
      <c r="A909" s="1" t="s">
        <v>3890</v>
      </c>
      <c r="B909" s="1" t="s">
        <v>3891</v>
      </c>
      <c r="C909" s="1">
        <v>28.408999999999999</v>
      </c>
      <c r="D909" s="17">
        <v>8.0512351326623968</v>
      </c>
      <c r="E909" s="1" t="s">
        <v>429</v>
      </c>
      <c r="F909" s="3" t="s">
        <v>3892</v>
      </c>
    </row>
    <row r="910" spans="1:6" x14ac:dyDescent="0.2">
      <c r="A910" s="1" t="s">
        <v>3893</v>
      </c>
      <c r="B910" s="1" t="s">
        <v>3894</v>
      </c>
      <c r="C910" s="1">
        <v>37.838000000000001</v>
      </c>
      <c r="D910" s="17">
        <v>8.0434782608695645</v>
      </c>
      <c r="E910" s="1" t="s">
        <v>3895</v>
      </c>
      <c r="F910" s="3" t="s">
        <v>3896</v>
      </c>
    </row>
    <row r="911" spans="1:6" x14ac:dyDescent="0.2">
      <c r="A911" s="1" t="s">
        <v>3897</v>
      </c>
      <c r="B911" s="1" t="s">
        <v>3841</v>
      </c>
      <c r="C911" s="1">
        <v>37.704999999999998</v>
      </c>
      <c r="D911" s="17">
        <v>8.036890645586297</v>
      </c>
      <c r="E911" s="1" t="s">
        <v>3842</v>
      </c>
      <c r="F911" s="3" t="s">
        <v>3843</v>
      </c>
    </row>
    <row r="912" spans="1:6" x14ac:dyDescent="0.2">
      <c r="A912" s="1" t="s">
        <v>3898</v>
      </c>
      <c r="B912" s="1" t="s">
        <v>3899</v>
      </c>
      <c r="C912" s="1">
        <v>62.5</v>
      </c>
      <c r="D912" s="17">
        <v>8</v>
      </c>
      <c r="E912" s="1" t="s">
        <v>3900</v>
      </c>
      <c r="F912" s="3" t="s">
        <v>3901</v>
      </c>
    </row>
    <row r="913" spans="1:6" x14ac:dyDescent="0.2">
      <c r="A913" s="1" t="s">
        <v>3902</v>
      </c>
      <c r="B913" s="1" t="s">
        <v>3903</v>
      </c>
      <c r="C913" s="1">
        <v>32.258000000000003</v>
      </c>
      <c r="D913" s="17">
        <v>7.9896907216494846</v>
      </c>
      <c r="E913" s="1" t="s">
        <v>429</v>
      </c>
      <c r="F913" s="3" t="s">
        <v>3904</v>
      </c>
    </row>
    <row r="914" spans="1:6" x14ac:dyDescent="0.2">
      <c r="A914" s="1" t="s">
        <v>3905</v>
      </c>
      <c r="B914" s="1" t="s">
        <v>3903</v>
      </c>
      <c r="C914" s="1">
        <v>32.258000000000003</v>
      </c>
      <c r="D914" s="17">
        <v>7.9896907216494846</v>
      </c>
      <c r="E914" s="1" t="s">
        <v>3906</v>
      </c>
      <c r="F914" s="3" t="s">
        <v>3904</v>
      </c>
    </row>
    <row r="915" spans="1:6" x14ac:dyDescent="0.2">
      <c r="A915" s="1" t="s">
        <v>3907</v>
      </c>
      <c r="B915" s="1" t="s">
        <v>3908</v>
      </c>
      <c r="C915" s="1">
        <v>34.042999999999999</v>
      </c>
      <c r="D915" s="17">
        <v>7.9661016949152543</v>
      </c>
      <c r="E915" s="1" t="s">
        <v>429</v>
      </c>
      <c r="F915" s="3" t="s">
        <v>3909</v>
      </c>
    </row>
    <row r="916" spans="1:6" x14ac:dyDescent="0.2">
      <c r="A916" s="1" t="s">
        <v>3910</v>
      </c>
      <c r="B916" s="1" t="s">
        <v>3911</v>
      </c>
      <c r="C916" s="1">
        <v>35.134999999999998</v>
      </c>
      <c r="D916" s="17">
        <v>7.9229122055674521</v>
      </c>
      <c r="E916" s="1" t="s">
        <v>473</v>
      </c>
      <c r="F916" s="3" t="s">
        <v>3912</v>
      </c>
    </row>
    <row r="917" spans="1:6" x14ac:dyDescent="0.2">
      <c r="A917" s="1" t="s">
        <v>3913</v>
      </c>
      <c r="B917" s="1" t="s">
        <v>3914</v>
      </c>
      <c r="C917" s="1">
        <v>34.091000000000001</v>
      </c>
      <c r="D917" s="17">
        <v>7.9136690647482011</v>
      </c>
      <c r="E917" s="1" t="s">
        <v>429</v>
      </c>
      <c r="F917" s="3" t="s">
        <v>3915</v>
      </c>
    </row>
    <row r="918" spans="1:6" x14ac:dyDescent="0.2">
      <c r="A918" s="1" t="s">
        <v>3916</v>
      </c>
      <c r="B918" s="1" t="s">
        <v>528</v>
      </c>
      <c r="C918" s="1">
        <v>41.176000000000002</v>
      </c>
      <c r="D918" s="17">
        <v>7.9069767441860463</v>
      </c>
      <c r="E918" s="1" t="s">
        <v>429</v>
      </c>
      <c r="F918" s="3" t="s">
        <v>529</v>
      </c>
    </row>
    <row r="919" spans="1:6" x14ac:dyDescent="0.2">
      <c r="A919" s="1" t="s">
        <v>3917</v>
      </c>
      <c r="B919" s="1" t="s">
        <v>3918</v>
      </c>
      <c r="C919" s="1">
        <v>30.158999999999999</v>
      </c>
      <c r="D919" s="17">
        <v>7.7777777777777777</v>
      </c>
      <c r="E919" s="1" t="s">
        <v>3919</v>
      </c>
      <c r="F919" s="3" t="s">
        <v>3920</v>
      </c>
    </row>
    <row r="920" spans="1:6" x14ac:dyDescent="0.2">
      <c r="A920" s="1" t="s">
        <v>3921</v>
      </c>
      <c r="B920" s="1" t="s">
        <v>3922</v>
      </c>
      <c r="C920" s="1">
        <v>45.454999999999998</v>
      </c>
      <c r="D920" s="17">
        <v>7.746478873239437</v>
      </c>
      <c r="E920" s="1" t="s">
        <v>429</v>
      </c>
      <c r="F920" s="3" t="s">
        <v>3923</v>
      </c>
    </row>
    <row r="921" spans="1:6" x14ac:dyDescent="0.2">
      <c r="A921" s="1" t="s">
        <v>3924</v>
      </c>
      <c r="B921" s="1" t="s">
        <v>3925</v>
      </c>
      <c r="C921" s="1">
        <v>48</v>
      </c>
      <c r="D921" s="17">
        <v>7.7399380804953557</v>
      </c>
      <c r="E921" s="1" t="s">
        <v>438</v>
      </c>
      <c r="F921" s="3" t="s">
        <v>3926</v>
      </c>
    </row>
    <row r="922" spans="1:6" x14ac:dyDescent="0.2">
      <c r="A922" s="1" t="s">
        <v>3927</v>
      </c>
      <c r="B922" s="1" t="s">
        <v>3032</v>
      </c>
      <c r="C922" s="1">
        <v>37.036999999999999</v>
      </c>
      <c r="D922" s="17">
        <v>7.7363896848137532</v>
      </c>
      <c r="E922" s="1" t="s">
        <v>429</v>
      </c>
      <c r="F922" s="3" t="s">
        <v>3034</v>
      </c>
    </row>
    <row r="923" spans="1:6" x14ac:dyDescent="0.2">
      <c r="A923" s="1" t="s">
        <v>3928</v>
      </c>
      <c r="B923" s="1" t="s">
        <v>3929</v>
      </c>
      <c r="C923" s="1">
        <v>36.363999999999997</v>
      </c>
      <c r="D923" s="17">
        <v>7.7283372365339575</v>
      </c>
      <c r="E923" s="1" t="s">
        <v>1982</v>
      </c>
      <c r="F923" s="3" t="s">
        <v>3930</v>
      </c>
    </row>
    <row r="924" spans="1:6" x14ac:dyDescent="0.2">
      <c r="A924" s="1" t="s">
        <v>3931</v>
      </c>
      <c r="B924" s="1" t="s">
        <v>3932</v>
      </c>
      <c r="C924" s="1">
        <v>30.189</v>
      </c>
      <c r="D924" s="17">
        <v>7.7259475218658888</v>
      </c>
      <c r="E924" s="1" t="s">
        <v>3933</v>
      </c>
      <c r="F924" s="3" t="s">
        <v>3934</v>
      </c>
    </row>
    <row r="925" spans="1:6" x14ac:dyDescent="0.2">
      <c r="A925" s="1" t="s">
        <v>3935</v>
      </c>
      <c r="B925" s="1" t="s">
        <v>2753</v>
      </c>
      <c r="C925" s="1">
        <v>32.353000000000002</v>
      </c>
      <c r="D925" s="17">
        <v>7.7097505668934243</v>
      </c>
      <c r="E925" s="1" t="s">
        <v>3288</v>
      </c>
      <c r="F925" s="3" t="s">
        <v>2754</v>
      </c>
    </row>
    <row r="926" spans="1:6" x14ac:dyDescent="0.2">
      <c r="A926" s="1" t="s">
        <v>3936</v>
      </c>
      <c r="B926" s="1" t="s">
        <v>2020</v>
      </c>
      <c r="C926" s="1">
        <v>52.631999999999998</v>
      </c>
      <c r="D926" s="17">
        <v>7.6923076923076925</v>
      </c>
      <c r="E926" s="1" t="s">
        <v>429</v>
      </c>
      <c r="F926" s="3" t="s">
        <v>2021</v>
      </c>
    </row>
    <row r="927" spans="1:6" x14ac:dyDescent="0.2">
      <c r="A927" s="1" t="s">
        <v>3937</v>
      </c>
      <c r="B927" s="1" t="s">
        <v>3938</v>
      </c>
      <c r="C927" s="1">
        <v>41.026000000000003</v>
      </c>
      <c r="D927" s="17">
        <v>7.6923076923076925</v>
      </c>
      <c r="E927" s="1" t="s">
        <v>2675</v>
      </c>
      <c r="F927" s="3" t="s">
        <v>3939</v>
      </c>
    </row>
    <row r="928" spans="1:6" x14ac:dyDescent="0.2">
      <c r="A928" s="1" t="s">
        <v>3940</v>
      </c>
      <c r="B928" s="1" t="s">
        <v>3941</v>
      </c>
      <c r="C928" s="1">
        <v>39.393999999999998</v>
      </c>
      <c r="D928" s="17">
        <v>7.6744186046511631</v>
      </c>
      <c r="E928" s="1" t="s">
        <v>3942</v>
      </c>
      <c r="F928" s="3" t="s">
        <v>3943</v>
      </c>
    </row>
    <row r="929" spans="1:6" x14ac:dyDescent="0.2">
      <c r="A929" s="1" t="s">
        <v>3944</v>
      </c>
      <c r="B929" s="1" t="s">
        <v>1322</v>
      </c>
      <c r="C929" s="1">
        <v>44.444000000000003</v>
      </c>
      <c r="D929" s="17">
        <v>7.6487252124645888</v>
      </c>
      <c r="E929" s="1" t="s">
        <v>429</v>
      </c>
      <c r="F929" s="3" t="s">
        <v>1324</v>
      </c>
    </row>
    <row r="930" spans="1:6" x14ac:dyDescent="0.2">
      <c r="A930" s="1" t="s">
        <v>2163</v>
      </c>
      <c r="B930" s="1" t="s">
        <v>3945</v>
      </c>
      <c r="C930" s="1">
        <v>23.170999999999999</v>
      </c>
      <c r="D930" s="17">
        <v>7.6279069767441863</v>
      </c>
      <c r="E930" s="1" t="s">
        <v>1357</v>
      </c>
      <c r="F930" s="3" t="s">
        <v>3946</v>
      </c>
    </row>
    <row r="931" spans="1:6" x14ac:dyDescent="0.2">
      <c r="A931" s="1" t="s">
        <v>3947</v>
      </c>
      <c r="B931" s="1" t="s">
        <v>3948</v>
      </c>
      <c r="C931" s="1">
        <v>33.332999999999998</v>
      </c>
      <c r="D931" s="17">
        <v>7.6142131979695433</v>
      </c>
      <c r="E931" s="1" t="s">
        <v>3949</v>
      </c>
      <c r="F931" s="3" t="s">
        <v>3950</v>
      </c>
    </row>
    <row r="932" spans="1:6" x14ac:dyDescent="0.2">
      <c r="A932" s="1" t="s">
        <v>3951</v>
      </c>
      <c r="B932" s="1" t="s">
        <v>1354</v>
      </c>
      <c r="C932" s="1">
        <v>50</v>
      </c>
      <c r="D932" s="17">
        <v>7.60233918128655</v>
      </c>
      <c r="E932" s="1" t="s">
        <v>429</v>
      </c>
      <c r="F932" s="3" t="s">
        <v>1356</v>
      </c>
    </row>
    <row r="933" spans="1:6" x14ac:dyDescent="0.2">
      <c r="A933" s="1" t="s">
        <v>3952</v>
      </c>
      <c r="B933" s="1" t="s">
        <v>2509</v>
      </c>
      <c r="C933" s="1">
        <v>32.558</v>
      </c>
      <c r="D933" s="17">
        <v>7.5971731448763249</v>
      </c>
      <c r="E933" s="1" t="s">
        <v>3953</v>
      </c>
      <c r="F933" s="3" t="s">
        <v>2511</v>
      </c>
    </row>
    <row r="934" spans="1:6" x14ac:dyDescent="0.2">
      <c r="A934" s="1" t="s">
        <v>3954</v>
      </c>
      <c r="B934" s="1" t="s">
        <v>3955</v>
      </c>
      <c r="C934" s="1">
        <v>40.625</v>
      </c>
      <c r="D934" s="17">
        <v>7.5829383886255926</v>
      </c>
      <c r="E934" s="1" t="s">
        <v>3956</v>
      </c>
      <c r="F934" s="3" t="s">
        <v>3957</v>
      </c>
    </row>
    <row r="935" spans="1:6" x14ac:dyDescent="0.2">
      <c r="A935" s="1" t="s">
        <v>3958</v>
      </c>
      <c r="B935" s="1" t="s">
        <v>3959</v>
      </c>
      <c r="C935" s="1">
        <v>80.488</v>
      </c>
      <c r="D935" s="17">
        <v>7.5506445672191527</v>
      </c>
      <c r="E935" s="1" t="s">
        <v>429</v>
      </c>
      <c r="F935" s="3" t="s">
        <v>3960</v>
      </c>
    </row>
    <row r="936" spans="1:6" x14ac:dyDescent="0.2">
      <c r="A936" s="1" t="s">
        <v>3961</v>
      </c>
      <c r="B936" s="1" t="s">
        <v>750</v>
      </c>
      <c r="C936" s="1">
        <v>41.176000000000002</v>
      </c>
      <c r="D936" s="17">
        <v>7.5332348596750371</v>
      </c>
      <c r="E936" s="1" t="s">
        <v>429</v>
      </c>
      <c r="F936" s="3" t="s">
        <v>752</v>
      </c>
    </row>
    <row r="937" spans="1:6" x14ac:dyDescent="0.2">
      <c r="A937" s="1" t="s">
        <v>3962</v>
      </c>
      <c r="B937" s="1" t="s">
        <v>3963</v>
      </c>
      <c r="C937" s="1">
        <v>35.713999999999999</v>
      </c>
      <c r="D937" s="17">
        <v>7.4270557029177722</v>
      </c>
      <c r="E937" s="1" t="s">
        <v>3451</v>
      </c>
      <c r="F937" s="3" t="s">
        <v>3964</v>
      </c>
    </row>
    <row r="938" spans="1:6" x14ac:dyDescent="0.2">
      <c r="A938" s="1" t="s">
        <v>3965</v>
      </c>
      <c r="B938" s="1" t="s">
        <v>3966</v>
      </c>
      <c r="C938" s="1">
        <v>42.104999999999997</v>
      </c>
      <c r="D938" s="17">
        <v>7.4074074074074074</v>
      </c>
      <c r="E938" s="1" t="s">
        <v>3967</v>
      </c>
      <c r="F938" s="3" t="s">
        <v>3968</v>
      </c>
    </row>
    <row r="939" spans="1:6" x14ac:dyDescent="0.2">
      <c r="A939" s="1" t="s">
        <v>3969</v>
      </c>
      <c r="B939" s="1" t="s">
        <v>3970</v>
      </c>
      <c r="C939" s="1">
        <v>41.378999999999998</v>
      </c>
      <c r="D939" s="17">
        <v>7.3604060913705585</v>
      </c>
      <c r="E939" s="1" t="s">
        <v>408</v>
      </c>
      <c r="F939" s="3" t="s">
        <v>3971</v>
      </c>
    </row>
    <row r="940" spans="1:6" x14ac:dyDescent="0.2">
      <c r="A940" s="1" t="s">
        <v>3972</v>
      </c>
      <c r="B940" s="1" t="s">
        <v>3973</v>
      </c>
      <c r="C940" s="1">
        <v>40.741</v>
      </c>
      <c r="D940" s="17">
        <v>7.3369565217391308</v>
      </c>
      <c r="E940" s="1" t="s">
        <v>429</v>
      </c>
      <c r="F940" s="3" t="s">
        <v>3974</v>
      </c>
    </row>
    <row r="941" spans="1:6" x14ac:dyDescent="0.2">
      <c r="A941" s="1" t="s">
        <v>3975</v>
      </c>
      <c r="B941" s="1" t="s">
        <v>3976</v>
      </c>
      <c r="C941" s="1">
        <v>35.555999999999997</v>
      </c>
      <c r="D941" s="17">
        <v>7.2815533980582527</v>
      </c>
      <c r="E941" s="1" t="s">
        <v>3451</v>
      </c>
      <c r="F941" s="3" t="s">
        <v>3977</v>
      </c>
    </row>
    <row r="942" spans="1:6" x14ac:dyDescent="0.2">
      <c r="A942" s="1" t="s">
        <v>3978</v>
      </c>
      <c r="B942" s="1" t="s">
        <v>3979</v>
      </c>
      <c r="C942" s="1">
        <v>32.353000000000002</v>
      </c>
      <c r="D942" s="17">
        <v>7.2805139186295502</v>
      </c>
      <c r="E942" s="1" t="s">
        <v>429</v>
      </c>
      <c r="F942" s="3" t="s">
        <v>3980</v>
      </c>
    </row>
    <row r="943" spans="1:6" x14ac:dyDescent="0.2">
      <c r="A943" s="1" t="s">
        <v>3981</v>
      </c>
      <c r="B943" s="1" t="s">
        <v>3982</v>
      </c>
      <c r="C943" s="1">
        <v>42.856999999999999</v>
      </c>
      <c r="D943" s="17">
        <v>7.2727272727272725</v>
      </c>
      <c r="E943" s="1" t="s">
        <v>429</v>
      </c>
      <c r="F943" s="3" t="s">
        <v>3983</v>
      </c>
    </row>
    <row r="944" spans="1:6" x14ac:dyDescent="0.2">
      <c r="A944" s="1" t="s">
        <v>3984</v>
      </c>
      <c r="B944" s="1" t="s">
        <v>3985</v>
      </c>
      <c r="C944" s="1">
        <v>36.537999999999997</v>
      </c>
      <c r="D944" s="17">
        <v>7.2727272727272725</v>
      </c>
      <c r="E944" s="1" t="s">
        <v>3986</v>
      </c>
      <c r="F944" s="3" t="s">
        <v>3987</v>
      </c>
    </row>
    <row r="945" spans="1:6" x14ac:dyDescent="0.2">
      <c r="A945" s="1" t="s">
        <v>3988</v>
      </c>
      <c r="B945" s="1" t="s">
        <v>3989</v>
      </c>
      <c r="C945" s="1">
        <v>52.631999999999998</v>
      </c>
      <c r="D945" s="17">
        <v>7.2519083969465647</v>
      </c>
      <c r="E945" s="1" t="s">
        <v>429</v>
      </c>
      <c r="F945" s="3" t="s">
        <v>3990</v>
      </c>
    </row>
    <row r="946" spans="1:6" x14ac:dyDescent="0.2">
      <c r="A946" s="1" t="s">
        <v>3991</v>
      </c>
      <c r="B946" s="1" t="s">
        <v>3989</v>
      </c>
      <c r="C946" s="1">
        <v>42.104999999999997</v>
      </c>
      <c r="D946" s="17">
        <v>7.2519083969465647</v>
      </c>
      <c r="E946" s="1" t="s">
        <v>3992</v>
      </c>
      <c r="F946" s="3" t="s">
        <v>3990</v>
      </c>
    </row>
    <row r="947" spans="1:6" x14ac:dyDescent="0.2">
      <c r="A947" s="1" t="s">
        <v>3993</v>
      </c>
      <c r="B947" s="1" t="s">
        <v>2843</v>
      </c>
      <c r="C947" s="1">
        <v>25.843</v>
      </c>
      <c r="D947" s="17">
        <v>7.2298943948009748</v>
      </c>
      <c r="E947" s="1" t="s">
        <v>2437</v>
      </c>
      <c r="F947" s="3" t="s">
        <v>2844</v>
      </c>
    </row>
    <row r="948" spans="1:6" x14ac:dyDescent="0.2">
      <c r="A948" s="1" t="s">
        <v>3994</v>
      </c>
      <c r="B948" s="1" t="s">
        <v>3995</v>
      </c>
      <c r="C948" s="1">
        <v>34.482999999999997</v>
      </c>
      <c r="D948" s="17">
        <v>7.2139303482587067</v>
      </c>
      <c r="E948" s="1" t="s">
        <v>3996</v>
      </c>
      <c r="F948" s="3" t="s">
        <v>3997</v>
      </c>
    </row>
    <row r="949" spans="1:6" x14ac:dyDescent="0.2">
      <c r="A949" s="1" t="s">
        <v>3998</v>
      </c>
      <c r="B949" s="1" t="s">
        <v>3999</v>
      </c>
      <c r="C949" s="1">
        <v>37.255000000000003</v>
      </c>
      <c r="D949" s="17">
        <v>7.2135785007072135</v>
      </c>
      <c r="E949" s="1" t="s">
        <v>381</v>
      </c>
      <c r="F949" s="3" t="s">
        <v>4000</v>
      </c>
    </row>
    <row r="950" spans="1:6" x14ac:dyDescent="0.2">
      <c r="A950" s="1" t="s">
        <v>4001</v>
      </c>
      <c r="B950" s="1" t="s">
        <v>4002</v>
      </c>
      <c r="C950" s="1">
        <v>37.777999999999999</v>
      </c>
      <c r="D950" s="17">
        <v>7.2</v>
      </c>
      <c r="E950" s="1" t="s">
        <v>429</v>
      </c>
      <c r="F950" s="3" t="s">
        <v>4003</v>
      </c>
    </row>
    <row r="951" spans="1:6" x14ac:dyDescent="0.2">
      <c r="A951" s="1" t="s">
        <v>4004</v>
      </c>
      <c r="B951" s="1" t="s">
        <v>4005</v>
      </c>
      <c r="C951" s="1">
        <v>33.332999999999998</v>
      </c>
      <c r="D951" s="17">
        <v>7.1656050955414017</v>
      </c>
      <c r="E951" s="1" t="s">
        <v>3590</v>
      </c>
      <c r="F951" s="3" t="s">
        <v>4006</v>
      </c>
    </row>
    <row r="952" spans="1:6" x14ac:dyDescent="0.2">
      <c r="A952" s="1" t="s">
        <v>4007</v>
      </c>
      <c r="B952" s="1" t="s">
        <v>4008</v>
      </c>
      <c r="C952" s="1">
        <v>31.667000000000002</v>
      </c>
      <c r="D952" s="17">
        <v>7.1343638525564801</v>
      </c>
      <c r="E952" s="1" t="s">
        <v>3566</v>
      </c>
      <c r="F952" s="3" t="s">
        <v>4009</v>
      </c>
    </row>
    <row r="953" spans="1:6" x14ac:dyDescent="0.2">
      <c r="A953" s="1" t="s">
        <v>4010</v>
      </c>
      <c r="B953" s="1" t="s">
        <v>1051</v>
      </c>
      <c r="C953" s="1">
        <v>37.5</v>
      </c>
      <c r="D953" s="17">
        <v>7.1301247771836005</v>
      </c>
      <c r="E953" s="1" t="s">
        <v>4011</v>
      </c>
      <c r="F953" s="3" t="s">
        <v>1053</v>
      </c>
    </row>
    <row r="954" spans="1:6" x14ac:dyDescent="0.2">
      <c r="A954" s="1" t="s">
        <v>4012</v>
      </c>
      <c r="B954" s="1" t="s">
        <v>4013</v>
      </c>
      <c r="C954" s="1">
        <v>41.026000000000003</v>
      </c>
      <c r="D954" s="17">
        <v>7.1167883211678831</v>
      </c>
      <c r="E954" s="1" t="s">
        <v>4014</v>
      </c>
      <c r="F954" s="3" t="s">
        <v>4015</v>
      </c>
    </row>
    <row r="955" spans="1:6" x14ac:dyDescent="0.2">
      <c r="A955" s="1" t="s">
        <v>4016</v>
      </c>
      <c r="B955" s="1" t="s">
        <v>3458</v>
      </c>
      <c r="C955" s="1">
        <v>33.332999999999998</v>
      </c>
      <c r="D955" s="17">
        <v>7.1005917159763312</v>
      </c>
      <c r="E955" s="1" t="s">
        <v>4017</v>
      </c>
      <c r="F955" s="3" t="s">
        <v>3459</v>
      </c>
    </row>
    <row r="956" spans="1:6" x14ac:dyDescent="0.2">
      <c r="A956" s="1" t="s">
        <v>4018</v>
      </c>
      <c r="B956" s="1" t="s">
        <v>4019</v>
      </c>
      <c r="C956" s="1">
        <v>43.59</v>
      </c>
      <c r="D956" s="17">
        <v>7.0780399274047188</v>
      </c>
      <c r="E956" s="1" t="s">
        <v>429</v>
      </c>
      <c r="F956" s="3" t="s">
        <v>4020</v>
      </c>
    </row>
    <row r="957" spans="1:6" x14ac:dyDescent="0.2">
      <c r="A957" s="1" t="s">
        <v>4021</v>
      </c>
      <c r="B957" s="1" t="s">
        <v>4022</v>
      </c>
      <c r="C957" s="1">
        <v>31.033999999999999</v>
      </c>
      <c r="D957" s="17">
        <v>7.021791767554479</v>
      </c>
      <c r="E957" s="1" t="s">
        <v>4023</v>
      </c>
      <c r="F957" s="3" t="s">
        <v>4024</v>
      </c>
    </row>
    <row r="958" spans="1:6" x14ac:dyDescent="0.2">
      <c r="A958" s="1" t="s">
        <v>4025</v>
      </c>
      <c r="B958" s="1" t="s">
        <v>1467</v>
      </c>
      <c r="C958" s="1">
        <v>28.658999999999999</v>
      </c>
      <c r="D958" s="17">
        <v>6.9550466497031387</v>
      </c>
      <c r="E958" s="1" t="s">
        <v>429</v>
      </c>
      <c r="F958" s="3" t="s">
        <v>1469</v>
      </c>
    </row>
    <row r="959" spans="1:6" x14ac:dyDescent="0.2">
      <c r="A959" s="1" t="s">
        <v>4026</v>
      </c>
      <c r="B959" s="1" t="s">
        <v>4027</v>
      </c>
      <c r="C959" s="1">
        <v>30.233000000000001</v>
      </c>
      <c r="D959" s="17">
        <v>6.935483870967742</v>
      </c>
      <c r="E959" s="1" t="s">
        <v>429</v>
      </c>
      <c r="F959" s="3" t="s">
        <v>4028</v>
      </c>
    </row>
    <row r="960" spans="1:6" x14ac:dyDescent="0.2">
      <c r="A960" s="1" t="s">
        <v>4029</v>
      </c>
      <c r="B960" s="1" t="s">
        <v>4030</v>
      </c>
      <c r="C960" s="1">
        <v>30.507999999999999</v>
      </c>
      <c r="D960" s="17">
        <v>6.8604651162790695</v>
      </c>
      <c r="E960" s="1" t="s">
        <v>1200</v>
      </c>
      <c r="F960" s="3" t="s">
        <v>2267</v>
      </c>
    </row>
    <row r="961" spans="1:6" x14ac:dyDescent="0.2">
      <c r="A961" s="1" t="s">
        <v>4031</v>
      </c>
      <c r="B961" s="1" t="s">
        <v>1425</v>
      </c>
      <c r="C961" s="1">
        <v>52.631999999999998</v>
      </c>
      <c r="D961" s="17">
        <v>6.859205776173285</v>
      </c>
      <c r="E961" s="1" t="s">
        <v>4032</v>
      </c>
      <c r="F961" s="3" t="s">
        <v>1427</v>
      </c>
    </row>
    <row r="962" spans="1:6" x14ac:dyDescent="0.2">
      <c r="A962" s="1" t="s">
        <v>4033</v>
      </c>
      <c r="B962" s="1" t="s">
        <v>4034</v>
      </c>
      <c r="C962" s="1">
        <v>28.571000000000002</v>
      </c>
      <c r="D962" s="17">
        <v>6.8403908794788277</v>
      </c>
      <c r="E962" s="1" t="s">
        <v>3356</v>
      </c>
      <c r="F962" s="3" t="s">
        <v>4035</v>
      </c>
    </row>
    <row r="963" spans="1:6" x14ac:dyDescent="0.2">
      <c r="A963" s="1" t="s">
        <v>4036</v>
      </c>
      <c r="B963" s="1" t="s">
        <v>2701</v>
      </c>
      <c r="C963" s="1">
        <v>25</v>
      </c>
      <c r="D963" s="17">
        <v>6.8306010928961749</v>
      </c>
      <c r="E963" s="1" t="s">
        <v>4037</v>
      </c>
      <c r="F963" s="3" t="s">
        <v>2703</v>
      </c>
    </row>
    <row r="964" spans="1:6" x14ac:dyDescent="0.2">
      <c r="A964" s="1" t="s">
        <v>4038</v>
      </c>
      <c r="B964" s="1" t="s">
        <v>4039</v>
      </c>
      <c r="C964" s="1">
        <v>48.276000000000003</v>
      </c>
      <c r="D964" s="17">
        <v>6.7599067599067597</v>
      </c>
      <c r="E964" s="1" t="s">
        <v>429</v>
      </c>
      <c r="F964" s="3" t="s">
        <v>4040</v>
      </c>
    </row>
    <row r="965" spans="1:6" x14ac:dyDescent="0.2">
      <c r="A965" s="1" t="s">
        <v>4041</v>
      </c>
      <c r="B965" s="1" t="s">
        <v>4042</v>
      </c>
      <c r="C965" s="1">
        <v>30.303000000000001</v>
      </c>
      <c r="D965" s="17">
        <v>6.6132264529058116</v>
      </c>
      <c r="E965" s="1" t="s">
        <v>2136</v>
      </c>
      <c r="F965" s="3" t="s">
        <v>4043</v>
      </c>
    </row>
    <row r="966" spans="1:6" x14ac:dyDescent="0.2">
      <c r="A966" s="1" t="s">
        <v>4044</v>
      </c>
      <c r="B966" s="1" t="s">
        <v>1047</v>
      </c>
      <c r="C966" s="1">
        <v>29.786999999999999</v>
      </c>
      <c r="D966" s="17">
        <v>6.5826330532212882</v>
      </c>
      <c r="E966" s="1" t="s">
        <v>429</v>
      </c>
      <c r="F966" s="3" t="s">
        <v>1049</v>
      </c>
    </row>
    <row r="967" spans="1:6" x14ac:dyDescent="0.2">
      <c r="A967" s="1" t="s">
        <v>2073</v>
      </c>
      <c r="B967" s="1" t="s">
        <v>4045</v>
      </c>
      <c r="C967" s="1">
        <v>27.869</v>
      </c>
      <c r="D967" s="17">
        <v>6.559139784946237</v>
      </c>
      <c r="E967" s="1" t="s">
        <v>1357</v>
      </c>
      <c r="F967" s="3" t="s">
        <v>4046</v>
      </c>
    </row>
    <row r="968" spans="1:6" x14ac:dyDescent="0.2">
      <c r="A968" s="1" t="s">
        <v>4047</v>
      </c>
      <c r="B968" s="1" t="s">
        <v>418</v>
      </c>
      <c r="C968" s="1">
        <v>80.644999999999996</v>
      </c>
      <c r="D968" s="17">
        <v>6.5217391304347823</v>
      </c>
      <c r="E968" s="1" t="s">
        <v>421</v>
      </c>
      <c r="F968" s="3" t="s">
        <v>420</v>
      </c>
    </row>
    <row r="969" spans="1:6" x14ac:dyDescent="0.2">
      <c r="A969" s="1" t="s">
        <v>4048</v>
      </c>
      <c r="B969" s="1" t="s">
        <v>4049</v>
      </c>
      <c r="C969" s="1">
        <v>35.484000000000002</v>
      </c>
      <c r="D969" s="17">
        <v>6.4989517819706499</v>
      </c>
      <c r="E969" s="1" t="s">
        <v>4050</v>
      </c>
      <c r="F969" s="3" t="s">
        <v>4051</v>
      </c>
    </row>
    <row r="970" spans="1:6" x14ac:dyDescent="0.2">
      <c r="A970" s="1" t="s">
        <v>4052</v>
      </c>
      <c r="B970" s="1" t="s">
        <v>1163</v>
      </c>
      <c r="C970" s="1">
        <v>60</v>
      </c>
      <c r="D970" s="17">
        <v>6.4655172413793105</v>
      </c>
      <c r="E970" s="1" t="s">
        <v>429</v>
      </c>
      <c r="F970" s="3" t="s">
        <v>1164</v>
      </c>
    </row>
    <row r="971" spans="1:6" x14ac:dyDescent="0.2">
      <c r="A971" s="1" t="s">
        <v>1926</v>
      </c>
      <c r="B971" s="1" t="s">
        <v>4053</v>
      </c>
      <c r="C971" s="1">
        <v>35.848999999999997</v>
      </c>
      <c r="D971" s="17">
        <v>6.439854191980559</v>
      </c>
      <c r="E971" s="1" t="s">
        <v>429</v>
      </c>
      <c r="F971" s="3" t="s">
        <v>4054</v>
      </c>
    </row>
    <row r="972" spans="1:6" x14ac:dyDescent="0.2">
      <c r="A972" s="1" t="s">
        <v>4055</v>
      </c>
      <c r="B972" s="1" t="s">
        <v>4056</v>
      </c>
      <c r="C972" s="1">
        <v>33.332999999999998</v>
      </c>
      <c r="D972" s="17">
        <v>6.431852986217458</v>
      </c>
      <c r="E972" s="1" t="s">
        <v>429</v>
      </c>
      <c r="F972" s="3" t="s">
        <v>4057</v>
      </c>
    </row>
    <row r="973" spans="1:6" x14ac:dyDescent="0.2">
      <c r="A973" s="1" t="s">
        <v>4058</v>
      </c>
      <c r="B973" s="1" t="s">
        <v>4059</v>
      </c>
      <c r="C973" s="1">
        <v>44.118000000000002</v>
      </c>
      <c r="D973" s="17">
        <v>6.4150943396226419</v>
      </c>
      <c r="E973" s="1" t="s">
        <v>4060</v>
      </c>
      <c r="F973" s="3" t="s">
        <v>4061</v>
      </c>
    </row>
    <row r="974" spans="1:6" x14ac:dyDescent="0.2">
      <c r="A974" s="1" t="s">
        <v>4062</v>
      </c>
      <c r="B974" s="1" t="s">
        <v>4063</v>
      </c>
      <c r="C974" s="1">
        <v>42.856999999999999</v>
      </c>
      <c r="D974" s="17">
        <v>6.4024390243902438</v>
      </c>
      <c r="E974" s="1" t="s">
        <v>429</v>
      </c>
      <c r="F974" s="3" t="s">
        <v>4064</v>
      </c>
    </row>
    <row r="975" spans="1:6" x14ac:dyDescent="0.2">
      <c r="A975" s="1" t="s">
        <v>4065</v>
      </c>
      <c r="B975" s="1" t="s">
        <v>4066</v>
      </c>
      <c r="C975" s="1">
        <v>39.393999999999998</v>
      </c>
      <c r="D975" s="17">
        <v>6.3829787234042552</v>
      </c>
      <c r="E975" s="1" t="s">
        <v>4067</v>
      </c>
      <c r="F975" s="3" t="s">
        <v>4068</v>
      </c>
    </row>
    <row r="976" spans="1:6" x14ac:dyDescent="0.2">
      <c r="A976" s="1" t="s">
        <v>4069</v>
      </c>
      <c r="B976" s="1" t="s">
        <v>4070</v>
      </c>
      <c r="C976" s="1">
        <v>33.332999999999998</v>
      </c>
      <c r="D976" s="17">
        <v>6.3765182186234819</v>
      </c>
      <c r="E976" s="1" t="s">
        <v>4071</v>
      </c>
      <c r="F976" s="3" t="s">
        <v>4072</v>
      </c>
    </row>
    <row r="977" spans="1:6" x14ac:dyDescent="0.2">
      <c r="A977" s="1" t="s">
        <v>4073</v>
      </c>
      <c r="B977" s="1" t="s">
        <v>4074</v>
      </c>
      <c r="C977" s="1">
        <v>37.5</v>
      </c>
      <c r="D977" s="17">
        <v>6.3241106719367588</v>
      </c>
      <c r="E977" s="1" t="s">
        <v>429</v>
      </c>
      <c r="F977" s="3" t="s">
        <v>4075</v>
      </c>
    </row>
    <row r="978" spans="1:6" x14ac:dyDescent="0.2">
      <c r="A978" s="1" t="s">
        <v>4076</v>
      </c>
      <c r="B978" s="1" t="s">
        <v>4077</v>
      </c>
      <c r="C978" s="1">
        <v>35.293999999999997</v>
      </c>
      <c r="D978" s="17">
        <v>6.284658040665434</v>
      </c>
      <c r="E978" s="1" t="s">
        <v>429</v>
      </c>
      <c r="F978" s="3" t="s">
        <v>4078</v>
      </c>
    </row>
    <row r="979" spans="1:6" x14ac:dyDescent="0.2">
      <c r="A979" s="1" t="s">
        <v>4079</v>
      </c>
      <c r="B979" s="1" t="s">
        <v>4080</v>
      </c>
      <c r="C979" s="1">
        <v>31.033999999999999</v>
      </c>
      <c r="D979" s="17">
        <v>6.2770562770562774</v>
      </c>
      <c r="E979" s="1" t="s">
        <v>429</v>
      </c>
      <c r="F979" s="3" t="s">
        <v>4081</v>
      </c>
    </row>
    <row r="980" spans="1:6" x14ac:dyDescent="0.2">
      <c r="A980" s="1" t="s">
        <v>4082</v>
      </c>
      <c r="B980" s="1" t="s">
        <v>4083</v>
      </c>
      <c r="C980" s="1">
        <v>45.454999999999998</v>
      </c>
      <c r="D980" s="17">
        <v>6.267806267806268</v>
      </c>
      <c r="E980" s="1" t="s">
        <v>3334</v>
      </c>
      <c r="F980" s="3" t="s">
        <v>4084</v>
      </c>
    </row>
    <row r="981" spans="1:6" x14ac:dyDescent="0.2">
      <c r="A981" s="1" t="s">
        <v>4085</v>
      </c>
      <c r="B981" s="1" t="s">
        <v>4086</v>
      </c>
      <c r="C981" s="1">
        <v>30.303000000000001</v>
      </c>
      <c r="D981" s="17">
        <v>6.2618595825426944</v>
      </c>
      <c r="E981" s="1" t="s">
        <v>4087</v>
      </c>
      <c r="F981" s="3" t="s">
        <v>4088</v>
      </c>
    </row>
    <row r="982" spans="1:6" x14ac:dyDescent="0.2">
      <c r="A982" s="1" t="s">
        <v>4089</v>
      </c>
      <c r="B982" s="1" t="s">
        <v>450</v>
      </c>
      <c r="C982" s="1">
        <v>39.024000000000001</v>
      </c>
      <c r="D982" s="17">
        <v>6.2595419847328246</v>
      </c>
      <c r="E982" s="1" t="s">
        <v>2510</v>
      </c>
      <c r="F982" s="3" t="s">
        <v>452</v>
      </c>
    </row>
    <row r="983" spans="1:6" x14ac:dyDescent="0.2">
      <c r="A983" s="1" t="s">
        <v>4090</v>
      </c>
      <c r="B983" s="1" t="s">
        <v>3439</v>
      </c>
      <c r="C983" s="1">
        <v>26.829000000000001</v>
      </c>
      <c r="D983" s="17">
        <v>6.231003039513678</v>
      </c>
      <c r="E983" s="1" t="s">
        <v>4091</v>
      </c>
      <c r="F983" s="3" t="s">
        <v>3440</v>
      </c>
    </row>
    <row r="984" spans="1:6" x14ac:dyDescent="0.2">
      <c r="A984" s="1" t="s">
        <v>4092</v>
      </c>
      <c r="B984" s="1" t="s">
        <v>712</v>
      </c>
      <c r="C984" s="1">
        <v>40</v>
      </c>
      <c r="D984" s="17">
        <v>6.2111801242236027</v>
      </c>
      <c r="E984" s="1" t="s">
        <v>4093</v>
      </c>
      <c r="F984" s="3" t="s">
        <v>714</v>
      </c>
    </row>
    <row r="985" spans="1:6" x14ac:dyDescent="0.2">
      <c r="A985" s="1" t="s">
        <v>4094</v>
      </c>
      <c r="B985" s="1" t="s">
        <v>4095</v>
      </c>
      <c r="C985" s="1">
        <v>40.475999999999999</v>
      </c>
      <c r="D985" s="17">
        <v>6.1946902654867255</v>
      </c>
      <c r="E985" s="1" t="s">
        <v>4096</v>
      </c>
      <c r="F985" s="3" t="s">
        <v>4097</v>
      </c>
    </row>
    <row r="986" spans="1:6" x14ac:dyDescent="0.2">
      <c r="A986" s="1" t="s">
        <v>4098</v>
      </c>
      <c r="B986" s="1" t="s">
        <v>4099</v>
      </c>
      <c r="C986" s="1">
        <v>34.042999999999999</v>
      </c>
      <c r="D986" s="17">
        <v>6.143790849673203</v>
      </c>
      <c r="E986" s="1" t="s">
        <v>429</v>
      </c>
      <c r="F986" s="3" t="s">
        <v>4100</v>
      </c>
    </row>
    <row r="987" spans="1:6" x14ac:dyDescent="0.2">
      <c r="A987" s="1" t="s">
        <v>4101</v>
      </c>
      <c r="B987" s="1" t="s">
        <v>4102</v>
      </c>
      <c r="C987" s="1">
        <v>28.571000000000002</v>
      </c>
      <c r="D987" s="17">
        <v>6.1002178649237475</v>
      </c>
      <c r="E987" s="1" t="s">
        <v>429</v>
      </c>
      <c r="F987" s="3" t="s">
        <v>4103</v>
      </c>
    </row>
    <row r="988" spans="1:6" x14ac:dyDescent="0.2">
      <c r="A988" s="1" t="s">
        <v>4104</v>
      </c>
      <c r="B988" s="1" t="s">
        <v>4105</v>
      </c>
      <c r="C988" s="1">
        <v>27.777999999999999</v>
      </c>
      <c r="D988" s="17">
        <v>6.0674157303370784</v>
      </c>
      <c r="E988" s="1" t="s">
        <v>4106</v>
      </c>
      <c r="F988" s="3" t="s">
        <v>4107</v>
      </c>
    </row>
    <row r="989" spans="1:6" x14ac:dyDescent="0.2">
      <c r="A989" s="1" t="s">
        <v>4108</v>
      </c>
      <c r="B989" s="1" t="s">
        <v>4109</v>
      </c>
      <c r="C989" s="1">
        <v>24.561</v>
      </c>
      <c r="D989" s="17">
        <v>6.0638297872340425</v>
      </c>
      <c r="E989" s="1" t="s">
        <v>4110</v>
      </c>
      <c r="F989" s="3" t="s">
        <v>4111</v>
      </c>
    </row>
    <row r="990" spans="1:6" x14ac:dyDescent="0.2">
      <c r="A990" s="1" t="s">
        <v>4112</v>
      </c>
      <c r="B990" s="1" t="s">
        <v>4113</v>
      </c>
      <c r="C990" s="1">
        <v>29.545000000000002</v>
      </c>
      <c r="D990" s="17">
        <v>6.0606060606060606</v>
      </c>
      <c r="E990" s="1" t="s">
        <v>429</v>
      </c>
      <c r="F990" s="3" t="s">
        <v>4114</v>
      </c>
    </row>
    <row r="991" spans="1:6" x14ac:dyDescent="0.2">
      <c r="A991" s="1" t="s">
        <v>4115</v>
      </c>
      <c r="B991" s="1" t="s">
        <v>4116</v>
      </c>
      <c r="C991" s="1">
        <v>32.5</v>
      </c>
      <c r="D991" s="17">
        <v>6.0331825037707389</v>
      </c>
      <c r="E991" s="1" t="s">
        <v>429</v>
      </c>
      <c r="F991" s="3" t="s">
        <v>4117</v>
      </c>
    </row>
    <row r="992" spans="1:6" x14ac:dyDescent="0.2">
      <c r="A992" s="1" t="s">
        <v>4118</v>
      </c>
      <c r="B992" s="1" t="s">
        <v>838</v>
      </c>
      <c r="C992" s="1">
        <v>35</v>
      </c>
      <c r="D992" s="17">
        <v>6.0331825037707389</v>
      </c>
      <c r="E992" s="1" t="s">
        <v>429</v>
      </c>
      <c r="F992" s="3" t="s">
        <v>840</v>
      </c>
    </row>
    <row r="993" spans="1:6" x14ac:dyDescent="0.2">
      <c r="A993" s="1" t="s">
        <v>4119</v>
      </c>
      <c r="B993" s="1" t="s">
        <v>4120</v>
      </c>
      <c r="C993" s="1">
        <v>36.585000000000001</v>
      </c>
      <c r="D993" s="17">
        <v>5.9593023255813957</v>
      </c>
      <c r="E993" s="1" t="s">
        <v>429</v>
      </c>
      <c r="F993" s="3" t="s">
        <v>4121</v>
      </c>
    </row>
    <row r="994" spans="1:6" x14ac:dyDescent="0.2">
      <c r="A994" s="1" t="s">
        <v>4122</v>
      </c>
      <c r="B994" s="1" t="s">
        <v>4123</v>
      </c>
      <c r="C994" s="1">
        <v>31.25</v>
      </c>
      <c r="D994" s="17">
        <v>5.9040590405904059</v>
      </c>
      <c r="E994" s="1" t="s">
        <v>4124</v>
      </c>
      <c r="F994" s="3" t="s">
        <v>4125</v>
      </c>
    </row>
    <row r="995" spans="1:6" x14ac:dyDescent="0.2">
      <c r="A995" s="1" t="s">
        <v>4126</v>
      </c>
      <c r="B995" s="1" t="s">
        <v>4127</v>
      </c>
      <c r="C995" s="1">
        <v>42.104999999999997</v>
      </c>
      <c r="D995" s="17">
        <v>5.8641975308641978</v>
      </c>
      <c r="E995" s="1" t="s">
        <v>381</v>
      </c>
      <c r="F995" s="3" t="s">
        <v>4128</v>
      </c>
    </row>
    <row r="996" spans="1:6" x14ac:dyDescent="0.2">
      <c r="A996" s="1" t="s">
        <v>4129</v>
      </c>
      <c r="B996" s="1" t="s">
        <v>4130</v>
      </c>
      <c r="C996" s="1">
        <v>37.143000000000001</v>
      </c>
      <c r="D996" s="17">
        <v>5.8528428093645486</v>
      </c>
      <c r="E996" s="1" t="s">
        <v>3398</v>
      </c>
      <c r="F996" s="3" t="s">
        <v>4131</v>
      </c>
    </row>
    <row r="997" spans="1:6" x14ac:dyDescent="0.2">
      <c r="A997" s="1" t="s">
        <v>4132</v>
      </c>
      <c r="B997" s="1" t="s">
        <v>4133</v>
      </c>
      <c r="C997" s="1">
        <v>30.908999999999999</v>
      </c>
      <c r="D997" s="17">
        <v>5.8510638297872344</v>
      </c>
      <c r="E997" s="1" t="s">
        <v>4134</v>
      </c>
      <c r="F997" s="3" t="s">
        <v>4135</v>
      </c>
    </row>
    <row r="998" spans="1:6" x14ac:dyDescent="0.2">
      <c r="A998" s="1" t="s">
        <v>4136</v>
      </c>
      <c r="B998" s="1" t="s">
        <v>4137</v>
      </c>
      <c r="C998" s="1">
        <v>35.484000000000002</v>
      </c>
      <c r="D998" s="17">
        <v>5.8380414312617699</v>
      </c>
      <c r="E998" s="1" t="s">
        <v>429</v>
      </c>
      <c r="F998" s="3" t="s">
        <v>4138</v>
      </c>
    </row>
    <row r="999" spans="1:6" x14ac:dyDescent="0.2">
      <c r="A999" s="1" t="s">
        <v>4139</v>
      </c>
      <c r="B999" s="1" t="s">
        <v>4140</v>
      </c>
      <c r="C999" s="1">
        <v>37.036999999999999</v>
      </c>
      <c r="D999" s="17">
        <v>5.7939914163090132</v>
      </c>
      <c r="E999" s="1" t="s">
        <v>429</v>
      </c>
      <c r="F999" s="3" t="s">
        <v>4141</v>
      </c>
    </row>
    <row r="1000" spans="1:6" x14ac:dyDescent="0.2">
      <c r="A1000" s="1" t="s">
        <v>4142</v>
      </c>
      <c r="B1000" s="1" t="s">
        <v>4143</v>
      </c>
      <c r="C1000" s="1">
        <v>38.234999999999999</v>
      </c>
      <c r="D1000" s="17">
        <v>5.7823129251700678</v>
      </c>
      <c r="E1000" s="1" t="s">
        <v>429</v>
      </c>
      <c r="F1000" s="3" t="s">
        <v>4144</v>
      </c>
    </row>
    <row r="1001" spans="1:6" x14ac:dyDescent="0.2">
      <c r="A1001" s="1" t="s">
        <v>4145</v>
      </c>
      <c r="B1001" s="1" t="s">
        <v>4146</v>
      </c>
      <c r="C1001" s="1">
        <v>45.454999999999998</v>
      </c>
      <c r="D1001" s="17">
        <v>5.7742782152230969</v>
      </c>
      <c r="E1001" s="1" t="s">
        <v>3786</v>
      </c>
      <c r="F1001" s="3" t="s">
        <v>4147</v>
      </c>
    </row>
    <row r="1002" spans="1:6" x14ac:dyDescent="0.2">
      <c r="A1002" s="1" t="s">
        <v>4148</v>
      </c>
      <c r="B1002" s="1" t="s">
        <v>4149</v>
      </c>
      <c r="C1002" s="1">
        <v>44.118000000000002</v>
      </c>
      <c r="D1002" s="17">
        <v>5.7627118644067794</v>
      </c>
      <c r="E1002" s="1" t="s">
        <v>4150</v>
      </c>
      <c r="F1002" s="3" t="s">
        <v>4151</v>
      </c>
    </row>
    <row r="1003" spans="1:6" x14ac:dyDescent="0.2">
      <c r="A1003" s="1" t="s">
        <v>4152</v>
      </c>
      <c r="B1003" s="1" t="s">
        <v>4153</v>
      </c>
      <c r="C1003" s="1">
        <v>37.930999999999997</v>
      </c>
      <c r="D1003" s="17">
        <v>5.753968253968254</v>
      </c>
      <c r="E1003" s="1" t="s">
        <v>4154</v>
      </c>
      <c r="F1003" s="3" t="s">
        <v>4155</v>
      </c>
    </row>
    <row r="1004" spans="1:6" x14ac:dyDescent="0.2">
      <c r="A1004" s="1" t="s">
        <v>4156</v>
      </c>
      <c r="B1004" s="1" t="s">
        <v>4157</v>
      </c>
      <c r="C1004" s="1">
        <v>42.308</v>
      </c>
      <c r="D1004" s="17">
        <v>5.739514348785872</v>
      </c>
      <c r="E1004" s="1" t="s">
        <v>429</v>
      </c>
      <c r="F1004" s="3" t="s">
        <v>4158</v>
      </c>
    </row>
    <row r="1005" spans="1:6" x14ac:dyDescent="0.2">
      <c r="A1005" s="1" t="s">
        <v>4159</v>
      </c>
      <c r="B1005" s="1" t="s">
        <v>4160</v>
      </c>
      <c r="C1005" s="1">
        <v>33.332999999999998</v>
      </c>
      <c r="D1005" s="17">
        <v>5.7203389830508478</v>
      </c>
      <c r="E1005" s="1" t="s">
        <v>429</v>
      </c>
      <c r="F1005" s="3" t="s">
        <v>4161</v>
      </c>
    </row>
    <row r="1006" spans="1:6" x14ac:dyDescent="0.2">
      <c r="A1006" s="1" t="s">
        <v>4162</v>
      </c>
      <c r="B1006" s="1" t="s">
        <v>4163</v>
      </c>
      <c r="C1006" s="1">
        <v>38.234999999999999</v>
      </c>
      <c r="D1006" s="17">
        <v>5.6761268781302174</v>
      </c>
      <c r="E1006" s="1" t="s">
        <v>580</v>
      </c>
      <c r="F1006" s="3" t="s">
        <v>4164</v>
      </c>
    </row>
    <row r="1007" spans="1:6" x14ac:dyDescent="0.2">
      <c r="A1007" s="1" t="s">
        <v>4165</v>
      </c>
      <c r="B1007" s="1" t="s">
        <v>4166</v>
      </c>
      <c r="C1007" s="1">
        <v>43.75</v>
      </c>
      <c r="D1007" s="17">
        <v>5.663716814159292</v>
      </c>
      <c r="E1007" s="1" t="s">
        <v>429</v>
      </c>
      <c r="F1007" s="3" t="s">
        <v>4167</v>
      </c>
    </row>
    <row r="1008" spans="1:6" x14ac:dyDescent="0.2">
      <c r="A1008" s="1" t="s">
        <v>4168</v>
      </c>
      <c r="B1008" s="1" t="s">
        <v>4169</v>
      </c>
      <c r="C1008" s="1">
        <v>38.889000000000003</v>
      </c>
      <c r="D1008" s="17">
        <v>5.6514913657770798</v>
      </c>
      <c r="E1008" s="1" t="s">
        <v>429</v>
      </c>
      <c r="F1008" s="3" t="s">
        <v>4170</v>
      </c>
    </row>
    <row r="1009" spans="1:6" x14ac:dyDescent="0.2">
      <c r="A1009" s="1" t="s">
        <v>4171</v>
      </c>
      <c r="B1009" s="1" t="s">
        <v>4172</v>
      </c>
      <c r="C1009" s="1">
        <v>42.856999999999999</v>
      </c>
      <c r="D1009" s="17">
        <v>5.645161290322581</v>
      </c>
      <c r="E1009" s="1" t="s">
        <v>429</v>
      </c>
      <c r="F1009" s="3" t="s">
        <v>4173</v>
      </c>
    </row>
    <row r="1010" spans="1:6" x14ac:dyDescent="0.2">
      <c r="A1010" s="1" t="s">
        <v>4174</v>
      </c>
      <c r="B1010" s="1" t="s">
        <v>3099</v>
      </c>
      <c r="C1010" s="1">
        <v>58.823999999999998</v>
      </c>
      <c r="D1010" s="17">
        <v>5.629139072847682</v>
      </c>
      <c r="E1010" s="1" t="s">
        <v>4175</v>
      </c>
      <c r="F1010" s="3" t="s">
        <v>3101</v>
      </c>
    </row>
    <row r="1011" spans="1:6" x14ac:dyDescent="0.2">
      <c r="A1011" s="1" t="s">
        <v>4176</v>
      </c>
      <c r="B1011" s="1" t="s">
        <v>3099</v>
      </c>
      <c r="C1011" s="1">
        <v>64.706000000000003</v>
      </c>
      <c r="D1011" s="17">
        <v>5.629139072847682</v>
      </c>
      <c r="E1011" s="1" t="s">
        <v>4177</v>
      </c>
      <c r="F1011" s="3" t="s">
        <v>3101</v>
      </c>
    </row>
    <row r="1012" spans="1:6" x14ac:dyDescent="0.2">
      <c r="A1012" s="1" t="s">
        <v>4178</v>
      </c>
      <c r="B1012" s="1" t="s">
        <v>4179</v>
      </c>
      <c r="C1012" s="1">
        <v>35.293999999999997</v>
      </c>
      <c r="D1012" s="17">
        <v>5.629139072847682</v>
      </c>
      <c r="E1012" s="1" t="s">
        <v>4180</v>
      </c>
      <c r="F1012" s="3" t="s">
        <v>4181</v>
      </c>
    </row>
    <row r="1013" spans="1:6" x14ac:dyDescent="0.2">
      <c r="A1013" s="1" t="s">
        <v>4182</v>
      </c>
      <c r="B1013" s="1" t="s">
        <v>4183</v>
      </c>
      <c r="C1013" s="1">
        <v>44</v>
      </c>
      <c r="D1013" s="17">
        <v>5.5555555555555554</v>
      </c>
      <c r="E1013" s="1" t="s">
        <v>429</v>
      </c>
      <c r="F1013" s="3" t="s">
        <v>3392</v>
      </c>
    </row>
    <row r="1014" spans="1:6" x14ac:dyDescent="0.2">
      <c r="A1014" s="1" t="s">
        <v>4184</v>
      </c>
      <c r="B1014" s="1" t="s">
        <v>3241</v>
      </c>
      <c r="C1014" s="1">
        <v>30.611999999999998</v>
      </c>
      <c r="D1014" s="17">
        <v>5.5180180180180178</v>
      </c>
      <c r="E1014" s="1" t="s">
        <v>429</v>
      </c>
      <c r="F1014" s="3" t="s">
        <v>3243</v>
      </c>
    </row>
    <row r="1015" spans="1:6" x14ac:dyDescent="0.2">
      <c r="A1015" s="1" t="s">
        <v>4185</v>
      </c>
      <c r="B1015" s="1" t="s">
        <v>3908</v>
      </c>
      <c r="C1015" s="1">
        <v>28.125</v>
      </c>
      <c r="D1015" s="17">
        <v>5.4237288135593218</v>
      </c>
      <c r="E1015" s="1" t="s">
        <v>429</v>
      </c>
      <c r="F1015" s="3" t="s">
        <v>3909</v>
      </c>
    </row>
    <row r="1016" spans="1:6" x14ac:dyDescent="0.2">
      <c r="A1016" s="1" t="s">
        <v>4186</v>
      </c>
      <c r="B1016" s="1" t="s">
        <v>4187</v>
      </c>
      <c r="C1016" s="1">
        <v>70</v>
      </c>
      <c r="D1016" s="17">
        <v>5.4054054054054053</v>
      </c>
      <c r="E1016" s="1" t="s">
        <v>4188</v>
      </c>
      <c r="F1016" s="3" t="s">
        <v>4189</v>
      </c>
    </row>
    <row r="1017" spans="1:6" x14ac:dyDescent="0.2">
      <c r="A1017" s="1" t="s">
        <v>4190</v>
      </c>
      <c r="B1017" s="1" t="s">
        <v>4191</v>
      </c>
      <c r="C1017" s="1">
        <v>48.570999999999998</v>
      </c>
      <c r="D1017" s="17">
        <v>5.4012345679012341</v>
      </c>
      <c r="E1017" s="1" t="s">
        <v>429</v>
      </c>
      <c r="F1017" s="3" t="s">
        <v>4192</v>
      </c>
    </row>
    <row r="1018" spans="1:6" x14ac:dyDescent="0.2">
      <c r="A1018" s="1" t="s">
        <v>4193</v>
      </c>
      <c r="B1018" s="1" t="s">
        <v>4194</v>
      </c>
      <c r="C1018" s="1">
        <v>36.363999999999997</v>
      </c>
      <c r="D1018" s="17">
        <v>5.3987730061349692</v>
      </c>
      <c r="E1018" s="1" t="s">
        <v>429</v>
      </c>
      <c r="F1018" s="3" t="s">
        <v>4195</v>
      </c>
    </row>
    <row r="1019" spans="1:6" x14ac:dyDescent="0.2">
      <c r="A1019" s="1" t="s">
        <v>4196</v>
      </c>
      <c r="B1019" s="1" t="s">
        <v>4197</v>
      </c>
      <c r="C1019" s="1">
        <v>38.71</v>
      </c>
      <c r="D1019" s="17">
        <v>5.3913043478260869</v>
      </c>
      <c r="E1019" s="1" t="s">
        <v>429</v>
      </c>
      <c r="F1019" s="3" t="s">
        <v>4198</v>
      </c>
    </row>
    <row r="1020" spans="1:6" x14ac:dyDescent="0.2">
      <c r="A1020" s="1" t="s">
        <v>4199</v>
      </c>
      <c r="B1020" s="1" t="s">
        <v>4200</v>
      </c>
      <c r="C1020" s="1">
        <v>38.094999999999999</v>
      </c>
      <c r="D1020" s="17">
        <v>5.384615384615385</v>
      </c>
      <c r="E1020" s="1" t="s">
        <v>4201</v>
      </c>
      <c r="F1020" s="3" t="s">
        <v>4202</v>
      </c>
    </row>
    <row r="1021" spans="1:6" x14ac:dyDescent="0.2">
      <c r="A1021" s="1" t="s">
        <v>4203</v>
      </c>
      <c r="B1021" s="1" t="s">
        <v>774</v>
      </c>
      <c r="C1021" s="1">
        <v>32.432000000000002</v>
      </c>
      <c r="D1021" s="17">
        <v>5.3468208092485545</v>
      </c>
      <c r="E1021" s="1" t="s">
        <v>429</v>
      </c>
      <c r="F1021" s="3" t="s">
        <v>776</v>
      </c>
    </row>
    <row r="1022" spans="1:6" x14ac:dyDescent="0.2">
      <c r="A1022" s="1" t="s">
        <v>4204</v>
      </c>
      <c r="B1022" s="1" t="s">
        <v>4205</v>
      </c>
      <c r="C1022" s="1">
        <v>27.119</v>
      </c>
      <c r="D1022" s="17">
        <v>5.3393665158371038</v>
      </c>
      <c r="E1022" s="1" t="s">
        <v>4206</v>
      </c>
      <c r="F1022" s="3" t="s">
        <v>4207</v>
      </c>
    </row>
    <row r="1023" spans="1:6" x14ac:dyDescent="0.2">
      <c r="A1023" s="1" t="s">
        <v>4208</v>
      </c>
      <c r="B1023" s="1" t="s">
        <v>4209</v>
      </c>
      <c r="C1023" s="1">
        <v>40</v>
      </c>
      <c r="D1023" s="17">
        <v>5.3285968028419184</v>
      </c>
      <c r="E1023" s="1" t="s">
        <v>4210</v>
      </c>
      <c r="F1023" s="3" t="s">
        <v>4211</v>
      </c>
    </row>
    <row r="1024" spans="1:6" x14ac:dyDescent="0.2">
      <c r="A1024" s="1" t="s">
        <v>4212</v>
      </c>
      <c r="B1024" s="1" t="s">
        <v>4213</v>
      </c>
      <c r="C1024" s="1">
        <v>40</v>
      </c>
      <c r="D1024" s="17">
        <v>5.3050397877984086</v>
      </c>
      <c r="E1024" s="1" t="s">
        <v>429</v>
      </c>
      <c r="F1024" s="3" t="s">
        <v>4214</v>
      </c>
    </row>
    <row r="1025" spans="1:6" x14ac:dyDescent="0.2">
      <c r="A1025" s="1" t="s">
        <v>4215</v>
      </c>
      <c r="B1025" s="1" t="s">
        <v>1805</v>
      </c>
      <c r="C1025" s="1">
        <v>36.667000000000002</v>
      </c>
      <c r="D1025" s="17">
        <v>5.2356020942408374</v>
      </c>
      <c r="E1025" s="1" t="s">
        <v>3609</v>
      </c>
      <c r="F1025" s="3" t="s">
        <v>1806</v>
      </c>
    </row>
    <row r="1026" spans="1:6" x14ac:dyDescent="0.2">
      <c r="A1026" s="1" t="s">
        <v>4216</v>
      </c>
      <c r="B1026" s="1" t="s">
        <v>3155</v>
      </c>
      <c r="C1026" s="1">
        <v>40.908999999999999</v>
      </c>
      <c r="D1026" s="17">
        <v>5.225653206650831</v>
      </c>
      <c r="E1026" s="1" t="s">
        <v>4217</v>
      </c>
      <c r="F1026" s="3" t="s">
        <v>3157</v>
      </c>
    </row>
    <row r="1027" spans="1:6" x14ac:dyDescent="0.2">
      <c r="A1027" s="1" t="s">
        <v>4218</v>
      </c>
      <c r="B1027" s="1" t="s">
        <v>4219</v>
      </c>
      <c r="C1027" s="1">
        <v>47.058999999999997</v>
      </c>
      <c r="D1027" s="17">
        <v>5.2147239263803682</v>
      </c>
      <c r="E1027" s="1" t="s">
        <v>429</v>
      </c>
      <c r="F1027" s="3" t="s">
        <v>4220</v>
      </c>
    </row>
    <row r="1028" spans="1:6" x14ac:dyDescent="0.2">
      <c r="A1028" s="1" t="s">
        <v>4221</v>
      </c>
      <c r="B1028" s="1" t="s">
        <v>4222</v>
      </c>
      <c r="C1028" s="1">
        <v>34.375</v>
      </c>
      <c r="D1028" s="17">
        <v>5.1779935275080904</v>
      </c>
      <c r="E1028" s="1" t="s">
        <v>429</v>
      </c>
      <c r="F1028" s="3" t="s">
        <v>4223</v>
      </c>
    </row>
    <row r="1029" spans="1:6" x14ac:dyDescent="0.2">
      <c r="A1029" s="1" t="s">
        <v>4224</v>
      </c>
      <c r="B1029" s="1" t="s">
        <v>4225</v>
      </c>
      <c r="C1029" s="1">
        <v>42.104999999999997</v>
      </c>
      <c r="D1029" s="17">
        <v>5.1351351351351351</v>
      </c>
      <c r="E1029" s="1" t="s">
        <v>429</v>
      </c>
      <c r="F1029" s="3" t="s">
        <v>4226</v>
      </c>
    </row>
    <row r="1030" spans="1:6" x14ac:dyDescent="0.2">
      <c r="A1030" s="1" t="s">
        <v>4227</v>
      </c>
      <c r="B1030" s="1" t="s">
        <v>4228</v>
      </c>
      <c r="C1030" s="1">
        <v>42.104999999999997</v>
      </c>
      <c r="D1030" s="17">
        <v>5.1212938005390836</v>
      </c>
      <c r="E1030" s="1" t="s">
        <v>4229</v>
      </c>
      <c r="F1030" s="3" t="s">
        <v>4230</v>
      </c>
    </row>
    <row r="1031" spans="1:6" x14ac:dyDescent="0.2">
      <c r="A1031" s="1" t="s">
        <v>4231</v>
      </c>
      <c r="B1031" s="1" t="s">
        <v>3932</v>
      </c>
      <c r="C1031" s="1">
        <v>28.571000000000002</v>
      </c>
      <c r="D1031" s="17">
        <v>5.1020408163265305</v>
      </c>
      <c r="E1031" s="1" t="s">
        <v>429</v>
      </c>
      <c r="F1031" s="3" t="s">
        <v>3934</v>
      </c>
    </row>
    <row r="1032" spans="1:6" x14ac:dyDescent="0.2">
      <c r="A1032" s="1" t="s">
        <v>4232</v>
      </c>
      <c r="B1032" s="1" t="s">
        <v>4233</v>
      </c>
      <c r="C1032" s="1">
        <v>34.146000000000001</v>
      </c>
      <c r="D1032" s="17">
        <v>5.099502487562189</v>
      </c>
      <c r="E1032" s="1" t="s">
        <v>4234</v>
      </c>
      <c r="F1032" s="3" t="s">
        <v>4235</v>
      </c>
    </row>
    <row r="1033" spans="1:6" x14ac:dyDescent="0.2">
      <c r="A1033" s="1" t="s">
        <v>4236</v>
      </c>
      <c r="B1033" s="1" t="s">
        <v>4237</v>
      </c>
      <c r="C1033" s="1">
        <v>47.619</v>
      </c>
      <c r="D1033" s="17">
        <v>4.9528301886792452</v>
      </c>
      <c r="E1033" s="1" t="s">
        <v>429</v>
      </c>
      <c r="F1033" s="3" t="s">
        <v>4238</v>
      </c>
    </row>
    <row r="1034" spans="1:6" x14ac:dyDescent="0.2">
      <c r="A1034" s="1" t="s">
        <v>4239</v>
      </c>
      <c r="B1034" s="1" t="s">
        <v>4240</v>
      </c>
      <c r="C1034" s="1">
        <v>35</v>
      </c>
      <c r="D1034" s="17">
        <v>4.9019607843137258</v>
      </c>
      <c r="E1034" s="1" t="s">
        <v>429</v>
      </c>
      <c r="F1034" s="3" t="s">
        <v>4241</v>
      </c>
    </row>
    <row r="1035" spans="1:6" x14ac:dyDescent="0.2">
      <c r="A1035" s="1" t="s">
        <v>4242</v>
      </c>
      <c r="B1035" s="1" t="s">
        <v>4243</v>
      </c>
      <c r="C1035" s="1">
        <v>43.478000000000002</v>
      </c>
      <c r="D1035" s="17">
        <v>4.8936170212765955</v>
      </c>
      <c r="E1035" s="1" t="s">
        <v>429</v>
      </c>
      <c r="F1035" s="3" t="s">
        <v>4244</v>
      </c>
    </row>
    <row r="1036" spans="1:6" x14ac:dyDescent="0.2">
      <c r="A1036" s="1" t="s">
        <v>4245</v>
      </c>
      <c r="B1036" s="1" t="s">
        <v>4246</v>
      </c>
      <c r="C1036" s="1">
        <v>31.943999999999999</v>
      </c>
      <c r="D1036" s="17">
        <v>4.8452220726783315</v>
      </c>
      <c r="E1036" s="1" t="s">
        <v>1357</v>
      </c>
      <c r="F1036" s="3" t="s">
        <v>4247</v>
      </c>
    </row>
    <row r="1037" spans="1:6" x14ac:dyDescent="0.2">
      <c r="A1037" s="1" t="s">
        <v>4248</v>
      </c>
      <c r="B1037" s="1" t="s">
        <v>4249</v>
      </c>
      <c r="C1037" s="1">
        <v>39.130000000000003</v>
      </c>
      <c r="D1037" s="17">
        <v>4.8421052631578947</v>
      </c>
      <c r="E1037" s="1" t="s">
        <v>1895</v>
      </c>
      <c r="F1037" s="3" t="s">
        <v>4250</v>
      </c>
    </row>
    <row r="1038" spans="1:6" x14ac:dyDescent="0.2">
      <c r="A1038" s="1" t="s">
        <v>4251</v>
      </c>
      <c r="B1038" s="1" t="s">
        <v>4252</v>
      </c>
      <c r="C1038" s="1">
        <v>41.378999999999998</v>
      </c>
      <c r="D1038" s="17">
        <v>4.7540983606557381</v>
      </c>
      <c r="E1038" s="1" t="s">
        <v>4253</v>
      </c>
      <c r="F1038" s="3" t="s">
        <v>4254</v>
      </c>
    </row>
    <row r="1039" spans="1:6" x14ac:dyDescent="0.2">
      <c r="A1039" s="1" t="s">
        <v>4255</v>
      </c>
      <c r="B1039" s="1" t="s">
        <v>1467</v>
      </c>
      <c r="C1039" s="1">
        <v>88.287999999999997</v>
      </c>
      <c r="D1039" s="17">
        <v>4.7073791348600507</v>
      </c>
      <c r="E1039" s="1" t="s">
        <v>429</v>
      </c>
      <c r="F1039" s="3" t="s">
        <v>1469</v>
      </c>
    </row>
    <row r="1040" spans="1:6" x14ac:dyDescent="0.2">
      <c r="A1040" s="1" t="s">
        <v>4256</v>
      </c>
      <c r="B1040" s="1" t="s">
        <v>4257</v>
      </c>
      <c r="C1040" s="1">
        <v>37.5</v>
      </c>
      <c r="D1040" s="17">
        <v>4.7058823529411766</v>
      </c>
      <c r="E1040" s="1" t="s">
        <v>429</v>
      </c>
      <c r="F1040" s="3" t="s">
        <v>4258</v>
      </c>
    </row>
    <row r="1041" spans="1:6" x14ac:dyDescent="0.2">
      <c r="A1041" s="1" t="s">
        <v>4259</v>
      </c>
      <c r="B1041" s="1" t="s">
        <v>4260</v>
      </c>
      <c r="C1041" s="1">
        <v>45.454999999999998</v>
      </c>
      <c r="D1041" s="17">
        <v>4.6808510638297873</v>
      </c>
      <c r="E1041" s="1" t="s">
        <v>4261</v>
      </c>
      <c r="F1041" s="3" t="s">
        <v>4262</v>
      </c>
    </row>
    <row r="1042" spans="1:6" x14ac:dyDescent="0.2">
      <c r="A1042" s="1" t="s">
        <v>4263</v>
      </c>
      <c r="B1042" s="1" t="s">
        <v>3736</v>
      </c>
      <c r="C1042" s="1">
        <v>42.856999999999999</v>
      </c>
      <c r="D1042" s="17">
        <v>4.6755725190839694</v>
      </c>
      <c r="E1042" s="1" t="s">
        <v>429</v>
      </c>
      <c r="F1042" s="3" t="s">
        <v>3738</v>
      </c>
    </row>
    <row r="1043" spans="1:6" x14ac:dyDescent="0.2">
      <c r="A1043" s="1" t="s">
        <v>4264</v>
      </c>
      <c r="B1043" s="1" t="s">
        <v>4265</v>
      </c>
      <c r="C1043" s="1">
        <v>40.908999999999999</v>
      </c>
      <c r="D1043" s="17">
        <v>4.6315789473684212</v>
      </c>
      <c r="E1043" s="1" t="s">
        <v>429</v>
      </c>
      <c r="F1043" s="3" t="s">
        <v>4266</v>
      </c>
    </row>
    <row r="1044" spans="1:6" x14ac:dyDescent="0.2">
      <c r="A1044" s="1" t="s">
        <v>4267</v>
      </c>
      <c r="B1044" s="1" t="s">
        <v>4268</v>
      </c>
      <c r="C1044" s="1">
        <v>43.478000000000002</v>
      </c>
      <c r="D1044" s="17">
        <v>4.6092184368737472</v>
      </c>
      <c r="E1044" s="1" t="s">
        <v>429</v>
      </c>
      <c r="F1044" s="3" t="s">
        <v>4269</v>
      </c>
    </row>
    <row r="1045" spans="1:6" x14ac:dyDescent="0.2">
      <c r="A1045" s="1" t="s">
        <v>4270</v>
      </c>
      <c r="B1045" s="1" t="s">
        <v>4271</v>
      </c>
      <c r="C1045" s="1">
        <v>34.375</v>
      </c>
      <c r="D1045" s="17">
        <v>4.5649072753209703</v>
      </c>
      <c r="E1045" s="1" t="s">
        <v>4272</v>
      </c>
      <c r="F1045" s="3" t="s">
        <v>4273</v>
      </c>
    </row>
    <row r="1046" spans="1:6" x14ac:dyDescent="0.2">
      <c r="A1046" s="1" t="s">
        <v>4274</v>
      </c>
      <c r="B1046" s="1" t="s">
        <v>3439</v>
      </c>
      <c r="C1046" s="1">
        <v>36.667000000000002</v>
      </c>
      <c r="D1046" s="17">
        <v>4.5592705167173255</v>
      </c>
      <c r="E1046" s="1" t="s">
        <v>4275</v>
      </c>
      <c r="F1046" s="3" t="s">
        <v>3440</v>
      </c>
    </row>
    <row r="1047" spans="1:6" x14ac:dyDescent="0.2">
      <c r="A1047" s="1" t="s">
        <v>4276</v>
      </c>
      <c r="B1047" s="1" t="s">
        <v>4222</v>
      </c>
      <c r="C1047" s="1">
        <v>39.286000000000001</v>
      </c>
      <c r="D1047" s="17">
        <v>4.5307443365695796</v>
      </c>
      <c r="E1047" s="1" t="s">
        <v>4277</v>
      </c>
      <c r="F1047" s="3" t="s">
        <v>4223</v>
      </c>
    </row>
    <row r="1048" spans="1:6" x14ac:dyDescent="0.2">
      <c r="A1048" s="1" t="s">
        <v>4278</v>
      </c>
      <c r="B1048" s="1" t="s">
        <v>4279</v>
      </c>
      <c r="C1048" s="1">
        <v>60</v>
      </c>
      <c r="D1048" s="17">
        <v>4.4843049327354256</v>
      </c>
      <c r="E1048" s="1" t="s">
        <v>429</v>
      </c>
      <c r="F1048" s="3" t="s">
        <v>4280</v>
      </c>
    </row>
    <row r="1049" spans="1:6" x14ac:dyDescent="0.2">
      <c r="A1049" s="1" t="s">
        <v>4281</v>
      </c>
      <c r="B1049" s="1" t="s">
        <v>4282</v>
      </c>
      <c r="C1049" s="1">
        <v>33.332999999999998</v>
      </c>
      <c r="D1049" s="17">
        <v>4.4776119402985071</v>
      </c>
      <c r="E1049" s="1" t="s">
        <v>4283</v>
      </c>
      <c r="F1049" s="3" t="s">
        <v>4284</v>
      </c>
    </row>
    <row r="1050" spans="1:6" x14ac:dyDescent="0.2">
      <c r="A1050" s="1" t="s">
        <v>4285</v>
      </c>
      <c r="B1050" s="1" t="s">
        <v>4286</v>
      </c>
      <c r="C1050" s="1">
        <v>40.625</v>
      </c>
      <c r="D1050" s="17">
        <v>4.4692737430167595</v>
      </c>
      <c r="E1050" s="1" t="s">
        <v>429</v>
      </c>
      <c r="F1050" s="3" t="s">
        <v>4287</v>
      </c>
    </row>
    <row r="1051" spans="1:6" x14ac:dyDescent="0.2">
      <c r="A1051" s="1" t="s">
        <v>4288</v>
      </c>
      <c r="B1051" s="1" t="s">
        <v>3416</v>
      </c>
      <c r="C1051" s="1">
        <v>47.619</v>
      </c>
      <c r="D1051" s="17">
        <v>4.4680851063829783</v>
      </c>
      <c r="E1051" s="1" t="s">
        <v>429</v>
      </c>
      <c r="F1051" s="3" t="s">
        <v>3417</v>
      </c>
    </row>
    <row r="1052" spans="1:6" x14ac:dyDescent="0.2">
      <c r="A1052" s="1" t="s">
        <v>4289</v>
      </c>
      <c r="B1052" s="1" t="s">
        <v>4056</v>
      </c>
      <c r="C1052" s="1">
        <v>37.930999999999997</v>
      </c>
      <c r="D1052" s="17">
        <v>4.4410413476263404</v>
      </c>
      <c r="E1052" s="1" t="s">
        <v>4290</v>
      </c>
      <c r="F1052" s="3" t="s">
        <v>4057</v>
      </c>
    </row>
    <row r="1053" spans="1:6" x14ac:dyDescent="0.2">
      <c r="A1053" s="1" t="s">
        <v>4291</v>
      </c>
      <c r="B1053" s="1" t="s">
        <v>4292</v>
      </c>
      <c r="C1053" s="1">
        <v>45</v>
      </c>
      <c r="D1053" s="17">
        <v>4.395604395604396</v>
      </c>
      <c r="E1053" s="1" t="s">
        <v>4293</v>
      </c>
      <c r="F1053" s="3" t="s">
        <v>4294</v>
      </c>
    </row>
    <row r="1054" spans="1:6" x14ac:dyDescent="0.2">
      <c r="A1054" s="1" t="s">
        <v>4295</v>
      </c>
      <c r="B1054" s="1" t="s">
        <v>4296</v>
      </c>
      <c r="C1054" s="1">
        <v>40</v>
      </c>
      <c r="D1054" s="17">
        <v>4.3668122270742362</v>
      </c>
      <c r="E1054" s="1" t="s">
        <v>429</v>
      </c>
      <c r="F1054" s="3" t="s">
        <v>4297</v>
      </c>
    </row>
    <row r="1055" spans="1:6" x14ac:dyDescent="0.2">
      <c r="A1055" s="1" t="s">
        <v>4298</v>
      </c>
      <c r="B1055" s="1" t="s">
        <v>4299</v>
      </c>
      <c r="C1055" s="1">
        <v>29.167000000000002</v>
      </c>
      <c r="D1055" s="17">
        <v>4.3360433604336039</v>
      </c>
      <c r="E1055" s="1" t="s">
        <v>4300</v>
      </c>
      <c r="F1055" s="3" t="s">
        <v>4301</v>
      </c>
    </row>
    <row r="1056" spans="1:6" x14ac:dyDescent="0.2">
      <c r="A1056" s="1" t="s">
        <v>4302</v>
      </c>
      <c r="B1056" s="1" t="s">
        <v>4303</v>
      </c>
      <c r="C1056" s="1">
        <v>43.478000000000002</v>
      </c>
      <c r="D1056" s="17">
        <v>4.3151969981238274</v>
      </c>
      <c r="E1056" s="1" t="s">
        <v>1390</v>
      </c>
      <c r="F1056" s="3" t="s">
        <v>4304</v>
      </c>
    </row>
    <row r="1057" spans="1:6" x14ac:dyDescent="0.2">
      <c r="A1057" s="1" t="s">
        <v>4305</v>
      </c>
      <c r="B1057" s="1" t="s">
        <v>4306</v>
      </c>
      <c r="C1057" s="1">
        <v>44.828000000000003</v>
      </c>
      <c r="D1057" s="17">
        <v>4.2397660818713447</v>
      </c>
      <c r="E1057" s="1" t="s">
        <v>3474</v>
      </c>
      <c r="F1057" s="3" t="s">
        <v>4307</v>
      </c>
    </row>
    <row r="1058" spans="1:6" x14ac:dyDescent="0.2">
      <c r="A1058" s="1" t="s">
        <v>4308</v>
      </c>
      <c r="B1058" s="1" t="s">
        <v>4309</v>
      </c>
      <c r="C1058" s="1">
        <v>34.286000000000001</v>
      </c>
      <c r="D1058" s="17">
        <v>4.2270531400966185</v>
      </c>
      <c r="E1058" s="1" t="s">
        <v>4310</v>
      </c>
      <c r="F1058" s="3" t="s">
        <v>4311</v>
      </c>
    </row>
    <row r="1059" spans="1:6" x14ac:dyDescent="0.2">
      <c r="A1059" s="1" t="s">
        <v>4312</v>
      </c>
      <c r="B1059" s="1" t="s">
        <v>4313</v>
      </c>
      <c r="C1059" s="1">
        <v>34.482999999999997</v>
      </c>
      <c r="D1059" s="17">
        <v>4.1428571428571432</v>
      </c>
      <c r="E1059" s="1" t="s">
        <v>429</v>
      </c>
      <c r="F1059" s="3" t="s">
        <v>4314</v>
      </c>
    </row>
    <row r="1060" spans="1:6" x14ac:dyDescent="0.2">
      <c r="A1060" s="1" t="s">
        <v>4315</v>
      </c>
      <c r="B1060" s="1" t="s">
        <v>4316</v>
      </c>
      <c r="C1060" s="1">
        <v>45</v>
      </c>
      <c r="D1060" s="17">
        <v>4.1152263374485596</v>
      </c>
      <c r="E1060" s="1" t="s">
        <v>429</v>
      </c>
      <c r="F1060" s="3" t="s">
        <v>4317</v>
      </c>
    </row>
    <row r="1061" spans="1:6" x14ac:dyDescent="0.2">
      <c r="A1061" s="1" t="s">
        <v>4318</v>
      </c>
      <c r="B1061" s="1" t="s">
        <v>4319</v>
      </c>
      <c r="C1061" s="1">
        <v>33.332999999999998</v>
      </c>
      <c r="D1061" s="17">
        <v>4.1095890410958908</v>
      </c>
      <c r="E1061" s="1" t="s">
        <v>4320</v>
      </c>
      <c r="F1061" s="3" t="s">
        <v>4321</v>
      </c>
    </row>
    <row r="1062" spans="1:6" x14ac:dyDescent="0.2">
      <c r="A1062" s="1" t="s">
        <v>2000</v>
      </c>
      <c r="B1062" s="1" t="s">
        <v>4322</v>
      </c>
      <c r="C1062" s="1">
        <v>33.332999999999998</v>
      </c>
      <c r="D1062" s="17">
        <v>4.0962288686605985</v>
      </c>
      <c r="E1062" s="1" t="s">
        <v>2002</v>
      </c>
      <c r="F1062" s="3" t="s">
        <v>4323</v>
      </c>
    </row>
    <row r="1063" spans="1:6" x14ac:dyDescent="0.2">
      <c r="A1063" s="1" t="s">
        <v>4324</v>
      </c>
      <c r="B1063" s="1" t="s">
        <v>4325</v>
      </c>
      <c r="C1063" s="1">
        <v>34.146000000000001</v>
      </c>
      <c r="D1063" s="17">
        <v>3.9728682170542635</v>
      </c>
      <c r="E1063" s="1" t="s">
        <v>429</v>
      </c>
      <c r="F1063" s="3" t="s">
        <v>4326</v>
      </c>
    </row>
    <row r="1064" spans="1:6" x14ac:dyDescent="0.2">
      <c r="A1064" s="1" t="s">
        <v>4327</v>
      </c>
      <c r="B1064" s="1" t="s">
        <v>3792</v>
      </c>
      <c r="C1064" s="1">
        <v>35</v>
      </c>
      <c r="D1064" s="17">
        <v>3.8572806171648986</v>
      </c>
      <c r="E1064" s="1" t="s">
        <v>4328</v>
      </c>
      <c r="F1064" s="3" t="s">
        <v>3794</v>
      </c>
    </row>
    <row r="1065" spans="1:6" x14ac:dyDescent="0.2">
      <c r="A1065" s="1" t="s">
        <v>4329</v>
      </c>
      <c r="B1065" s="1" t="s">
        <v>4330</v>
      </c>
      <c r="C1065" s="1">
        <v>40.625</v>
      </c>
      <c r="D1065" s="17">
        <v>3.8186157517899759</v>
      </c>
      <c r="E1065" s="1" t="s">
        <v>4331</v>
      </c>
      <c r="F1065" s="3" t="s">
        <v>4332</v>
      </c>
    </row>
    <row r="1066" spans="1:6" x14ac:dyDescent="0.2">
      <c r="A1066" s="1" t="s">
        <v>4333</v>
      </c>
      <c r="B1066" s="1" t="s">
        <v>4334</v>
      </c>
      <c r="C1066" s="1">
        <v>44.828000000000003</v>
      </c>
      <c r="D1066" s="17">
        <v>3.7908496732026142</v>
      </c>
      <c r="E1066" s="1" t="s">
        <v>429</v>
      </c>
      <c r="F1066" s="3" t="s">
        <v>4335</v>
      </c>
    </row>
    <row r="1067" spans="1:6" x14ac:dyDescent="0.2">
      <c r="A1067" s="1" t="s">
        <v>2232</v>
      </c>
      <c r="B1067" s="1" t="s">
        <v>4336</v>
      </c>
      <c r="C1067" s="1">
        <v>35.896999999999998</v>
      </c>
      <c r="D1067" s="17">
        <v>3.753609239653513</v>
      </c>
      <c r="E1067" s="1" t="s">
        <v>2234</v>
      </c>
      <c r="F1067" s="3" t="s">
        <v>4337</v>
      </c>
    </row>
    <row r="1068" spans="1:6" x14ac:dyDescent="0.2">
      <c r="A1068" s="1" t="s">
        <v>4338</v>
      </c>
      <c r="B1068" s="1" t="s">
        <v>4339</v>
      </c>
      <c r="C1068" s="1">
        <v>64.706000000000003</v>
      </c>
      <c r="D1068" s="17">
        <v>3.7527593818984548</v>
      </c>
      <c r="E1068" s="1" t="s">
        <v>4340</v>
      </c>
      <c r="F1068" s="3" t="s">
        <v>4341</v>
      </c>
    </row>
    <row r="1069" spans="1:6" x14ac:dyDescent="0.2">
      <c r="A1069" s="1" t="s">
        <v>4342</v>
      </c>
      <c r="B1069" s="1" t="s">
        <v>4343</v>
      </c>
      <c r="C1069" s="1">
        <v>27.777999999999999</v>
      </c>
      <c r="D1069" s="17">
        <v>3.7422037422037424</v>
      </c>
      <c r="E1069" s="1" t="s">
        <v>2395</v>
      </c>
      <c r="F1069" s="3" t="s">
        <v>4344</v>
      </c>
    </row>
    <row r="1070" spans="1:6" x14ac:dyDescent="0.2">
      <c r="A1070" s="1" t="s">
        <v>4345</v>
      </c>
      <c r="B1070" s="1" t="s">
        <v>4346</v>
      </c>
      <c r="C1070" s="1">
        <v>53.332999999999998</v>
      </c>
      <c r="D1070" s="17">
        <v>3.7406483790523692</v>
      </c>
      <c r="E1070" s="1" t="s">
        <v>4347</v>
      </c>
      <c r="F1070" s="3" t="s">
        <v>4348</v>
      </c>
    </row>
    <row r="1071" spans="1:6" x14ac:dyDescent="0.2">
      <c r="A1071" s="1" t="s">
        <v>4349</v>
      </c>
      <c r="B1071" s="1" t="s">
        <v>4350</v>
      </c>
      <c r="C1071" s="1">
        <v>37.5</v>
      </c>
      <c r="D1071" s="17">
        <v>3.7267080745341614</v>
      </c>
      <c r="E1071" s="1" t="s">
        <v>4351</v>
      </c>
      <c r="F1071" s="3" t="s">
        <v>4352</v>
      </c>
    </row>
    <row r="1072" spans="1:6" x14ac:dyDescent="0.2">
      <c r="A1072" s="1" t="s">
        <v>4353</v>
      </c>
      <c r="B1072" s="1" t="s">
        <v>2256</v>
      </c>
      <c r="C1072" s="1">
        <v>40.475999999999999</v>
      </c>
      <c r="D1072" s="17">
        <v>3.7201062887511074</v>
      </c>
      <c r="E1072" s="1" t="s">
        <v>429</v>
      </c>
      <c r="F1072" s="3" t="s">
        <v>2257</v>
      </c>
    </row>
    <row r="1073" spans="1:6" x14ac:dyDescent="0.2">
      <c r="A1073" s="1" t="s">
        <v>4354</v>
      </c>
      <c r="B1073" s="1" t="s">
        <v>1138</v>
      </c>
      <c r="C1073" s="1">
        <v>53.570999999999998</v>
      </c>
      <c r="D1073" s="17">
        <v>3.7184594953519254</v>
      </c>
      <c r="E1073" s="1" t="s">
        <v>429</v>
      </c>
      <c r="F1073" s="3" t="s">
        <v>1140</v>
      </c>
    </row>
    <row r="1074" spans="1:6" x14ac:dyDescent="0.2">
      <c r="A1074" s="1" t="s">
        <v>4355</v>
      </c>
      <c r="B1074" s="1" t="s">
        <v>3245</v>
      </c>
      <c r="C1074" s="1">
        <v>28.946999999999999</v>
      </c>
      <c r="D1074" s="17">
        <v>3.7109375</v>
      </c>
      <c r="E1074" s="1" t="s">
        <v>429</v>
      </c>
      <c r="F1074" s="3" t="s">
        <v>3247</v>
      </c>
    </row>
    <row r="1075" spans="1:6" x14ac:dyDescent="0.2">
      <c r="A1075" s="1" t="s">
        <v>4356</v>
      </c>
      <c r="B1075" s="1" t="s">
        <v>4357</v>
      </c>
      <c r="C1075" s="1">
        <v>33.332999999999998</v>
      </c>
      <c r="D1075" s="17">
        <v>3.6065573770491803</v>
      </c>
      <c r="E1075" s="1" t="s">
        <v>429</v>
      </c>
      <c r="F1075" s="3" t="s">
        <v>4358</v>
      </c>
    </row>
    <row r="1076" spans="1:6" x14ac:dyDescent="0.2">
      <c r="A1076" s="1" t="s">
        <v>4359</v>
      </c>
      <c r="B1076" s="1" t="s">
        <v>4360</v>
      </c>
      <c r="C1076" s="1">
        <v>36.957000000000001</v>
      </c>
      <c r="D1076" s="17">
        <v>3.4848484848484849</v>
      </c>
      <c r="E1076" s="1" t="s">
        <v>4361</v>
      </c>
      <c r="F1076" s="3" t="s">
        <v>4362</v>
      </c>
    </row>
    <row r="1077" spans="1:6" x14ac:dyDescent="0.2">
      <c r="A1077" s="1" t="s">
        <v>4363</v>
      </c>
      <c r="B1077" s="1" t="s">
        <v>1127</v>
      </c>
      <c r="C1077" s="1">
        <v>40</v>
      </c>
      <c r="D1077" s="17">
        <v>3.4364261168384878</v>
      </c>
      <c r="E1077" s="1" t="s">
        <v>4364</v>
      </c>
      <c r="F1077" s="3" t="s">
        <v>1129</v>
      </c>
    </row>
    <row r="1078" spans="1:6" x14ac:dyDescent="0.2">
      <c r="A1078" s="1" t="s">
        <v>4365</v>
      </c>
      <c r="B1078" s="1" t="s">
        <v>4366</v>
      </c>
      <c r="C1078" s="1">
        <v>32.353000000000002</v>
      </c>
      <c r="D1078" s="17">
        <v>3.2882011605415862</v>
      </c>
      <c r="E1078" s="1" t="s">
        <v>429</v>
      </c>
      <c r="F1078" s="3" t="s">
        <v>4367</v>
      </c>
    </row>
    <row r="1079" spans="1:6" x14ac:dyDescent="0.2">
      <c r="A1079" s="1" t="s">
        <v>4368</v>
      </c>
      <c r="B1079" s="1" t="s">
        <v>4369</v>
      </c>
      <c r="C1079" s="1">
        <v>36</v>
      </c>
      <c r="D1079" s="17">
        <v>3.2722513089005236</v>
      </c>
      <c r="E1079" s="1" t="s">
        <v>429</v>
      </c>
      <c r="F1079" s="3" t="s">
        <v>4370</v>
      </c>
    </row>
    <row r="1080" spans="1:6" x14ac:dyDescent="0.2">
      <c r="A1080" s="1" t="s">
        <v>4371</v>
      </c>
      <c r="B1080" s="1" t="s">
        <v>418</v>
      </c>
      <c r="C1080" s="1">
        <v>31.111000000000001</v>
      </c>
      <c r="D1080" s="17">
        <v>3.1556802244039273</v>
      </c>
      <c r="E1080" s="1" t="s">
        <v>429</v>
      </c>
      <c r="F1080" s="3" t="s">
        <v>420</v>
      </c>
    </row>
    <row r="1081" spans="1:6" x14ac:dyDescent="0.2">
      <c r="A1081" s="1" t="s">
        <v>4372</v>
      </c>
      <c r="B1081" s="1" t="s">
        <v>2536</v>
      </c>
      <c r="C1081" s="1">
        <v>48</v>
      </c>
      <c r="D1081" s="17">
        <v>3.0978934324659231</v>
      </c>
      <c r="E1081" s="1" t="s">
        <v>4373</v>
      </c>
      <c r="F1081" s="3" t="s">
        <v>2538</v>
      </c>
    </row>
    <row r="1082" spans="1:6" x14ac:dyDescent="0.2">
      <c r="A1082" s="1" t="s">
        <v>4374</v>
      </c>
      <c r="B1082" s="1" t="s">
        <v>4282</v>
      </c>
      <c r="C1082" s="1">
        <v>42.856999999999999</v>
      </c>
      <c r="D1082" s="17">
        <v>2.9850746268656718</v>
      </c>
      <c r="E1082" s="1" t="s">
        <v>4375</v>
      </c>
      <c r="F1082" s="3" t="s">
        <v>4284</v>
      </c>
    </row>
    <row r="1083" spans="1:6" x14ac:dyDescent="0.2">
      <c r="A1083" s="1" t="s">
        <v>4376</v>
      </c>
      <c r="B1083" s="1" t="s">
        <v>4377</v>
      </c>
      <c r="C1083" s="1">
        <v>78.570999999999998</v>
      </c>
      <c r="D1083" s="17">
        <v>2.904564315352697</v>
      </c>
      <c r="E1083" s="1" t="s">
        <v>429</v>
      </c>
      <c r="F1083" s="3" t="s">
        <v>4378</v>
      </c>
    </row>
    <row r="1084" spans="1:6" x14ac:dyDescent="0.2">
      <c r="A1084" s="1" t="s">
        <v>4379</v>
      </c>
      <c r="B1084" s="1" t="s">
        <v>4380</v>
      </c>
      <c r="C1084" s="1">
        <v>31.818000000000001</v>
      </c>
      <c r="D1084" s="17">
        <v>2.8833551769331587</v>
      </c>
      <c r="E1084" s="1" t="s">
        <v>429</v>
      </c>
      <c r="F1084" s="3" t="s">
        <v>4381</v>
      </c>
    </row>
    <row r="1085" spans="1:6" x14ac:dyDescent="0.2">
      <c r="A1085" s="1" t="s">
        <v>4382</v>
      </c>
      <c r="B1085" s="1" t="s">
        <v>4383</v>
      </c>
      <c r="C1085" s="1">
        <v>46.154000000000003</v>
      </c>
      <c r="D1085" s="17">
        <v>2.8446389496717726</v>
      </c>
      <c r="E1085" s="1" t="s">
        <v>4384</v>
      </c>
      <c r="F1085" s="3" t="s">
        <v>4385</v>
      </c>
    </row>
    <row r="1086" spans="1:6" x14ac:dyDescent="0.2">
      <c r="A1086" s="1" t="s">
        <v>4386</v>
      </c>
      <c r="B1086" s="1" t="s">
        <v>4246</v>
      </c>
      <c r="C1086" s="1">
        <v>33.332999999999998</v>
      </c>
      <c r="D1086" s="17">
        <v>2.826379542395693</v>
      </c>
      <c r="E1086" s="1" t="s">
        <v>429</v>
      </c>
      <c r="F1086" s="3" t="s">
        <v>4247</v>
      </c>
    </row>
    <row r="1087" spans="1:6" x14ac:dyDescent="0.2">
      <c r="A1087" s="1" t="s">
        <v>4387</v>
      </c>
      <c r="B1087" s="1" t="s">
        <v>4388</v>
      </c>
      <c r="C1087" s="1">
        <v>41.667000000000002</v>
      </c>
      <c r="D1087" s="17">
        <v>2.7088036117381491</v>
      </c>
      <c r="E1087" s="1" t="s">
        <v>4389</v>
      </c>
      <c r="F1087" s="3" t="s">
        <v>4390</v>
      </c>
    </row>
    <row r="1088" spans="1:6" x14ac:dyDescent="0.2">
      <c r="A1088" s="1" t="s">
        <v>4391</v>
      </c>
      <c r="B1088" s="1" t="s">
        <v>4392</v>
      </c>
      <c r="C1088" s="1">
        <v>36.667000000000002</v>
      </c>
      <c r="D1088" s="17">
        <v>2.6785714285714284</v>
      </c>
      <c r="E1088" s="1" t="s">
        <v>3590</v>
      </c>
      <c r="F1088" s="3" t="s">
        <v>4393</v>
      </c>
    </row>
    <row r="1089" spans="1:6" x14ac:dyDescent="0.2">
      <c r="A1089" s="1" t="s">
        <v>4394</v>
      </c>
      <c r="B1089" s="1" t="s">
        <v>4395</v>
      </c>
      <c r="C1089" s="1">
        <v>47.368000000000002</v>
      </c>
      <c r="D1089" s="17">
        <v>2.5401069518716577</v>
      </c>
      <c r="E1089" s="1" t="s">
        <v>2414</v>
      </c>
      <c r="F1089" s="3" t="s">
        <v>4396</v>
      </c>
    </row>
    <row r="1090" spans="1:6" x14ac:dyDescent="0.2">
      <c r="A1090" s="1" t="s">
        <v>4397</v>
      </c>
      <c r="B1090" s="1" t="s">
        <v>418</v>
      </c>
      <c r="C1090" s="1">
        <v>38.234999999999999</v>
      </c>
      <c r="D1090" s="17">
        <v>2.3842917251051894</v>
      </c>
      <c r="E1090" s="1" t="s">
        <v>2395</v>
      </c>
      <c r="F1090" s="3" t="s">
        <v>420</v>
      </c>
    </row>
    <row r="1091" spans="1:6" x14ac:dyDescent="0.2">
      <c r="A1091" s="1" t="s">
        <v>4398</v>
      </c>
      <c r="B1091" s="1" t="s">
        <v>4399</v>
      </c>
      <c r="C1091" s="1">
        <v>77.778000000000006</v>
      </c>
      <c r="D1091" s="17">
        <v>2.3809523809523809</v>
      </c>
      <c r="E1091" s="1" t="s">
        <v>429</v>
      </c>
      <c r="F1091" s="3" t="s">
        <v>4400</v>
      </c>
    </row>
    <row r="1092" spans="1:6" x14ac:dyDescent="0.2">
      <c r="A1092" s="1" t="s">
        <v>4401</v>
      </c>
      <c r="B1092" s="1" t="s">
        <v>4402</v>
      </c>
      <c r="C1092" s="1">
        <v>46.154000000000003</v>
      </c>
      <c r="D1092" s="17">
        <v>2.2413793103448274</v>
      </c>
      <c r="E1092" s="1" t="s">
        <v>429</v>
      </c>
      <c r="F1092" s="3" t="s">
        <v>4403</v>
      </c>
    </row>
    <row r="1093" spans="1:6" x14ac:dyDescent="0.2">
      <c r="A1093" s="1" t="s">
        <v>4404</v>
      </c>
      <c r="B1093" s="1" t="s">
        <v>4109</v>
      </c>
      <c r="C1093" s="1">
        <v>45</v>
      </c>
      <c r="D1093" s="17">
        <v>2.1276595744680851</v>
      </c>
      <c r="E1093" s="1" t="s">
        <v>429</v>
      </c>
      <c r="F1093" s="3" t="s">
        <v>4111</v>
      </c>
    </row>
    <row r="1094" spans="1:6" x14ac:dyDescent="0.2">
      <c r="A1094" s="1" t="s">
        <v>4405</v>
      </c>
      <c r="B1094" s="1" t="s">
        <v>875</v>
      </c>
      <c r="C1094" s="1">
        <v>41.667000000000002</v>
      </c>
      <c r="D1094" s="17">
        <v>1.9834710743801653</v>
      </c>
      <c r="E1094" s="1" t="s">
        <v>429</v>
      </c>
      <c r="F1094" s="3" t="s">
        <v>877</v>
      </c>
    </row>
    <row r="1095" spans="1:6" x14ac:dyDescent="0.2">
      <c r="A1095" s="1" t="s">
        <v>4406</v>
      </c>
      <c r="B1095" s="1" t="s">
        <v>4392</v>
      </c>
      <c r="C1095" s="1">
        <v>38.889000000000003</v>
      </c>
      <c r="D1095" s="17">
        <v>1.6071428571428572</v>
      </c>
      <c r="E1095" s="1" t="s">
        <v>429</v>
      </c>
      <c r="F1095" s="3" t="s">
        <v>4393</v>
      </c>
    </row>
    <row r="1096" spans="1:6" x14ac:dyDescent="0.2">
      <c r="A1096" s="1" t="s">
        <v>4407</v>
      </c>
      <c r="B1096" s="1" t="s">
        <v>4388</v>
      </c>
      <c r="C1096" s="1">
        <v>42.856999999999999</v>
      </c>
      <c r="D1096" s="17">
        <v>1.5801354401805869</v>
      </c>
      <c r="E1096" s="1" t="s">
        <v>429</v>
      </c>
      <c r="F1096" s="3" t="s">
        <v>4390</v>
      </c>
    </row>
    <row r="1097" spans="1:6" x14ac:dyDescent="0.2">
      <c r="A1097" s="1" t="s">
        <v>4408</v>
      </c>
      <c r="B1097" s="1" t="s">
        <v>3887</v>
      </c>
      <c r="C1097" s="1">
        <v>58.823999999999998</v>
      </c>
      <c r="D1097" s="17">
        <v>1.3854930725346373</v>
      </c>
      <c r="E1097" s="1" t="s">
        <v>429</v>
      </c>
      <c r="F1097" s="3" t="s">
        <v>3888</v>
      </c>
    </row>
    <row r="1098" spans="1:6" x14ac:dyDescent="0.2">
      <c r="A1098" s="1" t="s">
        <v>4409</v>
      </c>
      <c r="B1098" s="1" t="s">
        <v>4410</v>
      </c>
      <c r="C1098" s="1">
        <v>85.713999999999999</v>
      </c>
      <c r="D1098" s="17">
        <v>1.192504258943782</v>
      </c>
      <c r="E1098" s="1" t="s">
        <v>4411</v>
      </c>
      <c r="F1098" s="3" t="s">
        <v>4412</v>
      </c>
    </row>
    <row r="1101" spans="1:6" x14ac:dyDescent="0.2">
      <c r="A1101" s="18" t="s">
        <v>4413</v>
      </c>
      <c r="E1101" s="18" t="s">
        <v>4414</v>
      </c>
    </row>
    <row r="1102" spans="1:6" x14ac:dyDescent="0.2">
      <c r="A1102" s="1" t="s">
        <v>4415</v>
      </c>
      <c r="B1102" s="1" t="s">
        <v>3533</v>
      </c>
      <c r="C1102" s="1">
        <v>47.368000000000002</v>
      </c>
      <c r="D1102" s="17">
        <v>3.8076152304609217</v>
      </c>
      <c r="E1102" s="1" t="s">
        <v>4416</v>
      </c>
      <c r="F1102" s="3" t="s">
        <v>3534</v>
      </c>
    </row>
    <row r="1103" spans="1:6" x14ac:dyDescent="0.2">
      <c r="A1103" s="1" t="s">
        <v>4417</v>
      </c>
      <c r="B1103" s="1" t="s">
        <v>3773</v>
      </c>
      <c r="C1103" s="1">
        <v>50</v>
      </c>
      <c r="D1103" s="17">
        <v>6.8571428571428568</v>
      </c>
      <c r="E1103" s="1" t="s">
        <v>4416</v>
      </c>
      <c r="F1103" s="3" t="s">
        <v>3774</v>
      </c>
    </row>
    <row r="1104" spans="1:6" x14ac:dyDescent="0.2">
      <c r="A1104" s="1" t="s">
        <v>4418</v>
      </c>
      <c r="B1104" s="1" t="s">
        <v>4419</v>
      </c>
      <c r="C1104" s="1">
        <v>30.434999999999999</v>
      </c>
      <c r="D1104" s="17">
        <v>6.5155807365439093</v>
      </c>
      <c r="E1104" s="1" t="s">
        <v>4416</v>
      </c>
      <c r="F1104" s="3" t="s">
        <v>4420</v>
      </c>
    </row>
    <row r="1105" spans="1:6" x14ac:dyDescent="0.2">
      <c r="A1105" s="1" t="s">
        <v>4421</v>
      </c>
      <c r="B1105" s="1" t="s">
        <v>4422</v>
      </c>
      <c r="C1105" s="1">
        <v>41.667000000000002</v>
      </c>
      <c r="D1105" s="17">
        <v>31.578947368421051</v>
      </c>
      <c r="E1105" s="1" t="s">
        <v>4416</v>
      </c>
      <c r="F1105" s="3" t="s">
        <v>4423</v>
      </c>
    </row>
    <row r="1106" spans="1:6" x14ac:dyDescent="0.2">
      <c r="A1106" s="1" t="s">
        <v>4424</v>
      </c>
      <c r="B1106" s="1" t="s">
        <v>4425</v>
      </c>
      <c r="C1106" s="1">
        <v>28.571000000000002</v>
      </c>
      <c r="D1106" s="17">
        <v>9.043927648578812</v>
      </c>
      <c r="E1106" s="1" t="s">
        <v>4416</v>
      </c>
      <c r="F1106" s="3" t="s">
        <v>4426</v>
      </c>
    </row>
    <row r="1107" spans="1:6" x14ac:dyDescent="0.2">
      <c r="A1107" s="1" t="s">
        <v>4427</v>
      </c>
      <c r="B1107" s="1" t="s">
        <v>4428</v>
      </c>
      <c r="C1107" s="1">
        <v>34.286000000000001</v>
      </c>
      <c r="D1107" s="17">
        <v>7.4786324786324787</v>
      </c>
      <c r="E1107" s="1" t="s">
        <v>4416</v>
      </c>
      <c r="F1107" s="3" t="s">
        <v>4429</v>
      </c>
    </row>
    <row r="1108" spans="1:6" x14ac:dyDescent="0.2">
      <c r="A1108" s="1" t="s">
        <v>4430</v>
      </c>
      <c r="B1108" s="1" t="s">
        <v>4431</v>
      </c>
      <c r="C1108" s="1">
        <v>45</v>
      </c>
      <c r="D1108" s="17">
        <v>2.6666666666666665</v>
      </c>
      <c r="E1108" s="1" t="s">
        <v>4416</v>
      </c>
      <c r="F1108" s="3" t="s">
        <v>4432</v>
      </c>
    </row>
    <row r="1109" spans="1:6" x14ac:dyDescent="0.2">
      <c r="A1109" s="1" t="s">
        <v>4433</v>
      </c>
      <c r="B1109" s="1" t="s">
        <v>1127</v>
      </c>
      <c r="C1109" s="1">
        <v>60</v>
      </c>
      <c r="D1109" s="17">
        <v>2.5773195876288661</v>
      </c>
      <c r="E1109" s="1" t="s">
        <v>4416</v>
      </c>
      <c r="F1109" s="3" t="s">
        <v>1129</v>
      </c>
    </row>
    <row r="1110" spans="1:6" x14ac:dyDescent="0.2">
      <c r="A1110" s="1" t="s">
        <v>4434</v>
      </c>
      <c r="B1110" s="1" t="s">
        <v>4435</v>
      </c>
      <c r="C1110" s="1">
        <v>43.332999999999998</v>
      </c>
      <c r="D1110" s="17">
        <v>10.56338028169014</v>
      </c>
      <c r="E1110" s="1" t="s">
        <v>4416</v>
      </c>
      <c r="F1110" s="3" t="s">
        <v>4436</v>
      </c>
    </row>
    <row r="1111" spans="1:6" x14ac:dyDescent="0.2">
      <c r="A1111" s="1" t="s">
        <v>4437</v>
      </c>
      <c r="B1111" s="1" t="s">
        <v>4438</v>
      </c>
      <c r="C1111" s="1">
        <v>39.393999999999998</v>
      </c>
      <c r="D1111" s="17">
        <v>8.7533156498673748</v>
      </c>
      <c r="E1111" s="1" t="s">
        <v>4416</v>
      </c>
      <c r="F1111" s="3" t="s">
        <v>4439</v>
      </c>
    </row>
    <row r="1112" spans="1:6" x14ac:dyDescent="0.2">
      <c r="A1112" s="1" t="s">
        <v>4440</v>
      </c>
      <c r="B1112" s="1" t="s">
        <v>4441</v>
      </c>
      <c r="C1112" s="1">
        <v>50</v>
      </c>
      <c r="D1112" s="17">
        <v>5.4200542005420056</v>
      </c>
      <c r="E1112" s="1" t="s">
        <v>4416</v>
      </c>
      <c r="F1112" s="3" t="s">
        <v>4442</v>
      </c>
    </row>
    <row r="1113" spans="1:6" x14ac:dyDescent="0.2">
      <c r="A1113" s="1" t="s">
        <v>4443</v>
      </c>
      <c r="B1113" s="1" t="s">
        <v>4444</v>
      </c>
      <c r="C1113" s="1">
        <v>45.454999999999998</v>
      </c>
      <c r="D1113" s="17">
        <v>1.6988416988416988</v>
      </c>
      <c r="E1113" s="1" t="s">
        <v>4416</v>
      </c>
      <c r="F1113" s="3" t="s">
        <v>4445</v>
      </c>
    </row>
    <row r="1114" spans="1:6" x14ac:dyDescent="0.2">
      <c r="A1114" s="1" t="s">
        <v>4446</v>
      </c>
      <c r="B1114" s="1" t="s">
        <v>4447</v>
      </c>
      <c r="C1114" s="1">
        <v>50</v>
      </c>
      <c r="D1114" s="17">
        <v>31.578947368421051</v>
      </c>
      <c r="E1114" s="1" t="s">
        <v>4416</v>
      </c>
      <c r="F1114" s="3" t="s">
        <v>4448</v>
      </c>
    </row>
    <row r="1115" spans="1:6" x14ac:dyDescent="0.2">
      <c r="A1115" s="1" t="s">
        <v>4449</v>
      </c>
      <c r="B1115" s="1" t="s">
        <v>462</v>
      </c>
      <c r="C1115" s="1">
        <v>27.692</v>
      </c>
      <c r="D1115" s="17">
        <v>4.6066619418851875</v>
      </c>
      <c r="E1115" s="1" t="s">
        <v>4416</v>
      </c>
      <c r="F1115" s="3" t="s">
        <v>463</v>
      </c>
    </row>
    <row r="1116" spans="1:6" x14ac:dyDescent="0.2">
      <c r="A1116" s="1" t="s">
        <v>4450</v>
      </c>
      <c r="B1116" s="1" t="s">
        <v>2216</v>
      </c>
      <c r="C1116" s="1">
        <v>36.841999999999999</v>
      </c>
      <c r="D1116" s="17">
        <v>18.095238095238095</v>
      </c>
      <c r="E1116" s="1" t="s">
        <v>4416</v>
      </c>
      <c r="F1116" s="3" t="s">
        <v>2217</v>
      </c>
    </row>
    <row r="1117" spans="1:6" x14ac:dyDescent="0.2">
      <c r="A1117" s="1" t="s">
        <v>4451</v>
      </c>
      <c r="B1117" s="1" t="s">
        <v>3932</v>
      </c>
      <c r="C1117" s="1">
        <v>57.143000000000001</v>
      </c>
      <c r="D1117" s="17">
        <v>2.0408163265306123</v>
      </c>
      <c r="E1117" s="1" t="s">
        <v>4416</v>
      </c>
      <c r="F1117" s="3" t="s">
        <v>3934</v>
      </c>
    </row>
    <row r="1118" spans="1:6" x14ac:dyDescent="0.2">
      <c r="A1118" s="1" t="s">
        <v>4452</v>
      </c>
      <c r="B1118" s="1" t="s">
        <v>4205</v>
      </c>
      <c r="C1118" s="1">
        <v>56.25</v>
      </c>
      <c r="D1118" s="17">
        <v>1.4479638009049773</v>
      </c>
      <c r="E1118" s="1" t="s">
        <v>4416</v>
      </c>
      <c r="F1118" s="3" t="s">
        <v>4207</v>
      </c>
    </row>
    <row r="1119" spans="1:6" x14ac:dyDescent="0.2">
      <c r="A1119" s="1" t="s">
        <v>4453</v>
      </c>
      <c r="B1119" s="1" t="s">
        <v>4454</v>
      </c>
      <c r="C1119" s="1">
        <v>42.856999999999999</v>
      </c>
      <c r="D1119" s="17">
        <v>6.3063063063063067</v>
      </c>
      <c r="E1119" s="1" t="s">
        <v>4416</v>
      </c>
      <c r="F1119" s="3" t="s">
        <v>4455</v>
      </c>
    </row>
    <row r="1120" spans="1:6" x14ac:dyDescent="0.2">
      <c r="A1120" s="1" t="s">
        <v>4456</v>
      </c>
      <c r="E1120" s="1" t="s">
        <v>4416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D0C27-BA9C-A64E-8254-2E05BDCA0357}">
  <dimension ref="A1:Z161"/>
  <sheetViews>
    <sheetView topLeftCell="H1" zoomScale="90" zoomScaleNormal="90" workbookViewId="0">
      <selection activeCell="J30" sqref="J30"/>
    </sheetView>
  </sheetViews>
  <sheetFormatPr baseColWidth="10" defaultRowHeight="16" x14ac:dyDescent="0.2"/>
  <cols>
    <col min="1" max="1" width="64.33203125" style="4" bestFit="1" customWidth="1"/>
    <col min="2" max="7" width="10.83203125" style="1" customWidth="1"/>
    <col min="8" max="8" width="10.83203125" style="3" customWidth="1"/>
    <col min="9" max="9" width="5.83203125" customWidth="1"/>
    <col min="10" max="10" width="91.83203125" style="4" bestFit="1" customWidth="1"/>
    <col min="11" max="11" width="10.83203125" customWidth="1"/>
    <col min="12" max="12" width="10.83203125" style="1" customWidth="1"/>
    <col min="13" max="13" width="10.83203125" customWidth="1"/>
    <col min="14" max="16" width="10.83203125" style="1" customWidth="1"/>
    <col min="17" max="17" width="10.83203125" style="3" customWidth="1"/>
    <col min="18" max="18" width="5.83203125" style="1" customWidth="1"/>
    <col min="19" max="19" width="43" style="4" bestFit="1" customWidth="1"/>
    <col min="20" max="25" width="10.83203125" style="1" customWidth="1"/>
    <col min="26" max="26" width="10.83203125" style="3" customWidth="1"/>
    <col min="27" max="16384" width="10.83203125" style="1"/>
  </cols>
  <sheetData>
    <row r="1" spans="1:26" x14ac:dyDescent="0.2">
      <c r="A1" s="55" t="s">
        <v>0</v>
      </c>
      <c r="B1" s="55"/>
      <c r="C1" s="55"/>
      <c r="D1" s="55"/>
      <c r="E1" s="55"/>
      <c r="F1" s="55"/>
      <c r="G1" s="55"/>
      <c r="H1" s="55"/>
      <c r="J1" s="53" t="s">
        <v>135</v>
      </c>
      <c r="K1" s="53"/>
      <c r="L1" s="53"/>
      <c r="M1" s="53"/>
      <c r="N1" s="53"/>
      <c r="O1" s="53"/>
      <c r="P1" s="53"/>
      <c r="Q1" s="53"/>
      <c r="S1" s="54" t="s">
        <v>324</v>
      </c>
      <c r="T1" s="54"/>
      <c r="U1" s="54"/>
      <c r="V1" s="54"/>
      <c r="W1" s="54"/>
      <c r="X1" s="54"/>
      <c r="Y1" s="54"/>
      <c r="Z1" s="54"/>
    </row>
    <row r="2" spans="1:26" s="2" customFormat="1" ht="51" x14ac:dyDescent="0.2">
      <c r="A2" s="5"/>
      <c r="B2" s="6" t="s">
        <v>317</v>
      </c>
      <c r="C2" s="6" t="s">
        <v>321</v>
      </c>
      <c r="D2" s="6" t="s">
        <v>318</v>
      </c>
      <c r="E2" s="6" t="s">
        <v>322</v>
      </c>
      <c r="F2" s="6" t="s">
        <v>319</v>
      </c>
      <c r="G2" s="6" t="s">
        <v>323</v>
      </c>
      <c r="H2" s="7" t="s">
        <v>320</v>
      </c>
      <c r="I2" s="8"/>
      <c r="J2" s="5"/>
      <c r="K2" s="6" t="s">
        <v>317</v>
      </c>
      <c r="L2" s="6" t="s">
        <v>321</v>
      </c>
      <c r="M2" s="6" t="s">
        <v>318</v>
      </c>
      <c r="N2" s="6" t="s">
        <v>322</v>
      </c>
      <c r="O2" s="6" t="s">
        <v>319</v>
      </c>
      <c r="P2" s="6" t="s">
        <v>323</v>
      </c>
      <c r="Q2" s="7" t="s">
        <v>320</v>
      </c>
      <c r="R2" s="9"/>
      <c r="S2" s="5"/>
      <c r="T2" s="6" t="s">
        <v>317</v>
      </c>
      <c r="U2" s="6" t="s">
        <v>321</v>
      </c>
      <c r="V2" s="6" t="s">
        <v>318</v>
      </c>
      <c r="W2" s="6" t="s">
        <v>322</v>
      </c>
      <c r="X2" s="6" t="s">
        <v>319</v>
      </c>
      <c r="Y2" s="6" t="s">
        <v>323</v>
      </c>
      <c r="Z2" s="7" t="s">
        <v>320</v>
      </c>
    </row>
    <row r="3" spans="1:26" x14ac:dyDescent="0.2">
      <c r="A3" s="4" t="s">
        <v>1</v>
      </c>
      <c r="B3" s="1">
        <v>1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3">
        <v>0</v>
      </c>
      <c r="J3" s="4" t="s">
        <v>136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3">
        <v>1</v>
      </c>
      <c r="S3" s="4" t="s">
        <v>295</v>
      </c>
      <c r="T3" s="1">
        <v>5</v>
      </c>
      <c r="U3" s="1">
        <v>1</v>
      </c>
      <c r="V3" s="1">
        <v>0</v>
      </c>
      <c r="W3" s="1">
        <v>0</v>
      </c>
      <c r="X3" s="1">
        <v>2</v>
      </c>
      <c r="Y3" s="1">
        <v>0</v>
      </c>
      <c r="Z3" s="3">
        <v>0</v>
      </c>
    </row>
    <row r="4" spans="1:26" x14ac:dyDescent="0.2">
      <c r="A4" s="4" t="s">
        <v>2</v>
      </c>
      <c r="B4" s="1">
        <v>0</v>
      </c>
      <c r="C4" s="1">
        <v>0</v>
      </c>
      <c r="D4" s="1">
        <v>1</v>
      </c>
      <c r="E4" s="1">
        <v>0</v>
      </c>
      <c r="F4" s="1">
        <v>1</v>
      </c>
      <c r="G4" s="1">
        <v>0</v>
      </c>
      <c r="H4" s="3">
        <v>0</v>
      </c>
      <c r="J4" s="4" t="s">
        <v>137</v>
      </c>
      <c r="K4" s="1">
        <v>0</v>
      </c>
      <c r="L4" s="1">
        <v>0</v>
      </c>
      <c r="M4" s="1">
        <v>1</v>
      </c>
      <c r="N4" s="1">
        <v>0</v>
      </c>
      <c r="O4" s="1">
        <v>1</v>
      </c>
      <c r="P4" s="1">
        <v>0</v>
      </c>
      <c r="Q4" s="3">
        <v>0</v>
      </c>
      <c r="S4" s="4" t="s">
        <v>296</v>
      </c>
      <c r="T4" s="1">
        <v>1</v>
      </c>
      <c r="U4" s="1">
        <v>1</v>
      </c>
      <c r="V4" s="1">
        <v>0</v>
      </c>
      <c r="W4" s="1">
        <v>0</v>
      </c>
      <c r="X4" s="1">
        <v>0</v>
      </c>
      <c r="Y4" s="1">
        <v>0</v>
      </c>
      <c r="Z4" s="3">
        <v>0</v>
      </c>
    </row>
    <row r="5" spans="1:26" x14ac:dyDescent="0.2">
      <c r="A5" s="4" t="s">
        <v>3</v>
      </c>
      <c r="B5" s="1">
        <v>0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3">
        <v>0</v>
      </c>
      <c r="J5" s="4" t="s">
        <v>138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3">
        <v>0</v>
      </c>
      <c r="S5" s="4" t="s">
        <v>297</v>
      </c>
      <c r="T5" s="1">
        <v>1</v>
      </c>
      <c r="U5" s="1">
        <v>1</v>
      </c>
      <c r="V5" s="1">
        <v>0</v>
      </c>
      <c r="W5" s="1">
        <v>0</v>
      </c>
      <c r="X5" s="1">
        <v>0</v>
      </c>
      <c r="Y5" s="1">
        <v>0</v>
      </c>
      <c r="Z5" s="3">
        <v>0</v>
      </c>
    </row>
    <row r="6" spans="1:26" x14ac:dyDescent="0.2">
      <c r="A6" s="4" t="s">
        <v>4</v>
      </c>
      <c r="B6" s="1">
        <v>26</v>
      </c>
      <c r="C6" s="1">
        <v>10</v>
      </c>
      <c r="D6" s="1">
        <v>11</v>
      </c>
      <c r="E6" s="1">
        <v>11</v>
      </c>
      <c r="F6" s="1">
        <v>13</v>
      </c>
      <c r="G6" s="1">
        <v>9</v>
      </c>
      <c r="H6" s="3">
        <v>4</v>
      </c>
      <c r="J6" s="4" t="s">
        <v>139</v>
      </c>
      <c r="K6" s="1">
        <v>4</v>
      </c>
      <c r="L6" s="1">
        <v>0</v>
      </c>
      <c r="M6" s="1">
        <v>4</v>
      </c>
      <c r="N6" s="1">
        <v>0</v>
      </c>
      <c r="O6" s="1">
        <v>4</v>
      </c>
      <c r="P6" s="1">
        <v>0</v>
      </c>
      <c r="Q6" s="3">
        <v>1</v>
      </c>
      <c r="S6" s="4" t="s">
        <v>298</v>
      </c>
      <c r="T6" s="1">
        <v>2</v>
      </c>
      <c r="U6" s="1">
        <v>2</v>
      </c>
      <c r="V6" s="1">
        <v>0</v>
      </c>
      <c r="W6" s="1">
        <v>0</v>
      </c>
      <c r="X6" s="1">
        <v>0</v>
      </c>
      <c r="Y6" s="1">
        <v>0</v>
      </c>
      <c r="Z6" s="3">
        <v>0</v>
      </c>
    </row>
    <row r="7" spans="1:26" x14ac:dyDescent="0.2">
      <c r="A7" s="4" t="s">
        <v>5</v>
      </c>
      <c r="B7" s="1">
        <v>2</v>
      </c>
      <c r="C7" s="1">
        <v>1</v>
      </c>
      <c r="D7" s="1">
        <v>1</v>
      </c>
      <c r="E7" s="1">
        <v>0</v>
      </c>
      <c r="F7" s="1">
        <v>2</v>
      </c>
      <c r="G7" s="1">
        <v>1</v>
      </c>
      <c r="H7" s="3">
        <v>0</v>
      </c>
      <c r="J7" s="4" t="s">
        <v>140</v>
      </c>
      <c r="K7" s="1">
        <v>21</v>
      </c>
      <c r="L7" s="1">
        <v>5</v>
      </c>
      <c r="M7" s="1">
        <v>10</v>
      </c>
      <c r="N7" s="1">
        <v>5</v>
      </c>
      <c r="O7" s="1">
        <v>9</v>
      </c>
      <c r="P7" s="1">
        <v>9</v>
      </c>
      <c r="Q7" s="3">
        <v>3</v>
      </c>
      <c r="S7" s="4" t="s">
        <v>299</v>
      </c>
      <c r="T7" s="1">
        <v>7</v>
      </c>
      <c r="U7" s="1">
        <v>1</v>
      </c>
      <c r="V7" s="1">
        <v>4</v>
      </c>
      <c r="W7" s="1">
        <v>0</v>
      </c>
      <c r="X7" s="1">
        <v>4</v>
      </c>
      <c r="Y7" s="1">
        <v>0</v>
      </c>
      <c r="Z7" s="3">
        <v>3</v>
      </c>
    </row>
    <row r="8" spans="1:26" x14ac:dyDescent="0.2">
      <c r="A8" s="4" t="s">
        <v>6</v>
      </c>
      <c r="B8" s="1">
        <v>3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3">
        <v>0</v>
      </c>
      <c r="J8" s="4" t="s">
        <v>141</v>
      </c>
      <c r="K8" s="1">
        <v>13</v>
      </c>
      <c r="L8" s="1">
        <v>2</v>
      </c>
      <c r="M8" s="1">
        <v>6</v>
      </c>
      <c r="N8" s="1">
        <v>1</v>
      </c>
      <c r="O8" s="1">
        <v>5</v>
      </c>
      <c r="P8" s="1">
        <v>1</v>
      </c>
      <c r="Q8" s="3">
        <v>0</v>
      </c>
      <c r="S8" s="4" t="s">
        <v>300</v>
      </c>
      <c r="T8" s="1">
        <v>4</v>
      </c>
      <c r="U8" s="1">
        <v>3</v>
      </c>
      <c r="V8" s="1">
        <v>1</v>
      </c>
      <c r="W8" s="1">
        <v>1</v>
      </c>
      <c r="X8" s="1">
        <v>5</v>
      </c>
      <c r="Y8" s="1">
        <v>1</v>
      </c>
      <c r="Z8" s="3">
        <v>1</v>
      </c>
    </row>
    <row r="9" spans="1:26" x14ac:dyDescent="0.2">
      <c r="A9" s="4" t="s">
        <v>7</v>
      </c>
      <c r="B9" s="1">
        <v>0</v>
      </c>
      <c r="C9" s="1">
        <v>1</v>
      </c>
      <c r="D9" s="1">
        <v>0</v>
      </c>
      <c r="E9" s="1">
        <v>1</v>
      </c>
      <c r="F9" s="1">
        <v>0</v>
      </c>
      <c r="G9" s="1">
        <v>0</v>
      </c>
      <c r="H9" s="3">
        <v>0</v>
      </c>
      <c r="J9" s="4" t="s">
        <v>142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3">
        <v>0</v>
      </c>
      <c r="S9" s="4" t="s">
        <v>301</v>
      </c>
      <c r="T9" s="1">
        <v>0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3">
        <v>0</v>
      </c>
    </row>
    <row r="10" spans="1:26" x14ac:dyDescent="0.2">
      <c r="A10" s="4" t="s">
        <v>8</v>
      </c>
      <c r="B10" s="1">
        <v>1</v>
      </c>
      <c r="C10" s="1">
        <v>1</v>
      </c>
      <c r="D10" s="1">
        <v>0</v>
      </c>
      <c r="E10" s="1">
        <v>0</v>
      </c>
      <c r="F10" s="1">
        <v>0</v>
      </c>
      <c r="G10" s="4">
        <v>0</v>
      </c>
      <c r="H10" s="3">
        <v>0</v>
      </c>
      <c r="J10" s="4" t="s">
        <v>143</v>
      </c>
      <c r="K10" s="1">
        <v>7</v>
      </c>
      <c r="L10" s="1">
        <v>2</v>
      </c>
      <c r="M10" s="1">
        <v>3</v>
      </c>
      <c r="N10" s="1">
        <v>2</v>
      </c>
      <c r="O10" s="1">
        <v>4</v>
      </c>
      <c r="P10" s="1">
        <v>2</v>
      </c>
      <c r="Q10" s="3">
        <v>2</v>
      </c>
      <c r="S10" s="4" t="s">
        <v>302</v>
      </c>
      <c r="T10" s="1">
        <v>1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  <c r="Z10" s="3">
        <v>0</v>
      </c>
    </row>
    <row r="11" spans="1:26" x14ac:dyDescent="0.2">
      <c r="A11" s="4" t="s">
        <v>9</v>
      </c>
      <c r="B11" s="1">
        <v>1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3">
        <v>0</v>
      </c>
      <c r="J11" s="4" t="s">
        <v>144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3">
        <v>0</v>
      </c>
      <c r="S11" s="4" t="s">
        <v>303</v>
      </c>
      <c r="T11" s="1">
        <v>2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3">
        <v>0</v>
      </c>
    </row>
    <row r="12" spans="1:26" x14ac:dyDescent="0.2">
      <c r="A12" s="4" t="s">
        <v>10</v>
      </c>
      <c r="B12" s="1">
        <v>24</v>
      </c>
      <c r="C12" s="1">
        <v>13</v>
      </c>
      <c r="D12" s="1">
        <v>8</v>
      </c>
      <c r="E12" s="1">
        <v>11</v>
      </c>
      <c r="F12" s="1">
        <v>13</v>
      </c>
      <c r="G12" s="1">
        <v>8</v>
      </c>
      <c r="H12" s="3">
        <v>2</v>
      </c>
      <c r="J12" s="4" t="s">
        <v>145</v>
      </c>
      <c r="K12" s="1">
        <v>87</v>
      </c>
      <c r="L12" s="1">
        <v>35</v>
      </c>
      <c r="M12" s="1">
        <v>53</v>
      </c>
      <c r="N12" s="1">
        <v>38</v>
      </c>
      <c r="O12" s="1">
        <v>58</v>
      </c>
      <c r="P12" s="1">
        <v>30</v>
      </c>
      <c r="Q12" s="3">
        <v>11</v>
      </c>
      <c r="S12" s="4" t="s">
        <v>304</v>
      </c>
      <c r="T12" s="1">
        <v>2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3">
        <v>0</v>
      </c>
    </row>
    <row r="13" spans="1:26" x14ac:dyDescent="0.2">
      <c r="A13" s="4" t="s">
        <v>11</v>
      </c>
      <c r="B13" s="1">
        <v>5</v>
      </c>
      <c r="C13" s="1">
        <v>0</v>
      </c>
      <c r="D13" s="1">
        <v>2</v>
      </c>
      <c r="E13" s="1">
        <v>0</v>
      </c>
      <c r="F13" s="1">
        <v>5</v>
      </c>
      <c r="G13" s="1">
        <v>1</v>
      </c>
      <c r="H13" s="3">
        <v>1</v>
      </c>
      <c r="J13" s="4" t="s">
        <v>146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2</v>
      </c>
      <c r="Q13" s="3">
        <v>0</v>
      </c>
      <c r="S13" s="4" t="s">
        <v>305</v>
      </c>
      <c r="T13" s="1">
        <v>3</v>
      </c>
      <c r="U13" s="1">
        <v>0</v>
      </c>
      <c r="V13" s="1">
        <v>0</v>
      </c>
      <c r="W13" s="1">
        <v>1</v>
      </c>
      <c r="X13" s="1">
        <v>0</v>
      </c>
      <c r="Y13" s="1">
        <v>1</v>
      </c>
      <c r="Z13" s="3">
        <v>0</v>
      </c>
    </row>
    <row r="14" spans="1:26" x14ac:dyDescent="0.2">
      <c r="A14" s="4" t="s">
        <v>12</v>
      </c>
      <c r="B14" s="1">
        <v>4</v>
      </c>
      <c r="C14" s="1">
        <v>1</v>
      </c>
      <c r="D14" s="1">
        <v>2</v>
      </c>
      <c r="E14" s="1">
        <v>5</v>
      </c>
      <c r="F14" s="1">
        <v>2</v>
      </c>
      <c r="G14" s="1">
        <v>5</v>
      </c>
      <c r="H14" s="3">
        <v>0</v>
      </c>
      <c r="J14" s="4" t="s">
        <v>147</v>
      </c>
      <c r="K14" s="1">
        <v>2</v>
      </c>
      <c r="L14" s="1">
        <v>0</v>
      </c>
      <c r="M14" s="1">
        <v>1</v>
      </c>
      <c r="N14" s="1">
        <v>0</v>
      </c>
      <c r="O14" s="1">
        <v>1</v>
      </c>
      <c r="P14" s="1">
        <v>1</v>
      </c>
      <c r="Q14" s="3">
        <v>1</v>
      </c>
      <c r="S14" s="4" t="s">
        <v>306</v>
      </c>
      <c r="T14" s="1">
        <v>31</v>
      </c>
      <c r="U14" s="1">
        <v>8</v>
      </c>
      <c r="V14" s="1">
        <v>13</v>
      </c>
      <c r="W14" s="1">
        <v>5</v>
      </c>
      <c r="X14" s="1">
        <v>11</v>
      </c>
      <c r="Y14" s="1">
        <v>5</v>
      </c>
      <c r="Z14" s="3">
        <v>6</v>
      </c>
    </row>
    <row r="15" spans="1:26" x14ac:dyDescent="0.2">
      <c r="A15" s="4" t="s">
        <v>13</v>
      </c>
      <c r="B15" s="1">
        <v>5</v>
      </c>
      <c r="C15" s="1">
        <v>0</v>
      </c>
      <c r="D15" s="1">
        <v>4</v>
      </c>
      <c r="E15" s="1">
        <v>2</v>
      </c>
      <c r="F15" s="1">
        <v>1</v>
      </c>
      <c r="G15" s="1">
        <v>1</v>
      </c>
      <c r="H15" s="3">
        <v>0</v>
      </c>
      <c r="J15" s="4" t="s">
        <v>148</v>
      </c>
      <c r="K15" s="1">
        <v>0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3">
        <v>0</v>
      </c>
      <c r="S15" s="4" t="s">
        <v>307</v>
      </c>
      <c r="T15" s="1">
        <v>2</v>
      </c>
      <c r="U15" s="1">
        <v>0</v>
      </c>
      <c r="V15" s="1">
        <v>0</v>
      </c>
      <c r="W15" s="1">
        <v>0</v>
      </c>
      <c r="X15" s="1">
        <v>2</v>
      </c>
      <c r="Y15" s="1">
        <v>1</v>
      </c>
      <c r="Z15" s="3">
        <v>0</v>
      </c>
    </row>
    <row r="16" spans="1:26" x14ac:dyDescent="0.2">
      <c r="A16" s="4" t="s">
        <v>14</v>
      </c>
      <c r="B16" s="1">
        <v>0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3">
        <v>0</v>
      </c>
      <c r="J16" s="4" t="s">
        <v>149</v>
      </c>
      <c r="K16" s="1">
        <v>1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3">
        <v>0</v>
      </c>
      <c r="S16" s="4" t="s">
        <v>308</v>
      </c>
      <c r="T16" s="1">
        <v>42</v>
      </c>
      <c r="U16" s="1">
        <v>13</v>
      </c>
      <c r="V16" s="1">
        <v>27</v>
      </c>
      <c r="W16" s="1">
        <v>9</v>
      </c>
      <c r="X16" s="1">
        <v>20</v>
      </c>
      <c r="Y16" s="1">
        <v>7</v>
      </c>
      <c r="Z16" s="3">
        <v>12</v>
      </c>
    </row>
    <row r="17" spans="1:26" x14ac:dyDescent="0.2">
      <c r="A17" s="4" t="s">
        <v>15</v>
      </c>
      <c r="B17" s="1">
        <v>1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3">
        <v>0</v>
      </c>
      <c r="J17" s="4" t="s">
        <v>150</v>
      </c>
      <c r="K17" s="1">
        <v>9</v>
      </c>
      <c r="L17" s="1">
        <v>5</v>
      </c>
      <c r="M17" s="1">
        <v>4</v>
      </c>
      <c r="N17" s="1">
        <v>2</v>
      </c>
      <c r="O17" s="1">
        <v>3</v>
      </c>
      <c r="P17" s="1">
        <v>3</v>
      </c>
      <c r="Q17" s="3">
        <v>1</v>
      </c>
      <c r="S17" s="4" t="s">
        <v>16</v>
      </c>
      <c r="T17" s="1">
        <v>560</v>
      </c>
      <c r="U17" s="1">
        <v>184</v>
      </c>
      <c r="V17" s="1">
        <v>357</v>
      </c>
      <c r="W17" s="1">
        <v>278</v>
      </c>
      <c r="X17" s="1">
        <v>387</v>
      </c>
      <c r="Y17" s="1">
        <v>207</v>
      </c>
      <c r="Z17" s="3">
        <v>112</v>
      </c>
    </row>
    <row r="18" spans="1:26" x14ac:dyDescent="0.2">
      <c r="A18" s="4" t="s">
        <v>16</v>
      </c>
      <c r="B18" s="1">
        <v>384</v>
      </c>
      <c r="C18" s="1">
        <v>127</v>
      </c>
      <c r="D18" s="1">
        <v>256</v>
      </c>
      <c r="E18" s="1">
        <v>213</v>
      </c>
      <c r="F18" s="1">
        <v>284</v>
      </c>
      <c r="G18" s="1">
        <v>152</v>
      </c>
      <c r="H18" s="3">
        <v>93</v>
      </c>
      <c r="J18" s="4" t="s">
        <v>151</v>
      </c>
      <c r="K18" s="1">
        <v>2</v>
      </c>
      <c r="L18" s="1">
        <v>1</v>
      </c>
      <c r="M18" s="1">
        <v>2</v>
      </c>
      <c r="N18" s="1">
        <v>2</v>
      </c>
      <c r="O18" s="1">
        <v>0</v>
      </c>
      <c r="P18" s="1">
        <v>1</v>
      </c>
      <c r="Q18" s="3">
        <v>0</v>
      </c>
      <c r="S18" s="4" t="s">
        <v>309</v>
      </c>
      <c r="T18" s="1">
        <v>12</v>
      </c>
      <c r="U18" s="1">
        <v>0</v>
      </c>
      <c r="V18" s="1">
        <v>7</v>
      </c>
      <c r="W18" s="1">
        <v>4</v>
      </c>
      <c r="X18" s="1">
        <v>5</v>
      </c>
      <c r="Y18" s="1">
        <v>4</v>
      </c>
      <c r="Z18" s="3">
        <v>4</v>
      </c>
    </row>
    <row r="19" spans="1:26" x14ac:dyDescent="0.2">
      <c r="A19" s="4" t="s">
        <v>17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3">
        <v>0</v>
      </c>
      <c r="J19" s="4" t="s">
        <v>152</v>
      </c>
      <c r="K19" s="1">
        <v>1</v>
      </c>
      <c r="L19" s="1">
        <v>0</v>
      </c>
      <c r="M19" s="1">
        <v>0</v>
      </c>
      <c r="N19" s="1">
        <v>0</v>
      </c>
      <c r="O19" s="1">
        <v>2</v>
      </c>
      <c r="P19" s="1">
        <v>0</v>
      </c>
      <c r="Q19" s="3">
        <v>0</v>
      </c>
      <c r="S19" s="4" t="s">
        <v>310</v>
      </c>
      <c r="T19" s="1">
        <v>4</v>
      </c>
      <c r="U19" s="1">
        <v>0</v>
      </c>
      <c r="V19" s="1">
        <v>0</v>
      </c>
      <c r="W19" s="1">
        <v>0</v>
      </c>
      <c r="X19" s="1">
        <v>1</v>
      </c>
      <c r="Y19" s="1">
        <v>1</v>
      </c>
      <c r="Z19" s="3">
        <v>0</v>
      </c>
    </row>
    <row r="20" spans="1:26" x14ac:dyDescent="0.2">
      <c r="A20" s="4" t="s">
        <v>18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3">
        <v>0</v>
      </c>
      <c r="J20" s="4" t="s">
        <v>153</v>
      </c>
      <c r="K20" s="1">
        <v>1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3">
        <v>0</v>
      </c>
      <c r="S20" s="4" t="s">
        <v>311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3">
        <v>0</v>
      </c>
    </row>
    <row r="21" spans="1:26" x14ac:dyDescent="0.2">
      <c r="A21" s="4" t="s">
        <v>19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3">
        <v>0</v>
      </c>
      <c r="J21" s="4" t="s">
        <v>154</v>
      </c>
      <c r="K21" s="1">
        <v>3</v>
      </c>
      <c r="L21" s="1">
        <v>2</v>
      </c>
      <c r="M21" s="1">
        <v>1</v>
      </c>
      <c r="N21" s="1">
        <v>1</v>
      </c>
      <c r="O21" s="1">
        <v>1</v>
      </c>
      <c r="P21" s="1">
        <v>0</v>
      </c>
      <c r="Q21" s="3">
        <v>1</v>
      </c>
      <c r="S21" s="4" t="s">
        <v>312</v>
      </c>
      <c r="T21" s="1">
        <v>3</v>
      </c>
      <c r="U21" s="1">
        <v>2</v>
      </c>
      <c r="V21" s="1">
        <v>1</v>
      </c>
      <c r="W21" s="1">
        <v>1</v>
      </c>
      <c r="X21" s="1">
        <v>2</v>
      </c>
      <c r="Y21" s="1">
        <v>5</v>
      </c>
      <c r="Z21" s="3">
        <v>1</v>
      </c>
    </row>
    <row r="22" spans="1:26" x14ac:dyDescent="0.2">
      <c r="A22" s="4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H22" s="3">
        <v>0</v>
      </c>
      <c r="J22" s="4" t="s">
        <v>155</v>
      </c>
      <c r="K22" s="1">
        <v>0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3">
        <v>0</v>
      </c>
      <c r="S22" s="4" t="s">
        <v>313</v>
      </c>
      <c r="T22" s="1">
        <v>1</v>
      </c>
      <c r="U22" s="1">
        <v>0</v>
      </c>
      <c r="V22" s="1">
        <v>0</v>
      </c>
      <c r="W22" s="1">
        <v>1</v>
      </c>
      <c r="X22" s="1">
        <v>0</v>
      </c>
      <c r="Y22" s="1">
        <v>1</v>
      </c>
      <c r="Z22" s="3">
        <v>0</v>
      </c>
    </row>
    <row r="23" spans="1:26" x14ac:dyDescent="0.2">
      <c r="A23" s="4" t="s">
        <v>21</v>
      </c>
      <c r="B23" s="1">
        <v>0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3">
        <v>0</v>
      </c>
      <c r="J23" s="4" t="s">
        <v>156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3">
        <v>0</v>
      </c>
      <c r="S23" s="4" t="s">
        <v>314</v>
      </c>
      <c r="T23" s="1">
        <v>9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3">
        <v>0</v>
      </c>
    </row>
    <row r="24" spans="1:26" x14ac:dyDescent="0.2">
      <c r="A24" s="4" t="s">
        <v>22</v>
      </c>
      <c r="B24" s="1">
        <v>1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3">
        <v>0</v>
      </c>
      <c r="J24" s="4" t="s">
        <v>157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3">
        <v>0</v>
      </c>
      <c r="S24" s="4" t="s">
        <v>315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3">
        <v>0</v>
      </c>
    </row>
    <row r="25" spans="1:26" x14ac:dyDescent="0.2">
      <c r="A25" s="4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3">
        <v>0</v>
      </c>
      <c r="J25" s="4" t="s">
        <v>158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3">
        <v>0</v>
      </c>
      <c r="S25" s="4" t="s">
        <v>316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 s="3">
        <v>0</v>
      </c>
    </row>
    <row r="26" spans="1:26" x14ac:dyDescent="0.2">
      <c r="A26" s="4" t="s">
        <v>24</v>
      </c>
      <c r="B26" s="1">
        <v>2</v>
      </c>
      <c r="C26" s="1">
        <v>2</v>
      </c>
      <c r="D26" s="1">
        <v>0</v>
      </c>
      <c r="E26" s="1">
        <v>0</v>
      </c>
      <c r="F26" s="1">
        <v>0</v>
      </c>
      <c r="G26" s="1">
        <v>0</v>
      </c>
      <c r="H26" s="3">
        <v>0</v>
      </c>
      <c r="J26" s="4" t="s">
        <v>159</v>
      </c>
      <c r="K26" s="1">
        <v>3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3">
        <v>0</v>
      </c>
      <c r="S26" s="10" t="s">
        <v>294</v>
      </c>
      <c r="T26" s="11">
        <f t="shared" ref="T26:Z26" si="0">SUM(T3:T24)</f>
        <v>694</v>
      </c>
      <c r="U26" s="11">
        <f t="shared" si="0"/>
        <v>217</v>
      </c>
      <c r="V26" s="11">
        <f t="shared" si="0"/>
        <v>412</v>
      </c>
      <c r="W26" s="11">
        <f t="shared" si="0"/>
        <v>300</v>
      </c>
      <c r="X26" s="11">
        <f t="shared" si="0"/>
        <v>439</v>
      </c>
      <c r="Y26" s="11">
        <f t="shared" si="0"/>
        <v>234</v>
      </c>
      <c r="Z26" s="12">
        <f t="shared" si="0"/>
        <v>139</v>
      </c>
    </row>
    <row r="27" spans="1:26" x14ac:dyDescent="0.2">
      <c r="A27" s="4" t="s">
        <v>25</v>
      </c>
      <c r="B27" s="1">
        <v>2</v>
      </c>
      <c r="C27" s="1">
        <v>0</v>
      </c>
      <c r="D27" s="1">
        <v>1</v>
      </c>
      <c r="E27" s="1">
        <v>2</v>
      </c>
      <c r="F27" s="1">
        <v>1</v>
      </c>
      <c r="G27" s="1">
        <v>0</v>
      </c>
      <c r="H27" s="3">
        <v>0</v>
      </c>
      <c r="J27" s="4" t="s">
        <v>160</v>
      </c>
      <c r="K27" s="1">
        <v>1</v>
      </c>
      <c r="L27" s="1">
        <v>1</v>
      </c>
      <c r="M27" s="1">
        <v>1</v>
      </c>
      <c r="N27" s="1">
        <v>0</v>
      </c>
      <c r="O27" s="1">
        <v>1</v>
      </c>
      <c r="P27" s="1">
        <v>0</v>
      </c>
      <c r="Q27" s="3">
        <v>1</v>
      </c>
    </row>
    <row r="28" spans="1:26" x14ac:dyDescent="0.2">
      <c r="A28" s="4" t="s">
        <v>26</v>
      </c>
      <c r="B28" s="1">
        <v>1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3">
        <v>0</v>
      </c>
      <c r="J28" s="4" t="s">
        <v>161</v>
      </c>
      <c r="K28" s="1">
        <v>1</v>
      </c>
      <c r="L28" s="1">
        <v>1</v>
      </c>
      <c r="M28" s="1">
        <v>1</v>
      </c>
      <c r="N28" s="1">
        <v>0</v>
      </c>
      <c r="O28" s="1">
        <v>1</v>
      </c>
      <c r="P28" s="1">
        <v>0</v>
      </c>
      <c r="Q28" s="3">
        <v>0</v>
      </c>
    </row>
    <row r="29" spans="1:26" x14ac:dyDescent="0.2">
      <c r="A29" s="4" t="s">
        <v>27</v>
      </c>
      <c r="B29" s="1">
        <v>4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3">
        <v>0</v>
      </c>
      <c r="J29" s="4" t="s">
        <v>16</v>
      </c>
      <c r="K29" s="1">
        <v>379</v>
      </c>
      <c r="L29" s="1">
        <v>117</v>
      </c>
      <c r="M29" s="1">
        <v>242</v>
      </c>
      <c r="N29" s="1">
        <v>230</v>
      </c>
      <c r="O29" s="1">
        <v>264</v>
      </c>
      <c r="P29" s="1">
        <v>163</v>
      </c>
      <c r="Q29" s="3">
        <v>81</v>
      </c>
    </row>
    <row r="30" spans="1:26" x14ac:dyDescent="0.2">
      <c r="A30" s="4" t="s">
        <v>28</v>
      </c>
      <c r="B30" s="1">
        <v>1</v>
      </c>
      <c r="C30" s="1">
        <v>1</v>
      </c>
      <c r="D30" s="1">
        <v>0</v>
      </c>
      <c r="E30" s="1">
        <v>1</v>
      </c>
      <c r="F30" s="1">
        <v>0</v>
      </c>
      <c r="G30" s="1">
        <v>1</v>
      </c>
      <c r="H30" s="3">
        <v>0</v>
      </c>
      <c r="J30" s="4" t="s">
        <v>162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3">
        <v>0</v>
      </c>
    </row>
    <row r="31" spans="1:26" x14ac:dyDescent="0.2">
      <c r="A31" s="4" t="s">
        <v>29</v>
      </c>
      <c r="B31" s="1">
        <v>1</v>
      </c>
      <c r="C31" s="1">
        <v>0</v>
      </c>
      <c r="D31" s="1">
        <v>0</v>
      </c>
      <c r="E31" s="1">
        <v>0</v>
      </c>
      <c r="F31" s="1">
        <v>1</v>
      </c>
      <c r="G31" s="1">
        <v>0</v>
      </c>
      <c r="H31" s="3">
        <v>0</v>
      </c>
      <c r="J31" s="4" t="s">
        <v>163</v>
      </c>
      <c r="K31" s="1">
        <v>1</v>
      </c>
      <c r="L31" s="1">
        <v>0</v>
      </c>
      <c r="M31" s="1">
        <v>0</v>
      </c>
      <c r="N31" s="1">
        <v>0</v>
      </c>
      <c r="O31" s="1">
        <v>1</v>
      </c>
      <c r="P31" s="1">
        <v>0</v>
      </c>
      <c r="Q31" s="3">
        <v>0</v>
      </c>
    </row>
    <row r="32" spans="1:26" x14ac:dyDescent="0.2">
      <c r="A32" s="4" t="s">
        <v>30</v>
      </c>
      <c r="B32" s="1">
        <v>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3">
        <v>0</v>
      </c>
      <c r="J32" s="4" t="s">
        <v>164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3">
        <v>0</v>
      </c>
    </row>
    <row r="33" spans="1:17" x14ac:dyDescent="0.2">
      <c r="A33" s="4" t="s">
        <v>31</v>
      </c>
      <c r="B33" s="1">
        <v>9</v>
      </c>
      <c r="C33" s="1">
        <v>5</v>
      </c>
      <c r="D33" s="1">
        <v>9</v>
      </c>
      <c r="E33" s="1">
        <v>1</v>
      </c>
      <c r="F33" s="1">
        <v>9</v>
      </c>
      <c r="G33" s="1">
        <v>1</v>
      </c>
      <c r="H33" s="3">
        <v>6</v>
      </c>
      <c r="J33" s="4" t="s">
        <v>165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3">
        <v>0</v>
      </c>
    </row>
    <row r="34" spans="1:17" x14ac:dyDescent="0.2">
      <c r="A34" s="4" t="s">
        <v>32</v>
      </c>
      <c r="B34" s="1">
        <v>1</v>
      </c>
      <c r="C34" s="1">
        <v>2</v>
      </c>
      <c r="D34" s="1">
        <v>1</v>
      </c>
      <c r="E34" s="1">
        <v>1</v>
      </c>
      <c r="F34" s="1">
        <v>1</v>
      </c>
      <c r="G34" s="1">
        <v>1</v>
      </c>
      <c r="H34" s="3">
        <v>1</v>
      </c>
      <c r="J34" s="4" t="s">
        <v>166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3">
        <v>0</v>
      </c>
    </row>
    <row r="35" spans="1:17" x14ac:dyDescent="0.2">
      <c r="A35" s="4" t="s">
        <v>33</v>
      </c>
      <c r="B35" s="1">
        <v>6</v>
      </c>
      <c r="C35" s="1">
        <v>4</v>
      </c>
      <c r="D35" s="1">
        <v>1</v>
      </c>
      <c r="E35" s="1">
        <v>1</v>
      </c>
      <c r="F35" s="1">
        <v>4</v>
      </c>
      <c r="G35" s="1">
        <v>3</v>
      </c>
      <c r="H35" s="3">
        <v>1</v>
      </c>
      <c r="J35" s="4" t="s">
        <v>167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3">
        <v>0</v>
      </c>
    </row>
    <row r="36" spans="1:17" x14ac:dyDescent="0.2">
      <c r="A36" s="4" t="s">
        <v>34</v>
      </c>
      <c r="B36" s="1">
        <v>4</v>
      </c>
      <c r="C36" s="1">
        <v>0</v>
      </c>
      <c r="D36" s="1">
        <v>4</v>
      </c>
      <c r="E36" s="1">
        <v>0</v>
      </c>
      <c r="F36" s="1">
        <v>0</v>
      </c>
      <c r="G36" s="1">
        <v>0</v>
      </c>
      <c r="H36" s="3">
        <v>0</v>
      </c>
      <c r="J36" s="4" t="s">
        <v>168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3">
        <v>0</v>
      </c>
    </row>
    <row r="37" spans="1:17" x14ac:dyDescent="0.2">
      <c r="A37" s="4" t="s">
        <v>35</v>
      </c>
      <c r="B37" s="1">
        <v>4</v>
      </c>
      <c r="C37" s="1">
        <v>0</v>
      </c>
      <c r="D37" s="1">
        <v>1</v>
      </c>
      <c r="E37" s="1">
        <v>1</v>
      </c>
      <c r="F37" s="1">
        <v>1</v>
      </c>
      <c r="G37" s="1">
        <v>0</v>
      </c>
      <c r="H37" s="3">
        <v>0</v>
      </c>
      <c r="J37" s="4" t="s">
        <v>169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3">
        <v>0</v>
      </c>
    </row>
    <row r="38" spans="1:17" x14ac:dyDescent="0.2">
      <c r="A38" s="4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3">
        <v>0</v>
      </c>
      <c r="J38" s="4" t="s">
        <v>17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3">
        <v>0</v>
      </c>
    </row>
    <row r="39" spans="1:17" x14ac:dyDescent="0.2">
      <c r="A39" s="4" t="s">
        <v>37</v>
      </c>
      <c r="B39" s="1">
        <v>1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3">
        <v>0</v>
      </c>
      <c r="J39" s="4" t="s">
        <v>171</v>
      </c>
      <c r="K39" s="1">
        <v>0</v>
      </c>
      <c r="L39" s="1">
        <v>1</v>
      </c>
      <c r="M39" s="1">
        <v>0</v>
      </c>
      <c r="N39" s="1">
        <v>1</v>
      </c>
      <c r="O39" s="1">
        <v>0</v>
      </c>
      <c r="P39" s="1">
        <v>0</v>
      </c>
      <c r="Q39" s="3">
        <v>0</v>
      </c>
    </row>
    <row r="40" spans="1:17" x14ac:dyDescent="0.2">
      <c r="A40" s="4" t="s">
        <v>38</v>
      </c>
      <c r="B40" s="1">
        <v>0</v>
      </c>
      <c r="C40" s="1">
        <v>2</v>
      </c>
      <c r="D40" s="1">
        <v>0</v>
      </c>
      <c r="E40" s="1">
        <v>0</v>
      </c>
      <c r="F40" s="1">
        <v>0</v>
      </c>
      <c r="G40" s="1">
        <v>0</v>
      </c>
      <c r="H40" s="3">
        <v>0</v>
      </c>
      <c r="J40" s="4" t="s">
        <v>172</v>
      </c>
      <c r="K40" s="1">
        <v>0</v>
      </c>
      <c r="L40" s="1">
        <v>1</v>
      </c>
      <c r="M40" s="1">
        <v>0</v>
      </c>
      <c r="N40" s="1">
        <v>1</v>
      </c>
      <c r="O40" s="1">
        <v>0</v>
      </c>
      <c r="P40" s="1">
        <v>1</v>
      </c>
      <c r="Q40" s="3">
        <v>0</v>
      </c>
    </row>
    <row r="41" spans="1:17" x14ac:dyDescent="0.2">
      <c r="A41" s="4" t="s">
        <v>39</v>
      </c>
      <c r="B41" s="1">
        <v>0</v>
      </c>
      <c r="C41" s="1">
        <v>1</v>
      </c>
      <c r="D41" s="1">
        <v>0</v>
      </c>
      <c r="E41" s="1">
        <v>1</v>
      </c>
      <c r="F41" s="1">
        <v>0</v>
      </c>
      <c r="G41" s="1">
        <v>1</v>
      </c>
      <c r="H41" s="3">
        <v>0</v>
      </c>
      <c r="J41" s="4" t="s">
        <v>173</v>
      </c>
      <c r="K41" s="1">
        <v>1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3">
        <v>0</v>
      </c>
    </row>
    <row r="42" spans="1:17" x14ac:dyDescent="0.2">
      <c r="A42" s="4" t="s">
        <v>40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3">
        <v>0</v>
      </c>
      <c r="J42" s="4" t="s">
        <v>174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3">
        <v>0</v>
      </c>
    </row>
    <row r="43" spans="1:17" x14ac:dyDescent="0.2">
      <c r="A43" s="4" t="s">
        <v>41</v>
      </c>
      <c r="B43" s="1">
        <v>2</v>
      </c>
      <c r="C43" s="1">
        <v>0</v>
      </c>
      <c r="D43" s="1">
        <v>1</v>
      </c>
      <c r="E43" s="1">
        <v>0</v>
      </c>
      <c r="F43" s="1">
        <v>1</v>
      </c>
      <c r="G43" s="1">
        <v>1</v>
      </c>
      <c r="H43" s="3">
        <v>0</v>
      </c>
      <c r="J43" s="4" t="s">
        <v>175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3">
        <v>0</v>
      </c>
    </row>
    <row r="44" spans="1:17" x14ac:dyDescent="0.2">
      <c r="A44" s="4" t="s">
        <v>42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3">
        <v>0</v>
      </c>
      <c r="J44" s="4" t="s">
        <v>176</v>
      </c>
      <c r="K44" s="1">
        <v>2</v>
      </c>
      <c r="L44" s="1">
        <v>1</v>
      </c>
      <c r="M44" s="1">
        <v>2</v>
      </c>
      <c r="N44" s="1">
        <v>0</v>
      </c>
      <c r="O44" s="1">
        <v>2</v>
      </c>
      <c r="P44" s="1">
        <v>0</v>
      </c>
      <c r="Q44" s="3">
        <v>2</v>
      </c>
    </row>
    <row r="45" spans="1:17" x14ac:dyDescent="0.2">
      <c r="A45" s="4" t="s">
        <v>43</v>
      </c>
      <c r="B45" s="1">
        <v>0</v>
      </c>
      <c r="C45" s="1">
        <v>0</v>
      </c>
      <c r="D45" s="1">
        <v>0</v>
      </c>
      <c r="E45" s="1">
        <v>0</v>
      </c>
      <c r="F45" s="1">
        <v>1</v>
      </c>
      <c r="G45" s="1">
        <v>0</v>
      </c>
      <c r="H45" s="3">
        <v>0</v>
      </c>
      <c r="J45" s="4" t="s">
        <v>177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3">
        <v>0</v>
      </c>
    </row>
    <row r="46" spans="1:17" x14ac:dyDescent="0.2">
      <c r="A46" s="4" t="s">
        <v>44</v>
      </c>
      <c r="B46" s="1">
        <v>1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3">
        <v>0</v>
      </c>
      <c r="J46" s="4" t="s">
        <v>178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3">
        <v>0</v>
      </c>
    </row>
    <row r="47" spans="1:17" x14ac:dyDescent="0.2">
      <c r="A47" s="4" t="s">
        <v>45</v>
      </c>
      <c r="B47" s="1">
        <v>1</v>
      </c>
      <c r="C47" s="1">
        <v>0</v>
      </c>
      <c r="D47" s="1">
        <v>1</v>
      </c>
      <c r="E47" s="1">
        <v>0</v>
      </c>
      <c r="F47" s="1">
        <v>1</v>
      </c>
      <c r="G47" s="1">
        <v>0</v>
      </c>
      <c r="H47" s="3">
        <v>0</v>
      </c>
      <c r="J47" s="4" t="s">
        <v>179</v>
      </c>
      <c r="K47" s="1">
        <v>1</v>
      </c>
      <c r="L47" s="1">
        <v>1</v>
      </c>
      <c r="M47" s="1">
        <v>1</v>
      </c>
      <c r="N47" s="1">
        <v>0</v>
      </c>
      <c r="O47" s="1">
        <v>1</v>
      </c>
      <c r="P47" s="1">
        <v>0</v>
      </c>
      <c r="Q47" s="3">
        <v>1</v>
      </c>
    </row>
    <row r="48" spans="1:17" x14ac:dyDescent="0.2">
      <c r="A48" s="4" t="s">
        <v>46</v>
      </c>
      <c r="B48" s="1">
        <v>5</v>
      </c>
      <c r="C48" s="1">
        <v>0</v>
      </c>
      <c r="D48" s="1">
        <v>5</v>
      </c>
      <c r="E48" s="1">
        <v>0</v>
      </c>
      <c r="F48" s="1">
        <v>2</v>
      </c>
      <c r="G48" s="1">
        <v>4</v>
      </c>
      <c r="H48" s="3">
        <v>0</v>
      </c>
      <c r="J48" s="4" t="s">
        <v>18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3">
        <v>0</v>
      </c>
    </row>
    <row r="49" spans="1:17" x14ac:dyDescent="0.2">
      <c r="A49" s="4" t="s">
        <v>47</v>
      </c>
      <c r="B49" s="1">
        <v>11</v>
      </c>
      <c r="C49" s="1">
        <v>2</v>
      </c>
      <c r="D49" s="1">
        <v>3</v>
      </c>
      <c r="E49" s="1">
        <v>7</v>
      </c>
      <c r="F49" s="1">
        <v>8</v>
      </c>
      <c r="G49" s="1">
        <v>7</v>
      </c>
      <c r="H49" s="3">
        <v>1</v>
      </c>
      <c r="J49" s="4" t="s">
        <v>181</v>
      </c>
      <c r="K49" s="1">
        <v>27</v>
      </c>
      <c r="L49" s="1">
        <v>6</v>
      </c>
      <c r="M49" s="1">
        <v>16</v>
      </c>
      <c r="N49" s="1">
        <v>1</v>
      </c>
      <c r="O49" s="1">
        <v>17</v>
      </c>
      <c r="P49" s="1">
        <v>2</v>
      </c>
      <c r="Q49" s="3">
        <v>11</v>
      </c>
    </row>
    <row r="50" spans="1:17" x14ac:dyDescent="0.2">
      <c r="A50" s="4" t="s">
        <v>48</v>
      </c>
      <c r="B50" s="1">
        <v>2</v>
      </c>
      <c r="C50" s="1">
        <v>0</v>
      </c>
      <c r="D50" s="1">
        <v>1</v>
      </c>
      <c r="E50" s="1">
        <v>1</v>
      </c>
      <c r="F50" s="1">
        <v>2</v>
      </c>
      <c r="G50" s="1">
        <v>1</v>
      </c>
      <c r="H50" s="3">
        <v>1</v>
      </c>
      <c r="J50" s="4" t="s">
        <v>182</v>
      </c>
      <c r="K50" s="1">
        <v>1</v>
      </c>
      <c r="L50" s="1">
        <v>2</v>
      </c>
      <c r="M50" s="1">
        <v>1</v>
      </c>
      <c r="N50" s="1">
        <v>1</v>
      </c>
      <c r="O50" s="1">
        <v>1</v>
      </c>
      <c r="P50" s="1">
        <v>1</v>
      </c>
      <c r="Q50" s="3">
        <v>1</v>
      </c>
    </row>
    <row r="51" spans="1:17" x14ac:dyDescent="0.2">
      <c r="A51" s="4" t="s">
        <v>49</v>
      </c>
      <c r="B51" s="1">
        <v>0</v>
      </c>
      <c r="C51" s="1">
        <v>0</v>
      </c>
      <c r="D51" s="1">
        <v>0</v>
      </c>
      <c r="E51" s="1">
        <v>1</v>
      </c>
      <c r="F51" s="1">
        <v>0</v>
      </c>
      <c r="G51" s="1">
        <v>0</v>
      </c>
      <c r="H51" s="3">
        <v>0</v>
      </c>
      <c r="J51" s="4" t="s">
        <v>183</v>
      </c>
      <c r="K51" s="1">
        <v>1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3">
        <v>0</v>
      </c>
    </row>
    <row r="52" spans="1:17" x14ac:dyDescent="0.2">
      <c r="A52" s="4" t="s">
        <v>50</v>
      </c>
      <c r="B52" s="1">
        <v>1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3">
        <v>0</v>
      </c>
      <c r="J52" s="4" t="s">
        <v>184</v>
      </c>
      <c r="K52" s="1">
        <v>1</v>
      </c>
      <c r="L52" s="1">
        <v>0</v>
      </c>
      <c r="M52" s="1">
        <v>1</v>
      </c>
      <c r="N52" s="1">
        <v>0</v>
      </c>
      <c r="O52" s="1">
        <v>1</v>
      </c>
      <c r="P52" s="1">
        <v>0</v>
      </c>
      <c r="Q52" s="3">
        <v>0</v>
      </c>
    </row>
    <row r="53" spans="1:17" x14ac:dyDescent="0.2">
      <c r="A53" s="4" t="s">
        <v>51</v>
      </c>
      <c r="B53" s="1">
        <v>0</v>
      </c>
      <c r="C53" s="1">
        <v>0</v>
      </c>
      <c r="D53" s="1">
        <v>1</v>
      </c>
      <c r="E53" s="1">
        <v>0</v>
      </c>
      <c r="F53" s="1">
        <v>1</v>
      </c>
      <c r="G53" s="1">
        <v>0</v>
      </c>
      <c r="H53" s="3">
        <v>0</v>
      </c>
      <c r="J53" s="4" t="s">
        <v>185</v>
      </c>
      <c r="K53" s="1">
        <v>3</v>
      </c>
      <c r="L53" s="1">
        <v>1</v>
      </c>
      <c r="M53" s="1">
        <v>3</v>
      </c>
      <c r="N53" s="1">
        <v>0</v>
      </c>
      <c r="O53" s="1">
        <v>3</v>
      </c>
      <c r="P53" s="1">
        <v>0</v>
      </c>
      <c r="Q53" s="3">
        <v>3</v>
      </c>
    </row>
    <row r="54" spans="1:17" x14ac:dyDescent="0.2">
      <c r="A54" s="4" t="s">
        <v>52</v>
      </c>
      <c r="B54" s="1">
        <v>0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3">
        <v>0</v>
      </c>
      <c r="J54" s="4" t="s">
        <v>186</v>
      </c>
      <c r="K54" s="1">
        <v>2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3">
        <v>0</v>
      </c>
    </row>
    <row r="55" spans="1:17" x14ac:dyDescent="0.2">
      <c r="A55" s="4" t="s">
        <v>53</v>
      </c>
      <c r="B55" s="1">
        <v>1</v>
      </c>
      <c r="C55" s="1">
        <v>0</v>
      </c>
      <c r="D55" s="1">
        <v>1</v>
      </c>
      <c r="E55" s="1">
        <v>0</v>
      </c>
      <c r="F55" s="1">
        <v>1</v>
      </c>
      <c r="G55" s="1">
        <v>1</v>
      </c>
      <c r="H55" s="3">
        <v>0</v>
      </c>
      <c r="J55" s="4" t="s">
        <v>187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3">
        <v>0</v>
      </c>
    </row>
    <row r="56" spans="1:17" x14ac:dyDescent="0.2">
      <c r="A56" s="4" t="s">
        <v>54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3">
        <v>0</v>
      </c>
      <c r="J56" s="4" t="s">
        <v>188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3">
        <v>0</v>
      </c>
    </row>
    <row r="57" spans="1:17" x14ac:dyDescent="0.2">
      <c r="A57" s="4" t="s">
        <v>55</v>
      </c>
      <c r="B57" s="1">
        <v>1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3">
        <v>0</v>
      </c>
      <c r="J57" s="4" t="s">
        <v>189</v>
      </c>
      <c r="K57" s="1">
        <v>3</v>
      </c>
      <c r="L57" s="1">
        <v>0</v>
      </c>
      <c r="M57" s="1">
        <v>0</v>
      </c>
      <c r="N57" s="1">
        <v>0</v>
      </c>
      <c r="O57" s="1">
        <v>3</v>
      </c>
      <c r="P57" s="1">
        <v>1</v>
      </c>
      <c r="Q57" s="3">
        <v>1</v>
      </c>
    </row>
    <row r="58" spans="1:17" x14ac:dyDescent="0.2">
      <c r="A58" s="4" t="s">
        <v>56</v>
      </c>
      <c r="B58" s="1">
        <v>0</v>
      </c>
      <c r="C58" s="1">
        <v>0</v>
      </c>
      <c r="D58" s="1">
        <v>0</v>
      </c>
      <c r="E58" s="1">
        <v>0</v>
      </c>
      <c r="F58" s="1">
        <v>1</v>
      </c>
      <c r="G58" s="1">
        <v>0</v>
      </c>
      <c r="H58" s="3">
        <v>0</v>
      </c>
      <c r="J58" s="4" t="s">
        <v>190</v>
      </c>
      <c r="K58" s="1">
        <v>1</v>
      </c>
      <c r="L58" s="1">
        <v>0</v>
      </c>
      <c r="M58" s="1">
        <v>1</v>
      </c>
      <c r="N58" s="1">
        <v>0</v>
      </c>
      <c r="O58" s="1">
        <v>1</v>
      </c>
      <c r="P58" s="1">
        <v>0</v>
      </c>
      <c r="Q58" s="3">
        <v>0</v>
      </c>
    </row>
    <row r="59" spans="1:17" x14ac:dyDescent="0.2">
      <c r="A59" s="4" t="s">
        <v>5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3">
        <v>0</v>
      </c>
      <c r="J59" s="4" t="s">
        <v>191</v>
      </c>
      <c r="K59" s="1">
        <v>0</v>
      </c>
      <c r="L59" s="1">
        <v>1</v>
      </c>
      <c r="M59" s="1">
        <v>0</v>
      </c>
      <c r="N59" s="1">
        <v>0</v>
      </c>
      <c r="O59" s="1">
        <v>0</v>
      </c>
      <c r="P59" s="1">
        <v>1</v>
      </c>
      <c r="Q59" s="3">
        <v>0</v>
      </c>
    </row>
    <row r="60" spans="1:17" x14ac:dyDescent="0.2">
      <c r="A60" s="4" t="s">
        <v>58</v>
      </c>
      <c r="B60" s="1">
        <v>0</v>
      </c>
      <c r="C60" s="1">
        <v>1</v>
      </c>
      <c r="D60" s="1">
        <v>0</v>
      </c>
      <c r="E60" s="1">
        <v>1</v>
      </c>
      <c r="F60" s="1">
        <v>0</v>
      </c>
      <c r="G60" s="1">
        <v>1</v>
      </c>
      <c r="H60" s="3">
        <v>0</v>
      </c>
      <c r="J60" s="4" t="s">
        <v>192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0</v>
      </c>
      <c r="Q60" s="3">
        <v>0</v>
      </c>
    </row>
    <row r="61" spans="1:17" x14ac:dyDescent="0.2">
      <c r="A61" s="4" t="s">
        <v>59</v>
      </c>
      <c r="B61" s="1">
        <v>4</v>
      </c>
      <c r="C61" s="1">
        <v>0</v>
      </c>
      <c r="D61" s="1">
        <v>3</v>
      </c>
      <c r="E61" s="1">
        <v>0</v>
      </c>
      <c r="F61" s="1">
        <v>3</v>
      </c>
      <c r="G61" s="1">
        <v>0</v>
      </c>
      <c r="H61" s="3">
        <v>3</v>
      </c>
      <c r="J61" s="4" t="s">
        <v>193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3">
        <v>0</v>
      </c>
    </row>
    <row r="62" spans="1:17" x14ac:dyDescent="0.2">
      <c r="A62" s="4" t="s">
        <v>60</v>
      </c>
      <c r="B62" s="1">
        <v>2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3">
        <v>0</v>
      </c>
      <c r="J62" s="4" t="s">
        <v>194</v>
      </c>
      <c r="K62" s="1">
        <v>2</v>
      </c>
      <c r="L62" s="1">
        <v>0</v>
      </c>
      <c r="M62" s="1">
        <v>2</v>
      </c>
      <c r="N62" s="1">
        <v>0</v>
      </c>
      <c r="O62" s="1">
        <v>2</v>
      </c>
      <c r="P62" s="1">
        <v>0</v>
      </c>
      <c r="Q62" s="3">
        <v>0</v>
      </c>
    </row>
    <row r="63" spans="1:17" x14ac:dyDescent="0.2">
      <c r="A63" s="4" t="s">
        <v>61</v>
      </c>
      <c r="B63" s="1">
        <v>0</v>
      </c>
      <c r="C63" s="1">
        <v>1</v>
      </c>
      <c r="D63" s="1">
        <v>0</v>
      </c>
      <c r="E63" s="1">
        <v>0</v>
      </c>
      <c r="F63" s="1">
        <v>0</v>
      </c>
      <c r="G63" s="1">
        <v>0</v>
      </c>
      <c r="H63" s="3">
        <v>0</v>
      </c>
      <c r="J63" s="4" t="s">
        <v>195</v>
      </c>
      <c r="K63" s="1">
        <v>1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3">
        <v>0</v>
      </c>
    </row>
    <row r="64" spans="1:17" x14ac:dyDescent="0.2">
      <c r="A64" s="4" t="s">
        <v>62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3">
        <v>0</v>
      </c>
      <c r="J64" s="4" t="s">
        <v>196</v>
      </c>
      <c r="K64" s="1">
        <v>1</v>
      </c>
      <c r="L64" s="1">
        <v>0</v>
      </c>
      <c r="M64" s="1">
        <v>0</v>
      </c>
      <c r="N64" s="1">
        <v>0</v>
      </c>
      <c r="O64" s="1">
        <v>1</v>
      </c>
      <c r="P64" s="1">
        <v>0</v>
      </c>
      <c r="Q64" s="3">
        <v>0</v>
      </c>
    </row>
    <row r="65" spans="1:17" x14ac:dyDescent="0.2">
      <c r="A65" s="4" t="s">
        <v>6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3">
        <v>0</v>
      </c>
      <c r="J65" s="4" t="s">
        <v>197</v>
      </c>
      <c r="K65" s="1">
        <v>1</v>
      </c>
      <c r="L65" s="1">
        <v>0</v>
      </c>
      <c r="M65" s="1">
        <v>1</v>
      </c>
      <c r="N65" s="1">
        <v>0</v>
      </c>
      <c r="O65" s="1">
        <v>1</v>
      </c>
      <c r="P65" s="1">
        <v>0</v>
      </c>
      <c r="Q65" s="3">
        <v>0</v>
      </c>
    </row>
    <row r="66" spans="1:17" x14ac:dyDescent="0.2">
      <c r="A66" s="4" t="s">
        <v>64</v>
      </c>
      <c r="B66" s="1">
        <v>0</v>
      </c>
      <c r="C66" s="1">
        <v>1</v>
      </c>
      <c r="D66" s="1">
        <v>0</v>
      </c>
      <c r="E66" s="1">
        <v>1</v>
      </c>
      <c r="F66" s="1">
        <v>0</v>
      </c>
      <c r="G66" s="1">
        <v>1</v>
      </c>
      <c r="H66" s="3">
        <v>0</v>
      </c>
      <c r="J66" s="4" t="s">
        <v>198</v>
      </c>
      <c r="K66" s="1">
        <v>1</v>
      </c>
      <c r="L66" s="1">
        <v>0</v>
      </c>
      <c r="M66" s="1">
        <v>1</v>
      </c>
      <c r="N66" s="1">
        <v>0</v>
      </c>
      <c r="O66" s="1">
        <v>1</v>
      </c>
      <c r="P66" s="1">
        <v>1</v>
      </c>
      <c r="Q66" s="3">
        <v>0</v>
      </c>
    </row>
    <row r="67" spans="1:17" x14ac:dyDescent="0.2">
      <c r="A67" s="4" t="s">
        <v>65</v>
      </c>
      <c r="B67" s="1">
        <v>1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3">
        <v>0</v>
      </c>
      <c r="J67" s="4" t="s">
        <v>199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3">
        <v>0</v>
      </c>
    </row>
    <row r="68" spans="1:17" x14ac:dyDescent="0.2">
      <c r="A68" s="4" t="s">
        <v>66</v>
      </c>
      <c r="B68" s="1">
        <v>4</v>
      </c>
      <c r="C68" s="1">
        <v>2</v>
      </c>
      <c r="D68" s="1">
        <v>0</v>
      </c>
      <c r="E68" s="1">
        <v>0</v>
      </c>
      <c r="F68" s="1">
        <v>0</v>
      </c>
      <c r="G68" s="1">
        <v>0</v>
      </c>
      <c r="H68" s="3">
        <v>0</v>
      </c>
      <c r="J68" s="4" t="s">
        <v>200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3">
        <v>0</v>
      </c>
    </row>
    <row r="69" spans="1:17" x14ac:dyDescent="0.2">
      <c r="A69" s="4" t="s">
        <v>67</v>
      </c>
      <c r="B69" s="1">
        <v>1</v>
      </c>
      <c r="C69" s="1">
        <v>1</v>
      </c>
      <c r="D69" s="1">
        <v>0</v>
      </c>
      <c r="E69" s="1">
        <v>0</v>
      </c>
      <c r="F69" s="1">
        <v>1</v>
      </c>
      <c r="G69" s="1">
        <v>0</v>
      </c>
      <c r="H69" s="3">
        <v>0</v>
      </c>
      <c r="J69" s="4" t="s">
        <v>201</v>
      </c>
      <c r="K69" s="1">
        <v>3</v>
      </c>
      <c r="L69" s="1">
        <v>2</v>
      </c>
      <c r="M69" s="1">
        <v>3</v>
      </c>
      <c r="N69" s="1">
        <v>1</v>
      </c>
      <c r="O69" s="1">
        <v>2</v>
      </c>
      <c r="P69" s="1">
        <v>2</v>
      </c>
      <c r="Q69" s="3">
        <v>1</v>
      </c>
    </row>
    <row r="70" spans="1:17" x14ac:dyDescent="0.2">
      <c r="A70" s="4" t="s">
        <v>68</v>
      </c>
      <c r="B70" s="1">
        <v>1</v>
      </c>
      <c r="C70" s="1">
        <v>1</v>
      </c>
      <c r="D70" s="1">
        <v>0</v>
      </c>
      <c r="E70" s="1">
        <v>0</v>
      </c>
      <c r="F70" s="1">
        <v>1</v>
      </c>
      <c r="G70" s="1">
        <v>0</v>
      </c>
      <c r="H70" s="3">
        <v>0</v>
      </c>
      <c r="J70" s="4" t="s">
        <v>202</v>
      </c>
      <c r="K70" s="1">
        <v>3</v>
      </c>
      <c r="L70" s="1">
        <v>1</v>
      </c>
      <c r="M70" s="1">
        <v>0</v>
      </c>
      <c r="N70" s="1">
        <v>1</v>
      </c>
      <c r="O70" s="1">
        <v>3</v>
      </c>
      <c r="P70" s="1">
        <v>0</v>
      </c>
      <c r="Q70" s="3">
        <v>0</v>
      </c>
    </row>
    <row r="71" spans="1:17" x14ac:dyDescent="0.2">
      <c r="A71" s="4" t="s">
        <v>69</v>
      </c>
      <c r="B71" s="1">
        <v>3</v>
      </c>
      <c r="C71" s="1">
        <v>0</v>
      </c>
      <c r="D71" s="1">
        <v>2</v>
      </c>
      <c r="E71" s="1">
        <v>1</v>
      </c>
      <c r="F71" s="1">
        <v>1</v>
      </c>
      <c r="G71" s="1">
        <v>0</v>
      </c>
      <c r="H71" s="3">
        <v>0</v>
      </c>
      <c r="J71" s="4" t="s">
        <v>203</v>
      </c>
      <c r="K71" s="1">
        <v>1</v>
      </c>
      <c r="L71" s="1">
        <v>1</v>
      </c>
      <c r="M71" s="1">
        <v>0</v>
      </c>
      <c r="N71" s="1">
        <v>0</v>
      </c>
      <c r="O71" s="1">
        <v>0</v>
      </c>
      <c r="P71" s="1">
        <v>0</v>
      </c>
      <c r="Q71" s="3">
        <v>0</v>
      </c>
    </row>
    <row r="72" spans="1:17" x14ac:dyDescent="0.2">
      <c r="A72" s="4" t="s">
        <v>70</v>
      </c>
      <c r="B72" s="1">
        <v>1</v>
      </c>
      <c r="C72" s="1">
        <v>0</v>
      </c>
      <c r="D72" s="1">
        <v>0</v>
      </c>
      <c r="E72" s="1">
        <v>1</v>
      </c>
      <c r="F72" s="1">
        <v>1</v>
      </c>
      <c r="G72" s="1">
        <v>1</v>
      </c>
      <c r="H72" s="3">
        <v>0</v>
      </c>
      <c r="J72" s="4" t="s">
        <v>204</v>
      </c>
      <c r="K72" s="1">
        <v>1</v>
      </c>
      <c r="L72" s="1">
        <v>0</v>
      </c>
      <c r="M72" s="1">
        <v>1</v>
      </c>
      <c r="N72" s="1">
        <v>0</v>
      </c>
      <c r="O72" s="1">
        <v>0</v>
      </c>
      <c r="P72" s="1">
        <v>0</v>
      </c>
      <c r="Q72" s="3">
        <v>0</v>
      </c>
    </row>
    <row r="73" spans="1:17" x14ac:dyDescent="0.2">
      <c r="A73" s="4" t="s">
        <v>71</v>
      </c>
      <c r="B73" s="1">
        <v>1</v>
      </c>
      <c r="C73" s="1">
        <v>0</v>
      </c>
      <c r="D73" s="1">
        <v>1</v>
      </c>
      <c r="E73" s="1">
        <v>1</v>
      </c>
      <c r="F73" s="1">
        <v>1</v>
      </c>
      <c r="G73" s="1">
        <v>0</v>
      </c>
      <c r="H73" s="3">
        <v>0</v>
      </c>
      <c r="J73" s="4" t="s">
        <v>205</v>
      </c>
      <c r="K73" s="1">
        <v>1</v>
      </c>
      <c r="L73" s="1">
        <v>0</v>
      </c>
      <c r="M73" s="1">
        <v>0</v>
      </c>
      <c r="N73" s="1">
        <v>0</v>
      </c>
      <c r="O73" s="1">
        <v>1</v>
      </c>
      <c r="P73" s="1">
        <v>0</v>
      </c>
      <c r="Q73" s="3">
        <v>0</v>
      </c>
    </row>
    <row r="74" spans="1:17" x14ac:dyDescent="0.2">
      <c r="A74" s="4" t="s">
        <v>72</v>
      </c>
      <c r="B74" s="1">
        <v>1</v>
      </c>
      <c r="C74" s="1">
        <v>0</v>
      </c>
      <c r="D74" s="1">
        <v>1</v>
      </c>
      <c r="E74" s="1">
        <v>0</v>
      </c>
      <c r="F74" s="1">
        <v>1</v>
      </c>
      <c r="G74" s="1">
        <v>0</v>
      </c>
      <c r="H74" s="3">
        <v>0</v>
      </c>
      <c r="J74" s="4" t="s">
        <v>206</v>
      </c>
      <c r="K74" s="1">
        <v>0</v>
      </c>
      <c r="L74" s="1">
        <v>0</v>
      </c>
      <c r="M74" s="1">
        <v>1</v>
      </c>
      <c r="N74" s="1">
        <v>0</v>
      </c>
      <c r="O74" s="1">
        <v>1</v>
      </c>
      <c r="P74" s="1">
        <v>0</v>
      </c>
      <c r="Q74" s="3">
        <v>0</v>
      </c>
    </row>
    <row r="75" spans="1:17" x14ac:dyDescent="0.2">
      <c r="A75" s="4" t="s">
        <v>73</v>
      </c>
      <c r="B75" s="1">
        <v>2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3">
        <v>0</v>
      </c>
      <c r="J75" s="4" t="s">
        <v>207</v>
      </c>
      <c r="K75" s="1">
        <v>7</v>
      </c>
      <c r="L75" s="1">
        <v>3</v>
      </c>
      <c r="M75" s="1">
        <v>4</v>
      </c>
      <c r="N75" s="1">
        <v>0</v>
      </c>
      <c r="O75" s="1">
        <v>3</v>
      </c>
      <c r="P75" s="1">
        <v>1</v>
      </c>
      <c r="Q75" s="3">
        <v>3</v>
      </c>
    </row>
    <row r="76" spans="1:17" x14ac:dyDescent="0.2">
      <c r="A76" s="4" t="s">
        <v>74</v>
      </c>
      <c r="B76" s="1">
        <v>0</v>
      </c>
      <c r="C76" s="1">
        <v>1</v>
      </c>
      <c r="D76" s="1">
        <v>0</v>
      </c>
      <c r="E76" s="1">
        <v>0</v>
      </c>
      <c r="F76" s="1">
        <v>0</v>
      </c>
      <c r="G76" s="1">
        <v>0</v>
      </c>
      <c r="H76" s="3">
        <v>0</v>
      </c>
      <c r="J76" s="4" t="s">
        <v>208</v>
      </c>
      <c r="K76" s="1">
        <v>2</v>
      </c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3">
        <v>0</v>
      </c>
    </row>
    <row r="77" spans="1:17" x14ac:dyDescent="0.2">
      <c r="A77" s="4" t="s">
        <v>75</v>
      </c>
      <c r="B77" s="1">
        <v>0</v>
      </c>
      <c r="C77" s="1">
        <v>0</v>
      </c>
      <c r="D77" s="1">
        <v>1</v>
      </c>
      <c r="E77" s="1">
        <v>0</v>
      </c>
      <c r="F77" s="1">
        <v>0</v>
      </c>
      <c r="G77" s="1">
        <v>0</v>
      </c>
      <c r="H77" s="3">
        <v>0</v>
      </c>
      <c r="J77" s="4" t="s">
        <v>209</v>
      </c>
      <c r="K77" s="1">
        <v>1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3">
        <v>0</v>
      </c>
    </row>
    <row r="78" spans="1:17" x14ac:dyDescent="0.2">
      <c r="A78" s="4" t="s">
        <v>76</v>
      </c>
      <c r="B78" s="1">
        <v>0</v>
      </c>
      <c r="C78" s="1">
        <v>1</v>
      </c>
      <c r="D78" s="1">
        <v>0</v>
      </c>
      <c r="E78" s="1">
        <v>0</v>
      </c>
      <c r="F78" s="1">
        <v>0</v>
      </c>
      <c r="G78" s="1">
        <v>0</v>
      </c>
      <c r="H78" s="3">
        <v>0</v>
      </c>
      <c r="J78" s="4" t="s">
        <v>210</v>
      </c>
      <c r="K78" s="1">
        <v>0</v>
      </c>
      <c r="L78" s="1">
        <v>0</v>
      </c>
      <c r="M78" s="1">
        <v>0</v>
      </c>
      <c r="N78" s="1">
        <v>0</v>
      </c>
      <c r="O78" s="1">
        <v>1</v>
      </c>
      <c r="P78" s="1">
        <v>0</v>
      </c>
      <c r="Q78" s="3">
        <v>0</v>
      </c>
    </row>
    <row r="79" spans="1:17" x14ac:dyDescent="0.2">
      <c r="A79" s="4" t="s">
        <v>77</v>
      </c>
      <c r="B79" s="1">
        <v>1</v>
      </c>
      <c r="C79" s="1">
        <v>0</v>
      </c>
      <c r="D79" s="1">
        <v>1</v>
      </c>
      <c r="E79" s="1">
        <v>0</v>
      </c>
      <c r="F79" s="1">
        <v>1</v>
      </c>
      <c r="G79" s="1">
        <v>0</v>
      </c>
      <c r="H79" s="3">
        <v>1</v>
      </c>
      <c r="J79" s="4" t="s">
        <v>211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0</v>
      </c>
      <c r="Q79" s="3">
        <v>0</v>
      </c>
    </row>
    <row r="80" spans="1:17" x14ac:dyDescent="0.2">
      <c r="A80" s="4" t="s">
        <v>78</v>
      </c>
      <c r="B80" s="1">
        <v>3</v>
      </c>
      <c r="C80" s="1">
        <v>0</v>
      </c>
      <c r="D80" s="1">
        <v>3</v>
      </c>
      <c r="E80" s="1">
        <v>0</v>
      </c>
      <c r="F80" s="1">
        <v>3</v>
      </c>
      <c r="G80" s="1">
        <v>0</v>
      </c>
      <c r="H80" s="3">
        <v>0</v>
      </c>
      <c r="J80" s="4" t="s">
        <v>212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3">
        <v>0</v>
      </c>
    </row>
    <row r="81" spans="1:17" x14ac:dyDescent="0.2">
      <c r="A81" s="4" t="s">
        <v>79</v>
      </c>
      <c r="B81" s="1">
        <v>1</v>
      </c>
      <c r="C81" s="1">
        <v>0</v>
      </c>
      <c r="D81" s="1">
        <v>1</v>
      </c>
      <c r="E81" s="1">
        <v>0</v>
      </c>
      <c r="F81" s="1">
        <v>1</v>
      </c>
      <c r="G81" s="1">
        <v>0</v>
      </c>
      <c r="H81" s="3">
        <v>0</v>
      </c>
      <c r="J81" s="4" t="s">
        <v>213</v>
      </c>
      <c r="K81" s="1">
        <v>2</v>
      </c>
      <c r="L81" s="1">
        <v>0</v>
      </c>
      <c r="M81" s="1">
        <v>1</v>
      </c>
      <c r="N81" s="1">
        <v>0</v>
      </c>
      <c r="O81" s="1">
        <v>1</v>
      </c>
      <c r="P81" s="1">
        <v>1</v>
      </c>
      <c r="Q81" s="3">
        <v>1</v>
      </c>
    </row>
    <row r="82" spans="1:17" x14ac:dyDescent="0.2">
      <c r="A82" s="4" t="s">
        <v>80</v>
      </c>
      <c r="B82" s="1">
        <v>0</v>
      </c>
      <c r="C82" s="1">
        <v>1</v>
      </c>
      <c r="D82" s="1">
        <v>0</v>
      </c>
      <c r="E82" s="1">
        <v>0</v>
      </c>
      <c r="F82" s="1">
        <v>0</v>
      </c>
      <c r="G82" s="1">
        <v>0</v>
      </c>
      <c r="H82" s="3">
        <v>0</v>
      </c>
      <c r="J82" s="4" t="s">
        <v>214</v>
      </c>
      <c r="K82" s="1">
        <v>1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3">
        <v>0</v>
      </c>
    </row>
    <row r="83" spans="1:17" x14ac:dyDescent="0.2">
      <c r="A83" s="4" t="s">
        <v>81</v>
      </c>
      <c r="B83" s="1">
        <v>12</v>
      </c>
      <c r="C83" s="1">
        <v>2</v>
      </c>
      <c r="D83" s="1">
        <v>13</v>
      </c>
      <c r="E83" s="1">
        <v>1</v>
      </c>
      <c r="F83" s="1">
        <v>13</v>
      </c>
      <c r="G83" s="1">
        <v>1</v>
      </c>
      <c r="H83" s="3">
        <v>2</v>
      </c>
      <c r="J83" s="4" t="s">
        <v>215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  <c r="Q83" s="3">
        <v>0</v>
      </c>
    </row>
    <row r="84" spans="1:17" x14ac:dyDescent="0.2">
      <c r="A84" s="4" t="s">
        <v>82</v>
      </c>
      <c r="B84" s="1">
        <v>4</v>
      </c>
      <c r="C84" s="1">
        <v>0</v>
      </c>
      <c r="D84" s="1">
        <v>0</v>
      </c>
      <c r="E84" s="1">
        <v>1</v>
      </c>
      <c r="F84" s="1">
        <v>1</v>
      </c>
      <c r="G84" s="1">
        <v>1</v>
      </c>
      <c r="H84" s="3">
        <v>0</v>
      </c>
      <c r="J84" s="4" t="s">
        <v>216</v>
      </c>
      <c r="K84" s="1">
        <v>2</v>
      </c>
      <c r="L84" s="1">
        <v>0</v>
      </c>
      <c r="M84" s="1">
        <v>0</v>
      </c>
      <c r="N84" s="1">
        <v>1</v>
      </c>
      <c r="O84" s="1">
        <v>0</v>
      </c>
      <c r="P84" s="1">
        <v>3</v>
      </c>
      <c r="Q84" s="3">
        <v>0</v>
      </c>
    </row>
    <row r="85" spans="1:17" x14ac:dyDescent="0.2">
      <c r="A85" s="4" t="s">
        <v>83</v>
      </c>
      <c r="B85" s="1">
        <v>3</v>
      </c>
      <c r="C85" s="1">
        <v>0</v>
      </c>
      <c r="D85" s="1">
        <v>0</v>
      </c>
      <c r="E85" s="1">
        <v>1</v>
      </c>
      <c r="F85" s="1">
        <v>1</v>
      </c>
      <c r="G85" s="1">
        <v>0</v>
      </c>
      <c r="H85" s="3">
        <v>0</v>
      </c>
      <c r="J85" s="4" t="s">
        <v>217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  <c r="Q85" s="3">
        <v>0</v>
      </c>
    </row>
    <row r="86" spans="1:17" x14ac:dyDescent="0.2">
      <c r="A86" s="4" t="s">
        <v>84</v>
      </c>
      <c r="B86" s="1">
        <v>0</v>
      </c>
      <c r="C86" s="1">
        <v>1</v>
      </c>
      <c r="D86" s="1">
        <v>0</v>
      </c>
      <c r="E86" s="1">
        <v>1</v>
      </c>
      <c r="F86" s="1">
        <v>0</v>
      </c>
      <c r="G86" s="1">
        <v>1</v>
      </c>
      <c r="H86" s="3">
        <v>0</v>
      </c>
      <c r="J86" s="4" t="s">
        <v>218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3">
        <v>0</v>
      </c>
    </row>
    <row r="87" spans="1:17" x14ac:dyDescent="0.2">
      <c r="A87" s="4" t="s">
        <v>85</v>
      </c>
      <c r="B87" s="1">
        <v>11</v>
      </c>
      <c r="C87" s="1">
        <v>3</v>
      </c>
      <c r="D87" s="1">
        <v>1</v>
      </c>
      <c r="E87" s="1">
        <v>0</v>
      </c>
      <c r="F87" s="1">
        <v>1</v>
      </c>
      <c r="G87" s="1">
        <v>0</v>
      </c>
      <c r="H87" s="3">
        <v>1</v>
      </c>
      <c r="J87" s="4" t="s">
        <v>219</v>
      </c>
      <c r="K87" s="1">
        <v>2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3">
        <v>0</v>
      </c>
    </row>
    <row r="88" spans="1:17" x14ac:dyDescent="0.2">
      <c r="A88" s="4" t="s">
        <v>86</v>
      </c>
      <c r="B88" s="1">
        <v>4</v>
      </c>
      <c r="C88" s="1">
        <v>1</v>
      </c>
      <c r="D88" s="1">
        <v>4</v>
      </c>
      <c r="E88" s="1">
        <v>0</v>
      </c>
      <c r="F88" s="1">
        <v>3</v>
      </c>
      <c r="G88" s="1">
        <v>0</v>
      </c>
      <c r="H88" s="3">
        <v>0</v>
      </c>
      <c r="J88" s="4" t="s">
        <v>220</v>
      </c>
      <c r="K88" s="1">
        <v>1</v>
      </c>
      <c r="L88" s="1">
        <v>1</v>
      </c>
      <c r="M88" s="1">
        <v>1</v>
      </c>
      <c r="N88" s="1">
        <v>0</v>
      </c>
      <c r="O88" s="1">
        <v>1</v>
      </c>
      <c r="P88" s="1">
        <v>0</v>
      </c>
      <c r="Q88" s="3">
        <v>0</v>
      </c>
    </row>
    <row r="89" spans="1:17" x14ac:dyDescent="0.2">
      <c r="A89" s="4" t="s">
        <v>87</v>
      </c>
      <c r="B89" s="1">
        <v>1</v>
      </c>
      <c r="C89" s="1">
        <v>0</v>
      </c>
      <c r="D89" s="1">
        <v>2</v>
      </c>
      <c r="E89" s="1">
        <v>0</v>
      </c>
      <c r="F89" s="1">
        <v>0</v>
      </c>
      <c r="G89" s="1">
        <v>0</v>
      </c>
      <c r="H89" s="3">
        <v>0</v>
      </c>
      <c r="J89" s="4" t="s">
        <v>221</v>
      </c>
      <c r="K89" s="1">
        <v>2</v>
      </c>
      <c r="L89" s="1">
        <v>1</v>
      </c>
      <c r="M89" s="1">
        <v>0</v>
      </c>
      <c r="N89" s="1">
        <v>1</v>
      </c>
      <c r="O89" s="1">
        <v>1</v>
      </c>
      <c r="P89" s="1">
        <v>1</v>
      </c>
      <c r="Q89" s="3">
        <v>0</v>
      </c>
    </row>
    <row r="90" spans="1:17" x14ac:dyDescent="0.2">
      <c r="A90" s="4" t="s">
        <v>88</v>
      </c>
      <c r="B90" s="1">
        <v>8</v>
      </c>
      <c r="C90" s="1">
        <v>3</v>
      </c>
      <c r="D90" s="1">
        <v>5</v>
      </c>
      <c r="E90" s="1">
        <v>1</v>
      </c>
      <c r="F90" s="1">
        <v>3</v>
      </c>
      <c r="G90" s="1">
        <v>1</v>
      </c>
      <c r="H90" s="3">
        <v>3</v>
      </c>
      <c r="J90" s="4" t="s">
        <v>222</v>
      </c>
      <c r="K90" s="1">
        <v>2</v>
      </c>
      <c r="L90" s="1">
        <v>1</v>
      </c>
      <c r="M90" s="1">
        <v>2</v>
      </c>
      <c r="N90" s="1">
        <v>0</v>
      </c>
      <c r="O90" s="1">
        <v>2</v>
      </c>
      <c r="P90" s="1">
        <v>0</v>
      </c>
      <c r="Q90" s="3">
        <v>2</v>
      </c>
    </row>
    <row r="91" spans="1:17" x14ac:dyDescent="0.2">
      <c r="A91" s="4" t="s">
        <v>89</v>
      </c>
      <c r="B91" s="1">
        <v>1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3">
        <v>0</v>
      </c>
      <c r="J91" s="4" t="s">
        <v>223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1</v>
      </c>
      <c r="Q91" s="3">
        <v>0</v>
      </c>
    </row>
    <row r="92" spans="1:17" x14ac:dyDescent="0.2">
      <c r="A92" s="4" t="s">
        <v>90</v>
      </c>
      <c r="B92" s="1">
        <v>4</v>
      </c>
      <c r="C92" s="1">
        <v>0</v>
      </c>
      <c r="D92" s="1">
        <v>4</v>
      </c>
      <c r="E92" s="1">
        <v>1</v>
      </c>
      <c r="F92" s="1">
        <v>2</v>
      </c>
      <c r="G92" s="1">
        <v>2</v>
      </c>
      <c r="H92" s="3">
        <v>0</v>
      </c>
      <c r="J92" s="4" t="s">
        <v>224</v>
      </c>
      <c r="K92" s="1">
        <v>2</v>
      </c>
      <c r="L92" s="1">
        <v>0</v>
      </c>
      <c r="M92" s="1">
        <v>1</v>
      </c>
      <c r="N92" s="1">
        <v>0</v>
      </c>
      <c r="O92" s="1">
        <v>0</v>
      </c>
      <c r="P92" s="1">
        <v>0</v>
      </c>
      <c r="Q92" s="3">
        <v>0</v>
      </c>
    </row>
    <row r="93" spans="1:17" x14ac:dyDescent="0.2">
      <c r="A93" s="4" t="s">
        <v>91</v>
      </c>
      <c r="B93" s="1">
        <v>2</v>
      </c>
      <c r="C93" s="1">
        <v>1</v>
      </c>
      <c r="D93" s="1">
        <v>0</v>
      </c>
      <c r="E93" s="1">
        <v>0</v>
      </c>
      <c r="F93" s="1">
        <v>0</v>
      </c>
      <c r="G93" s="1">
        <v>0</v>
      </c>
      <c r="H93" s="3">
        <v>0</v>
      </c>
      <c r="J93" s="4" t="s">
        <v>225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3">
        <v>1</v>
      </c>
    </row>
    <row r="94" spans="1:17" x14ac:dyDescent="0.2">
      <c r="A94" s="4" t="s">
        <v>92</v>
      </c>
      <c r="B94" s="1">
        <v>4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3">
        <v>1</v>
      </c>
      <c r="J94" s="4" t="s">
        <v>226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3">
        <v>0</v>
      </c>
    </row>
    <row r="95" spans="1:17" x14ac:dyDescent="0.2">
      <c r="A95" s="4" t="s">
        <v>93</v>
      </c>
      <c r="B95" s="1">
        <v>1</v>
      </c>
      <c r="C95" s="1">
        <v>3</v>
      </c>
      <c r="D95" s="1">
        <v>0</v>
      </c>
      <c r="E95" s="1">
        <v>0</v>
      </c>
      <c r="F95" s="1">
        <v>0</v>
      </c>
      <c r="G95" s="1">
        <v>0</v>
      </c>
      <c r="H95" s="3">
        <v>0</v>
      </c>
      <c r="J95" s="4" t="s">
        <v>227</v>
      </c>
      <c r="K95" s="1">
        <v>4</v>
      </c>
      <c r="L95" s="1">
        <v>2</v>
      </c>
      <c r="M95" s="1">
        <v>3</v>
      </c>
      <c r="N95" s="1">
        <v>0</v>
      </c>
      <c r="O95" s="1">
        <v>3</v>
      </c>
      <c r="P95" s="1">
        <v>0</v>
      </c>
      <c r="Q95" s="3">
        <v>3</v>
      </c>
    </row>
    <row r="96" spans="1:17" x14ac:dyDescent="0.2">
      <c r="A96" s="4" t="s">
        <v>94</v>
      </c>
      <c r="B96" s="1">
        <v>1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3">
        <v>0</v>
      </c>
      <c r="J96" s="4" t="s">
        <v>228</v>
      </c>
      <c r="K96" s="1">
        <v>1</v>
      </c>
      <c r="L96" s="1">
        <v>0</v>
      </c>
      <c r="M96" s="1">
        <v>2</v>
      </c>
      <c r="N96" s="1">
        <v>0</v>
      </c>
      <c r="O96" s="1">
        <v>0</v>
      </c>
      <c r="P96" s="1">
        <v>0</v>
      </c>
      <c r="Q96" s="3">
        <v>0</v>
      </c>
    </row>
    <row r="97" spans="1:17" x14ac:dyDescent="0.2">
      <c r="A97" s="4" t="s">
        <v>95</v>
      </c>
      <c r="B97" s="1">
        <v>0</v>
      </c>
      <c r="C97" s="1">
        <v>1</v>
      </c>
      <c r="D97" s="1">
        <v>0</v>
      </c>
      <c r="E97" s="1">
        <v>0</v>
      </c>
      <c r="F97" s="1">
        <v>0</v>
      </c>
      <c r="G97" s="1">
        <v>0</v>
      </c>
      <c r="H97" s="3">
        <v>0</v>
      </c>
      <c r="J97" s="4" t="s">
        <v>229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1</v>
      </c>
      <c r="Q97" s="3">
        <v>0</v>
      </c>
    </row>
    <row r="98" spans="1:17" x14ac:dyDescent="0.2">
      <c r="A98" s="4" t="s">
        <v>96</v>
      </c>
      <c r="B98" s="1">
        <v>0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3">
        <v>0</v>
      </c>
      <c r="J98" s="4" t="s">
        <v>230</v>
      </c>
      <c r="K98" s="1">
        <v>3</v>
      </c>
      <c r="L98" s="1">
        <v>2</v>
      </c>
      <c r="M98" s="1">
        <v>0</v>
      </c>
      <c r="N98" s="1">
        <v>0</v>
      </c>
      <c r="O98" s="1">
        <v>0</v>
      </c>
      <c r="P98" s="1">
        <v>0</v>
      </c>
      <c r="Q98" s="3">
        <v>0</v>
      </c>
    </row>
    <row r="99" spans="1:17" x14ac:dyDescent="0.2">
      <c r="A99" s="4" t="s">
        <v>97</v>
      </c>
      <c r="B99" s="1">
        <v>1</v>
      </c>
      <c r="C99" s="1">
        <v>0</v>
      </c>
      <c r="D99" s="1">
        <v>1</v>
      </c>
      <c r="E99" s="1">
        <v>0</v>
      </c>
      <c r="F99" s="1">
        <v>1</v>
      </c>
      <c r="G99" s="1">
        <v>1</v>
      </c>
      <c r="H99" s="3">
        <v>1</v>
      </c>
      <c r="J99" s="4" t="s">
        <v>231</v>
      </c>
      <c r="K99" s="1">
        <v>1</v>
      </c>
      <c r="L99" s="1">
        <v>1</v>
      </c>
      <c r="M99" s="1">
        <v>1</v>
      </c>
      <c r="N99" s="1">
        <v>0</v>
      </c>
      <c r="O99" s="1">
        <v>1</v>
      </c>
      <c r="P99" s="1">
        <v>0</v>
      </c>
      <c r="Q99" s="3">
        <v>1</v>
      </c>
    </row>
    <row r="100" spans="1:17" x14ac:dyDescent="0.2">
      <c r="A100" s="4" t="s">
        <v>98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  <c r="H100" s="3">
        <v>0</v>
      </c>
      <c r="J100" s="4" t="s">
        <v>232</v>
      </c>
      <c r="K100" s="1">
        <v>3</v>
      </c>
      <c r="L100" s="1">
        <v>0</v>
      </c>
      <c r="M100" s="1">
        <v>0</v>
      </c>
      <c r="N100" s="1">
        <v>1</v>
      </c>
      <c r="O100" s="1">
        <v>1</v>
      </c>
      <c r="P100" s="1">
        <v>0</v>
      </c>
      <c r="Q100" s="3">
        <v>0</v>
      </c>
    </row>
    <row r="101" spans="1:17" x14ac:dyDescent="0.2">
      <c r="A101" s="4" t="s">
        <v>99</v>
      </c>
      <c r="B101" s="1">
        <v>11</v>
      </c>
      <c r="C101" s="1">
        <v>0</v>
      </c>
      <c r="D101" s="1">
        <v>3</v>
      </c>
      <c r="E101" s="1">
        <v>3</v>
      </c>
      <c r="F101" s="1">
        <v>4</v>
      </c>
      <c r="G101" s="1">
        <v>2</v>
      </c>
      <c r="H101" s="3">
        <v>0</v>
      </c>
      <c r="J101" s="4" t="s">
        <v>233</v>
      </c>
      <c r="K101" s="1">
        <v>4</v>
      </c>
      <c r="L101" s="1">
        <v>0</v>
      </c>
      <c r="M101" s="1">
        <v>0</v>
      </c>
      <c r="N101" s="1">
        <v>0</v>
      </c>
      <c r="O101" s="1">
        <v>4</v>
      </c>
      <c r="P101" s="1">
        <v>1</v>
      </c>
      <c r="Q101" s="3">
        <v>1</v>
      </c>
    </row>
    <row r="102" spans="1:17" x14ac:dyDescent="0.2">
      <c r="A102" s="4" t="s">
        <v>100</v>
      </c>
      <c r="B102" s="1">
        <v>9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3">
        <v>0</v>
      </c>
      <c r="J102" s="4" t="s">
        <v>234</v>
      </c>
      <c r="K102" s="1">
        <v>2</v>
      </c>
      <c r="L102" s="1">
        <v>2</v>
      </c>
      <c r="M102" s="1">
        <v>1</v>
      </c>
      <c r="N102" s="1">
        <v>0</v>
      </c>
      <c r="O102" s="1">
        <v>2</v>
      </c>
      <c r="P102" s="1">
        <v>0</v>
      </c>
      <c r="Q102" s="3">
        <v>1</v>
      </c>
    </row>
    <row r="103" spans="1:17" x14ac:dyDescent="0.2">
      <c r="A103" s="4" t="s">
        <v>101</v>
      </c>
      <c r="B103" s="1">
        <v>2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3">
        <v>0</v>
      </c>
      <c r="J103" s="4" t="s">
        <v>235</v>
      </c>
      <c r="K103" s="1">
        <v>1</v>
      </c>
      <c r="L103" s="1">
        <v>1</v>
      </c>
      <c r="M103" s="1">
        <v>1</v>
      </c>
      <c r="N103" s="1">
        <v>0</v>
      </c>
      <c r="O103" s="1">
        <v>1</v>
      </c>
      <c r="P103" s="1">
        <v>0</v>
      </c>
      <c r="Q103" s="3">
        <v>1</v>
      </c>
    </row>
    <row r="104" spans="1:17" x14ac:dyDescent="0.2">
      <c r="A104" s="4" t="s">
        <v>102</v>
      </c>
      <c r="B104" s="1">
        <v>0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3">
        <v>0</v>
      </c>
      <c r="J104" s="4" t="s">
        <v>236</v>
      </c>
      <c r="K104" s="1">
        <v>4</v>
      </c>
      <c r="L104" s="1">
        <v>0</v>
      </c>
      <c r="M104" s="1">
        <v>2</v>
      </c>
      <c r="N104" s="1">
        <v>1</v>
      </c>
      <c r="O104" s="1">
        <v>1</v>
      </c>
      <c r="P104" s="1">
        <v>0</v>
      </c>
      <c r="Q104" s="3">
        <v>0</v>
      </c>
    </row>
    <row r="105" spans="1:17" x14ac:dyDescent="0.2">
      <c r="A105" s="4" t="s">
        <v>103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3">
        <v>0</v>
      </c>
      <c r="J105" s="4" t="s">
        <v>237</v>
      </c>
      <c r="K105" s="1">
        <v>2</v>
      </c>
      <c r="L105" s="1">
        <v>0</v>
      </c>
      <c r="M105" s="1">
        <v>1</v>
      </c>
      <c r="N105" s="1">
        <v>1</v>
      </c>
      <c r="O105" s="1">
        <v>1</v>
      </c>
      <c r="P105" s="1">
        <v>1</v>
      </c>
      <c r="Q105" s="3">
        <v>0</v>
      </c>
    </row>
    <row r="106" spans="1:17" x14ac:dyDescent="0.2">
      <c r="A106" s="4" t="s">
        <v>104</v>
      </c>
      <c r="B106" s="1">
        <v>1</v>
      </c>
      <c r="C106" s="1">
        <v>0</v>
      </c>
      <c r="D106" s="1">
        <v>0</v>
      </c>
      <c r="E106" s="1">
        <v>1</v>
      </c>
      <c r="F106" s="1">
        <v>1</v>
      </c>
      <c r="G106" s="1">
        <v>1</v>
      </c>
      <c r="H106" s="3">
        <v>0</v>
      </c>
      <c r="J106" s="4" t="s">
        <v>238</v>
      </c>
      <c r="K106" s="1">
        <v>14</v>
      </c>
      <c r="L106" s="1">
        <v>8</v>
      </c>
      <c r="M106" s="1">
        <v>5</v>
      </c>
      <c r="N106" s="1">
        <v>5</v>
      </c>
      <c r="O106" s="1">
        <v>6</v>
      </c>
      <c r="P106" s="1">
        <v>5</v>
      </c>
      <c r="Q106" s="3">
        <v>2</v>
      </c>
    </row>
    <row r="107" spans="1:17" x14ac:dyDescent="0.2">
      <c r="A107" s="4" t="s">
        <v>105</v>
      </c>
      <c r="B107" s="1">
        <v>6</v>
      </c>
      <c r="C107" s="1">
        <v>2</v>
      </c>
      <c r="D107" s="1">
        <v>2</v>
      </c>
      <c r="E107" s="1">
        <v>0</v>
      </c>
      <c r="F107" s="1">
        <v>3</v>
      </c>
      <c r="G107" s="1">
        <v>1</v>
      </c>
      <c r="H107" s="3">
        <v>1</v>
      </c>
      <c r="J107" s="4" t="s">
        <v>239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3">
        <v>0</v>
      </c>
    </row>
    <row r="108" spans="1:17" x14ac:dyDescent="0.2">
      <c r="A108" s="4" t="s">
        <v>106</v>
      </c>
      <c r="B108" s="1">
        <v>1</v>
      </c>
      <c r="C108" s="1">
        <v>0</v>
      </c>
      <c r="D108" s="1">
        <v>1</v>
      </c>
      <c r="E108" s="1">
        <v>0</v>
      </c>
      <c r="F108" s="1">
        <v>1</v>
      </c>
      <c r="G108" s="1">
        <v>1</v>
      </c>
      <c r="H108" s="3">
        <v>0</v>
      </c>
      <c r="J108" s="4" t="s">
        <v>240</v>
      </c>
      <c r="K108" s="1">
        <v>1</v>
      </c>
      <c r="L108" s="1">
        <v>1</v>
      </c>
      <c r="M108" s="1">
        <v>1</v>
      </c>
      <c r="N108" s="1">
        <v>0</v>
      </c>
      <c r="O108" s="1">
        <v>1</v>
      </c>
      <c r="P108" s="1">
        <v>0</v>
      </c>
      <c r="Q108" s="3">
        <v>0</v>
      </c>
    </row>
    <row r="109" spans="1:17" x14ac:dyDescent="0.2">
      <c r="A109" s="4" t="s">
        <v>107</v>
      </c>
      <c r="B109" s="1">
        <v>0</v>
      </c>
      <c r="C109" s="1">
        <v>1</v>
      </c>
      <c r="D109" s="1">
        <v>0</v>
      </c>
      <c r="E109" s="1">
        <v>1</v>
      </c>
      <c r="F109" s="1">
        <v>0</v>
      </c>
      <c r="G109" s="1">
        <v>1</v>
      </c>
      <c r="H109" s="3">
        <v>0</v>
      </c>
      <c r="J109" s="4" t="s">
        <v>241</v>
      </c>
      <c r="K109" s="1">
        <v>0</v>
      </c>
      <c r="L109" s="1">
        <v>1</v>
      </c>
      <c r="M109" s="1">
        <v>0</v>
      </c>
      <c r="N109" s="1">
        <v>0</v>
      </c>
      <c r="O109" s="1">
        <v>0</v>
      </c>
      <c r="P109" s="1">
        <v>0</v>
      </c>
      <c r="Q109" s="3">
        <v>0</v>
      </c>
    </row>
    <row r="110" spans="1:17" x14ac:dyDescent="0.2">
      <c r="A110" s="4" t="s">
        <v>108</v>
      </c>
      <c r="B110" s="1">
        <v>0</v>
      </c>
      <c r="C110" s="1">
        <v>1</v>
      </c>
      <c r="D110" s="1">
        <v>0</v>
      </c>
      <c r="E110" s="1">
        <v>1</v>
      </c>
      <c r="F110" s="1">
        <v>0</v>
      </c>
      <c r="G110" s="1">
        <v>1</v>
      </c>
      <c r="H110" s="3">
        <v>0</v>
      </c>
      <c r="J110" s="4" t="s">
        <v>242</v>
      </c>
      <c r="K110" s="1">
        <v>0</v>
      </c>
      <c r="L110" s="1">
        <v>1</v>
      </c>
      <c r="M110" s="1">
        <v>0</v>
      </c>
      <c r="N110" s="1">
        <v>0</v>
      </c>
      <c r="O110" s="1">
        <v>0</v>
      </c>
      <c r="P110" s="1">
        <v>0</v>
      </c>
      <c r="Q110" s="3">
        <v>0</v>
      </c>
    </row>
    <row r="111" spans="1:17" x14ac:dyDescent="0.2">
      <c r="A111" s="4" t="s">
        <v>109</v>
      </c>
      <c r="B111" s="1">
        <v>0</v>
      </c>
      <c r="C111" s="1">
        <v>0</v>
      </c>
      <c r="D111" s="1">
        <v>0</v>
      </c>
      <c r="E111" s="1">
        <v>0</v>
      </c>
      <c r="F111" s="1">
        <v>1</v>
      </c>
      <c r="G111" s="1">
        <v>0</v>
      </c>
      <c r="H111" s="3">
        <v>0</v>
      </c>
      <c r="J111" s="4" t="s">
        <v>243</v>
      </c>
      <c r="K111" s="1">
        <v>10</v>
      </c>
      <c r="L111" s="1">
        <v>2</v>
      </c>
      <c r="M111" s="1">
        <v>9</v>
      </c>
      <c r="N111" s="1">
        <v>1</v>
      </c>
      <c r="O111" s="1">
        <v>6</v>
      </c>
      <c r="P111" s="1">
        <v>1</v>
      </c>
      <c r="Q111" s="3">
        <v>2</v>
      </c>
    </row>
    <row r="112" spans="1:17" x14ac:dyDescent="0.2">
      <c r="A112" s="4" t="s">
        <v>110</v>
      </c>
      <c r="B112" s="1">
        <v>0</v>
      </c>
      <c r="C112" s="1">
        <v>0</v>
      </c>
      <c r="D112" s="1">
        <v>0</v>
      </c>
      <c r="E112" s="1">
        <v>1</v>
      </c>
      <c r="F112" s="1">
        <v>0</v>
      </c>
      <c r="G112" s="1">
        <v>1</v>
      </c>
      <c r="H112" s="3">
        <v>0</v>
      </c>
      <c r="J112" s="4" t="s">
        <v>244</v>
      </c>
      <c r="K112" s="1">
        <v>1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3">
        <v>0</v>
      </c>
    </row>
    <row r="113" spans="1:17" x14ac:dyDescent="0.2">
      <c r="A113" s="4" t="s">
        <v>111</v>
      </c>
      <c r="B113" s="1">
        <v>0</v>
      </c>
      <c r="C113" s="1">
        <v>2</v>
      </c>
      <c r="D113" s="1">
        <v>0</v>
      </c>
      <c r="E113" s="1">
        <v>2</v>
      </c>
      <c r="F113" s="1">
        <v>0</v>
      </c>
      <c r="G113" s="1">
        <v>2</v>
      </c>
      <c r="H113" s="3">
        <v>0</v>
      </c>
      <c r="J113" s="4" t="s">
        <v>245</v>
      </c>
      <c r="K113" s="1">
        <v>1</v>
      </c>
      <c r="L113" s="1">
        <v>0</v>
      </c>
      <c r="M113" s="1">
        <v>2</v>
      </c>
      <c r="N113" s="1">
        <v>0</v>
      </c>
      <c r="O113" s="1">
        <v>2</v>
      </c>
      <c r="P113" s="1">
        <v>0</v>
      </c>
      <c r="Q113" s="3">
        <v>0</v>
      </c>
    </row>
    <row r="114" spans="1:17" x14ac:dyDescent="0.2">
      <c r="A114" s="4" t="s">
        <v>112</v>
      </c>
      <c r="B114" s="1">
        <v>1</v>
      </c>
      <c r="C114" s="1">
        <v>0</v>
      </c>
      <c r="D114" s="1">
        <v>1</v>
      </c>
      <c r="E114" s="1">
        <v>0</v>
      </c>
      <c r="F114" s="1">
        <v>0</v>
      </c>
      <c r="G114" s="1">
        <v>0</v>
      </c>
      <c r="H114" s="3">
        <v>0</v>
      </c>
      <c r="J114" s="4" t="s">
        <v>246</v>
      </c>
      <c r="K114" s="1">
        <v>3</v>
      </c>
      <c r="L114" s="1">
        <v>0</v>
      </c>
      <c r="M114" s="1">
        <v>3</v>
      </c>
      <c r="N114" s="1">
        <v>0</v>
      </c>
      <c r="O114" s="1">
        <v>3</v>
      </c>
      <c r="P114" s="1">
        <v>0</v>
      </c>
      <c r="Q114" s="3">
        <v>0</v>
      </c>
    </row>
    <row r="115" spans="1:17" x14ac:dyDescent="0.2">
      <c r="A115" s="4" t="s">
        <v>113</v>
      </c>
      <c r="B115" s="1">
        <v>20</v>
      </c>
      <c r="C115" s="1">
        <v>7</v>
      </c>
      <c r="D115" s="1">
        <v>10</v>
      </c>
      <c r="E115" s="1">
        <v>12</v>
      </c>
      <c r="F115" s="1">
        <v>9</v>
      </c>
      <c r="G115" s="1">
        <v>11</v>
      </c>
      <c r="H115" s="3">
        <v>1</v>
      </c>
      <c r="J115" s="4" t="s">
        <v>247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3">
        <v>0</v>
      </c>
    </row>
    <row r="116" spans="1:17" x14ac:dyDescent="0.2">
      <c r="A116" s="4" t="s">
        <v>114</v>
      </c>
      <c r="B116" s="1">
        <v>1</v>
      </c>
      <c r="C116" s="1">
        <v>1</v>
      </c>
      <c r="D116" s="1">
        <v>2</v>
      </c>
      <c r="E116" s="1">
        <v>0</v>
      </c>
      <c r="F116" s="1">
        <v>1</v>
      </c>
      <c r="G116" s="1">
        <v>0</v>
      </c>
      <c r="H116" s="3">
        <v>0</v>
      </c>
      <c r="J116" s="4" t="s">
        <v>248</v>
      </c>
      <c r="K116" s="1">
        <v>0</v>
      </c>
      <c r="L116" s="1">
        <v>0</v>
      </c>
      <c r="M116" s="1">
        <v>0</v>
      </c>
      <c r="N116" s="1">
        <v>0</v>
      </c>
      <c r="O116" s="1">
        <v>1</v>
      </c>
      <c r="P116" s="1">
        <v>0</v>
      </c>
      <c r="Q116" s="3">
        <v>0</v>
      </c>
    </row>
    <row r="117" spans="1:17" x14ac:dyDescent="0.2">
      <c r="A117" s="4" t="s">
        <v>115</v>
      </c>
      <c r="B117" s="1">
        <v>2</v>
      </c>
      <c r="C117" s="1">
        <v>0</v>
      </c>
      <c r="D117" s="1">
        <v>2</v>
      </c>
      <c r="E117" s="1">
        <v>0</v>
      </c>
      <c r="F117" s="1">
        <v>1</v>
      </c>
      <c r="G117" s="1">
        <v>1</v>
      </c>
      <c r="H117" s="3">
        <v>0</v>
      </c>
      <c r="J117" s="4" t="s">
        <v>249</v>
      </c>
      <c r="K117" s="1">
        <v>3</v>
      </c>
      <c r="L117" s="1">
        <v>0</v>
      </c>
      <c r="M117" s="1">
        <v>1</v>
      </c>
      <c r="N117" s="1">
        <v>0</v>
      </c>
      <c r="O117" s="1">
        <v>1</v>
      </c>
      <c r="P117" s="1">
        <v>0</v>
      </c>
      <c r="Q117" s="3">
        <v>1</v>
      </c>
    </row>
    <row r="118" spans="1:17" x14ac:dyDescent="0.2">
      <c r="A118" s="4" t="s">
        <v>116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1</v>
      </c>
      <c r="H118" s="3">
        <v>0</v>
      </c>
      <c r="J118" s="4" t="s">
        <v>250</v>
      </c>
      <c r="K118" s="1">
        <v>0</v>
      </c>
      <c r="L118" s="1">
        <v>0</v>
      </c>
      <c r="M118" s="1">
        <v>0</v>
      </c>
      <c r="N118" s="1">
        <v>1</v>
      </c>
      <c r="O118" s="1">
        <v>0</v>
      </c>
      <c r="P118" s="1">
        <v>0</v>
      </c>
      <c r="Q118" s="3">
        <v>0</v>
      </c>
    </row>
    <row r="119" spans="1:17" x14ac:dyDescent="0.2">
      <c r="A119" s="4" t="s">
        <v>117</v>
      </c>
      <c r="B119" s="1">
        <v>0</v>
      </c>
      <c r="C119" s="1">
        <v>0</v>
      </c>
      <c r="D119" s="1">
        <v>0</v>
      </c>
      <c r="E119" s="1">
        <v>1</v>
      </c>
      <c r="F119" s="1">
        <v>0</v>
      </c>
      <c r="G119" s="1">
        <v>0</v>
      </c>
      <c r="H119" s="3">
        <v>0</v>
      </c>
      <c r="J119" s="4" t="s">
        <v>251</v>
      </c>
      <c r="K119" s="1">
        <v>2</v>
      </c>
      <c r="L119" s="1">
        <v>0</v>
      </c>
      <c r="M119" s="1">
        <v>1</v>
      </c>
      <c r="N119" s="1">
        <v>0</v>
      </c>
      <c r="O119" s="1">
        <v>1</v>
      </c>
      <c r="P119" s="1">
        <v>1</v>
      </c>
      <c r="Q119" s="3">
        <v>1</v>
      </c>
    </row>
    <row r="120" spans="1:17" x14ac:dyDescent="0.2">
      <c r="A120" s="4" t="s">
        <v>118</v>
      </c>
      <c r="B120" s="1">
        <v>2</v>
      </c>
      <c r="C120" s="1">
        <v>0</v>
      </c>
      <c r="D120" s="1">
        <v>2</v>
      </c>
      <c r="E120" s="1">
        <v>0</v>
      </c>
      <c r="F120" s="1">
        <v>0</v>
      </c>
      <c r="G120" s="1">
        <v>0</v>
      </c>
      <c r="H120" s="3">
        <v>0</v>
      </c>
      <c r="J120" s="4" t="s">
        <v>252</v>
      </c>
      <c r="K120" s="1">
        <v>0</v>
      </c>
      <c r="L120" s="1">
        <v>0</v>
      </c>
      <c r="M120" s="1">
        <v>0</v>
      </c>
      <c r="N120" s="1">
        <v>0</v>
      </c>
      <c r="O120" s="1">
        <v>1</v>
      </c>
      <c r="P120" s="1">
        <v>0</v>
      </c>
      <c r="Q120" s="3">
        <v>0</v>
      </c>
    </row>
    <row r="121" spans="1:17" x14ac:dyDescent="0.2">
      <c r="A121" s="4" t="s">
        <v>119</v>
      </c>
      <c r="B121" s="1">
        <v>3</v>
      </c>
      <c r="C121" s="1">
        <v>0</v>
      </c>
      <c r="D121" s="1">
        <v>0</v>
      </c>
      <c r="E121" s="1">
        <v>0</v>
      </c>
      <c r="F121" s="1">
        <v>2</v>
      </c>
      <c r="G121" s="1">
        <v>0</v>
      </c>
      <c r="H121" s="3">
        <v>0</v>
      </c>
      <c r="J121" s="4" t="s">
        <v>253</v>
      </c>
      <c r="K121" s="1">
        <v>1</v>
      </c>
      <c r="L121" s="1">
        <v>0</v>
      </c>
      <c r="M121" s="1">
        <v>2</v>
      </c>
      <c r="N121" s="1">
        <v>0</v>
      </c>
      <c r="O121" s="1">
        <v>0</v>
      </c>
      <c r="P121" s="1">
        <v>0</v>
      </c>
      <c r="Q121" s="3">
        <v>0</v>
      </c>
    </row>
    <row r="122" spans="1:17" x14ac:dyDescent="0.2">
      <c r="A122" s="4" t="s">
        <v>120</v>
      </c>
      <c r="B122" s="1">
        <v>1</v>
      </c>
      <c r="C122" s="1">
        <v>0</v>
      </c>
      <c r="D122" s="1">
        <v>2</v>
      </c>
      <c r="E122" s="1">
        <v>0</v>
      </c>
      <c r="F122" s="1">
        <v>0</v>
      </c>
      <c r="G122" s="1">
        <v>0</v>
      </c>
      <c r="H122" s="3">
        <v>0</v>
      </c>
      <c r="J122" s="4" t="s">
        <v>254</v>
      </c>
      <c r="K122" s="1">
        <v>1</v>
      </c>
      <c r="L122" s="1">
        <v>1</v>
      </c>
      <c r="M122" s="1">
        <v>2</v>
      </c>
      <c r="N122" s="1">
        <v>1</v>
      </c>
      <c r="O122" s="1">
        <v>1</v>
      </c>
      <c r="P122" s="1">
        <v>3</v>
      </c>
      <c r="Q122" s="3">
        <v>1</v>
      </c>
    </row>
    <row r="123" spans="1:17" x14ac:dyDescent="0.2">
      <c r="A123" s="4" t="s">
        <v>121</v>
      </c>
      <c r="B123" s="1">
        <v>1</v>
      </c>
      <c r="C123" s="1">
        <v>1</v>
      </c>
      <c r="D123" s="1">
        <v>1</v>
      </c>
      <c r="E123" s="1">
        <v>0</v>
      </c>
      <c r="F123" s="1">
        <v>0</v>
      </c>
      <c r="G123" s="1">
        <v>0</v>
      </c>
      <c r="H123" s="3">
        <v>0</v>
      </c>
      <c r="J123" s="4" t="s">
        <v>255</v>
      </c>
      <c r="K123" s="1">
        <v>0</v>
      </c>
      <c r="L123" s="1">
        <v>0</v>
      </c>
      <c r="M123" s="1">
        <v>1</v>
      </c>
      <c r="N123" s="1">
        <v>0</v>
      </c>
      <c r="O123" s="1">
        <v>1</v>
      </c>
      <c r="P123" s="1">
        <v>0</v>
      </c>
      <c r="Q123" s="3">
        <v>0</v>
      </c>
    </row>
    <row r="124" spans="1:17" x14ac:dyDescent="0.2">
      <c r="A124" s="4" t="s">
        <v>122</v>
      </c>
      <c r="B124" s="1">
        <v>1</v>
      </c>
      <c r="C124" s="1">
        <v>0</v>
      </c>
      <c r="D124" s="1">
        <v>1</v>
      </c>
      <c r="E124" s="1">
        <v>0</v>
      </c>
      <c r="F124" s="1">
        <v>1</v>
      </c>
      <c r="G124" s="1">
        <v>0</v>
      </c>
      <c r="H124" s="3">
        <v>0</v>
      </c>
      <c r="J124" s="4" t="s">
        <v>256</v>
      </c>
      <c r="K124" s="1">
        <v>1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3">
        <v>1</v>
      </c>
    </row>
    <row r="125" spans="1:17" x14ac:dyDescent="0.2">
      <c r="A125" s="4" t="s">
        <v>123</v>
      </c>
      <c r="B125" s="1">
        <v>0</v>
      </c>
      <c r="C125" s="1">
        <v>1</v>
      </c>
      <c r="D125" s="1">
        <v>0</v>
      </c>
      <c r="E125" s="1">
        <v>1</v>
      </c>
      <c r="F125" s="1">
        <v>0</v>
      </c>
      <c r="G125" s="1">
        <v>1</v>
      </c>
      <c r="H125" s="3">
        <v>0</v>
      </c>
      <c r="J125" s="4" t="s">
        <v>257</v>
      </c>
      <c r="K125" s="1">
        <v>4</v>
      </c>
      <c r="L125" s="1">
        <v>0</v>
      </c>
      <c r="M125" s="1">
        <v>3</v>
      </c>
      <c r="N125" s="1">
        <v>0</v>
      </c>
      <c r="O125" s="1">
        <v>3</v>
      </c>
      <c r="P125" s="1">
        <v>0</v>
      </c>
      <c r="Q125" s="3">
        <v>3</v>
      </c>
    </row>
    <row r="126" spans="1:17" x14ac:dyDescent="0.2">
      <c r="A126" s="4" t="s">
        <v>124</v>
      </c>
      <c r="B126" s="1">
        <v>0</v>
      </c>
      <c r="C126" s="1">
        <v>2</v>
      </c>
      <c r="D126" s="1">
        <v>0</v>
      </c>
      <c r="E126" s="1">
        <v>2</v>
      </c>
      <c r="F126" s="1">
        <v>0</v>
      </c>
      <c r="G126" s="1">
        <v>2</v>
      </c>
      <c r="H126" s="3">
        <v>0</v>
      </c>
      <c r="J126" s="4" t="s">
        <v>258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  <c r="P126" s="1">
        <v>1</v>
      </c>
      <c r="Q126" s="3">
        <v>0</v>
      </c>
    </row>
    <row r="127" spans="1:17" x14ac:dyDescent="0.2">
      <c r="A127" s="4" t="s">
        <v>125</v>
      </c>
      <c r="B127" s="1">
        <v>1</v>
      </c>
      <c r="C127" s="1">
        <v>1</v>
      </c>
      <c r="D127" s="1">
        <v>0</v>
      </c>
      <c r="E127" s="1">
        <v>0</v>
      </c>
      <c r="F127" s="1">
        <v>0</v>
      </c>
      <c r="G127" s="1">
        <v>1</v>
      </c>
      <c r="H127" s="3">
        <v>0</v>
      </c>
      <c r="J127" s="4" t="s">
        <v>259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3">
        <v>0</v>
      </c>
    </row>
    <row r="128" spans="1:17" x14ac:dyDescent="0.2">
      <c r="A128" s="4" t="s">
        <v>126</v>
      </c>
      <c r="B128" s="1">
        <v>23</v>
      </c>
      <c r="C128" s="1">
        <v>6</v>
      </c>
      <c r="D128" s="1">
        <v>9</v>
      </c>
      <c r="E128" s="1">
        <v>3</v>
      </c>
      <c r="F128" s="1">
        <v>11</v>
      </c>
      <c r="G128" s="1">
        <v>4</v>
      </c>
      <c r="H128" s="3">
        <v>6</v>
      </c>
      <c r="J128" s="4" t="s">
        <v>260</v>
      </c>
      <c r="K128" s="1">
        <v>0</v>
      </c>
      <c r="L128" s="1">
        <v>0</v>
      </c>
      <c r="M128" s="1">
        <v>0</v>
      </c>
      <c r="N128" s="1">
        <v>0</v>
      </c>
      <c r="O128" s="1">
        <v>1</v>
      </c>
      <c r="P128" s="1">
        <v>0</v>
      </c>
      <c r="Q128" s="3">
        <v>0</v>
      </c>
    </row>
    <row r="129" spans="1:17" x14ac:dyDescent="0.2">
      <c r="A129" s="4" t="s">
        <v>127</v>
      </c>
      <c r="B129" s="1">
        <v>21</v>
      </c>
      <c r="C129" s="1">
        <v>6</v>
      </c>
      <c r="D129" s="1">
        <v>24</v>
      </c>
      <c r="E129" s="1">
        <v>9</v>
      </c>
      <c r="F129" s="1">
        <v>22</v>
      </c>
      <c r="G129" s="1">
        <v>5</v>
      </c>
      <c r="H129" s="3">
        <v>8</v>
      </c>
      <c r="J129" s="4" t="s">
        <v>261</v>
      </c>
      <c r="K129" s="1">
        <v>13</v>
      </c>
      <c r="L129" s="1">
        <v>4</v>
      </c>
      <c r="M129" s="1">
        <v>7</v>
      </c>
      <c r="N129" s="1">
        <v>3</v>
      </c>
      <c r="O129" s="1">
        <v>7</v>
      </c>
      <c r="P129" s="1">
        <v>4</v>
      </c>
      <c r="Q129" s="3">
        <v>3</v>
      </c>
    </row>
    <row r="130" spans="1:17" x14ac:dyDescent="0.2">
      <c r="A130" s="4" t="s">
        <v>128</v>
      </c>
      <c r="B130" s="1">
        <v>0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3">
        <v>0</v>
      </c>
      <c r="J130" s="4" t="s">
        <v>262</v>
      </c>
      <c r="K130" s="1">
        <v>0</v>
      </c>
      <c r="L130" s="1">
        <v>0</v>
      </c>
      <c r="M130" s="1">
        <v>0</v>
      </c>
      <c r="N130" s="1">
        <v>1</v>
      </c>
      <c r="O130" s="1">
        <v>0</v>
      </c>
      <c r="P130" s="1">
        <v>0</v>
      </c>
      <c r="Q130" s="3">
        <v>0</v>
      </c>
    </row>
    <row r="131" spans="1:17" x14ac:dyDescent="0.2">
      <c r="A131" s="4" t="s">
        <v>129</v>
      </c>
      <c r="B131" s="1">
        <v>4</v>
      </c>
      <c r="C131" s="1">
        <v>0</v>
      </c>
      <c r="D131" s="1">
        <v>0</v>
      </c>
      <c r="E131" s="1">
        <v>4</v>
      </c>
      <c r="F131" s="1">
        <v>4</v>
      </c>
      <c r="G131" s="1">
        <v>0</v>
      </c>
      <c r="H131" s="3">
        <v>0</v>
      </c>
      <c r="J131" s="4" t="s">
        <v>263</v>
      </c>
      <c r="K131" s="1">
        <v>1</v>
      </c>
      <c r="L131" s="1">
        <v>0</v>
      </c>
      <c r="M131" s="1">
        <v>1</v>
      </c>
      <c r="N131" s="1">
        <v>0</v>
      </c>
      <c r="O131" s="1">
        <v>1</v>
      </c>
      <c r="P131" s="1">
        <v>1</v>
      </c>
      <c r="Q131" s="3">
        <v>0</v>
      </c>
    </row>
    <row r="132" spans="1:17" x14ac:dyDescent="0.2">
      <c r="A132" s="4" t="s">
        <v>130</v>
      </c>
      <c r="B132" s="1">
        <v>3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3">
        <v>0</v>
      </c>
      <c r="J132" s="4" t="s">
        <v>264</v>
      </c>
      <c r="K132" s="1">
        <v>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3">
        <v>0</v>
      </c>
    </row>
    <row r="133" spans="1:17" x14ac:dyDescent="0.2">
      <c r="A133" s="4" t="s">
        <v>131</v>
      </c>
      <c r="B133" s="1">
        <v>6</v>
      </c>
      <c r="C133" s="1">
        <v>2</v>
      </c>
      <c r="D133" s="1">
        <v>2</v>
      </c>
      <c r="E133" s="1">
        <v>6</v>
      </c>
      <c r="F133" s="1">
        <v>5</v>
      </c>
      <c r="G133" s="1">
        <v>5</v>
      </c>
      <c r="H133" s="3">
        <v>0</v>
      </c>
      <c r="J133" s="4" t="s">
        <v>265</v>
      </c>
      <c r="K133" s="1">
        <v>3</v>
      </c>
      <c r="L133" s="1">
        <v>3</v>
      </c>
      <c r="M133" s="1">
        <v>1</v>
      </c>
      <c r="N133" s="1">
        <v>0</v>
      </c>
      <c r="O133" s="1">
        <v>1</v>
      </c>
      <c r="P133" s="1">
        <v>0</v>
      </c>
      <c r="Q133" s="3">
        <v>1</v>
      </c>
    </row>
    <row r="134" spans="1:17" x14ac:dyDescent="0.2">
      <c r="A134" s="4" t="s">
        <v>132</v>
      </c>
      <c r="B134" s="1">
        <v>1</v>
      </c>
      <c r="C134" s="1">
        <v>0</v>
      </c>
      <c r="D134" s="1">
        <v>0</v>
      </c>
      <c r="E134" s="1">
        <v>0</v>
      </c>
      <c r="F134" s="1">
        <v>1</v>
      </c>
      <c r="G134" s="1">
        <v>0</v>
      </c>
      <c r="H134" s="3">
        <v>0</v>
      </c>
      <c r="J134" s="4" t="s">
        <v>266</v>
      </c>
      <c r="K134" s="1">
        <v>0</v>
      </c>
      <c r="L134" s="1">
        <v>0</v>
      </c>
      <c r="M134" s="1">
        <v>0</v>
      </c>
      <c r="N134" s="1">
        <v>0</v>
      </c>
      <c r="O134" s="1">
        <v>1</v>
      </c>
      <c r="P134" s="1">
        <v>0</v>
      </c>
      <c r="Q134" s="3">
        <v>0</v>
      </c>
    </row>
    <row r="135" spans="1:17" x14ac:dyDescent="0.2">
      <c r="A135" s="4" t="s">
        <v>133</v>
      </c>
      <c r="B135" s="1">
        <v>6</v>
      </c>
      <c r="C135" s="1">
        <v>0</v>
      </c>
      <c r="D135" s="1">
        <v>2</v>
      </c>
      <c r="E135" s="1">
        <v>2</v>
      </c>
      <c r="F135" s="1">
        <v>2</v>
      </c>
      <c r="G135" s="1">
        <v>2</v>
      </c>
      <c r="H135" s="3">
        <v>1</v>
      </c>
      <c r="J135" s="4" t="s">
        <v>267</v>
      </c>
      <c r="K135" s="1">
        <v>1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3">
        <v>0</v>
      </c>
    </row>
    <row r="136" spans="1:17" x14ac:dyDescent="0.2">
      <c r="A136" s="4" t="s">
        <v>134</v>
      </c>
      <c r="B136" s="1">
        <v>1</v>
      </c>
      <c r="C136" s="1">
        <v>0</v>
      </c>
      <c r="D136" s="1">
        <v>1</v>
      </c>
      <c r="E136" s="1">
        <v>0</v>
      </c>
      <c r="F136" s="1">
        <v>1</v>
      </c>
      <c r="G136" s="1">
        <v>0</v>
      </c>
      <c r="H136" s="3">
        <v>0</v>
      </c>
      <c r="J136" s="4" t="s">
        <v>268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3">
        <v>0</v>
      </c>
    </row>
    <row r="137" spans="1:17" x14ac:dyDescent="0.2">
      <c r="A137" s="10" t="s">
        <v>293</v>
      </c>
      <c r="B137" s="11">
        <v>739</v>
      </c>
      <c r="C137" s="11">
        <v>235</v>
      </c>
      <c r="D137" s="11">
        <v>430</v>
      </c>
      <c r="E137" s="11">
        <v>324</v>
      </c>
      <c r="F137" s="11">
        <v>470</v>
      </c>
      <c r="G137" s="11">
        <v>258</v>
      </c>
      <c r="H137" s="12">
        <v>139</v>
      </c>
      <c r="J137" s="4" t="s">
        <v>269</v>
      </c>
      <c r="K137" s="1">
        <v>0</v>
      </c>
      <c r="L137" s="1">
        <v>0</v>
      </c>
      <c r="M137" s="1">
        <v>0</v>
      </c>
      <c r="N137" s="1">
        <v>0</v>
      </c>
      <c r="O137" s="1">
        <v>1</v>
      </c>
      <c r="P137" s="1">
        <v>0</v>
      </c>
      <c r="Q137" s="3">
        <v>0</v>
      </c>
    </row>
    <row r="138" spans="1:17" x14ac:dyDescent="0.2">
      <c r="J138" s="4" t="s">
        <v>270</v>
      </c>
      <c r="K138" s="1">
        <v>1</v>
      </c>
      <c r="L138" s="1">
        <v>5</v>
      </c>
      <c r="M138" s="1">
        <v>1</v>
      </c>
      <c r="N138" s="1">
        <v>4</v>
      </c>
      <c r="O138" s="1">
        <v>1</v>
      </c>
      <c r="P138" s="1">
        <v>1</v>
      </c>
      <c r="Q138" s="3">
        <v>0</v>
      </c>
    </row>
    <row r="139" spans="1:17" x14ac:dyDescent="0.2">
      <c r="J139" s="4" t="s">
        <v>271</v>
      </c>
      <c r="K139" s="1">
        <v>0</v>
      </c>
      <c r="L139" s="1">
        <v>0</v>
      </c>
      <c r="M139" s="1">
        <v>1</v>
      </c>
      <c r="N139" s="1">
        <v>0</v>
      </c>
      <c r="O139" s="1">
        <v>0</v>
      </c>
      <c r="P139" s="1">
        <v>0</v>
      </c>
      <c r="Q139" s="3">
        <v>0</v>
      </c>
    </row>
    <row r="140" spans="1:17" x14ac:dyDescent="0.2">
      <c r="J140" s="4" t="s">
        <v>272</v>
      </c>
      <c r="K140" s="1">
        <v>4</v>
      </c>
      <c r="L140" s="1">
        <v>1</v>
      </c>
      <c r="M140" s="1">
        <v>2</v>
      </c>
      <c r="N140" s="1">
        <v>2</v>
      </c>
      <c r="O140" s="1">
        <v>3</v>
      </c>
      <c r="P140" s="1">
        <v>1</v>
      </c>
      <c r="Q140" s="3">
        <v>0</v>
      </c>
    </row>
    <row r="141" spans="1:17" x14ac:dyDescent="0.2">
      <c r="J141" s="4" t="s">
        <v>273</v>
      </c>
      <c r="K141" s="1">
        <v>3</v>
      </c>
      <c r="L141" s="1">
        <v>0</v>
      </c>
      <c r="M141" s="1">
        <v>1</v>
      </c>
      <c r="N141" s="1">
        <v>0</v>
      </c>
      <c r="O141" s="1">
        <v>2</v>
      </c>
      <c r="P141" s="1">
        <v>0</v>
      </c>
      <c r="Q141" s="3">
        <v>0</v>
      </c>
    </row>
    <row r="142" spans="1:17" x14ac:dyDescent="0.2">
      <c r="J142" s="4" t="s">
        <v>274</v>
      </c>
      <c r="K142" s="1">
        <v>1</v>
      </c>
      <c r="L142" s="1">
        <v>0</v>
      </c>
      <c r="M142" s="1">
        <v>0</v>
      </c>
      <c r="N142" s="1">
        <v>0</v>
      </c>
      <c r="O142" s="1">
        <v>1</v>
      </c>
      <c r="P142" s="1">
        <v>0</v>
      </c>
      <c r="Q142" s="3">
        <v>0</v>
      </c>
    </row>
    <row r="143" spans="1:17" x14ac:dyDescent="0.2">
      <c r="J143" s="4" t="s">
        <v>275</v>
      </c>
      <c r="K143" s="1">
        <v>2</v>
      </c>
      <c r="L143" s="1">
        <v>0</v>
      </c>
      <c r="M143" s="1">
        <v>0</v>
      </c>
      <c r="N143" s="1">
        <v>0</v>
      </c>
      <c r="O143" s="1">
        <v>1</v>
      </c>
      <c r="P143" s="1">
        <v>0</v>
      </c>
      <c r="Q143" s="3">
        <v>0</v>
      </c>
    </row>
    <row r="144" spans="1:17" x14ac:dyDescent="0.2">
      <c r="J144" s="4" t="s">
        <v>276</v>
      </c>
      <c r="K144" s="1">
        <v>2</v>
      </c>
      <c r="L144" s="1">
        <v>0</v>
      </c>
      <c r="M144" s="1">
        <v>0</v>
      </c>
      <c r="N144" s="1">
        <v>0</v>
      </c>
      <c r="O144" s="1">
        <v>1</v>
      </c>
      <c r="P144" s="1">
        <v>0</v>
      </c>
      <c r="Q144" s="3">
        <v>0</v>
      </c>
    </row>
    <row r="145" spans="10:17" x14ac:dyDescent="0.2">
      <c r="J145" s="4" t="s">
        <v>277</v>
      </c>
      <c r="K145" s="1">
        <v>1</v>
      </c>
      <c r="L145" s="1">
        <v>0</v>
      </c>
      <c r="M145" s="1">
        <v>1</v>
      </c>
      <c r="N145" s="1">
        <v>1</v>
      </c>
      <c r="O145" s="1">
        <v>0</v>
      </c>
      <c r="P145" s="1">
        <v>1</v>
      </c>
      <c r="Q145" s="3">
        <v>0</v>
      </c>
    </row>
    <row r="146" spans="10:17" x14ac:dyDescent="0.2">
      <c r="J146" s="4" t="s">
        <v>278</v>
      </c>
      <c r="K146" s="1">
        <v>0</v>
      </c>
      <c r="L146" s="1">
        <v>1</v>
      </c>
      <c r="M146" s="1">
        <v>0</v>
      </c>
      <c r="N146" s="1">
        <v>1</v>
      </c>
      <c r="O146" s="1">
        <v>0</v>
      </c>
      <c r="P146" s="1">
        <v>0</v>
      </c>
      <c r="Q146" s="3">
        <v>0</v>
      </c>
    </row>
    <row r="147" spans="10:17" x14ac:dyDescent="0.2">
      <c r="J147" s="4" t="s">
        <v>279</v>
      </c>
      <c r="K147" s="1">
        <v>7</v>
      </c>
      <c r="L147" s="1">
        <v>4</v>
      </c>
      <c r="M147" s="1">
        <v>3</v>
      </c>
      <c r="N147" s="1">
        <v>2</v>
      </c>
      <c r="O147" s="1">
        <v>3</v>
      </c>
      <c r="P147" s="1">
        <v>2</v>
      </c>
      <c r="Q147" s="3">
        <v>2</v>
      </c>
    </row>
    <row r="148" spans="10:17" x14ac:dyDescent="0.2">
      <c r="J148" s="4" t="s">
        <v>280</v>
      </c>
      <c r="K148" s="1">
        <v>1</v>
      </c>
      <c r="L148" s="1">
        <v>0</v>
      </c>
      <c r="M148" s="1">
        <v>1</v>
      </c>
      <c r="N148" s="1">
        <v>0</v>
      </c>
      <c r="O148" s="1">
        <v>1</v>
      </c>
      <c r="P148" s="1">
        <v>0</v>
      </c>
      <c r="Q148" s="3">
        <v>1</v>
      </c>
    </row>
    <row r="149" spans="10:17" x14ac:dyDescent="0.2">
      <c r="J149" s="4" t="s">
        <v>281</v>
      </c>
      <c r="K149" s="1">
        <v>1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3">
        <v>0</v>
      </c>
    </row>
    <row r="150" spans="10:17" x14ac:dyDescent="0.2">
      <c r="J150" s="4" t="s">
        <v>282</v>
      </c>
      <c r="K150" s="1">
        <v>2</v>
      </c>
      <c r="L150" s="1">
        <v>0</v>
      </c>
      <c r="M150" s="1">
        <v>1</v>
      </c>
      <c r="N150" s="1">
        <v>2</v>
      </c>
      <c r="O150" s="1">
        <v>1</v>
      </c>
      <c r="P150" s="1">
        <v>0</v>
      </c>
      <c r="Q150" s="3">
        <v>0</v>
      </c>
    </row>
    <row r="151" spans="10:17" x14ac:dyDescent="0.2">
      <c r="J151" s="4" t="s">
        <v>283</v>
      </c>
      <c r="K151" s="1">
        <v>1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3">
        <v>0</v>
      </c>
    </row>
    <row r="152" spans="10:17" x14ac:dyDescent="0.2">
      <c r="J152" s="4" t="s">
        <v>284</v>
      </c>
      <c r="K152" s="1">
        <v>4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3">
        <v>0</v>
      </c>
    </row>
    <row r="153" spans="10:17" x14ac:dyDescent="0.2">
      <c r="J153" s="4" t="s">
        <v>285</v>
      </c>
      <c r="K153" s="1">
        <v>4</v>
      </c>
      <c r="L153" s="1">
        <v>3</v>
      </c>
      <c r="M153" s="1">
        <v>0</v>
      </c>
      <c r="N153" s="1">
        <v>0</v>
      </c>
      <c r="O153" s="1">
        <v>0</v>
      </c>
      <c r="P153" s="1">
        <v>0</v>
      </c>
      <c r="Q153" s="3">
        <v>0</v>
      </c>
    </row>
    <row r="154" spans="10:17" x14ac:dyDescent="0.2">
      <c r="J154" s="4" t="s">
        <v>286</v>
      </c>
      <c r="K154" s="1">
        <v>1</v>
      </c>
      <c r="L154" s="1">
        <v>0</v>
      </c>
      <c r="M154" s="1">
        <v>2</v>
      </c>
      <c r="N154" s="1">
        <v>0</v>
      </c>
      <c r="O154" s="1">
        <v>0</v>
      </c>
      <c r="P154" s="1">
        <v>0</v>
      </c>
      <c r="Q154" s="3">
        <v>0</v>
      </c>
    </row>
    <row r="155" spans="10:17" x14ac:dyDescent="0.2">
      <c r="J155" s="4" t="s">
        <v>287</v>
      </c>
      <c r="K155" s="1">
        <v>1</v>
      </c>
      <c r="L155" s="1">
        <v>1</v>
      </c>
      <c r="M155" s="1">
        <v>0</v>
      </c>
      <c r="N155" s="1">
        <v>0</v>
      </c>
      <c r="O155" s="1">
        <v>0</v>
      </c>
      <c r="P155" s="1">
        <v>1</v>
      </c>
      <c r="Q155" s="3">
        <v>0</v>
      </c>
    </row>
    <row r="156" spans="10:17" x14ac:dyDescent="0.2">
      <c r="J156" s="4" t="s">
        <v>288</v>
      </c>
      <c r="K156" s="1">
        <v>12</v>
      </c>
      <c r="L156" s="1">
        <v>4</v>
      </c>
      <c r="M156" s="1">
        <v>6</v>
      </c>
      <c r="N156" s="1">
        <v>1</v>
      </c>
      <c r="O156" s="1">
        <v>7</v>
      </c>
      <c r="P156" s="1">
        <v>2</v>
      </c>
      <c r="Q156" s="3">
        <v>3</v>
      </c>
    </row>
    <row r="157" spans="10:17" x14ac:dyDescent="0.2">
      <c r="J157" s="4" t="s">
        <v>289</v>
      </c>
      <c r="K157" s="1">
        <v>21</v>
      </c>
      <c r="L157" s="1">
        <v>6</v>
      </c>
      <c r="M157" s="1">
        <v>23</v>
      </c>
      <c r="N157" s="1">
        <v>9</v>
      </c>
      <c r="O157" s="1">
        <v>21</v>
      </c>
      <c r="P157" s="1">
        <v>5</v>
      </c>
      <c r="Q157" s="3">
        <v>8</v>
      </c>
    </row>
    <row r="158" spans="10:17" x14ac:dyDescent="0.2">
      <c r="J158" s="4" t="s">
        <v>290</v>
      </c>
      <c r="K158" s="1">
        <v>1</v>
      </c>
      <c r="L158" s="1">
        <v>0</v>
      </c>
      <c r="M158" s="1">
        <v>1</v>
      </c>
      <c r="N158" s="1">
        <v>0</v>
      </c>
      <c r="O158" s="1">
        <v>1</v>
      </c>
      <c r="P158" s="1">
        <v>0</v>
      </c>
      <c r="Q158" s="3">
        <v>0</v>
      </c>
    </row>
    <row r="159" spans="10:17" x14ac:dyDescent="0.2">
      <c r="J159" s="4" t="s">
        <v>291</v>
      </c>
      <c r="K159" s="1">
        <v>0</v>
      </c>
      <c r="L159" s="1">
        <v>1</v>
      </c>
      <c r="M159" s="1">
        <v>0</v>
      </c>
      <c r="N159" s="1">
        <v>0</v>
      </c>
      <c r="O159" s="1">
        <v>0</v>
      </c>
      <c r="P159" s="1">
        <v>0</v>
      </c>
      <c r="Q159" s="3">
        <v>0</v>
      </c>
    </row>
    <row r="160" spans="10:17" x14ac:dyDescent="0.2">
      <c r="J160" s="4" t="s">
        <v>292</v>
      </c>
      <c r="K160" s="1">
        <v>4</v>
      </c>
      <c r="L160" s="1">
        <v>1</v>
      </c>
      <c r="M160" s="1">
        <v>1</v>
      </c>
      <c r="N160" s="1">
        <v>2</v>
      </c>
      <c r="O160" s="1">
        <v>2</v>
      </c>
      <c r="P160" s="1">
        <v>2</v>
      </c>
      <c r="Q160" s="3">
        <v>1</v>
      </c>
    </row>
    <row r="161" spans="10:17" x14ac:dyDescent="0.2">
      <c r="J161" s="10" t="s">
        <v>294</v>
      </c>
      <c r="K161" s="11">
        <f t="shared" ref="K161:Q161" si="1">SUM(K3:K160)</f>
        <v>795</v>
      </c>
      <c r="L161" s="11">
        <f t="shared" si="1"/>
        <v>266</v>
      </c>
      <c r="M161" s="11">
        <f t="shared" si="1"/>
        <v>478</v>
      </c>
      <c r="N161" s="11">
        <f t="shared" si="1"/>
        <v>334</v>
      </c>
      <c r="O161" s="11">
        <f t="shared" si="1"/>
        <v>508</v>
      </c>
      <c r="P161" s="11">
        <f t="shared" si="1"/>
        <v>267</v>
      </c>
      <c r="Q161" s="12">
        <f t="shared" si="1"/>
        <v>167</v>
      </c>
    </row>
  </sheetData>
  <mergeCells count="3">
    <mergeCell ref="J1:Q1"/>
    <mergeCell ref="S1:Z1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10895-9A08-054F-8B8C-F5E7AF85E0FD}">
  <dimension ref="A1:M637"/>
  <sheetViews>
    <sheetView topLeftCell="A11" zoomScaleNormal="100" workbookViewId="0">
      <selection activeCell="B91" sqref="B91"/>
    </sheetView>
  </sheetViews>
  <sheetFormatPr baseColWidth="10" defaultRowHeight="16" x14ac:dyDescent="0.2"/>
  <cols>
    <col min="1" max="1" width="33.6640625" style="1" customWidth="1"/>
    <col min="2" max="2" width="23.83203125" style="1" bestFit="1" customWidth="1"/>
    <col min="3" max="3" width="10.5" style="1" bestFit="1" customWidth="1"/>
    <col min="4" max="4" width="12.5" style="1" bestFit="1" customWidth="1"/>
    <col min="5" max="5" width="75.6640625" style="1" bestFit="1" customWidth="1"/>
    <col min="6" max="6" width="132.33203125" style="3" bestFit="1" customWidth="1"/>
    <col min="7" max="7" width="5.83203125" style="1" customWidth="1"/>
    <col min="8" max="8" width="28" style="4" bestFit="1" customWidth="1"/>
    <col min="9" max="9" width="16.6640625" style="1" bestFit="1" customWidth="1"/>
    <col min="10" max="10" width="10.5" style="1" bestFit="1" customWidth="1"/>
    <col min="11" max="11" width="12.5" style="17" bestFit="1" customWidth="1"/>
    <col min="12" max="12" width="74.5" style="1" bestFit="1" customWidth="1"/>
    <col min="13" max="13" width="71.6640625" style="3" bestFit="1" customWidth="1"/>
    <col min="14" max="16384" width="10.83203125" style="1"/>
  </cols>
  <sheetData>
    <row r="1" spans="1:13" ht="20" x14ac:dyDescent="0.2">
      <c r="A1" s="51" t="s">
        <v>318</v>
      </c>
      <c r="B1" s="51"/>
      <c r="C1" s="51"/>
      <c r="D1" s="51"/>
      <c r="E1" s="51"/>
      <c r="F1" s="51"/>
      <c r="H1" s="52" t="s">
        <v>4457</v>
      </c>
      <c r="I1" s="52"/>
      <c r="J1" s="52"/>
      <c r="K1" s="52"/>
      <c r="L1" s="52"/>
      <c r="M1" s="52"/>
    </row>
    <row r="2" spans="1:13" x14ac:dyDescent="0.2">
      <c r="A2" s="13" t="s">
        <v>4458</v>
      </c>
      <c r="C2" s="14"/>
      <c r="D2" s="14"/>
      <c r="H2" s="15" t="s">
        <v>4458</v>
      </c>
      <c r="J2" s="14"/>
      <c r="K2" s="16"/>
    </row>
    <row r="3" spans="1:13" x14ac:dyDescent="0.2">
      <c r="A3" s="13" t="s">
        <v>4459</v>
      </c>
      <c r="C3" s="14"/>
      <c r="D3" s="14"/>
      <c r="H3" s="15" t="s">
        <v>4460</v>
      </c>
      <c r="J3" s="14"/>
      <c r="K3" s="16"/>
    </row>
    <row r="4" spans="1:13" x14ac:dyDescent="0.2">
      <c r="A4" s="13"/>
      <c r="C4" s="14"/>
      <c r="D4" s="14"/>
    </row>
    <row r="5" spans="1:13" x14ac:dyDescent="0.2">
      <c r="A5" s="18" t="s">
        <v>4461</v>
      </c>
      <c r="C5" s="19"/>
      <c r="F5" s="20"/>
      <c r="H5" s="21" t="s">
        <v>4462</v>
      </c>
    </row>
    <row r="6" spans="1:13" x14ac:dyDescent="0.2">
      <c r="A6" s="18" t="s">
        <v>332</v>
      </c>
      <c r="B6" s="18" t="s">
        <v>4463</v>
      </c>
      <c r="C6" s="19" t="s">
        <v>334</v>
      </c>
      <c r="D6" s="19" t="s">
        <v>335</v>
      </c>
      <c r="E6" s="18" t="s">
        <v>336</v>
      </c>
      <c r="F6" s="20" t="s">
        <v>4464</v>
      </c>
      <c r="H6" s="21" t="s">
        <v>4463</v>
      </c>
      <c r="I6" s="18" t="s">
        <v>332</v>
      </c>
      <c r="J6" s="19" t="s">
        <v>334</v>
      </c>
      <c r="K6" s="23" t="s">
        <v>335</v>
      </c>
      <c r="L6" s="18" t="s">
        <v>4464</v>
      </c>
      <c r="M6" s="20" t="s">
        <v>336</v>
      </c>
    </row>
    <row r="7" spans="1:13" x14ac:dyDescent="0.2">
      <c r="A7" s="1" t="s">
        <v>4465</v>
      </c>
      <c r="B7" s="1" t="s">
        <v>4466</v>
      </c>
      <c r="C7" s="1">
        <v>87.980999999999995</v>
      </c>
      <c r="D7" s="24">
        <v>100</v>
      </c>
      <c r="E7" s="1" t="s">
        <v>4467</v>
      </c>
      <c r="F7" s="3" t="s">
        <v>2093</v>
      </c>
      <c r="H7" s="4" t="s">
        <v>4468</v>
      </c>
      <c r="I7" s="1" t="s">
        <v>708</v>
      </c>
      <c r="J7" s="1">
        <v>89.947000000000003</v>
      </c>
      <c r="K7" s="17">
        <v>100</v>
      </c>
      <c r="L7" s="1" t="s">
        <v>710</v>
      </c>
      <c r="M7" s="3" t="s">
        <v>710</v>
      </c>
    </row>
    <row r="8" spans="1:13" x14ac:dyDescent="0.2">
      <c r="A8" s="1" t="s">
        <v>512</v>
      </c>
      <c r="B8" s="1" t="s">
        <v>4469</v>
      </c>
      <c r="C8" s="1">
        <v>87.006</v>
      </c>
      <c r="D8" s="24">
        <v>100</v>
      </c>
      <c r="E8" s="1" t="s">
        <v>4470</v>
      </c>
      <c r="F8" s="3" t="s">
        <v>514</v>
      </c>
      <c r="H8" s="4" t="s">
        <v>4471</v>
      </c>
      <c r="I8" s="1" t="s">
        <v>2439</v>
      </c>
      <c r="J8" s="1">
        <v>87.957999999999998</v>
      </c>
      <c r="K8" s="17">
        <v>100</v>
      </c>
      <c r="L8" s="1" t="s">
        <v>2136</v>
      </c>
      <c r="M8" s="3" t="s">
        <v>2136</v>
      </c>
    </row>
    <row r="9" spans="1:13" x14ac:dyDescent="0.2">
      <c r="A9" s="1" t="s">
        <v>3148</v>
      </c>
      <c r="B9" s="1" t="s">
        <v>4472</v>
      </c>
      <c r="C9" s="1">
        <v>84.721999999999994</v>
      </c>
      <c r="D9" s="24">
        <v>100</v>
      </c>
      <c r="E9" s="1" t="s">
        <v>4473</v>
      </c>
      <c r="F9" s="3" t="s">
        <v>3150</v>
      </c>
      <c r="H9" s="4" t="s">
        <v>4469</v>
      </c>
      <c r="I9" s="1" t="s">
        <v>512</v>
      </c>
      <c r="J9" s="1">
        <v>87.006</v>
      </c>
      <c r="K9" s="17">
        <v>100</v>
      </c>
      <c r="L9" s="1" t="s">
        <v>514</v>
      </c>
      <c r="M9" s="3" t="s">
        <v>514</v>
      </c>
    </row>
    <row r="10" spans="1:13" x14ac:dyDescent="0.2">
      <c r="A10" s="1" t="s">
        <v>3266</v>
      </c>
      <c r="B10" s="1" t="s">
        <v>4474</v>
      </c>
      <c r="C10" s="1">
        <v>82.221999999999994</v>
      </c>
      <c r="D10" s="24">
        <v>100</v>
      </c>
      <c r="E10" s="1" t="s">
        <v>4416</v>
      </c>
      <c r="F10" s="3" t="s">
        <v>429</v>
      </c>
      <c r="H10" s="4" t="s">
        <v>4475</v>
      </c>
      <c r="I10" s="1" t="s">
        <v>988</v>
      </c>
      <c r="J10" s="1">
        <v>86.935000000000002</v>
      </c>
      <c r="K10" s="17">
        <v>100</v>
      </c>
      <c r="L10" s="1" t="s">
        <v>974</v>
      </c>
      <c r="M10" s="3" t="s">
        <v>974</v>
      </c>
    </row>
    <row r="11" spans="1:13" x14ac:dyDescent="0.2">
      <c r="A11" s="1" t="s">
        <v>3065</v>
      </c>
      <c r="B11" s="1" t="s">
        <v>4476</v>
      </c>
      <c r="C11" s="1">
        <v>80.822000000000003</v>
      </c>
      <c r="D11" s="24">
        <v>100</v>
      </c>
      <c r="E11" s="1" t="s">
        <v>4416</v>
      </c>
      <c r="F11" s="3" t="s">
        <v>429</v>
      </c>
      <c r="H11" s="4" t="s">
        <v>4477</v>
      </c>
      <c r="I11" s="1" t="s">
        <v>3993</v>
      </c>
      <c r="J11" s="1">
        <v>86.19</v>
      </c>
      <c r="K11" s="17">
        <v>100</v>
      </c>
      <c r="L11" s="1" t="s">
        <v>2437</v>
      </c>
      <c r="M11" s="3" t="s">
        <v>2437</v>
      </c>
    </row>
    <row r="12" spans="1:13" x14ac:dyDescent="0.2">
      <c r="A12" s="1" t="s">
        <v>3413</v>
      </c>
      <c r="B12" s="1" t="s">
        <v>4478</v>
      </c>
      <c r="C12" s="1">
        <v>74.811999999999998</v>
      </c>
      <c r="D12" s="24">
        <v>99.9</v>
      </c>
      <c r="E12" s="1" t="s">
        <v>4416</v>
      </c>
      <c r="F12" s="3" t="s">
        <v>3414</v>
      </c>
      <c r="H12" s="4" t="s">
        <v>4472</v>
      </c>
      <c r="I12" s="1" t="s">
        <v>3148</v>
      </c>
      <c r="J12" s="1">
        <v>84.721999999999994</v>
      </c>
      <c r="K12" s="17">
        <v>100</v>
      </c>
      <c r="L12" s="1" t="s">
        <v>3150</v>
      </c>
      <c r="M12" s="3" t="s">
        <v>3150</v>
      </c>
    </row>
    <row r="13" spans="1:13" x14ac:dyDescent="0.2">
      <c r="A13" s="1" t="s">
        <v>427</v>
      </c>
      <c r="B13" s="1" t="s">
        <v>4479</v>
      </c>
      <c r="C13" s="1">
        <v>73.528999999999996</v>
      </c>
      <c r="D13" s="24">
        <v>98.6</v>
      </c>
      <c r="E13" s="1" t="s">
        <v>4416</v>
      </c>
      <c r="F13" s="3" t="s">
        <v>429</v>
      </c>
      <c r="H13" s="4" t="s">
        <v>4474</v>
      </c>
      <c r="I13" s="1" t="s">
        <v>3266</v>
      </c>
      <c r="J13" s="1">
        <v>82.221999999999994</v>
      </c>
      <c r="K13" s="17">
        <v>100</v>
      </c>
      <c r="L13" s="1" t="s">
        <v>429</v>
      </c>
      <c r="M13" s="3" t="s">
        <v>429</v>
      </c>
    </row>
    <row r="14" spans="1:13" x14ac:dyDescent="0.2">
      <c r="A14" s="1" t="s">
        <v>399</v>
      </c>
      <c r="B14" s="1" t="s">
        <v>4480</v>
      </c>
      <c r="C14" s="1">
        <v>73.468999999999994</v>
      </c>
      <c r="D14" s="24">
        <v>94.8</v>
      </c>
      <c r="E14" s="1" t="s">
        <v>4416</v>
      </c>
      <c r="F14" s="3" t="s">
        <v>440</v>
      </c>
      <c r="H14" s="4" t="s">
        <v>4476</v>
      </c>
      <c r="I14" s="1" t="s">
        <v>3065</v>
      </c>
      <c r="J14" s="1">
        <v>80.822000000000003</v>
      </c>
      <c r="K14" s="17">
        <v>100</v>
      </c>
      <c r="L14" s="1" t="s">
        <v>429</v>
      </c>
      <c r="M14" s="3" t="s">
        <v>429</v>
      </c>
    </row>
    <row r="15" spans="1:13" x14ac:dyDescent="0.2">
      <c r="A15" s="1" t="s">
        <v>3905</v>
      </c>
      <c r="B15" s="1" t="s">
        <v>4481</v>
      </c>
      <c r="C15" s="1">
        <v>72.177000000000007</v>
      </c>
      <c r="D15" s="24">
        <v>79.7</v>
      </c>
      <c r="E15" s="1" t="s">
        <v>4416</v>
      </c>
      <c r="F15" s="3" t="s">
        <v>429</v>
      </c>
      <c r="H15" s="4" t="s">
        <v>4482</v>
      </c>
      <c r="I15" s="1" t="s">
        <v>4041</v>
      </c>
      <c r="J15" s="1">
        <v>80.733999999999995</v>
      </c>
      <c r="K15" s="17">
        <v>100</v>
      </c>
      <c r="L15" s="1" t="s">
        <v>2136</v>
      </c>
      <c r="M15" s="3" t="s">
        <v>2136</v>
      </c>
    </row>
    <row r="16" spans="1:13" x14ac:dyDescent="0.2">
      <c r="A16" s="1" t="s">
        <v>2612</v>
      </c>
      <c r="B16" s="1" t="s">
        <v>4483</v>
      </c>
      <c r="C16" s="1">
        <v>71.739000000000004</v>
      </c>
      <c r="D16" s="24">
        <v>100</v>
      </c>
      <c r="E16" s="1" t="s">
        <v>4416</v>
      </c>
      <c r="F16" s="3" t="s">
        <v>429</v>
      </c>
      <c r="H16" s="4" t="s">
        <v>4484</v>
      </c>
      <c r="I16" s="1" t="s">
        <v>3829</v>
      </c>
      <c r="J16" s="1">
        <v>79.206000000000003</v>
      </c>
      <c r="K16" s="17">
        <v>99.88331388564761</v>
      </c>
      <c r="L16" s="1" t="s">
        <v>1357</v>
      </c>
      <c r="M16" s="3" t="s">
        <v>1357</v>
      </c>
    </row>
    <row r="17" spans="1:13" x14ac:dyDescent="0.2">
      <c r="A17" s="1" t="s">
        <v>3660</v>
      </c>
      <c r="B17" s="1" t="s">
        <v>4485</v>
      </c>
      <c r="C17" s="1">
        <v>69.634</v>
      </c>
      <c r="D17" s="24">
        <v>100</v>
      </c>
      <c r="E17" s="1" t="s">
        <v>4416</v>
      </c>
      <c r="F17" s="3" t="s">
        <v>2326</v>
      </c>
      <c r="H17" s="4" t="s">
        <v>4486</v>
      </c>
      <c r="I17" s="1" t="s">
        <v>3993</v>
      </c>
      <c r="J17" s="1">
        <v>75.822000000000003</v>
      </c>
      <c r="K17" s="17">
        <v>76.60438667749797</v>
      </c>
      <c r="L17" s="1" t="s">
        <v>4487</v>
      </c>
      <c r="M17" s="3" t="s">
        <v>2437</v>
      </c>
    </row>
    <row r="18" spans="1:13" x14ac:dyDescent="0.2">
      <c r="A18" s="1" t="s">
        <v>2494</v>
      </c>
      <c r="B18" s="1" t="s">
        <v>4485</v>
      </c>
      <c r="C18" s="1">
        <v>68.843999999999994</v>
      </c>
      <c r="D18" s="24">
        <v>100</v>
      </c>
      <c r="E18" s="1" t="s">
        <v>4416</v>
      </c>
      <c r="F18" s="3" t="s">
        <v>2326</v>
      </c>
      <c r="H18" s="4" t="s">
        <v>4488</v>
      </c>
      <c r="I18" s="1" t="s">
        <v>967</v>
      </c>
      <c r="J18" s="1">
        <v>74.930000000000007</v>
      </c>
      <c r="K18" s="17">
        <v>99.439775910364148</v>
      </c>
      <c r="L18" s="1" t="s">
        <v>580</v>
      </c>
      <c r="M18" s="3" t="s">
        <v>580</v>
      </c>
    </row>
    <row r="19" spans="1:13" x14ac:dyDescent="0.2">
      <c r="A19" s="1" t="s">
        <v>4489</v>
      </c>
      <c r="B19" s="1" t="s">
        <v>4480</v>
      </c>
      <c r="C19" s="1">
        <v>68.59</v>
      </c>
      <c r="D19" s="24">
        <v>100.6</v>
      </c>
      <c r="E19" s="1" t="s">
        <v>4416</v>
      </c>
      <c r="F19" s="3" t="s">
        <v>440</v>
      </c>
      <c r="H19" s="4" t="s">
        <v>4478</v>
      </c>
      <c r="I19" s="1" t="s">
        <v>3413</v>
      </c>
      <c r="J19" s="1">
        <v>74.811999999999998</v>
      </c>
      <c r="K19" s="17">
        <v>99.874843554443061</v>
      </c>
      <c r="L19" s="1" t="s">
        <v>3414</v>
      </c>
      <c r="M19" s="3" t="s">
        <v>3414</v>
      </c>
    </row>
    <row r="20" spans="1:13" x14ac:dyDescent="0.2">
      <c r="A20" s="1" t="s">
        <v>3564</v>
      </c>
      <c r="B20" s="1" t="s">
        <v>4490</v>
      </c>
      <c r="C20" s="1">
        <v>67.2</v>
      </c>
      <c r="D20" s="24">
        <v>97.4</v>
      </c>
      <c r="E20" s="1" t="s">
        <v>4416</v>
      </c>
      <c r="F20" s="3" t="s">
        <v>3451</v>
      </c>
      <c r="H20" s="4" t="s">
        <v>4491</v>
      </c>
      <c r="I20" s="1" t="s">
        <v>419</v>
      </c>
      <c r="J20" s="1">
        <v>73.813000000000002</v>
      </c>
      <c r="K20" s="17">
        <v>88.639551192145859</v>
      </c>
      <c r="L20" s="1" t="s">
        <v>421</v>
      </c>
      <c r="M20" s="3" t="s">
        <v>421</v>
      </c>
    </row>
    <row r="21" spans="1:13" x14ac:dyDescent="0.2">
      <c r="A21" s="1" t="s">
        <v>945</v>
      </c>
      <c r="B21" s="1" t="s">
        <v>4492</v>
      </c>
      <c r="C21" s="1">
        <v>65.656999999999996</v>
      </c>
      <c r="D21" s="24">
        <v>94.1</v>
      </c>
      <c r="E21" s="1" t="s">
        <v>4493</v>
      </c>
      <c r="F21" s="3" t="s">
        <v>921</v>
      </c>
      <c r="H21" s="4" t="s">
        <v>4494</v>
      </c>
      <c r="I21" s="1" t="s">
        <v>419</v>
      </c>
      <c r="J21" s="1">
        <v>73.56</v>
      </c>
      <c r="K21" s="17">
        <v>89.858156028368796</v>
      </c>
      <c r="L21" s="1" t="s">
        <v>421</v>
      </c>
      <c r="M21" s="3" t="s">
        <v>421</v>
      </c>
    </row>
    <row r="22" spans="1:13" x14ac:dyDescent="0.2">
      <c r="A22" s="1" t="s">
        <v>3681</v>
      </c>
      <c r="B22" s="1" t="s">
        <v>4495</v>
      </c>
      <c r="C22" s="1">
        <v>64.286000000000001</v>
      </c>
      <c r="D22" s="24">
        <v>99.6</v>
      </c>
      <c r="E22" s="1" t="s">
        <v>4416</v>
      </c>
      <c r="F22" s="3" t="s">
        <v>3683</v>
      </c>
      <c r="H22" s="4" t="s">
        <v>4485</v>
      </c>
      <c r="I22" s="1" t="s">
        <v>2494</v>
      </c>
      <c r="J22" s="1">
        <v>68.843999999999994</v>
      </c>
      <c r="K22" s="17">
        <v>100</v>
      </c>
      <c r="L22" s="1" t="s">
        <v>2326</v>
      </c>
      <c r="M22" s="3" t="s">
        <v>2326</v>
      </c>
    </row>
    <row r="23" spans="1:13" x14ac:dyDescent="0.2">
      <c r="A23" s="1" t="s">
        <v>461</v>
      </c>
      <c r="B23" s="1" t="s">
        <v>4496</v>
      </c>
      <c r="C23" s="1">
        <v>63.533999999999999</v>
      </c>
      <c r="D23" s="24">
        <v>97.4</v>
      </c>
      <c r="E23" s="1" t="s">
        <v>4416</v>
      </c>
      <c r="F23" s="3" t="s">
        <v>415</v>
      </c>
      <c r="H23" s="4" t="s">
        <v>4497</v>
      </c>
      <c r="I23" s="1" t="s">
        <v>419</v>
      </c>
      <c r="J23" s="1">
        <v>68.811000000000007</v>
      </c>
      <c r="K23" s="17">
        <v>72.765957446808514</v>
      </c>
      <c r="L23" s="1" t="s">
        <v>4498</v>
      </c>
      <c r="M23" s="3" t="s">
        <v>421</v>
      </c>
    </row>
    <row r="24" spans="1:13" x14ac:dyDescent="0.2">
      <c r="A24" s="1" t="s">
        <v>506</v>
      </c>
      <c r="B24" s="1" t="s">
        <v>4499</v>
      </c>
      <c r="C24" s="1">
        <v>61.350999999999999</v>
      </c>
      <c r="D24" s="24">
        <v>87.7</v>
      </c>
      <c r="E24" s="1" t="s">
        <v>4500</v>
      </c>
      <c r="F24" s="3" t="s">
        <v>541</v>
      </c>
      <c r="H24" s="4" t="s">
        <v>4501</v>
      </c>
      <c r="I24" s="1" t="s">
        <v>3441</v>
      </c>
      <c r="J24" s="1">
        <v>68.701999999999998</v>
      </c>
      <c r="K24" s="17">
        <v>99.242424242424249</v>
      </c>
      <c r="L24" s="1" t="s">
        <v>3443</v>
      </c>
      <c r="M24" s="3" t="s">
        <v>3443</v>
      </c>
    </row>
    <row r="25" spans="1:13" x14ac:dyDescent="0.2">
      <c r="A25" s="1" t="s">
        <v>4502</v>
      </c>
      <c r="B25" s="1" t="s">
        <v>4503</v>
      </c>
      <c r="C25" s="1">
        <v>58.475000000000001</v>
      </c>
      <c r="D25" s="24">
        <v>100</v>
      </c>
      <c r="E25" s="1" t="s">
        <v>4504</v>
      </c>
      <c r="F25" s="3" t="s">
        <v>523</v>
      </c>
      <c r="H25" s="4" t="s">
        <v>4505</v>
      </c>
      <c r="I25" s="1" t="s">
        <v>419</v>
      </c>
      <c r="J25" s="1">
        <v>68.686000000000007</v>
      </c>
      <c r="K25" s="17">
        <v>90.141843971631204</v>
      </c>
      <c r="L25" s="1" t="s">
        <v>4506</v>
      </c>
      <c r="M25" s="3" t="s">
        <v>421</v>
      </c>
    </row>
    <row r="26" spans="1:13" x14ac:dyDescent="0.2">
      <c r="A26" s="1" t="s">
        <v>540</v>
      </c>
      <c r="B26" s="1" t="s">
        <v>4499</v>
      </c>
      <c r="C26" s="1">
        <v>58.234000000000002</v>
      </c>
      <c r="D26" s="24">
        <v>97.7</v>
      </c>
      <c r="E26" s="1" t="s">
        <v>4500</v>
      </c>
      <c r="F26" s="3" t="s">
        <v>541</v>
      </c>
      <c r="H26" s="4" t="s">
        <v>4507</v>
      </c>
      <c r="I26" s="1" t="s">
        <v>3611</v>
      </c>
      <c r="J26" s="1">
        <v>66.667000000000002</v>
      </c>
      <c r="K26" s="17">
        <v>91.428571428571431</v>
      </c>
      <c r="L26" s="1" t="s">
        <v>2739</v>
      </c>
      <c r="M26" s="3" t="s">
        <v>2739</v>
      </c>
    </row>
    <row r="27" spans="1:13" x14ac:dyDescent="0.2">
      <c r="A27" s="1" t="s">
        <v>2970</v>
      </c>
      <c r="B27" s="1" t="s">
        <v>4508</v>
      </c>
      <c r="C27" s="1">
        <v>58.194000000000003</v>
      </c>
      <c r="D27" s="24">
        <v>91.4</v>
      </c>
      <c r="E27" s="1" t="s">
        <v>4416</v>
      </c>
      <c r="F27" s="3" t="s">
        <v>4509</v>
      </c>
      <c r="H27" s="4" t="s">
        <v>4510</v>
      </c>
      <c r="I27" s="1" t="s">
        <v>3626</v>
      </c>
      <c r="J27" s="1">
        <v>65.231999999999999</v>
      </c>
      <c r="K27" s="17">
        <v>100</v>
      </c>
      <c r="L27" s="1" t="s">
        <v>3628</v>
      </c>
      <c r="M27" s="3" t="s">
        <v>3628</v>
      </c>
    </row>
    <row r="28" spans="1:13" x14ac:dyDescent="0.2">
      <c r="A28" s="1" t="s">
        <v>4511</v>
      </c>
      <c r="B28" s="1" t="s">
        <v>4512</v>
      </c>
      <c r="C28" s="1">
        <v>57.143000000000001</v>
      </c>
      <c r="D28" s="24">
        <v>100</v>
      </c>
      <c r="E28" s="1" t="s">
        <v>4513</v>
      </c>
      <c r="F28" s="3" t="s">
        <v>4514</v>
      </c>
      <c r="H28" s="4" t="s">
        <v>4515</v>
      </c>
      <c r="I28" s="1" t="s">
        <v>754</v>
      </c>
      <c r="J28" s="1">
        <v>64.921000000000006</v>
      </c>
      <c r="K28" s="17">
        <v>98.453608247422679</v>
      </c>
      <c r="L28" s="1" t="s">
        <v>756</v>
      </c>
      <c r="M28" s="3" t="s">
        <v>756</v>
      </c>
    </row>
    <row r="29" spans="1:13" x14ac:dyDescent="0.2">
      <c r="A29" s="1" t="s">
        <v>4516</v>
      </c>
      <c r="B29" s="1" t="s">
        <v>4512</v>
      </c>
      <c r="C29" s="1">
        <v>57.143000000000001</v>
      </c>
      <c r="D29" s="24">
        <v>100</v>
      </c>
      <c r="E29" s="1" t="s">
        <v>4513</v>
      </c>
      <c r="F29" s="3" t="s">
        <v>4514</v>
      </c>
      <c r="H29" s="4" t="s">
        <v>4495</v>
      </c>
      <c r="I29" s="1" t="s">
        <v>3681</v>
      </c>
      <c r="J29" s="1">
        <v>64.286000000000001</v>
      </c>
      <c r="K29" s="17">
        <v>99.581589958159</v>
      </c>
      <c r="L29" s="1" t="s">
        <v>3683</v>
      </c>
      <c r="M29" s="3" t="s">
        <v>3683</v>
      </c>
    </row>
    <row r="30" spans="1:13" x14ac:dyDescent="0.2">
      <c r="A30" s="1" t="s">
        <v>3035</v>
      </c>
      <c r="B30" s="1" t="s">
        <v>4517</v>
      </c>
      <c r="C30" s="1">
        <v>55.67</v>
      </c>
      <c r="D30" s="24">
        <v>100</v>
      </c>
      <c r="E30" s="1" t="s">
        <v>4416</v>
      </c>
      <c r="F30" s="3" t="s">
        <v>557</v>
      </c>
      <c r="H30" s="4" t="s">
        <v>4518</v>
      </c>
      <c r="I30" s="1" t="s">
        <v>4148</v>
      </c>
      <c r="J30" s="1">
        <v>63.051000000000002</v>
      </c>
      <c r="K30" s="17">
        <v>100</v>
      </c>
      <c r="L30" s="1" t="s">
        <v>4150</v>
      </c>
      <c r="M30" s="3" t="s">
        <v>4150</v>
      </c>
    </row>
    <row r="31" spans="1:13" x14ac:dyDescent="0.2">
      <c r="A31" s="1" t="s">
        <v>2324</v>
      </c>
      <c r="B31" s="1" t="s">
        <v>4519</v>
      </c>
      <c r="C31" s="1">
        <v>55.238</v>
      </c>
      <c r="D31" s="24">
        <v>99.5</v>
      </c>
      <c r="E31" s="1" t="s">
        <v>4416</v>
      </c>
      <c r="F31" s="3" t="s">
        <v>2326</v>
      </c>
      <c r="H31" s="4" t="s">
        <v>4520</v>
      </c>
      <c r="I31" s="1" t="s">
        <v>483</v>
      </c>
      <c r="J31" s="1">
        <v>62.616999999999997</v>
      </c>
      <c r="K31" s="17">
        <v>96.396396396396398</v>
      </c>
      <c r="L31" s="1" t="s">
        <v>485</v>
      </c>
      <c r="M31" s="3" t="s">
        <v>485</v>
      </c>
    </row>
    <row r="32" spans="1:13" x14ac:dyDescent="0.2">
      <c r="A32" s="1" t="s">
        <v>2690</v>
      </c>
      <c r="B32" s="1" t="s">
        <v>4521</v>
      </c>
      <c r="C32" s="1">
        <v>52.201000000000001</v>
      </c>
      <c r="D32" s="24">
        <v>97.5</v>
      </c>
      <c r="E32" s="1" t="s">
        <v>4522</v>
      </c>
      <c r="F32" s="3" t="s">
        <v>2692</v>
      </c>
      <c r="H32" s="4" t="s">
        <v>4523</v>
      </c>
      <c r="I32" s="1" t="s">
        <v>2445</v>
      </c>
      <c r="J32" s="1">
        <v>61.584000000000003</v>
      </c>
      <c r="K32" s="17">
        <v>99.127906976744185</v>
      </c>
      <c r="L32" s="1" t="s">
        <v>1390</v>
      </c>
      <c r="M32" s="3" t="s">
        <v>1390</v>
      </c>
    </row>
    <row r="33" spans="1:13" x14ac:dyDescent="0.2">
      <c r="A33" s="1" t="s">
        <v>3290</v>
      </c>
      <c r="B33" s="1" t="s">
        <v>4524</v>
      </c>
      <c r="C33" s="1">
        <v>52.073</v>
      </c>
      <c r="D33" s="24">
        <v>76.400000000000006</v>
      </c>
      <c r="E33" s="1" t="s">
        <v>4525</v>
      </c>
      <c r="F33" s="3" t="s">
        <v>4526</v>
      </c>
      <c r="H33" s="4" t="s">
        <v>4527</v>
      </c>
      <c r="I33" s="1" t="s">
        <v>4528</v>
      </c>
      <c r="J33" s="1">
        <v>61.537999999999997</v>
      </c>
      <c r="K33" s="17">
        <v>90.277777777777771</v>
      </c>
      <c r="L33" s="1" t="s">
        <v>4529</v>
      </c>
      <c r="M33" s="3" t="s">
        <v>4529</v>
      </c>
    </row>
    <row r="34" spans="1:13" x14ac:dyDescent="0.2">
      <c r="A34" s="1" t="s">
        <v>2641</v>
      </c>
      <c r="B34" s="1" t="s">
        <v>4530</v>
      </c>
      <c r="C34" s="1">
        <v>51.497</v>
      </c>
      <c r="D34" s="24">
        <v>97.7</v>
      </c>
      <c r="E34" s="1" t="s">
        <v>4416</v>
      </c>
      <c r="F34" s="3" t="s">
        <v>2643</v>
      </c>
      <c r="H34" s="4" t="s">
        <v>4531</v>
      </c>
      <c r="I34" s="1" t="s">
        <v>3216</v>
      </c>
      <c r="J34" s="1">
        <v>59.701000000000001</v>
      </c>
      <c r="K34" s="17">
        <v>100</v>
      </c>
      <c r="L34" s="1" t="s">
        <v>429</v>
      </c>
      <c r="M34" s="3" t="s">
        <v>3218</v>
      </c>
    </row>
    <row r="35" spans="1:13" x14ac:dyDescent="0.2">
      <c r="A35" s="1" t="s">
        <v>4532</v>
      </c>
      <c r="B35" s="1" t="s">
        <v>4533</v>
      </c>
      <c r="C35" s="1">
        <v>50.234999999999999</v>
      </c>
      <c r="D35" s="24">
        <v>95.5</v>
      </c>
      <c r="E35" s="1" t="s">
        <v>4534</v>
      </c>
      <c r="F35" s="3" t="s">
        <v>4535</v>
      </c>
      <c r="H35" s="4" t="s">
        <v>4536</v>
      </c>
      <c r="I35" s="1" t="s">
        <v>399</v>
      </c>
      <c r="J35" s="1">
        <v>59.091000000000001</v>
      </c>
      <c r="K35" s="17">
        <v>100</v>
      </c>
      <c r="L35" s="1" t="s">
        <v>440</v>
      </c>
      <c r="M35" s="3" t="s">
        <v>401</v>
      </c>
    </row>
    <row r="36" spans="1:13" x14ac:dyDescent="0.2">
      <c r="A36" s="1" t="s">
        <v>620</v>
      </c>
      <c r="B36" s="1" t="s">
        <v>4537</v>
      </c>
      <c r="C36" s="1">
        <v>48.570999999999998</v>
      </c>
      <c r="D36" s="24">
        <v>96.6</v>
      </c>
      <c r="E36" s="1" t="s">
        <v>4538</v>
      </c>
      <c r="F36" s="3" t="s">
        <v>622</v>
      </c>
      <c r="H36" s="4" t="s">
        <v>4539</v>
      </c>
      <c r="I36" s="1" t="s">
        <v>2622</v>
      </c>
      <c r="J36" s="1">
        <v>58.823999999999998</v>
      </c>
      <c r="K36" s="17">
        <v>100</v>
      </c>
      <c r="L36" s="1" t="s">
        <v>2624</v>
      </c>
      <c r="M36" s="3" t="s">
        <v>2624</v>
      </c>
    </row>
    <row r="37" spans="1:13" x14ac:dyDescent="0.2">
      <c r="A37" s="1" t="s">
        <v>637</v>
      </c>
      <c r="B37" s="1" t="s">
        <v>4540</v>
      </c>
      <c r="C37" s="1">
        <v>47.085000000000001</v>
      </c>
      <c r="D37" s="24">
        <v>96.5</v>
      </c>
      <c r="E37" s="1" t="s">
        <v>4541</v>
      </c>
      <c r="F37" s="3" t="s">
        <v>614</v>
      </c>
      <c r="H37" s="4" t="s">
        <v>4542</v>
      </c>
      <c r="I37" s="1" t="s">
        <v>4007</v>
      </c>
      <c r="J37" s="1">
        <v>57.558</v>
      </c>
      <c r="K37" s="17">
        <v>85.572139303482587</v>
      </c>
      <c r="L37" s="1" t="s">
        <v>3566</v>
      </c>
      <c r="M37" s="3" t="s">
        <v>3566</v>
      </c>
    </row>
    <row r="38" spans="1:13" x14ac:dyDescent="0.2">
      <c r="A38" s="1" t="s">
        <v>717</v>
      </c>
      <c r="B38" s="1" t="s">
        <v>4543</v>
      </c>
      <c r="C38" s="1">
        <v>45.793999999999997</v>
      </c>
      <c r="D38" s="24">
        <v>93</v>
      </c>
      <c r="E38" s="1" t="s">
        <v>4544</v>
      </c>
      <c r="F38" s="3" t="s">
        <v>4545</v>
      </c>
      <c r="H38" s="4" t="s">
        <v>4546</v>
      </c>
      <c r="I38" s="1" t="s">
        <v>547</v>
      </c>
      <c r="J38" s="1">
        <v>57.228999999999999</v>
      </c>
      <c r="K38" s="17">
        <v>99.401197604790426</v>
      </c>
      <c r="L38" s="1" t="s">
        <v>1741</v>
      </c>
      <c r="M38" s="3" t="s">
        <v>549</v>
      </c>
    </row>
    <row r="39" spans="1:13" x14ac:dyDescent="0.2">
      <c r="A39" s="1" t="s">
        <v>827</v>
      </c>
      <c r="B39" s="1" t="s">
        <v>4547</v>
      </c>
      <c r="C39" s="1">
        <v>45.454999999999998</v>
      </c>
      <c r="D39" s="24">
        <v>88</v>
      </c>
      <c r="E39" s="1" t="s">
        <v>4548</v>
      </c>
      <c r="F39" s="3" t="s">
        <v>4549</v>
      </c>
      <c r="H39" s="4" t="s">
        <v>4550</v>
      </c>
      <c r="I39" s="1" t="s">
        <v>4551</v>
      </c>
      <c r="J39" s="1">
        <v>56.603999999999999</v>
      </c>
      <c r="K39" s="17">
        <v>84.126984126984127</v>
      </c>
      <c r="L39" s="1" t="s">
        <v>429</v>
      </c>
      <c r="M39" s="3" t="s">
        <v>4552</v>
      </c>
    </row>
    <row r="40" spans="1:13" x14ac:dyDescent="0.2">
      <c r="A40" s="1" t="s">
        <v>4553</v>
      </c>
      <c r="B40" s="1" t="s">
        <v>4554</v>
      </c>
      <c r="C40" s="1">
        <v>45.301000000000002</v>
      </c>
      <c r="D40" s="24">
        <v>87.9</v>
      </c>
      <c r="E40" s="1" t="s">
        <v>4416</v>
      </c>
      <c r="F40" s="3" t="s">
        <v>4555</v>
      </c>
      <c r="H40" s="4" t="s">
        <v>4517</v>
      </c>
      <c r="I40" s="1" t="s">
        <v>3035</v>
      </c>
      <c r="J40" s="1">
        <v>55.67</v>
      </c>
      <c r="K40" s="17">
        <v>100</v>
      </c>
      <c r="L40" s="1" t="s">
        <v>557</v>
      </c>
      <c r="M40" s="3" t="s">
        <v>557</v>
      </c>
    </row>
    <row r="41" spans="1:13" x14ac:dyDescent="0.2">
      <c r="A41" s="1" t="s">
        <v>2763</v>
      </c>
      <c r="B41" s="1" t="s">
        <v>4556</v>
      </c>
      <c r="C41" s="1">
        <v>45.07</v>
      </c>
      <c r="D41" s="24">
        <v>76.3</v>
      </c>
      <c r="E41" s="1" t="s">
        <v>4416</v>
      </c>
      <c r="F41" s="3" t="s">
        <v>3474</v>
      </c>
      <c r="H41" s="4" t="s">
        <v>4519</v>
      </c>
      <c r="I41" s="1" t="s">
        <v>2324</v>
      </c>
      <c r="J41" s="1">
        <v>55.238</v>
      </c>
      <c r="K41" s="17">
        <v>99.526066350710906</v>
      </c>
      <c r="L41" s="1" t="s">
        <v>2326</v>
      </c>
      <c r="M41" s="3" t="s">
        <v>2326</v>
      </c>
    </row>
    <row r="42" spans="1:13" x14ac:dyDescent="0.2">
      <c r="A42" s="1" t="s">
        <v>688</v>
      </c>
      <c r="B42" s="1" t="s">
        <v>4557</v>
      </c>
      <c r="C42" s="1">
        <v>44.814999999999998</v>
      </c>
      <c r="D42" s="24">
        <v>96.1</v>
      </c>
      <c r="E42" s="1" t="s">
        <v>4558</v>
      </c>
      <c r="F42" s="3" t="s">
        <v>4559</v>
      </c>
      <c r="H42" s="4" t="s">
        <v>4560</v>
      </c>
      <c r="I42" s="1" t="s">
        <v>4122</v>
      </c>
      <c r="J42" s="1">
        <v>54.63</v>
      </c>
      <c r="K42" s="17">
        <v>90.756302521008408</v>
      </c>
      <c r="L42" s="1" t="s">
        <v>429</v>
      </c>
      <c r="M42" s="3" t="s">
        <v>4124</v>
      </c>
    </row>
    <row r="43" spans="1:13" x14ac:dyDescent="0.2">
      <c r="A43" s="1" t="s">
        <v>2100</v>
      </c>
      <c r="B43" s="1" t="s">
        <v>4561</v>
      </c>
      <c r="C43" s="1">
        <v>44.654000000000003</v>
      </c>
      <c r="D43" s="24">
        <v>99.4</v>
      </c>
      <c r="E43" s="1" t="s">
        <v>4562</v>
      </c>
      <c r="F43" s="3" t="s">
        <v>2102</v>
      </c>
      <c r="H43" s="4" t="s">
        <v>4563</v>
      </c>
      <c r="I43" s="1" t="s">
        <v>2838</v>
      </c>
      <c r="J43" s="1">
        <v>54.323999999999998</v>
      </c>
      <c r="K43" s="17">
        <v>95.607235142118867</v>
      </c>
      <c r="L43" s="1" t="s">
        <v>2840</v>
      </c>
      <c r="M43" s="3" t="s">
        <v>2840</v>
      </c>
    </row>
    <row r="44" spans="1:13" x14ac:dyDescent="0.2">
      <c r="A44" s="1" t="s">
        <v>735</v>
      </c>
      <c r="B44" s="1" t="s">
        <v>4564</v>
      </c>
      <c r="C44" s="1">
        <v>43.017000000000003</v>
      </c>
      <c r="D44" s="24">
        <v>101.1</v>
      </c>
      <c r="E44" s="1" t="s">
        <v>4565</v>
      </c>
      <c r="F44" s="3" t="s">
        <v>4566</v>
      </c>
      <c r="H44" s="4" t="s">
        <v>4521</v>
      </c>
      <c r="I44" s="1" t="s">
        <v>2690</v>
      </c>
      <c r="J44" s="1">
        <v>52.201000000000001</v>
      </c>
      <c r="K44" s="17">
        <v>97.546012269938657</v>
      </c>
      <c r="L44" s="1" t="s">
        <v>2692</v>
      </c>
      <c r="M44" s="3" t="s">
        <v>2692</v>
      </c>
    </row>
    <row r="45" spans="1:13" x14ac:dyDescent="0.2">
      <c r="A45" s="1" t="s">
        <v>4567</v>
      </c>
      <c r="B45" s="1" t="s">
        <v>4568</v>
      </c>
      <c r="C45" s="1">
        <v>42.197000000000003</v>
      </c>
      <c r="D45" s="24">
        <v>96.4</v>
      </c>
      <c r="E45" s="1" t="s">
        <v>4569</v>
      </c>
      <c r="F45" s="3" t="s">
        <v>4570</v>
      </c>
      <c r="H45" s="4" t="s">
        <v>4547</v>
      </c>
      <c r="I45" s="1" t="s">
        <v>4571</v>
      </c>
      <c r="J45" s="1">
        <v>52</v>
      </c>
      <c r="K45" s="17">
        <v>100</v>
      </c>
      <c r="L45" s="1" t="s">
        <v>4549</v>
      </c>
      <c r="M45" s="3" t="s">
        <v>4572</v>
      </c>
    </row>
    <row r="46" spans="1:13" x14ac:dyDescent="0.2">
      <c r="A46" s="1" t="s">
        <v>3759</v>
      </c>
      <c r="B46" s="1" t="s">
        <v>4573</v>
      </c>
      <c r="C46" s="1">
        <v>39.844000000000001</v>
      </c>
      <c r="D46" s="24">
        <v>78</v>
      </c>
      <c r="E46" s="1" t="s">
        <v>4416</v>
      </c>
      <c r="F46" s="3" t="s">
        <v>429</v>
      </c>
      <c r="H46" s="4" t="s">
        <v>4574</v>
      </c>
      <c r="I46" s="1" t="s">
        <v>4575</v>
      </c>
      <c r="J46" s="1">
        <v>51.935000000000002</v>
      </c>
      <c r="K46" s="17">
        <v>99.358974358974365</v>
      </c>
      <c r="L46" s="1" t="s">
        <v>504</v>
      </c>
      <c r="M46" s="3" t="s">
        <v>505</v>
      </c>
    </row>
    <row r="47" spans="1:13" x14ac:dyDescent="0.2">
      <c r="A47" s="1" t="s">
        <v>722</v>
      </c>
      <c r="B47" s="1" t="s">
        <v>4576</v>
      </c>
      <c r="C47" s="1">
        <v>39.326000000000001</v>
      </c>
      <c r="D47" s="24">
        <v>94.7</v>
      </c>
      <c r="E47" s="1" t="s">
        <v>4577</v>
      </c>
      <c r="F47" s="3" t="s">
        <v>724</v>
      </c>
      <c r="H47" s="4" t="s">
        <v>4578</v>
      </c>
      <c r="I47" s="1" t="s">
        <v>3354</v>
      </c>
      <c r="J47" s="1">
        <v>51.744</v>
      </c>
      <c r="K47" s="17">
        <v>100</v>
      </c>
      <c r="L47" s="1" t="s">
        <v>3356</v>
      </c>
      <c r="M47" s="3" t="s">
        <v>3356</v>
      </c>
    </row>
    <row r="48" spans="1:13" x14ac:dyDescent="0.2">
      <c r="A48" s="1" t="s">
        <v>726</v>
      </c>
      <c r="B48" s="1" t="s">
        <v>4579</v>
      </c>
      <c r="C48" s="1">
        <v>39.061999999999998</v>
      </c>
      <c r="D48" s="24">
        <v>75.3</v>
      </c>
      <c r="E48" s="1" t="s">
        <v>4580</v>
      </c>
      <c r="F48" s="3" t="s">
        <v>4581</v>
      </c>
      <c r="H48" s="4" t="s">
        <v>4530</v>
      </c>
      <c r="I48" s="1" t="s">
        <v>2641</v>
      </c>
      <c r="J48" s="1">
        <v>51.497</v>
      </c>
      <c r="K48" s="17">
        <v>97.660818713450297</v>
      </c>
      <c r="L48" s="1" t="s">
        <v>2643</v>
      </c>
      <c r="M48" s="3" t="s">
        <v>2643</v>
      </c>
    </row>
    <row r="49" spans="1:13" x14ac:dyDescent="0.2">
      <c r="A49" s="1" t="s">
        <v>834</v>
      </c>
      <c r="B49" s="1" t="s">
        <v>4582</v>
      </c>
      <c r="C49" s="1">
        <v>38.494</v>
      </c>
      <c r="D49" s="24">
        <v>99.6</v>
      </c>
      <c r="E49" s="1" t="s">
        <v>4583</v>
      </c>
      <c r="F49" s="3" t="s">
        <v>4584</v>
      </c>
      <c r="H49" s="4" t="s">
        <v>4585</v>
      </c>
      <c r="I49" s="1" t="s">
        <v>917</v>
      </c>
      <c r="J49" s="1">
        <v>51.389000000000003</v>
      </c>
      <c r="K49" s="17">
        <v>100</v>
      </c>
      <c r="L49" s="1" t="s">
        <v>4586</v>
      </c>
      <c r="M49" s="3" t="s">
        <v>919</v>
      </c>
    </row>
    <row r="50" spans="1:13" x14ac:dyDescent="0.2">
      <c r="A50" s="1" t="s">
        <v>4587</v>
      </c>
      <c r="B50" s="1" t="s">
        <v>4588</v>
      </c>
      <c r="C50" s="1">
        <v>38.402000000000001</v>
      </c>
      <c r="D50" s="24">
        <v>92.4</v>
      </c>
      <c r="E50" s="1" t="s">
        <v>4589</v>
      </c>
      <c r="F50" s="3" t="s">
        <v>4590</v>
      </c>
      <c r="H50" s="4" t="s">
        <v>4591</v>
      </c>
      <c r="I50" s="1" t="s">
        <v>3076</v>
      </c>
      <c r="J50" s="1">
        <v>51.22</v>
      </c>
      <c r="K50" s="17">
        <v>79.354838709677423</v>
      </c>
      <c r="L50" s="1" t="s">
        <v>2136</v>
      </c>
      <c r="M50" s="3" t="s">
        <v>2136</v>
      </c>
    </row>
    <row r="51" spans="1:13" x14ac:dyDescent="0.2">
      <c r="A51" s="1" t="s">
        <v>2473</v>
      </c>
      <c r="B51" s="1" t="s">
        <v>4592</v>
      </c>
      <c r="C51" s="1">
        <v>38.128999999999998</v>
      </c>
      <c r="D51" s="24">
        <v>80.3</v>
      </c>
      <c r="E51" s="1" t="s">
        <v>4593</v>
      </c>
      <c r="F51" s="3" t="s">
        <v>4096</v>
      </c>
      <c r="H51" s="4" t="s">
        <v>4594</v>
      </c>
      <c r="I51" s="1" t="s">
        <v>3324</v>
      </c>
      <c r="J51" s="1">
        <v>48.585000000000001</v>
      </c>
      <c r="K51" s="17">
        <v>85.829959514170042</v>
      </c>
      <c r="L51" s="1" t="s">
        <v>3326</v>
      </c>
      <c r="M51" s="3" t="s">
        <v>3326</v>
      </c>
    </row>
    <row r="52" spans="1:13" x14ac:dyDescent="0.2">
      <c r="A52" s="1" t="s">
        <v>890</v>
      </c>
      <c r="B52" s="1" t="s">
        <v>4595</v>
      </c>
      <c r="C52" s="1">
        <v>37.097000000000001</v>
      </c>
      <c r="D52" s="24">
        <v>97.6</v>
      </c>
      <c r="E52" s="1" t="s">
        <v>4596</v>
      </c>
      <c r="F52" s="3" t="s">
        <v>4597</v>
      </c>
      <c r="H52" s="4" t="s">
        <v>4598</v>
      </c>
      <c r="I52" s="1" t="s">
        <v>800</v>
      </c>
      <c r="J52" s="1">
        <v>48.570999999999998</v>
      </c>
      <c r="K52" s="17">
        <v>93.333333333333329</v>
      </c>
      <c r="L52" s="1" t="s">
        <v>802</v>
      </c>
      <c r="M52" s="3" t="s">
        <v>802</v>
      </c>
    </row>
    <row r="53" spans="1:13" x14ac:dyDescent="0.2">
      <c r="A53" s="1" t="s">
        <v>1050</v>
      </c>
      <c r="B53" s="1" t="s">
        <v>4599</v>
      </c>
      <c r="C53" s="1">
        <v>35.896999999999998</v>
      </c>
      <c r="D53" s="24">
        <v>95.1</v>
      </c>
      <c r="E53" s="1" t="s">
        <v>4416</v>
      </c>
      <c r="F53" s="3" t="s">
        <v>4600</v>
      </c>
      <c r="H53" s="4" t="s">
        <v>4601</v>
      </c>
      <c r="I53" s="1" t="s">
        <v>4602</v>
      </c>
      <c r="J53" s="1">
        <v>48.372</v>
      </c>
      <c r="K53" s="17">
        <v>96.412556053811656</v>
      </c>
      <c r="L53" s="1" t="s">
        <v>4603</v>
      </c>
      <c r="M53" s="3" t="s">
        <v>4604</v>
      </c>
    </row>
    <row r="54" spans="1:13" x14ac:dyDescent="0.2">
      <c r="A54" s="1" t="s">
        <v>2416</v>
      </c>
      <c r="B54" s="1" t="s">
        <v>4605</v>
      </c>
      <c r="C54" s="1">
        <v>35.134999999999998</v>
      </c>
      <c r="D54" s="24">
        <v>82.2</v>
      </c>
      <c r="E54" s="1" t="s">
        <v>4416</v>
      </c>
      <c r="F54" s="3" t="s">
        <v>1110</v>
      </c>
      <c r="H54" s="4" t="s">
        <v>4606</v>
      </c>
      <c r="I54" s="1" t="s">
        <v>3714</v>
      </c>
      <c r="J54" s="1">
        <v>47.771000000000001</v>
      </c>
      <c r="K54" s="17">
        <v>97.515527950310556</v>
      </c>
      <c r="L54" s="1" t="s">
        <v>2136</v>
      </c>
      <c r="M54" s="3" t="s">
        <v>2136</v>
      </c>
    </row>
    <row r="55" spans="1:13" x14ac:dyDescent="0.2">
      <c r="A55" s="1" t="s">
        <v>990</v>
      </c>
      <c r="B55" s="1" t="s">
        <v>4607</v>
      </c>
      <c r="C55" s="1">
        <v>34.006999999999998</v>
      </c>
      <c r="D55" s="24">
        <v>84.4</v>
      </c>
      <c r="E55" s="1" t="s">
        <v>4608</v>
      </c>
      <c r="F55" s="3" t="s">
        <v>4609</v>
      </c>
      <c r="H55" s="4" t="s">
        <v>4610</v>
      </c>
      <c r="I55" s="1" t="s">
        <v>404</v>
      </c>
      <c r="J55" s="1">
        <v>47.761000000000003</v>
      </c>
      <c r="K55" s="17">
        <v>95.714285714285708</v>
      </c>
      <c r="L55" s="1" t="s">
        <v>4611</v>
      </c>
      <c r="M55" s="3" t="s">
        <v>406</v>
      </c>
    </row>
    <row r="56" spans="1:13" x14ac:dyDescent="0.2">
      <c r="A56" s="1" t="s">
        <v>4612</v>
      </c>
      <c r="B56" s="1" t="s">
        <v>4613</v>
      </c>
      <c r="C56" s="1">
        <v>32.753</v>
      </c>
      <c r="D56" s="24">
        <v>93.2</v>
      </c>
      <c r="E56" s="1" t="s">
        <v>4614</v>
      </c>
      <c r="F56" s="3" t="s">
        <v>1044</v>
      </c>
      <c r="H56" s="4" t="s">
        <v>4615</v>
      </c>
      <c r="I56" s="1" t="s">
        <v>4616</v>
      </c>
      <c r="J56" s="1">
        <v>47.726999999999997</v>
      </c>
      <c r="K56" s="17">
        <v>85.714285714285708</v>
      </c>
      <c r="L56" s="1" t="s">
        <v>4617</v>
      </c>
      <c r="M56" s="3" t="s">
        <v>4618</v>
      </c>
    </row>
    <row r="57" spans="1:13" x14ac:dyDescent="0.2">
      <c r="A57" s="1" t="s">
        <v>1058</v>
      </c>
      <c r="B57" s="1" t="s">
        <v>4619</v>
      </c>
      <c r="C57" s="1">
        <v>32.597999999999999</v>
      </c>
      <c r="D57" s="24">
        <v>98.1</v>
      </c>
      <c r="E57" s="1" t="s">
        <v>4493</v>
      </c>
      <c r="F57" s="3" t="s">
        <v>580</v>
      </c>
      <c r="H57" s="4" t="s">
        <v>4620</v>
      </c>
      <c r="I57" s="1" t="s">
        <v>4621</v>
      </c>
      <c r="J57" s="1">
        <v>46.442</v>
      </c>
      <c r="K57" s="17">
        <v>93.684210526315795</v>
      </c>
      <c r="L57" s="1" t="s">
        <v>4622</v>
      </c>
      <c r="M57" s="3" t="s">
        <v>4623</v>
      </c>
    </row>
    <row r="58" spans="1:13" x14ac:dyDescent="0.2">
      <c r="A58" s="1" t="s">
        <v>3269</v>
      </c>
      <c r="B58" s="1" t="s">
        <v>4624</v>
      </c>
      <c r="C58" s="1">
        <v>31.863</v>
      </c>
      <c r="D58" s="24">
        <v>78.2</v>
      </c>
      <c r="E58" s="1" t="s">
        <v>4416</v>
      </c>
      <c r="F58" s="3" t="s">
        <v>1916</v>
      </c>
      <c r="H58" s="4" t="s">
        <v>4625</v>
      </c>
      <c r="I58" s="1" t="s">
        <v>3133</v>
      </c>
      <c r="J58" s="1">
        <v>45.295999999999999</v>
      </c>
      <c r="K58" s="17">
        <v>101.05633802816901</v>
      </c>
      <c r="L58" s="1" t="s">
        <v>3134</v>
      </c>
      <c r="M58" s="3" t="s">
        <v>3134</v>
      </c>
    </row>
    <row r="59" spans="1:13" x14ac:dyDescent="0.2">
      <c r="A59" s="1" t="s">
        <v>955</v>
      </c>
      <c r="B59" s="1" t="s">
        <v>4626</v>
      </c>
      <c r="C59" s="1">
        <v>31.466000000000001</v>
      </c>
      <c r="D59" s="24">
        <v>84.4</v>
      </c>
      <c r="E59" s="1" t="s">
        <v>4627</v>
      </c>
      <c r="F59" s="3" t="s">
        <v>1065</v>
      </c>
      <c r="H59" s="4" t="s">
        <v>4628</v>
      </c>
      <c r="I59" s="1" t="s">
        <v>1479</v>
      </c>
      <c r="J59" s="1">
        <v>44.404000000000003</v>
      </c>
      <c r="K59" s="17">
        <v>92.953020134228183</v>
      </c>
      <c r="L59" s="1" t="s">
        <v>580</v>
      </c>
      <c r="M59" s="3" t="s">
        <v>1474</v>
      </c>
    </row>
    <row r="60" spans="1:13" x14ac:dyDescent="0.2">
      <c r="A60" s="1" t="s">
        <v>1085</v>
      </c>
      <c r="B60" s="1" t="s">
        <v>4629</v>
      </c>
      <c r="C60" s="1">
        <v>31.300999999999998</v>
      </c>
      <c r="D60" s="24">
        <v>87.2</v>
      </c>
      <c r="E60" s="1" t="s">
        <v>4630</v>
      </c>
      <c r="F60" s="3" t="s">
        <v>1088</v>
      </c>
      <c r="H60" s="4" t="s">
        <v>4631</v>
      </c>
      <c r="I60" s="1" t="s">
        <v>3297</v>
      </c>
      <c r="J60" s="1">
        <v>43.677999999999997</v>
      </c>
      <c r="K60" s="17">
        <v>87</v>
      </c>
      <c r="L60" s="1" t="s">
        <v>3299</v>
      </c>
      <c r="M60" s="3" t="s">
        <v>3299</v>
      </c>
    </row>
    <row r="61" spans="1:13" x14ac:dyDescent="0.2">
      <c r="A61" s="1" t="s">
        <v>3435</v>
      </c>
      <c r="B61" s="1" t="s">
        <v>4632</v>
      </c>
      <c r="C61" s="1">
        <v>31.081</v>
      </c>
      <c r="D61" s="24">
        <v>83.1</v>
      </c>
      <c r="E61" s="1" t="s">
        <v>4416</v>
      </c>
      <c r="F61" s="3" t="s">
        <v>429</v>
      </c>
      <c r="H61" s="4" t="s">
        <v>4633</v>
      </c>
      <c r="I61" s="1" t="s">
        <v>4634</v>
      </c>
      <c r="J61" s="1">
        <v>42.683</v>
      </c>
      <c r="K61" s="17">
        <v>82</v>
      </c>
      <c r="L61" s="1" t="s">
        <v>4635</v>
      </c>
      <c r="M61" s="3" t="s">
        <v>4635</v>
      </c>
    </row>
    <row r="62" spans="1:13" x14ac:dyDescent="0.2">
      <c r="A62" s="1" t="s">
        <v>641</v>
      </c>
      <c r="B62" s="1" t="s">
        <v>4636</v>
      </c>
      <c r="C62" s="1">
        <v>30.681999999999999</v>
      </c>
      <c r="D62" s="24">
        <v>79.3</v>
      </c>
      <c r="E62" s="1" t="s">
        <v>4637</v>
      </c>
      <c r="F62" s="3" t="s">
        <v>4638</v>
      </c>
      <c r="H62" s="4" t="s">
        <v>4639</v>
      </c>
      <c r="I62" s="1" t="s">
        <v>1955</v>
      </c>
      <c r="J62" s="1">
        <v>41.148000000000003</v>
      </c>
      <c r="K62" s="17">
        <v>99.052132701421797</v>
      </c>
      <c r="L62" s="1" t="s">
        <v>1957</v>
      </c>
      <c r="M62" s="3" t="s">
        <v>1957</v>
      </c>
    </row>
    <row r="63" spans="1:13" x14ac:dyDescent="0.2">
      <c r="A63" s="1" t="s">
        <v>1092</v>
      </c>
      <c r="B63" s="1" t="s">
        <v>4640</v>
      </c>
      <c r="C63" s="1">
        <v>30.625</v>
      </c>
      <c r="D63" s="24">
        <v>87.9</v>
      </c>
      <c r="E63" s="1" t="s">
        <v>4641</v>
      </c>
      <c r="F63" s="3" t="s">
        <v>4642</v>
      </c>
      <c r="H63" s="4" t="s">
        <v>4643</v>
      </c>
      <c r="I63" s="1" t="s">
        <v>2828</v>
      </c>
      <c r="J63" s="1">
        <v>41.06</v>
      </c>
      <c r="K63" s="17">
        <v>89.349112426035504</v>
      </c>
      <c r="L63" s="1" t="s">
        <v>2830</v>
      </c>
      <c r="M63" s="3" t="s">
        <v>2830</v>
      </c>
    </row>
    <row r="64" spans="1:13" x14ac:dyDescent="0.2">
      <c r="A64" s="1" t="s">
        <v>4644</v>
      </c>
      <c r="B64" s="1" t="s">
        <v>4645</v>
      </c>
      <c r="C64" s="1">
        <v>30.241</v>
      </c>
      <c r="D64" s="24">
        <v>94.2</v>
      </c>
      <c r="E64" s="1" t="s">
        <v>4646</v>
      </c>
      <c r="F64" s="3" t="s">
        <v>4647</v>
      </c>
      <c r="H64" s="4" t="s">
        <v>4648</v>
      </c>
      <c r="I64" s="1" t="s">
        <v>4298</v>
      </c>
      <c r="J64" s="1">
        <v>40</v>
      </c>
      <c r="K64" s="17">
        <v>93.333333333333329</v>
      </c>
      <c r="L64" s="1" t="s">
        <v>4300</v>
      </c>
      <c r="M64" s="3" t="s">
        <v>4300</v>
      </c>
    </row>
    <row r="65" spans="1:13" x14ac:dyDescent="0.2">
      <c r="A65" s="1" t="s">
        <v>1108</v>
      </c>
      <c r="B65" s="1" t="s">
        <v>4649</v>
      </c>
      <c r="C65" s="1">
        <v>30.233000000000001</v>
      </c>
      <c r="D65" s="24">
        <v>76.099999999999994</v>
      </c>
      <c r="E65" s="1" t="s">
        <v>4650</v>
      </c>
      <c r="F65" s="3" t="s">
        <v>1110</v>
      </c>
      <c r="H65" s="4" t="s">
        <v>4573</v>
      </c>
      <c r="I65" s="1" t="s">
        <v>3759</v>
      </c>
      <c r="J65" s="1">
        <v>39.844000000000001</v>
      </c>
      <c r="K65" s="17">
        <v>78.048780487804876</v>
      </c>
      <c r="L65" s="1" t="s">
        <v>429</v>
      </c>
      <c r="M65" s="3" t="s">
        <v>429</v>
      </c>
    </row>
    <row r="66" spans="1:13" x14ac:dyDescent="0.2">
      <c r="A66" s="1" t="s">
        <v>1147</v>
      </c>
      <c r="B66" s="1" t="s">
        <v>4651</v>
      </c>
      <c r="C66" s="1">
        <v>29.545000000000002</v>
      </c>
      <c r="D66" s="24">
        <v>81</v>
      </c>
      <c r="E66" s="1" t="s">
        <v>4652</v>
      </c>
      <c r="F66" s="3" t="s">
        <v>4653</v>
      </c>
      <c r="H66" s="4" t="s">
        <v>4654</v>
      </c>
      <c r="I66" s="1" t="s">
        <v>700</v>
      </c>
      <c r="J66" s="1">
        <v>39.582999999999998</v>
      </c>
      <c r="K66" s="17">
        <v>96</v>
      </c>
      <c r="L66" s="1" t="s">
        <v>4655</v>
      </c>
      <c r="M66" s="3" t="s">
        <v>702</v>
      </c>
    </row>
    <row r="67" spans="1:13" x14ac:dyDescent="0.2">
      <c r="A67" s="1" t="s">
        <v>1162</v>
      </c>
      <c r="B67" s="1" t="s">
        <v>4656</v>
      </c>
      <c r="C67" s="1">
        <v>29.411999999999999</v>
      </c>
      <c r="D67" s="24">
        <v>80.599999999999994</v>
      </c>
      <c r="E67" s="1" t="s">
        <v>4657</v>
      </c>
      <c r="F67" s="3" t="s">
        <v>4658</v>
      </c>
      <c r="H67" s="4" t="s">
        <v>4576</v>
      </c>
      <c r="I67" s="1" t="s">
        <v>722</v>
      </c>
      <c r="J67" s="1">
        <v>39.326000000000001</v>
      </c>
      <c r="K67" s="17">
        <v>94.680851063829792</v>
      </c>
      <c r="L67" s="1" t="s">
        <v>724</v>
      </c>
      <c r="M67" s="3" t="s">
        <v>724</v>
      </c>
    </row>
    <row r="68" spans="1:13" x14ac:dyDescent="0.2">
      <c r="A68" s="1" t="s">
        <v>1201</v>
      </c>
      <c r="B68" s="1" t="s">
        <v>4659</v>
      </c>
      <c r="C68" s="1">
        <v>28.788</v>
      </c>
      <c r="D68" s="24">
        <v>71.400000000000006</v>
      </c>
      <c r="E68" s="1" t="s">
        <v>4660</v>
      </c>
      <c r="F68" s="3" t="s">
        <v>4661</v>
      </c>
      <c r="H68" s="4" t="s">
        <v>4662</v>
      </c>
      <c r="I68" s="1" t="s">
        <v>4663</v>
      </c>
      <c r="J68" s="1">
        <v>39.164999999999999</v>
      </c>
      <c r="K68" s="17">
        <v>86.889818688981876</v>
      </c>
      <c r="L68" s="1" t="s">
        <v>4664</v>
      </c>
      <c r="M68" s="3" t="s">
        <v>4665</v>
      </c>
    </row>
    <row r="69" spans="1:13" x14ac:dyDescent="0.2">
      <c r="A69" s="1" t="s">
        <v>2513</v>
      </c>
      <c r="B69" s="1" t="s">
        <v>4666</v>
      </c>
      <c r="C69" s="1">
        <v>28.713000000000001</v>
      </c>
      <c r="D69" s="24">
        <v>77.7</v>
      </c>
      <c r="E69" s="1" t="s">
        <v>4416</v>
      </c>
      <c r="F69" s="3" t="s">
        <v>2515</v>
      </c>
      <c r="H69" s="4" t="s">
        <v>4667</v>
      </c>
      <c r="I69" s="1" t="s">
        <v>3312</v>
      </c>
      <c r="J69" s="1">
        <v>39.039000000000001</v>
      </c>
      <c r="K69" s="17">
        <v>95.142857142857139</v>
      </c>
      <c r="L69" s="1" t="s">
        <v>580</v>
      </c>
      <c r="M69" s="3" t="s">
        <v>731</v>
      </c>
    </row>
    <row r="70" spans="1:13" x14ac:dyDescent="0.2">
      <c r="A70" s="1" t="s">
        <v>1355</v>
      </c>
      <c r="B70" s="1" t="s">
        <v>4668</v>
      </c>
      <c r="C70" s="1">
        <v>28.027999999999999</v>
      </c>
      <c r="D70" s="24">
        <v>80.5</v>
      </c>
      <c r="E70" s="1" t="s">
        <v>4416</v>
      </c>
      <c r="F70" s="3" t="s">
        <v>1357</v>
      </c>
      <c r="H70" s="4" t="s">
        <v>4669</v>
      </c>
      <c r="I70" s="1" t="s">
        <v>722</v>
      </c>
      <c r="J70" s="1">
        <v>39.011000000000003</v>
      </c>
      <c r="K70" s="17">
        <v>97.849462365591393</v>
      </c>
      <c r="L70" s="1" t="s">
        <v>724</v>
      </c>
      <c r="M70" s="3" t="s">
        <v>724</v>
      </c>
    </row>
    <row r="71" spans="1:13" x14ac:dyDescent="0.2">
      <c r="A71" s="1" t="s">
        <v>4033</v>
      </c>
      <c r="B71" s="1" t="s">
        <v>4670</v>
      </c>
      <c r="C71" s="1">
        <v>28.021999999999998</v>
      </c>
      <c r="D71" s="24">
        <v>105.2</v>
      </c>
      <c r="E71" s="1" t="s">
        <v>4416</v>
      </c>
      <c r="F71" s="3" t="s">
        <v>3356</v>
      </c>
      <c r="H71" s="4" t="s">
        <v>4671</v>
      </c>
      <c r="I71" s="1" t="s">
        <v>3800</v>
      </c>
      <c r="J71" s="1">
        <v>38.69</v>
      </c>
      <c r="K71" s="17">
        <v>98.245614035087726</v>
      </c>
      <c r="L71" s="1" t="s">
        <v>429</v>
      </c>
      <c r="M71" s="3" t="s">
        <v>429</v>
      </c>
    </row>
    <row r="72" spans="1:13" x14ac:dyDescent="0.2">
      <c r="A72" s="1" t="s">
        <v>1246</v>
      </c>
      <c r="B72" s="1" t="s">
        <v>4672</v>
      </c>
      <c r="C72" s="1">
        <v>27.736999999999998</v>
      </c>
      <c r="D72" s="24">
        <v>91.3</v>
      </c>
      <c r="E72" s="1" t="s">
        <v>4416</v>
      </c>
      <c r="F72" s="3" t="s">
        <v>1248</v>
      </c>
      <c r="H72" s="4" t="s">
        <v>4592</v>
      </c>
      <c r="I72" s="1" t="s">
        <v>2473</v>
      </c>
      <c r="J72" s="1">
        <v>38.128999999999998</v>
      </c>
      <c r="K72" s="17">
        <v>80.346820809248555</v>
      </c>
      <c r="L72" s="1" t="s">
        <v>4096</v>
      </c>
      <c r="M72" s="3" t="s">
        <v>2475</v>
      </c>
    </row>
    <row r="73" spans="1:13" x14ac:dyDescent="0.2">
      <c r="A73" s="1" t="s">
        <v>3975</v>
      </c>
      <c r="B73" s="1" t="s">
        <v>4490</v>
      </c>
      <c r="C73" s="1">
        <v>27.545999999999999</v>
      </c>
      <c r="D73" s="24">
        <v>93.4</v>
      </c>
      <c r="E73" s="1" t="s">
        <v>4416</v>
      </c>
      <c r="F73" s="3" t="s">
        <v>3451</v>
      </c>
      <c r="H73" s="4" t="s">
        <v>4673</v>
      </c>
      <c r="I73" s="1" t="s">
        <v>4674</v>
      </c>
      <c r="J73" s="1">
        <v>37.209000000000003</v>
      </c>
      <c r="K73" s="17">
        <v>75.438596491228068</v>
      </c>
      <c r="L73" s="1" t="s">
        <v>356</v>
      </c>
      <c r="M73" s="3" t="s">
        <v>4675</v>
      </c>
    </row>
    <row r="74" spans="1:13" x14ac:dyDescent="0.2">
      <c r="A74" s="1" t="s">
        <v>3512</v>
      </c>
      <c r="B74" s="1" t="s">
        <v>4676</v>
      </c>
      <c r="C74" s="1">
        <v>27.329000000000001</v>
      </c>
      <c r="D74" s="24">
        <v>90.6</v>
      </c>
      <c r="E74" s="1" t="s">
        <v>4416</v>
      </c>
      <c r="F74" s="3" t="s">
        <v>1390</v>
      </c>
      <c r="H74" s="4" t="s">
        <v>4599</v>
      </c>
      <c r="I74" s="1" t="s">
        <v>1050</v>
      </c>
      <c r="J74" s="1">
        <v>35.896999999999998</v>
      </c>
      <c r="K74" s="17">
        <v>95.121951219512198</v>
      </c>
      <c r="L74" s="1" t="s">
        <v>4600</v>
      </c>
      <c r="M74" s="3" t="s">
        <v>868</v>
      </c>
    </row>
    <row r="75" spans="1:13" x14ac:dyDescent="0.2">
      <c r="A75" s="1" t="s">
        <v>1280</v>
      </c>
      <c r="B75" s="1" t="s">
        <v>4677</v>
      </c>
      <c r="C75" s="1">
        <v>27.082999999999998</v>
      </c>
      <c r="D75" s="24">
        <v>86.7</v>
      </c>
      <c r="E75" s="1" t="s">
        <v>4652</v>
      </c>
      <c r="F75" s="3" t="s">
        <v>4678</v>
      </c>
      <c r="H75" s="4" t="s">
        <v>4605</v>
      </c>
      <c r="I75" s="1" t="s">
        <v>2416</v>
      </c>
      <c r="J75" s="1">
        <v>35.134999999999998</v>
      </c>
      <c r="K75" s="17">
        <v>82.222222222222229</v>
      </c>
      <c r="L75" s="1" t="s">
        <v>1110</v>
      </c>
      <c r="M75" s="3" t="s">
        <v>557</v>
      </c>
    </row>
    <row r="76" spans="1:13" x14ac:dyDescent="0.2">
      <c r="A76" s="1" t="s">
        <v>1285</v>
      </c>
      <c r="B76" s="1" t="s">
        <v>4679</v>
      </c>
      <c r="C76" s="1">
        <v>27.071999999999999</v>
      </c>
      <c r="D76" s="24">
        <v>93.3</v>
      </c>
      <c r="E76" s="1" t="s">
        <v>4416</v>
      </c>
      <c r="F76" s="3" t="s">
        <v>1287</v>
      </c>
      <c r="H76" s="4" t="s">
        <v>4680</v>
      </c>
      <c r="I76" s="1" t="s">
        <v>1097</v>
      </c>
      <c r="J76" s="1">
        <v>34.561999999999998</v>
      </c>
      <c r="K76" s="17">
        <v>91.561181434599149</v>
      </c>
      <c r="L76" s="1" t="s">
        <v>1099</v>
      </c>
      <c r="M76" s="3" t="s">
        <v>1099</v>
      </c>
    </row>
    <row r="77" spans="1:13" x14ac:dyDescent="0.2">
      <c r="A77" s="1" t="s">
        <v>2508</v>
      </c>
      <c r="B77" s="1" t="s">
        <v>4681</v>
      </c>
      <c r="C77" s="1">
        <v>25.989000000000001</v>
      </c>
      <c r="D77" s="24">
        <v>102</v>
      </c>
      <c r="E77" s="1" t="s">
        <v>4416</v>
      </c>
      <c r="F77" s="3" t="s">
        <v>2510</v>
      </c>
      <c r="H77" s="4" t="s">
        <v>4682</v>
      </c>
      <c r="I77" s="1" t="s">
        <v>754</v>
      </c>
      <c r="J77" s="1">
        <v>33.880000000000003</v>
      </c>
      <c r="K77" s="17">
        <v>92.89340101522842</v>
      </c>
      <c r="L77" s="1" t="s">
        <v>4683</v>
      </c>
      <c r="M77" s="3" t="s">
        <v>756</v>
      </c>
    </row>
    <row r="78" spans="1:13" x14ac:dyDescent="0.2">
      <c r="A78" s="1" t="s">
        <v>1321</v>
      </c>
      <c r="B78" s="1" t="s">
        <v>4684</v>
      </c>
      <c r="C78" s="1">
        <v>25.856999999999999</v>
      </c>
      <c r="D78" s="24">
        <v>82.1</v>
      </c>
      <c r="E78" s="1" t="s">
        <v>4685</v>
      </c>
      <c r="F78" s="3" t="s">
        <v>4686</v>
      </c>
      <c r="H78" s="4" t="s">
        <v>4687</v>
      </c>
      <c r="I78" s="1" t="s">
        <v>3852</v>
      </c>
      <c r="J78" s="1">
        <v>33.332999999999998</v>
      </c>
      <c r="K78" s="17">
        <v>80.952380952380949</v>
      </c>
      <c r="L78" s="1" t="s">
        <v>3786</v>
      </c>
      <c r="M78" s="3" t="s">
        <v>3786</v>
      </c>
    </row>
    <row r="79" spans="1:13" x14ac:dyDescent="0.2">
      <c r="A79" s="1" t="s">
        <v>1314</v>
      </c>
      <c r="B79" s="1" t="s">
        <v>4688</v>
      </c>
      <c r="C79" s="1">
        <v>25.606000000000002</v>
      </c>
      <c r="D79" s="24">
        <v>86.5</v>
      </c>
      <c r="E79" s="1" t="s">
        <v>4689</v>
      </c>
      <c r="F79" s="3" t="s">
        <v>4690</v>
      </c>
      <c r="H79" s="4" t="s">
        <v>4691</v>
      </c>
      <c r="I79" s="1" t="s">
        <v>532</v>
      </c>
      <c r="J79" s="1">
        <v>32.662999999999997</v>
      </c>
      <c r="K79" s="17">
        <v>76.9825918762089</v>
      </c>
      <c r="L79" s="1" t="s">
        <v>4692</v>
      </c>
      <c r="M79" s="3" t="s">
        <v>534</v>
      </c>
    </row>
    <row r="80" spans="1:13" x14ac:dyDescent="0.2">
      <c r="A80" s="1" t="s">
        <v>3910</v>
      </c>
      <c r="B80" s="1" t="s">
        <v>4693</v>
      </c>
      <c r="C80" s="1">
        <v>24.719000000000001</v>
      </c>
      <c r="D80" s="24">
        <v>95.7</v>
      </c>
      <c r="E80" s="1" t="s">
        <v>4416</v>
      </c>
      <c r="F80" s="3" t="s">
        <v>473</v>
      </c>
      <c r="H80" s="4" t="s">
        <v>4694</v>
      </c>
      <c r="I80" s="1" t="s">
        <v>3220</v>
      </c>
      <c r="J80" s="1">
        <v>31.190999999999999</v>
      </c>
      <c r="K80" s="17">
        <v>79.353233830845767</v>
      </c>
      <c r="L80" s="1" t="s">
        <v>3222</v>
      </c>
      <c r="M80" s="3" t="s">
        <v>3222</v>
      </c>
    </row>
    <row r="81" spans="1:13" x14ac:dyDescent="0.2">
      <c r="A81" s="1" t="s">
        <v>2942</v>
      </c>
      <c r="B81" s="1" t="s">
        <v>4695</v>
      </c>
      <c r="C81" s="1">
        <v>24.638000000000002</v>
      </c>
      <c r="D81" s="24">
        <v>98.1</v>
      </c>
      <c r="E81" s="1" t="s">
        <v>4416</v>
      </c>
      <c r="F81" s="3" t="s">
        <v>1957</v>
      </c>
      <c r="H81" s="4" t="s">
        <v>4696</v>
      </c>
      <c r="I81" s="1" t="s">
        <v>4697</v>
      </c>
      <c r="J81" s="1">
        <v>31.164000000000001</v>
      </c>
      <c r="K81" s="17">
        <v>76.439790575916234</v>
      </c>
      <c r="L81" s="1" t="s">
        <v>4698</v>
      </c>
      <c r="M81" s="3" t="s">
        <v>4699</v>
      </c>
    </row>
    <row r="82" spans="1:13" x14ac:dyDescent="0.2">
      <c r="A82" s="1" t="s">
        <v>1399</v>
      </c>
      <c r="B82" s="1" t="s">
        <v>4700</v>
      </c>
      <c r="C82" s="1">
        <v>23.288</v>
      </c>
      <c r="D82" s="24">
        <v>85.9</v>
      </c>
      <c r="E82" s="1" t="s">
        <v>4416</v>
      </c>
      <c r="F82" s="3" t="s">
        <v>4701</v>
      </c>
      <c r="H82" s="4" t="s">
        <v>4702</v>
      </c>
      <c r="I82" s="1" t="s">
        <v>4703</v>
      </c>
      <c r="J82" s="1">
        <v>27.606999999999999</v>
      </c>
      <c r="K82" s="17">
        <v>97.023809523809518</v>
      </c>
      <c r="L82" s="1" t="s">
        <v>4704</v>
      </c>
      <c r="M82" s="3" t="s">
        <v>4705</v>
      </c>
    </row>
    <row r="83" spans="1:13" x14ac:dyDescent="0.2">
      <c r="A83" s="1" t="s">
        <v>3788</v>
      </c>
      <c r="B83" s="1" t="s">
        <v>4563</v>
      </c>
      <c r="C83" s="1">
        <v>22.881</v>
      </c>
      <c r="D83" s="24">
        <v>96.7</v>
      </c>
      <c r="E83" s="1" t="s">
        <v>4416</v>
      </c>
      <c r="F83" s="3" t="s">
        <v>2840</v>
      </c>
      <c r="H83" s="4" t="s">
        <v>4706</v>
      </c>
      <c r="I83" s="1" t="s">
        <v>4703</v>
      </c>
      <c r="J83" s="1">
        <v>21.739000000000001</v>
      </c>
      <c r="K83" s="17">
        <v>90.960451977401135</v>
      </c>
      <c r="L83" s="1" t="s">
        <v>4704</v>
      </c>
      <c r="M83" s="3" t="s">
        <v>4705</v>
      </c>
    </row>
    <row r="84" spans="1:13" x14ac:dyDescent="0.2">
      <c r="A84" s="1" t="s">
        <v>1406</v>
      </c>
      <c r="B84" s="1" t="s">
        <v>4707</v>
      </c>
      <c r="C84" s="1">
        <v>22.756</v>
      </c>
      <c r="D84" s="24">
        <v>76.5</v>
      </c>
      <c r="E84" s="1" t="s">
        <v>4416</v>
      </c>
      <c r="F84" s="3" t="s">
        <v>4708</v>
      </c>
      <c r="H84" s="4" t="s">
        <v>4709</v>
      </c>
      <c r="I84" s="1" t="s">
        <v>3586</v>
      </c>
      <c r="J84" s="1">
        <v>21.622</v>
      </c>
      <c r="K84" s="17">
        <v>96.521739130434781</v>
      </c>
      <c r="L84" s="1" t="s">
        <v>4710</v>
      </c>
      <c r="M84" s="3" t="s">
        <v>429</v>
      </c>
    </row>
    <row r="85" spans="1:13" x14ac:dyDescent="0.2">
      <c r="A85" s="1" t="s">
        <v>1429</v>
      </c>
      <c r="B85" s="1" t="s">
        <v>4711</v>
      </c>
      <c r="C85" s="1">
        <v>22.655999999999999</v>
      </c>
      <c r="D85" s="24">
        <v>70.3</v>
      </c>
      <c r="E85" s="1" t="s">
        <v>4712</v>
      </c>
      <c r="F85" s="3" t="s">
        <v>4713</v>
      </c>
      <c r="H85" s="4" t="s">
        <v>4714</v>
      </c>
      <c r="I85" s="1" t="s">
        <v>839</v>
      </c>
      <c r="J85" s="1">
        <v>100</v>
      </c>
      <c r="K85" s="17">
        <v>69.834087481146298</v>
      </c>
      <c r="L85" s="1" t="s">
        <v>841</v>
      </c>
      <c r="M85" s="3" t="s">
        <v>841</v>
      </c>
    </row>
    <row r="86" spans="1:13" x14ac:dyDescent="0.2">
      <c r="A86" s="1" t="s">
        <v>1413</v>
      </c>
      <c r="B86" s="1" t="s">
        <v>4715</v>
      </c>
      <c r="C86" s="1">
        <v>22.449000000000002</v>
      </c>
      <c r="D86" s="24">
        <v>84.3</v>
      </c>
      <c r="E86" s="1" t="s">
        <v>4416</v>
      </c>
      <c r="F86" s="3" t="s">
        <v>4716</v>
      </c>
      <c r="H86" s="4" t="s">
        <v>4717</v>
      </c>
      <c r="I86" s="1" t="s">
        <v>847</v>
      </c>
      <c r="J86" s="1">
        <v>99.548000000000002</v>
      </c>
      <c r="K86" s="17">
        <v>69.278996865203766</v>
      </c>
      <c r="L86" s="1" t="s">
        <v>4718</v>
      </c>
      <c r="M86" s="3" t="s">
        <v>849</v>
      </c>
    </row>
    <row r="87" spans="1:13" x14ac:dyDescent="0.2">
      <c r="A87" s="1" t="s">
        <v>2393</v>
      </c>
      <c r="B87" s="1" t="s">
        <v>4719</v>
      </c>
      <c r="C87" s="1">
        <v>21.875</v>
      </c>
      <c r="D87" s="24">
        <v>85.9</v>
      </c>
      <c r="E87" s="1" t="s">
        <v>4720</v>
      </c>
      <c r="F87" s="3" t="s">
        <v>2395</v>
      </c>
      <c r="H87" s="4" t="s">
        <v>4721</v>
      </c>
      <c r="I87" s="1" t="s">
        <v>851</v>
      </c>
      <c r="J87" s="1">
        <v>100</v>
      </c>
      <c r="K87" s="17">
        <v>69.230769230769226</v>
      </c>
      <c r="L87" s="1" t="s">
        <v>853</v>
      </c>
      <c r="M87" s="3" t="s">
        <v>853</v>
      </c>
    </row>
    <row r="88" spans="1:13" x14ac:dyDescent="0.2">
      <c r="A88" s="1" t="s">
        <v>3586</v>
      </c>
      <c r="B88" s="1" t="s">
        <v>4709</v>
      </c>
      <c r="C88" s="1">
        <v>21.622</v>
      </c>
      <c r="D88" s="24">
        <v>96.5</v>
      </c>
      <c r="E88" s="1" t="s">
        <v>4416</v>
      </c>
      <c r="F88" s="3" t="s">
        <v>4710</v>
      </c>
      <c r="H88" s="4" t="s">
        <v>4722</v>
      </c>
      <c r="I88" s="1" t="s">
        <v>4723</v>
      </c>
      <c r="J88" s="1">
        <v>25.873999999999999</v>
      </c>
      <c r="K88" s="17">
        <v>69.082125603864739</v>
      </c>
      <c r="L88" s="1" t="s">
        <v>429</v>
      </c>
      <c r="M88" s="3" t="s">
        <v>4724</v>
      </c>
    </row>
    <row r="89" spans="1:13" x14ac:dyDescent="0.2">
      <c r="A89" s="1" t="s">
        <v>4725</v>
      </c>
      <c r="B89" s="1" t="s">
        <v>4726</v>
      </c>
      <c r="C89" s="1">
        <v>20.172000000000001</v>
      </c>
      <c r="D89" s="24">
        <v>89.3</v>
      </c>
      <c r="E89" s="1" t="s">
        <v>4727</v>
      </c>
      <c r="F89" s="3" t="s">
        <v>4728</v>
      </c>
      <c r="H89" s="4" t="s">
        <v>4729</v>
      </c>
      <c r="I89" s="1" t="s">
        <v>439</v>
      </c>
      <c r="J89" s="1">
        <v>100</v>
      </c>
      <c r="K89" s="17">
        <v>68.888888888888886</v>
      </c>
      <c r="L89" s="1" t="s">
        <v>4730</v>
      </c>
      <c r="M89" s="3" t="s">
        <v>440</v>
      </c>
    </row>
    <row r="90" spans="1:13" x14ac:dyDescent="0.2">
      <c r="A90" s="1" t="s">
        <v>839</v>
      </c>
      <c r="B90" s="1" t="s">
        <v>4714</v>
      </c>
      <c r="C90" s="1">
        <v>100</v>
      </c>
      <c r="D90" s="24">
        <v>69.8</v>
      </c>
      <c r="E90" s="1" t="s">
        <v>4731</v>
      </c>
      <c r="F90" s="3" t="s">
        <v>841</v>
      </c>
      <c r="H90" s="4" t="s">
        <v>4732</v>
      </c>
      <c r="I90" s="1" t="s">
        <v>2381</v>
      </c>
      <c r="J90" s="1">
        <v>100</v>
      </c>
      <c r="K90" s="17">
        <v>68.367346938775512</v>
      </c>
      <c r="L90" s="1" t="s">
        <v>2383</v>
      </c>
      <c r="M90" s="3" t="s">
        <v>2383</v>
      </c>
    </row>
    <row r="91" spans="1:13" x14ac:dyDescent="0.2">
      <c r="A91" s="1" t="s">
        <v>926</v>
      </c>
      <c r="B91" s="1" t="s">
        <v>4503</v>
      </c>
      <c r="C91" s="1">
        <v>34.805999999999997</v>
      </c>
      <c r="D91" s="24">
        <v>69.400000000000006</v>
      </c>
      <c r="E91" s="1" t="s">
        <v>4733</v>
      </c>
      <c r="F91" s="3" t="s">
        <v>523</v>
      </c>
      <c r="H91" s="4" t="s">
        <v>4734</v>
      </c>
      <c r="I91" s="1" t="s">
        <v>1815</v>
      </c>
      <c r="J91" s="1">
        <v>43.332999999999998</v>
      </c>
      <c r="K91" s="17">
        <v>68.181818181818187</v>
      </c>
      <c r="L91" s="1" t="s">
        <v>429</v>
      </c>
      <c r="M91" s="3" t="s">
        <v>429</v>
      </c>
    </row>
    <row r="92" spans="1:13" x14ac:dyDescent="0.2">
      <c r="A92" s="1" t="s">
        <v>847</v>
      </c>
      <c r="B92" s="1" t="s">
        <v>4717</v>
      </c>
      <c r="C92" s="1">
        <v>99.548000000000002</v>
      </c>
      <c r="D92" s="24">
        <v>69.3</v>
      </c>
      <c r="E92" s="1" t="s">
        <v>4735</v>
      </c>
      <c r="F92" s="3" t="s">
        <v>4718</v>
      </c>
      <c r="H92" s="4" t="s">
        <v>4736</v>
      </c>
      <c r="I92" s="1" t="s">
        <v>589</v>
      </c>
      <c r="J92" s="1">
        <v>29.914999999999999</v>
      </c>
      <c r="K92" s="17">
        <v>68.023255813953483</v>
      </c>
      <c r="L92" s="1" t="s">
        <v>4737</v>
      </c>
      <c r="M92" s="3" t="s">
        <v>591</v>
      </c>
    </row>
    <row r="93" spans="1:13" x14ac:dyDescent="0.2">
      <c r="A93" s="1" t="s">
        <v>851</v>
      </c>
      <c r="B93" s="1" t="s">
        <v>4721</v>
      </c>
      <c r="C93" s="1">
        <v>100</v>
      </c>
      <c r="D93" s="24">
        <v>69.2</v>
      </c>
      <c r="E93" s="1" t="s">
        <v>4416</v>
      </c>
      <c r="F93" s="3" t="s">
        <v>853</v>
      </c>
      <c r="H93" s="4" t="s">
        <v>4738</v>
      </c>
      <c r="I93" s="1" t="s">
        <v>871</v>
      </c>
      <c r="J93" s="1">
        <v>100</v>
      </c>
      <c r="K93" s="17">
        <v>67.977528089887642</v>
      </c>
      <c r="L93" s="1" t="s">
        <v>873</v>
      </c>
      <c r="M93" s="3" t="s">
        <v>873</v>
      </c>
    </row>
    <row r="94" spans="1:13" x14ac:dyDescent="0.2">
      <c r="A94" s="1" t="s">
        <v>1486</v>
      </c>
      <c r="B94" s="1" t="s">
        <v>4739</v>
      </c>
      <c r="C94" s="1">
        <v>29.31</v>
      </c>
      <c r="D94" s="24">
        <v>69</v>
      </c>
      <c r="E94" s="1" t="s">
        <v>4660</v>
      </c>
      <c r="F94" s="3" t="s">
        <v>4740</v>
      </c>
      <c r="H94" s="4" t="s">
        <v>4741</v>
      </c>
      <c r="I94" s="1" t="s">
        <v>894</v>
      </c>
      <c r="J94" s="1">
        <v>100</v>
      </c>
      <c r="K94" s="17">
        <v>67.241379310344826</v>
      </c>
      <c r="L94" s="1" t="s">
        <v>552</v>
      </c>
      <c r="M94" s="3" t="s">
        <v>552</v>
      </c>
    </row>
    <row r="95" spans="1:13" x14ac:dyDescent="0.2">
      <c r="A95" s="1" t="s">
        <v>2381</v>
      </c>
      <c r="B95" s="1" t="s">
        <v>4732</v>
      </c>
      <c r="C95" s="1">
        <v>100</v>
      </c>
      <c r="D95" s="24">
        <v>68.400000000000006</v>
      </c>
      <c r="E95" s="1" t="s">
        <v>4416</v>
      </c>
      <c r="F95" s="3" t="s">
        <v>2383</v>
      </c>
      <c r="H95" s="4" t="s">
        <v>4742</v>
      </c>
      <c r="I95" s="1" t="s">
        <v>909</v>
      </c>
      <c r="J95" s="1">
        <v>29.31</v>
      </c>
      <c r="K95" s="17">
        <v>66.666666666666671</v>
      </c>
      <c r="L95" s="1" t="s">
        <v>1864</v>
      </c>
      <c r="M95" s="3" t="s">
        <v>911</v>
      </c>
    </row>
    <row r="96" spans="1:13" x14ac:dyDescent="0.2">
      <c r="A96" s="1" t="s">
        <v>1815</v>
      </c>
      <c r="B96" s="1" t="s">
        <v>4734</v>
      </c>
      <c r="C96" s="1">
        <v>43.332999999999998</v>
      </c>
      <c r="D96" s="24">
        <v>68.2</v>
      </c>
      <c r="E96" s="1" t="s">
        <v>4416</v>
      </c>
      <c r="F96" s="3" t="s">
        <v>429</v>
      </c>
      <c r="H96" s="4" t="s">
        <v>4743</v>
      </c>
      <c r="I96" s="1" t="s">
        <v>917</v>
      </c>
      <c r="J96" s="1">
        <v>33.332999999999998</v>
      </c>
      <c r="K96" s="17">
        <v>66.666666666666671</v>
      </c>
      <c r="L96" s="1" t="s">
        <v>4744</v>
      </c>
      <c r="M96" s="3" t="s">
        <v>919</v>
      </c>
    </row>
    <row r="97" spans="1:13" x14ac:dyDescent="0.2">
      <c r="A97" s="1" t="s">
        <v>871</v>
      </c>
      <c r="B97" s="1" t="s">
        <v>4738</v>
      </c>
      <c r="C97" s="1">
        <v>100</v>
      </c>
      <c r="D97" s="24">
        <v>68</v>
      </c>
      <c r="E97" s="1" t="s">
        <v>4745</v>
      </c>
      <c r="F97" s="3" t="s">
        <v>873</v>
      </c>
      <c r="H97" s="4" t="s">
        <v>4746</v>
      </c>
      <c r="I97" s="1" t="s">
        <v>4528</v>
      </c>
      <c r="J97" s="1">
        <v>58.332999999999998</v>
      </c>
      <c r="K97" s="17">
        <v>66.666666666666671</v>
      </c>
      <c r="L97" s="1" t="s">
        <v>4747</v>
      </c>
      <c r="M97" s="3" t="s">
        <v>4529</v>
      </c>
    </row>
    <row r="98" spans="1:13" x14ac:dyDescent="0.2">
      <c r="A98" s="1" t="s">
        <v>879</v>
      </c>
      <c r="B98" s="1" t="s">
        <v>4748</v>
      </c>
      <c r="C98" s="1">
        <v>73.912999999999997</v>
      </c>
      <c r="D98" s="24">
        <v>67.900000000000006</v>
      </c>
      <c r="E98" s="1" t="s">
        <v>4749</v>
      </c>
      <c r="F98" s="3" t="s">
        <v>1821</v>
      </c>
      <c r="H98" s="4" t="s">
        <v>4750</v>
      </c>
      <c r="I98" s="1" t="s">
        <v>4528</v>
      </c>
      <c r="J98" s="1">
        <v>56.25</v>
      </c>
      <c r="K98" s="17">
        <v>66.666666666666671</v>
      </c>
      <c r="L98" s="1" t="s">
        <v>4747</v>
      </c>
      <c r="M98" s="3" t="s">
        <v>4529</v>
      </c>
    </row>
    <row r="99" spans="1:13" x14ac:dyDescent="0.2">
      <c r="A99" s="1" t="s">
        <v>2366</v>
      </c>
      <c r="B99" s="1" t="s">
        <v>4751</v>
      </c>
      <c r="C99" s="1">
        <v>27.419</v>
      </c>
      <c r="D99" s="24">
        <v>67.400000000000006</v>
      </c>
      <c r="E99" s="1" t="s">
        <v>4416</v>
      </c>
      <c r="F99" s="3" t="s">
        <v>4752</v>
      </c>
      <c r="H99" s="4" t="s">
        <v>4753</v>
      </c>
      <c r="I99" s="1" t="s">
        <v>3663</v>
      </c>
      <c r="J99" s="1">
        <v>32.726999999999997</v>
      </c>
      <c r="K99" s="17">
        <v>66.265060240963862</v>
      </c>
      <c r="L99" s="1" t="s">
        <v>429</v>
      </c>
      <c r="M99" s="3" t="s">
        <v>429</v>
      </c>
    </row>
    <row r="100" spans="1:13" x14ac:dyDescent="0.2">
      <c r="A100" s="1" t="s">
        <v>2504</v>
      </c>
      <c r="B100" s="1" t="s">
        <v>4754</v>
      </c>
      <c r="C100" s="1">
        <v>100</v>
      </c>
      <c r="D100" s="24">
        <v>67.3</v>
      </c>
      <c r="E100" s="1" t="s">
        <v>4416</v>
      </c>
      <c r="F100" s="3" t="s">
        <v>2013</v>
      </c>
      <c r="H100" s="4" t="s">
        <v>4755</v>
      </c>
      <c r="I100" s="1" t="s">
        <v>3879</v>
      </c>
      <c r="J100" s="1">
        <v>99.713999999999999</v>
      </c>
      <c r="K100" s="17">
        <v>66.037735849056602</v>
      </c>
      <c r="L100" s="1" t="s">
        <v>1390</v>
      </c>
      <c r="M100" s="3" t="s">
        <v>1390</v>
      </c>
    </row>
    <row r="101" spans="1:13" x14ac:dyDescent="0.2">
      <c r="A101" s="1" t="s">
        <v>894</v>
      </c>
      <c r="B101" s="1" t="s">
        <v>4741</v>
      </c>
      <c r="C101" s="1">
        <v>100</v>
      </c>
      <c r="D101" s="24">
        <v>67.2</v>
      </c>
      <c r="E101" s="1" t="s">
        <v>4416</v>
      </c>
      <c r="F101" s="3" t="s">
        <v>552</v>
      </c>
      <c r="H101" s="4" t="s">
        <v>4756</v>
      </c>
      <c r="I101" s="1" t="s">
        <v>3879</v>
      </c>
      <c r="J101" s="1">
        <v>99.143000000000001</v>
      </c>
      <c r="K101" s="17">
        <v>66.037735849056602</v>
      </c>
      <c r="L101" s="1" t="s">
        <v>1390</v>
      </c>
      <c r="M101" s="3" t="s">
        <v>1390</v>
      </c>
    </row>
    <row r="102" spans="1:13" x14ac:dyDescent="0.2">
      <c r="A102" s="1" t="s">
        <v>1510</v>
      </c>
      <c r="B102" s="1" t="s">
        <v>4757</v>
      </c>
      <c r="C102" s="1">
        <v>34.752000000000002</v>
      </c>
      <c r="D102" s="24">
        <v>67.099999999999994</v>
      </c>
      <c r="E102" s="1" t="s">
        <v>4758</v>
      </c>
      <c r="F102" s="3" t="s">
        <v>4759</v>
      </c>
      <c r="H102" s="4" t="s">
        <v>4760</v>
      </c>
      <c r="I102" s="1" t="s">
        <v>3084</v>
      </c>
      <c r="J102" s="1">
        <v>100</v>
      </c>
      <c r="K102" s="17">
        <v>65.178571428571431</v>
      </c>
      <c r="L102" s="1" t="s">
        <v>4761</v>
      </c>
      <c r="M102" s="3" t="s">
        <v>3086</v>
      </c>
    </row>
    <row r="103" spans="1:13" x14ac:dyDescent="0.2">
      <c r="A103" s="1" t="s">
        <v>1515</v>
      </c>
      <c r="B103" s="1" t="s">
        <v>4762</v>
      </c>
      <c r="C103" s="1">
        <v>23.266999999999999</v>
      </c>
      <c r="D103" s="24">
        <v>67.099999999999994</v>
      </c>
      <c r="E103" s="1" t="s">
        <v>4416</v>
      </c>
      <c r="F103" s="3" t="s">
        <v>4763</v>
      </c>
      <c r="H103" s="4" t="s">
        <v>4764</v>
      </c>
      <c r="I103" s="1" t="s">
        <v>3079</v>
      </c>
      <c r="J103" s="1">
        <v>51.162999999999997</v>
      </c>
      <c r="K103" s="17">
        <v>64.179104477611943</v>
      </c>
      <c r="L103" s="1" t="s">
        <v>429</v>
      </c>
      <c r="M103" s="3" t="s">
        <v>3080</v>
      </c>
    </row>
    <row r="104" spans="1:13" x14ac:dyDescent="0.2">
      <c r="A104" s="1" t="s">
        <v>4765</v>
      </c>
      <c r="B104" s="1" t="s">
        <v>4766</v>
      </c>
      <c r="C104" s="1">
        <v>94.861999999999995</v>
      </c>
      <c r="D104" s="24">
        <v>66.900000000000006</v>
      </c>
      <c r="E104" s="1" t="s">
        <v>4767</v>
      </c>
      <c r="F104" s="3" t="s">
        <v>4768</v>
      </c>
      <c r="H104" s="4" t="s">
        <v>4769</v>
      </c>
      <c r="I104" s="1" t="s">
        <v>3598</v>
      </c>
      <c r="J104" s="1">
        <v>100</v>
      </c>
      <c r="K104" s="17">
        <v>63.348416289592762</v>
      </c>
      <c r="L104" s="1" t="s">
        <v>2567</v>
      </c>
      <c r="M104" s="3" t="s">
        <v>2567</v>
      </c>
    </row>
    <row r="105" spans="1:13" x14ac:dyDescent="0.2">
      <c r="A105" s="1" t="s">
        <v>3879</v>
      </c>
      <c r="B105" s="1" t="s">
        <v>4755</v>
      </c>
      <c r="C105" s="1">
        <v>99.713999999999999</v>
      </c>
      <c r="D105" s="24">
        <v>66</v>
      </c>
      <c r="E105" s="1" t="s">
        <v>4416</v>
      </c>
      <c r="F105" s="3" t="s">
        <v>1390</v>
      </c>
      <c r="H105" s="4" t="s">
        <v>4770</v>
      </c>
      <c r="I105" s="1" t="s">
        <v>969</v>
      </c>
      <c r="J105" s="1">
        <v>99.248000000000005</v>
      </c>
      <c r="K105" s="17">
        <v>62.735849056603776</v>
      </c>
      <c r="L105" s="1" t="s">
        <v>971</v>
      </c>
      <c r="M105" s="3" t="s">
        <v>971</v>
      </c>
    </row>
    <row r="106" spans="1:13" x14ac:dyDescent="0.2">
      <c r="A106" s="1" t="s">
        <v>2758</v>
      </c>
      <c r="B106" s="1" t="s">
        <v>4561</v>
      </c>
      <c r="C106" s="1">
        <v>31.428999999999998</v>
      </c>
      <c r="D106" s="24">
        <v>65.599999999999994</v>
      </c>
      <c r="E106" s="1" t="s">
        <v>4562</v>
      </c>
      <c r="F106" s="3" t="s">
        <v>2102</v>
      </c>
      <c r="H106" s="4" t="s">
        <v>4771</v>
      </c>
      <c r="I106" s="1" t="s">
        <v>985</v>
      </c>
      <c r="J106" s="1">
        <v>100</v>
      </c>
      <c r="K106" s="17">
        <v>62.307692307692307</v>
      </c>
      <c r="L106" s="1" t="s">
        <v>987</v>
      </c>
      <c r="M106" s="3" t="s">
        <v>987</v>
      </c>
    </row>
    <row r="107" spans="1:13" x14ac:dyDescent="0.2">
      <c r="A107" s="1" t="s">
        <v>1547</v>
      </c>
      <c r="B107" s="1" t="s">
        <v>4772</v>
      </c>
      <c r="C107" s="1">
        <v>59.274000000000001</v>
      </c>
      <c r="D107" s="24">
        <v>65.599999999999994</v>
      </c>
      <c r="E107" s="1" t="s">
        <v>4773</v>
      </c>
      <c r="F107" s="3" t="s">
        <v>4774</v>
      </c>
      <c r="H107" s="4" t="s">
        <v>4775</v>
      </c>
      <c r="I107" s="1" t="s">
        <v>4776</v>
      </c>
      <c r="J107" s="1">
        <v>99.647000000000006</v>
      </c>
      <c r="K107" s="17">
        <v>62.061403508771932</v>
      </c>
      <c r="L107" s="1" t="s">
        <v>4777</v>
      </c>
      <c r="M107" s="3" t="s">
        <v>4777</v>
      </c>
    </row>
    <row r="108" spans="1:13" x14ac:dyDescent="0.2">
      <c r="A108" s="1" t="s">
        <v>3084</v>
      </c>
      <c r="B108" s="1" t="s">
        <v>4760</v>
      </c>
      <c r="C108" s="1">
        <v>100</v>
      </c>
      <c r="D108" s="24">
        <v>65.2</v>
      </c>
      <c r="E108" s="1" t="s">
        <v>4778</v>
      </c>
      <c r="F108" s="3" t="s">
        <v>4761</v>
      </c>
      <c r="H108" s="4" t="s">
        <v>4779</v>
      </c>
      <c r="I108" s="1" t="s">
        <v>3244</v>
      </c>
      <c r="J108" s="1">
        <v>71.641999999999996</v>
      </c>
      <c r="K108" s="17">
        <v>62.037037037037038</v>
      </c>
      <c r="L108" s="1" t="s">
        <v>3246</v>
      </c>
      <c r="M108" s="3" t="s">
        <v>3246</v>
      </c>
    </row>
    <row r="109" spans="1:13" x14ac:dyDescent="0.2">
      <c r="A109" s="1" t="s">
        <v>1553</v>
      </c>
      <c r="B109" s="1" t="s">
        <v>4677</v>
      </c>
      <c r="C109" s="1">
        <v>34.703000000000003</v>
      </c>
      <c r="D109" s="24">
        <v>65</v>
      </c>
      <c r="E109" s="1" t="s">
        <v>4652</v>
      </c>
      <c r="F109" s="3" t="s">
        <v>4678</v>
      </c>
      <c r="H109" s="4" t="s">
        <v>4780</v>
      </c>
      <c r="I109" s="1" t="s">
        <v>995</v>
      </c>
      <c r="J109" s="1">
        <v>100</v>
      </c>
      <c r="K109" s="17">
        <v>61.604584527220631</v>
      </c>
      <c r="L109" s="1" t="s">
        <v>997</v>
      </c>
      <c r="M109" s="3" t="s">
        <v>997</v>
      </c>
    </row>
    <row r="110" spans="1:13" x14ac:dyDescent="0.2">
      <c r="A110" s="1" t="s">
        <v>1564</v>
      </c>
      <c r="B110" s="1" t="s">
        <v>4781</v>
      </c>
      <c r="C110" s="1">
        <v>29.518000000000001</v>
      </c>
      <c r="D110" s="24">
        <v>64.8</v>
      </c>
      <c r="E110" s="1" t="s">
        <v>4782</v>
      </c>
      <c r="F110" s="3" t="s">
        <v>1567</v>
      </c>
      <c r="H110" s="4" t="s">
        <v>4556</v>
      </c>
      <c r="I110" s="1" t="s">
        <v>3472</v>
      </c>
      <c r="J110" s="1">
        <v>52.631999999999998</v>
      </c>
      <c r="K110" s="17">
        <v>61.29032258064516</v>
      </c>
      <c r="L110" s="1" t="s">
        <v>3474</v>
      </c>
      <c r="M110" s="3" t="s">
        <v>3474</v>
      </c>
    </row>
    <row r="111" spans="1:13" x14ac:dyDescent="0.2">
      <c r="A111" s="1" t="s">
        <v>3565</v>
      </c>
      <c r="B111" s="1" t="s">
        <v>4783</v>
      </c>
      <c r="C111" s="1">
        <v>31.2</v>
      </c>
      <c r="D111" s="24">
        <v>64.8</v>
      </c>
      <c r="E111" s="1" t="s">
        <v>4416</v>
      </c>
      <c r="F111" s="3" t="s">
        <v>3566</v>
      </c>
      <c r="H111" s="4" t="s">
        <v>4784</v>
      </c>
      <c r="I111" s="1" t="s">
        <v>1024</v>
      </c>
      <c r="J111" s="1">
        <v>100</v>
      </c>
      <c r="K111" s="17">
        <v>60.24096385542169</v>
      </c>
      <c r="L111" s="1" t="s">
        <v>702</v>
      </c>
      <c r="M111" s="3" t="s">
        <v>702</v>
      </c>
    </row>
    <row r="112" spans="1:13" x14ac:dyDescent="0.2">
      <c r="A112" s="1" t="s">
        <v>3598</v>
      </c>
      <c r="B112" s="1" t="s">
        <v>4769</v>
      </c>
      <c r="C112" s="1">
        <v>100</v>
      </c>
      <c r="D112" s="24">
        <v>63.3</v>
      </c>
      <c r="E112" s="1" t="s">
        <v>4416</v>
      </c>
      <c r="F112" s="3" t="s">
        <v>2567</v>
      </c>
      <c r="H112" s="4" t="s">
        <v>4785</v>
      </c>
      <c r="I112" s="1" t="s">
        <v>3174</v>
      </c>
      <c r="J112" s="1">
        <v>100</v>
      </c>
      <c r="K112" s="17">
        <v>60.079051383399211</v>
      </c>
      <c r="L112" s="1" t="s">
        <v>3176</v>
      </c>
      <c r="M112" s="3" t="s">
        <v>3176</v>
      </c>
    </row>
    <row r="113" spans="1:13" x14ac:dyDescent="0.2">
      <c r="A113" s="1" t="s">
        <v>1610</v>
      </c>
      <c r="B113" s="1" t="s">
        <v>4786</v>
      </c>
      <c r="C113" s="1">
        <v>22.013000000000002</v>
      </c>
      <c r="D113" s="24">
        <v>62.8</v>
      </c>
      <c r="E113" s="1" t="s">
        <v>4787</v>
      </c>
      <c r="F113" s="3" t="s">
        <v>4788</v>
      </c>
      <c r="H113" s="4" t="s">
        <v>4789</v>
      </c>
      <c r="I113" s="1" t="s">
        <v>4790</v>
      </c>
      <c r="J113" s="1">
        <v>47.222000000000001</v>
      </c>
      <c r="K113" s="17">
        <v>60</v>
      </c>
      <c r="L113" s="1" t="s">
        <v>4791</v>
      </c>
      <c r="M113" s="3" t="s">
        <v>429</v>
      </c>
    </row>
    <row r="114" spans="1:13" x14ac:dyDescent="0.2">
      <c r="A114" s="1" t="s">
        <v>969</v>
      </c>
      <c r="B114" s="1" t="s">
        <v>4770</v>
      </c>
      <c r="C114" s="1">
        <v>99.248000000000005</v>
      </c>
      <c r="D114" s="24">
        <v>62.7</v>
      </c>
      <c r="E114" s="1" t="s">
        <v>4792</v>
      </c>
      <c r="F114" s="3" t="s">
        <v>971</v>
      </c>
      <c r="H114" s="4" t="s">
        <v>4793</v>
      </c>
      <c r="I114" s="1" t="s">
        <v>3993</v>
      </c>
      <c r="J114" s="1">
        <v>77.072000000000003</v>
      </c>
      <c r="K114" s="17">
        <v>58.813972380178718</v>
      </c>
      <c r="L114" s="1" t="s">
        <v>4487</v>
      </c>
      <c r="M114" s="3" t="s">
        <v>2437</v>
      </c>
    </row>
    <row r="115" spans="1:13" x14ac:dyDescent="0.2">
      <c r="A115" s="1" t="s">
        <v>1319</v>
      </c>
      <c r="B115" s="1" t="s">
        <v>4794</v>
      </c>
      <c r="C115" s="1">
        <v>35.643999999999998</v>
      </c>
      <c r="D115" s="24">
        <v>62.7</v>
      </c>
      <c r="E115" s="1" t="s">
        <v>4416</v>
      </c>
      <c r="F115" s="3" t="s">
        <v>3906</v>
      </c>
      <c r="H115" s="4" t="s">
        <v>4795</v>
      </c>
      <c r="I115" s="1" t="s">
        <v>3276</v>
      </c>
      <c r="J115" s="1">
        <v>100</v>
      </c>
      <c r="K115" s="17">
        <v>58.695652173913047</v>
      </c>
      <c r="L115" s="1" t="s">
        <v>2675</v>
      </c>
      <c r="M115" s="3" t="s">
        <v>2675</v>
      </c>
    </row>
    <row r="116" spans="1:13" x14ac:dyDescent="0.2">
      <c r="A116" s="1" t="s">
        <v>1622</v>
      </c>
      <c r="B116" s="1" t="s">
        <v>4796</v>
      </c>
      <c r="C116" s="1">
        <v>34.615000000000002</v>
      </c>
      <c r="D116" s="24">
        <v>62.7</v>
      </c>
      <c r="E116" s="1" t="s">
        <v>4416</v>
      </c>
      <c r="F116" s="3" t="s">
        <v>4797</v>
      </c>
      <c r="H116" s="4" t="s">
        <v>4798</v>
      </c>
      <c r="I116" s="1" t="s">
        <v>1052</v>
      </c>
      <c r="J116" s="1">
        <v>99.695999999999998</v>
      </c>
      <c r="K116" s="17">
        <v>58.645276292335119</v>
      </c>
      <c r="L116" s="1" t="s">
        <v>1054</v>
      </c>
      <c r="M116" s="3" t="s">
        <v>1054</v>
      </c>
    </row>
    <row r="117" spans="1:13" x14ac:dyDescent="0.2">
      <c r="A117" s="1" t="s">
        <v>985</v>
      </c>
      <c r="B117" s="1" t="s">
        <v>4771</v>
      </c>
      <c r="C117" s="1">
        <v>100</v>
      </c>
      <c r="D117" s="24">
        <v>62.3</v>
      </c>
      <c r="E117" s="1" t="s">
        <v>4799</v>
      </c>
      <c r="F117" s="3" t="s">
        <v>987</v>
      </c>
      <c r="H117" s="4" t="s">
        <v>4800</v>
      </c>
      <c r="I117" s="1" t="s">
        <v>3735</v>
      </c>
      <c r="J117" s="1">
        <v>38.75</v>
      </c>
      <c r="K117" s="17">
        <v>57.971014492753625</v>
      </c>
      <c r="L117" s="1" t="s">
        <v>4801</v>
      </c>
      <c r="M117" s="3" t="s">
        <v>3737</v>
      </c>
    </row>
    <row r="118" spans="1:13" x14ac:dyDescent="0.2">
      <c r="A118" s="1" t="s">
        <v>4776</v>
      </c>
      <c r="B118" s="1" t="s">
        <v>4775</v>
      </c>
      <c r="C118" s="1">
        <v>99.647000000000006</v>
      </c>
      <c r="D118" s="24">
        <v>62.1</v>
      </c>
      <c r="E118" s="1" t="s">
        <v>4802</v>
      </c>
      <c r="F118" s="3" t="s">
        <v>4777</v>
      </c>
      <c r="H118" s="4" t="s">
        <v>4803</v>
      </c>
      <c r="I118" s="1" t="s">
        <v>1083</v>
      </c>
      <c r="J118" s="1">
        <v>100</v>
      </c>
      <c r="K118" s="17">
        <v>56.521739130434781</v>
      </c>
      <c r="L118" s="1" t="s">
        <v>429</v>
      </c>
      <c r="M118" s="3" t="s">
        <v>429</v>
      </c>
    </row>
    <row r="119" spans="1:13" x14ac:dyDescent="0.2">
      <c r="A119" s="1" t="s">
        <v>3244</v>
      </c>
      <c r="B119" s="1" t="s">
        <v>4779</v>
      </c>
      <c r="C119" s="1">
        <v>71.641999999999996</v>
      </c>
      <c r="D119" s="24">
        <v>62</v>
      </c>
      <c r="E119" s="1" t="s">
        <v>4416</v>
      </c>
      <c r="F119" s="3" t="s">
        <v>3246</v>
      </c>
      <c r="H119" s="4" t="s">
        <v>4804</v>
      </c>
      <c r="I119" s="1" t="s">
        <v>1706</v>
      </c>
      <c r="J119" s="1">
        <v>100</v>
      </c>
      <c r="K119" s="17">
        <v>55.7840616966581</v>
      </c>
      <c r="L119" s="1" t="s">
        <v>761</v>
      </c>
      <c r="M119" s="3" t="s">
        <v>761</v>
      </c>
    </row>
    <row r="120" spans="1:13" x14ac:dyDescent="0.2">
      <c r="A120" s="1" t="s">
        <v>3088</v>
      </c>
      <c r="B120" s="1" t="s">
        <v>4760</v>
      </c>
      <c r="C120" s="1">
        <v>100</v>
      </c>
      <c r="D120" s="24">
        <v>61.9</v>
      </c>
      <c r="E120" s="1" t="s">
        <v>4778</v>
      </c>
      <c r="F120" s="3" t="s">
        <v>4761</v>
      </c>
      <c r="H120" s="4" t="s">
        <v>4805</v>
      </c>
      <c r="I120" s="1" t="s">
        <v>4765</v>
      </c>
      <c r="J120" s="1">
        <v>100</v>
      </c>
      <c r="K120" s="17">
        <v>55.731225296442688</v>
      </c>
      <c r="L120" s="1" t="s">
        <v>4806</v>
      </c>
      <c r="M120" s="3" t="s">
        <v>4807</v>
      </c>
    </row>
    <row r="121" spans="1:13" x14ac:dyDescent="0.2">
      <c r="A121" s="1" t="s">
        <v>995</v>
      </c>
      <c r="B121" s="1" t="s">
        <v>4780</v>
      </c>
      <c r="C121" s="1">
        <v>100</v>
      </c>
      <c r="D121" s="24">
        <v>61.6</v>
      </c>
      <c r="E121" s="1" t="s">
        <v>4808</v>
      </c>
      <c r="F121" s="3" t="s">
        <v>997</v>
      </c>
      <c r="H121" s="4" t="s">
        <v>4809</v>
      </c>
      <c r="I121" s="1" t="s">
        <v>1108</v>
      </c>
      <c r="J121" s="1">
        <v>24.193999999999999</v>
      </c>
      <c r="K121" s="17">
        <v>54.86725663716814</v>
      </c>
      <c r="L121" s="1" t="s">
        <v>4810</v>
      </c>
      <c r="M121" s="3" t="s">
        <v>1110</v>
      </c>
    </row>
    <row r="122" spans="1:13" x14ac:dyDescent="0.2">
      <c r="A122" s="1" t="s">
        <v>4248</v>
      </c>
      <c r="B122" s="1" t="s">
        <v>4811</v>
      </c>
      <c r="C122" s="1">
        <v>95.775000000000006</v>
      </c>
      <c r="D122" s="24">
        <v>61.2</v>
      </c>
      <c r="E122" s="1" t="s">
        <v>4416</v>
      </c>
      <c r="F122" s="3" t="s">
        <v>1895</v>
      </c>
      <c r="H122" s="4" t="s">
        <v>4812</v>
      </c>
      <c r="I122" s="1" t="s">
        <v>1822</v>
      </c>
      <c r="J122" s="1">
        <v>100</v>
      </c>
      <c r="K122" s="17">
        <v>54.629629629629626</v>
      </c>
      <c r="L122" s="1" t="s">
        <v>4813</v>
      </c>
      <c r="M122" s="3" t="s">
        <v>1824</v>
      </c>
    </row>
    <row r="123" spans="1:13" x14ac:dyDescent="0.2">
      <c r="A123" s="1" t="s">
        <v>1024</v>
      </c>
      <c r="B123" s="1" t="s">
        <v>4784</v>
      </c>
      <c r="C123" s="1">
        <v>100</v>
      </c>
      <c r="D123" s="24">
        <v>60.2</v>
      </c>
      <c r="E123" s="1" t="s">
        <v>4416</v>
      </c>
      <c r="F123" s="3" t="s">
        <v>702</v>
      </c>
      <c r="H123" s="4" t="s">
        <v>4814</v>
      </c>
      <c r="I123" s="1" t="s">
        <v>4815</v>
      </c>
      <c r="J123" s="1">
        <v>41.837000000000003</v>
      </c>
      <c r="K123" s="17">
        <v>54.143646408839778</v>
      </c>
      <c r="L123" s="1" t="s">
        <v>429</v>
      </c>
      <c r="M123" s="3" t="s">
        <v>4816</v>
      </c>
    </row>
    <row r="124" spans="1:13" x14ac:dyDescent="0.2">
      <c r="A124" s="1" t="s">
        <v>3174</v>
      </c>
      <c r="B124" s="1" t="s">
        <v>4785</v>
      </c>
      <c r="C124" s="1">
        <v>100</v>
      </c>
      <c r="D124" s="24">
        <v>60.1</v>
      </c>
      <c r="E124" s="1" t="s">
        <v>4416</v>
      </c>
      <c r="F124" s="3" t="s">
        <v>3176</v>
      </c>
      <c r="H124" s="4" t="s">
        <v>4817</v>
      </c>
      <c r="I124" s="1" t="s">
        <v>2592</v>
      </c>
      <c r="J124" s="1">
        <v>34.210999999999999</v>
      </c>
      <c r="K124" s="17">
        <v>53.521126760563384</v>
      </c>
      <c r="L124" s="1" t="s">
        <v>2594</v>
      </c>
      <c r="M124" s="3" t="s">
        <v>2594</v>
      </c>
    </row>
    <row r="125" spans="1:13" x14ac:dyDescent="0.2">
      <c r="A125" s="1" t="s">
        <v>1444</v>
      </c>
      <c r="B125" s="1" t="s">
        <v>4818</v>
      </c>
      <c r="C125" s="1">
        <v>27.381</v>
      </c>
      <c r="D125" s="24">
        <v>60</v>
      </c>
      <c r="E125" s="1" t="s">
        <v>4416</v>
      </c>
      <c r="F125" s="3" t="s">
        <v>4819</v>
      </c>
      <c r="H125" s="4" t="s">
        <v>4820</v>
      </c>
      <c r="I125" s="1" t="s">
        <v>2489</v>
      </c>
      <c r="J125" s="1">
        <v>99.153000000000006</v>
      </c>
      <c r="K125" s="17">
        <v>53.393665158371043</v>
      </c>
      <c r="L125" s="1" t="s">
        <v>2491</v>
      </c>
      <c r="M125" s="3" t="s">
        <v>2491</v>
      </c>
    </row>
    <row r="126" spans="1:13" x14ac:dyDescent="0.2">
      <c r="A126" s="1" t="s">
        <v>989</v>
      </c>
      <c r="B126" s="1" t="s">
        <v>4821</v>
      </c>
      <c r="C126" s="1">
        <v>48.438000000000002</v>
      </c>
      <c r="D126" s="24">
        <v>59.8</v>
      </c>
      <c r="E126" s="1" t="s">
        <v>4822</v>
      </c>
      <c r="F126" s="3" t="s">
        <v>731</v>
      </c>
      <c r="H126" s="4" t="s">
        <v>4823</v>
      </c>
      <c r="I126" s="1" t="s">
        <v>4824</v>
      </c>
      <c r="J126" s="1">
        <v>24.690999999999999</v>
      </c>
      <c r="K126" s="17">
        <v>52.941176470588232</v>
      </c>
      <c r="L126" s="1" t="s">
        <v>429</v>
      </c>
      <c r="M126" s="3" t="s">
        <v>4825</v>
      </c>
    </row>
    <row r="127" spans="1:13" x14ac:dyDescent="0.2">
      <c r="A127" s="1" t="s">
        <v>1688</v>
      </c>
      <c r="B127" s="1" t="s">
        <v>4826</v>
      </c>
      <c r="C127" s="1">
        <v>35.317</v>
      </c>
      <c r="D127" s="24">
        <v>58.8</v>
      </c>
      <c r="E127" s="1" t="s">
        <v>4827</v>
      </c>
      <c r="F127" s="3" t="s">
        <v>4828</v>
      </c>
      <c r="H127" s="4" t="s">
        <v>4829</v>
      </c>
      <c r="I127" s="1" t="s">
        <v>1822</v>
      </c>
      <c r="J127" s="1">
        <v>100</v>
      </c>
      <c r="K127" s="17">
        <v>52.777777777777779</v>
      </c>
      <c r="L127" s="1" t="s">
        <v>4813</v>
      </c>
      <c r="M127" s="3" t="s">
        <v>1824</v>
      </c>
    </row>
    <row r="128" spans="1:13" x14ac:dyDescent="0.2">
      <c r="A128" s="1" t="s">
        <v>3276</v>
      </c>
      <c r="B128" s="1" t="s">
        <v>4795</v>
      </c>
      <c r="C128" s="1">
        <v>100</v>
      </c>
      <c r="D128" s="24">
        <v>58.7</v>
      </c>
      <c r="E128" s="1" t="s">
        <v>4416</v>
      </c>
      <c r="F128" s="3" t="s">
        <v>2675</v>
      </c>
      <c r="H128" s="4" t="s">
        <v>4830</v>
      </c>
      <c r="I128" s="1" t="s">
        <v>1822</v>
      </c>
      <c r="J128" s="1">
        <v>100</v>
      </c>
      <c r="K128" s="17">
        <v>50.925925925925924</v>
      </c>
      <c r="L128" s="1" t="s">
        <v>4813</v>
      </c>
      <c r="M128" s="3" t="s">
        <v>1824</v>
      </c>
    </row>
    <row r="129" spans="1:13" x14ac:dyDescent="0.2">
      <c r="A129" s="1" t="s">
        <v>1052</v>
      </c>
      <c r="B129" s="1" t="s">
        <v>4798</v>
      </c>
      <c r="C129" s="1">
        <v>99.695999999999998</v>
      </c>
      <c r="D129" s="24">
        <v>58.6</v>
      </c>
      <c r="E129" s="1" t="s">
        <v>4831</v>
      </c>
      <c r="F129" s="3" t="s">
        <v>1054</v>
      </c>
      <c r="H129" s="4" t="s">
        <v>4832</v>
      </c>
      <c r="I129" s="1" t="s">
        <v>4833</v>
      </c>
      <c r="J129" s="1">
        <v>22.277000000000001</v>
      </c>
      <c r="K129" s="17">
        <v>50.753768844221106</v>
      </c>
      <c r="L129" s="1" t="s">
        <v>4834</v>
      </c>
      <c r="M129" s="3" t="s">
        <v>674</v>
      </c>
    </row>
    <row r="130" spans="1:13" x14ac:dyDescent="0.2">
      <c r="A130" s="1" t="s">
        <v>3571</v>
      </c>
      <c r="B130" s="1" t="s">
        <v>4573</v>
      </c>
      <c r="C130" s="1">
        <v>31.25</v>
      </c>
      <c r="D130" s="24">
        <v>58.5</v>
      </c>
      <c r="E130" s="1" t="s">
        <v>4416</v>
      </c>
      <c r="F130" s="3" t="s">
        <v>429</v>
      </c>
      <c r="H130" s="4" t="s">
        <v>4835</v>
      </c>
      <c r="I130" s="1" t="s">
        <v>1822</v>
      </c>
      <c r="J130" s="1">
        <v>98.147999999999996</v>
      </c>
      <c r="K130" s="17">
        <v>50</v>
      </c>
      <c r="L130" s="1" t="s">
        <v>4813</v>
      </c>
      <c r="M130" s="3" t="s">
        <v>1824</v>
      </c>
    </row>
    <row r="131" spans="1:13" x14ac:dyDescent="0.2">
      <c r="A131" s="1" t="s">
        <v>1721</v>
      </c>
      <c r="B131" s="1" t="s">
        <v>4836</v>
      </c>
      <c r="C131" s="1">
        <v>29.943999999999999</v>
      </c>
      <c r="D131" s="24">
        <v>58</v>
      </c>
      <c r="E131" s="1" t="s">
        <v>4416</v>
      </c>
      <c r="F131" s="3" t="s">
        <v>4837</v>
      </c>
      <c r="H131" s="4" t="s">
        <v>4838</v>
      </c>
      <c r="I131" s="1" t="s">
        <v>4839</v>
      </c>
      <c r="J131" s="1">
        <v>51.350999999999999</v>
      </c>
      <c r="K131" s="17">
        <v>48.684210526315788</v>
      </c>
      <c r="L131" s="1" t="s">
        <v>429</v>
      </c>
      <c r="M131" s="3" t="s">
        <v>4840</v>
      </c>
    </row>
    <row r="132" spans="1:13" x14ac:dyDescent="0.2">
      <c r="A132" s="1" t="s">
        <v>3735</v>
      </c>
      <c r="B132" s="1" t="s">
        <v>4800</v>
      </c>
      <c r="C132" s="1">
        <v>38.75</v>
      </c>
      <c r="D132" s="24">
        <v>58</v>
      </c>
      <c r="E132" s="1" t="s">
        <v>4416</v>
      </c>
      <c r="F132" s="3" t="s">
        <v>4801</v>
      </c>
      <c r="H132" s="4" t="s">
        <v>4719</v>
      </c>
      <c r="I132" s="1" t="s">
        <v>4342</v>
      </c>
      <c r="J132" s="1">
        <v>27.777999999999999</v>
      </c>
      <c r="K132" s="17">
        <v>48.322147651006709</v>
      </c>
      <c r="L132" s="1" t="s">
        <v>2395</v>
      </c>
      <c r="M132" s="3" t="s">
        <v>2395</v>
      </c>
    </row>
    <row r="133" spans="1:13" x14ac:dyDescent="0.2">
      <c r="A133" s="1" t="s">
        <v>1734</v>
      </c>
      <c r="B133" s="1" t="s">
        <v>4841</v>
      </c>
      <c r="C133" s="1">
        <v>23.187999999999999</v>
      </c>
      <c r="D133" s="24">
        <v>57.7</v>
      </c>
      <c r="E133" s="1" t="s">
        <v>4416</v>
      </c>
      <c r="F133" s="3" t="s">
        <v>1737</v>
      </c>
      <c r="H133" s="4" t="s">
        <v>4842</v>
      </c>
      <c r="I133" s="1" t="s">
        <v>3993</v>
      </c>
      <c r="J133" s="1">
        <v>98.82</v>
      </c>
      <c r="K133" s="17">
        <v>48.172217709179527</v>
      </c>
      <c r="L133" s="1" t="s">
        <v>4487</v>
      </c>
      <c r="M133" s="3" t="s">
        <v>2437</v>
      </c>
    </row>
    <row r="134" spans="1:13" x14ac:dyDescent="0.2">
      <c r="A134" s="1" t="s">
        <v>4371</v>
      </c>
      <c r="B134" s="1" t="s">
        <v>4508</v>
      </c>
      <c r="C134" s="1">
        <v>94.286000000000001</v>
      </c>
      <c r="D134" s="24">
        <v>57.6</v>
      </c>
      <c r="E134" s="1" t="s">
        <v>4416</v>
      </c>
      <c r="F134" s="3" t="s">
        <v>4509</v>
      </c>
      <c r="H134" s="4" t="s">
        <v>4843</v>
      </c>
      <c r="I134" s="1" t="s">
        <v>3993</v>
      </c>
      <c r="J134" s="1">
        <v>98.82</v>
      </c>
      <c r="K134" s="17">
        <v>48.172217709179527</v>
      </c>
      <c r="L134" s="1" t="s">
        <v>4487</v>
      </c>
      <c r="M134" s="3" t="s">
        <v>2437</v>
      </c>
    </row>
    <row r="135" spans="1:13" x14ac:dyDescent="0.2">
      <c r="A135" s="1" t="s">
        <v>1740</v>
      </c>
      <c r="B135" s="1" t="s">
        <v>4546</v>
      </c>
      <c r="C135" s="1">
        <v>84.375</v>
      </c>
      <c r="D135" s="24">
        <v>57.5</v>
      </c>
      <c r="E135" s="1" t="s">
        <v>4416</v>
      </c>
      <c r="F135" s="3" t="s">
        <v>1741</v>
      </c>
      <c r="H135" s="4" t="s">
        <v>4844</v>
      </c>
      <c r="I135" s="1" t="s">
        <v>3666</v>
      </c>
      <c r="J135" s="1">
        <v>53.448</v>
      </c>
      <c r="K135" s="17">
        <v>47.933884297520663</v>
      </c>
      <c r="L135" s="1" t="s">
        <v>429</v>
      </c>
      <c r="M135" s="3" t="s">
        <v>429</v>
      </c>
    </row>
    <row r="136" spans="1:13" x14ac:dyDescent="0.2">
      <c r="A136" s="1" t="s">
        <v>2397</v>
      </c>
      <c r="B136" s="1" t="s">
        <v>4845</v>
      </c>
      <c r="C136" s="1">
        <v>38</v>
      </c>
      <c r="D136" s="24">
        <v>56.8</v>
      </c>
      <c r="E136" s="1" t="s">
        <v>4416</v>
      </c>
      <c r="F136" s="3" t="s">
        <v>861</v>
      </c>
      <c r="H136" s="4" t="s">
        <v>4846</v>
      </c>
      <c r="I136" s="1" t="s">
        <v>4847</v>
      </c>
      <c r="J136" s="1">
        <v>31.532</v>
      </c>
      <c r="K136" s="17">
        <v>47.844827586206897</v>
      </c>
      <c r="L136" s="1" t="s">
        <v>429</v>
      </c>
      <c r="M136" s="3" t="s">
        <v>4848</v>
      </c>
    </row>
    <row r="137" spans="1:13" x14ac:dyDescent="0.2">
      <c r="A137" s="1" t="s">
        <v>1083</v>
      </c>
      <c r="B137" s="1" t="s">
        <v>4803</v>
      </c>
      <c r="C137" s="1">
        <v>100</v>
      </c>
      <c r="D137" s="24">
        <v>56.5</v>
      </c>
      <c r="E137" s="1" t="s">
        <v>4416</v>
      </c>
      <c r="F137" s="3" t="s">
        <v>429</v>
      </c>
      <c r="H137" s="4" t="s">
        <v>4849</v>
      </c>
      <c r="I137" s="1" t="s">
        <v>4850</v>
      </c>
      <c r="J137" s="1">
        <v>24.242000000000001</v>
      </c>
      <c r="K137" s="17">
        <v>47.826086956521742</v>
      </c>
      <c r="L137" s="1" t="s">
        <v>429</v>
      </c>
      <c r="M137" s="3" t="s">
        <v>4851</v>
      </c>
    </row>
    <row r="138" spans="1:13" x14ac:dyDescent="0.2">
      <c r="A138" s="1" t="s">
        <v>4852</v>
      </c>
      <c r="B138" s="1" t="s">
        <v>4853</v>
      </c>
      <c r="C138" s="1">
        <v>33.941000000000003</v>
      </c>
      <c r="D138" s="24">
        <v>56.4</v>
      </c>
      <c r="E138" s="1" t="s">
        <v>4854</v>
      </c>
      <c r="F138" s="3" t="s">
        <v>4855</v>
      </c>
      <c r="H138" s="4" t="s">
        <v>4856</v>
      </c>
      <c r="I138" s="1" t="s">
        <v>4857</v>
      </c>
      <c r="J138" s="1">
        <v>22.917000000000002</v>
      </c>
      <c r="K138" s="17">
        <v>47.058823529411768</v>
      </c>
      <c r="L138" s="1" t="s">
        <v>429</v>
      </c>
      <c r="M138" s="3" t="s">
        <v>4858</v>
      </c>
    </row>
    <row r="139" spans="1:13" x14ac:dyDescent="0.2">
      <c r="A139" s="1" t="s">
        <v>4859</v>
      </c>
      <c r="B139" s="1" t="s">
        <v>4805</v>
      </c>
      <c r="C139" s="1">
        <v>96.203000000000003</v>
      </c>
      <c r="D139" s="24">
        <v>56</v>
      </c>
      <c r="E139" s="1" t="s">
        <v>4860</v>
      </c>
      <c r="F139" s="3" t="s">
        <v>4806</v>
      </c>
      <c r="H139" s="4" t="s">
        <v>4861</v>
      </c>
      <c r="I139" s="1" t="s">
        <v>4862</v>
      </c>
      <c r="J139" s="1">
        <v>37.704999999999998</v>
      </c>
      <c r="K139" s="17">
        <v>46.564885496183209</v>
      </c>
      <c r="L139" s="1" t="s">
        <v>429</v>
      </c>
      <c r="M139" s="3" t="s">
        <v>4863</v>
      </c>
    </row>
    <row r="140" spans="1:13" x14ac:dyDescent="0.2">
      <c r="A140" s="1" t="s">
        <v>2863</v>
      </c>
      <c r="B140" s="1" t="s">
        <v>4864</v>
      </c>
      <c r="C140" s="1">
        <v>42.622999999999998</v>
      </c>
      <c r="D140" s="24">
        <v>56</v>
      </c>
      <c r="E140" s="1" t="s">
        <v>4416</v>
      </c>
      <c r="F140" s="3" t="s">
        <v>2136</v>
      </c>
      <c r="H140" s="4" t="s">
        <v>4865</v>
      </c>
      <c r="I140" s="1" t="s">
        <v>2381</v>
      </c>
      <c r="J140" s="1">
        <v>50</v>
      </c>
      <c r="K140" s="17">
        <v>46.268656716417908</v>
      </c>
      <c r="L140" s="1" t="s">
        <v>429</v>
      </c>
      <c r="M140" s="3" t="s">
        <v>2383</v>
      </c>
    </row>
    <row r="141" spans="1:13" x14ac:dyDescent="0.2">
      <c r="A141" s="1" t="s">
        <v>1706</v>
      </c>
      <c r="B141" s="1" t="s">
        <v>4804</v>
      </c>
      <c r="C141" s="1">
        <v>100</v>
      </c>
      <c r="D141" s="24">
        <v>55.8</v>
      </c>
      <c r="E141" s="1" t="s">
        <v>4866</v>
      </c>
      <c r="F141" s="3" t="s">
        <v>761</v>
      </c>
      <c r="H141" s="4" t="s">
        <v>4867</v>
      </c>
      <c r="I141" s="1" t="s">
        <v>4868</v>
      </c>
      <c r="J141" s="1">
        <v>30.189</v>
      </c>
      <c r="K141" s="17">
        <v>46.086956521739133</v>
      </c>
      <c r="L141" s="1" t="s">
        <v>429</v>
      </c>
      <c r="M141" s="3" t="s">
        <v>4869</v>
      </c>
    </row>
    <row r="142" spans="1:13" x14ac:dyDescent="0.2">
      <c r="A142" s="1" t="s">
        <v>942</v>
      </c>
      <c r="B142" s="1" t="s">
        <v>4870</v>
      </c>
      <c r="C142" s="1">
        <v>21.637</v>
      </c>
      <c r="D142" s="24">
        <v>55.5</v>
      </c>
      <c r="E142" s="1" t="s">
        <v>4871</v>
      </c>
      <c r="F142" s="3" t="s">
        <v>4872</v>
      </c>
      <c r="H142" s="4" t="s">
        <v>4873</v>
      </c>
      <c r="I142" s="1" t="s">
        <v>376</v>
      </c>
      <c r="J142" s="1">
        <v>47.826000000000001</v>
      </c>
      <c r="K142" s="17">
        <v>46</v>
      </c>
      <c r="L142" s="1" t="s">
        <v>429</v>
      </c>
      <c r="M142" s="3" t="s">
        <v>378</v>
      </c>
    </row>
    <row r="143" spans="1:13" x14ac:dyDescent="0.2">
      <c r="A143" s="1" t="s">
        <v>2023</v>
      </c>
      <c r="B143" s="1" t="s">
        <v>4874</v>
      </c>
      <c r="C143" s="1">
        <v>26.667000000000002</v>
      </c>
      <c r="D143" s="24">
        <v>55.1</v>
      </c>
      <c r="E143" s="1" t="s">
        <v>4875</v>
      </c>
      <c r="F143" s="3" t="s">
        <v>4876</v>
      </c>
      <c r="H143" s="4" t="s">
        <v>4877</v>
      </c>
      <c r="I143" s="1" t="s">
        <v>3307</v>
      </c>
      <c r="J143" s="1">
        <v>37.143000000000001</v>
      </c>
      <c r="K143" s="17">
        <v>45.454545454545453</v>
      </c>
      <c r="L143" s="1" t="s">
        <v>3308</v>
      </c>
      <c r="M143" s="3" t="s">
        <v>3308</v>
      </c>
    </row>
    <row r="144" spans="1:13" x14ac:dyDescent="0.2">
      <c r="A144" s="1" t="s">
        <v>2489</v>
      </c>
      <c r="B144" s="1" t="s">
        <v>4820</v>
      </c>
      <c r="C144" s="1">
        <v>99.153000000000006</v>
      </c>
      <c r="D144" s="24">
        <v>53.4</v>
      </c>
      <c r="E144" s="1" t="s">
        <v>4878</v>
      </c>
      <c r="F144" s="3" t="s">
        <v>2491</v>
      </c>
      <c r="H144" s="4" t="s">
        <v>4879</v>
      </c>
      <c r="I144" s="1" t="s">
        <v>4880</v>
      </c>
      <c r="J144" s="1">
        <v>32.811999999999998</v>
      </c>
      <c r="K144" s="17">
        <v>45.390070921985817</v>
      </c>
      <c r="L144" s="1" t="s">
        <v>429</v>
      </c>
      <c r="M144" s="3" t="s">
        <v>4881</v>
      </c>
    </row>
    <row r="145" spans="1:13" x14ac:dyDescent="0.2">
      <c r="A145" s="1" t="s">
        <v>1003</v>
      </c>
      <c r="B145" s="1" t="s">
        <v>4882</v>
      </c>
      <c r="C145" s="1">
        <v>36.22</v>
      </c>
      <c r="D145" s="24">
        <v>53.1</v>
      </c>
      <c r="E145" s="1" t="s">
        <v>4883</v>
      </c>
      <c r="F145" s="3" t="s">
        <v>4884</v>
      </c>
      <c r="H145" s="4" t="s">
        <v>4885</v>
      </c>
      <c r="I145" s="1" t="s">
        <v>3767</v>
      </c>
      <c r="J145" s="1">
        <v>100</v>
      </c>
      <c r="K145" s="17">
        <v>45.089285714285715</v>
      </c>
      <c r="L145" s="1" t="s">
        <v>4886</v>
      </c>
      <c r="M145" s="3" t="s">
        <v>3768</v>
      </c>
    </row>
    <row r="146" spans="1:13" x14ac:dyDescent="0.2">
      <c r="A146" s="1" t="s">
        <v>479</v>
      </c>
      <c r="B146" s="1" t="s">
        <v>4887</v>
      </c>
      <c r="C146" s="1">
        <v>40</v>
      </c>
      <c r="D146" s="24">
        <v>52.3</v>
      </c>
      <c r="E146" s="1" t="s">
        <v>4888</v>
      </c>
      <c r="F146" s="3" t="s">
        <v>4889</v>
      </c>
      <c r="H146" s="4" t="s">
        <v>4890</v>
      </c>
      <c r="I146" s="1" t="s">
        <v>2818</v>
      </c>
      <c r="J146" s="1">
        <v>100</v>
      </c>
      <c r="K146" s="17">
        <v>44.983818770226534</v>
      </c>
      <c r="L146" s="1" t="s">
        <v>429</v>
      </c>
      <c r="M146" s="3" t="s">
        <v>445</v>
      </c>
    </row>
    <row r="147" spans="1:13" x14ac:dyDescent="0.2">
      <c r="A147" s="1" t="s">
        <v>4891</v>
      </c>
      <c r="B147" s="1" t="s">
        <v>4892</v>
      </c>
      <c r="C147" s="1">
        <v>25.625</v>
      </c>
      <c r="D147" s="24">
        <v>52.3</v>
      </c>
      <c r="E147" s="1" t="s">
        <v>4416</v>
      </c>
      <c r="F147" s="3" t="s">
        <v>4893</v>
      </c>
      <c r="H147" s="4" t="s">
        <v>4894</v>
      </c>
      <c r="I147" s="1" t="s">
        <v>3263</v>
      </c>
      <c r="J147" s="1">
        <v>100</v>
      </c>
      <c r="K147" s="17">
        <v>43.96551724137931</v>
      </c>
      <c r="L147" s="1" t="s">
        <v>4813</v>
      </c>
      <c r="M147" s="3" t="s">
        <v>381</v>
      </c>
    </row>
    <row r="148" spans="1:13" x14ac:dyDescent="0.2">
      <c r="A148" s="1" t="s">
        <v>1804</v>
      </c>
      <c r="B148" s="1" t="s">
        <v>4895</v>
      </c>
      <c r="C148" s="1">
        <v>28.332999999999998</v>
      </c>
      <c r="D148" s="24">
        <v>52.3</v>
      </c>
      <c r="E148" s="1" t="s">
        <v>4896</v>
      </c>
      <c r="F148" s="3" t="s">
        <v>4897</v>
      </c>
      <c r="H148" s="4" t="s">
        <v>4898</v>
      </c>
      <c r="I148" s="1" t="s">
        <v>3830</v>
      </c>
      <c r="J148" s="1">
        <v>21.588000000000001</v>
      </c>
      <c r="K148" s="17">
        <v>43.947655398037078</v>
      </c>
      <c r="L148" s="1" t="s">
        <v>3986</v>
      </c>
      <c r="M148" s="3" t="s">
        <v>3832</v>
      </c>
    </row>
    <row r="149" spans="1:13" x14ac:dyDescent="0.2">
      <c r="A149" s="1" t="s">
        <v>3772</v>
      </c>
      <c r="B149" s="1" t="s">
        <v>4899</v>
      </c>
      <c r="C149" s="1">
        <v>99.442999999999998</v>
      </c>
      <c r="D149" s="24">
        <v>52.3</v>
      </c>
      <c r="E149" s="1" t="s">
        <v>4416</v>
      </c>
      <c r="F149" s="3" t="s">
        <v>3414</v>
      </c>
      <c r="H149" s="4" t="s">
        <v>4900</v>
      </c>
      <c r="I149" s="1" t="s">
        <v>1159</v>
      </c>
      <c r="J149" s="1">
        <v>100</v>
      </c>
      <c r="K149" s="17">
        <v>42.828282828282831</v>
      </c>
      <c r="L149" s="1" t="s">
        <v>4901</v>
      </c>
      <c r="M149" s="3" t="s">
        <v>1161</v>
      </c>
    </row>
    <row r="150" spans="1:13" x14ac:dyDescent="0.2">
      <c r="A150" s="1" t="s">
        <v>3535</v>
      </c>
      <c r="B150" s="1" t="s">
        <v>4902</v>
      </c>
      <c r="C150" s="1">
        <v>26.506</v>
      </c>
      <c r="D150" s="24">
        <v>52.2</v>
      </c>
      <c r="E150" s="1" t="s">
        <v>4416</v>
      </c>
      <c r="F150" s="3" t="s">
        <v>2136</v>
      </c>
      <c r="H150" s="4" t="s">
        <v>4903</v>
      </c>
      <c r="I150" s="1" t="s">
        <v>1943</v>
      </c>
      <c r="J150" s="1">
        <v>99.528000000000006</v>
      </c>
      <c r="K150" s="17">
        <v>42.828282828282831</v>
      </c>
      <c r="L150" s="1" t="s">
        <v>4901</v>
      </c>
      <c r="M150" s="3" t="s">
        <v>1161</v>
      </c>
    </row>
    <row r="151" spans="1:13" x14ac:dyDescent="0.2">
      <c r="A151" s="1" t="s">
        <v>3393</v>
      </c>
      <c r="B151" s="1" t="s">
        <v>4760</v>
      </c>
      <c r="C151" s="1">
        <v>46.429000000000002</v>
      </c>
      <c r="D151" s="24">
        <v>51.9</v>
      </c>
      <c r="E151" s="1" t="s">
        <v>4778</v>
      </c>
      <c r="F151" s="3" t="s">
        <v>4761</v>
      </c>
      <c r="H151" s="4" t="s">
        <v>4904</v>
      </c>
      <c r="I151" s="1" t="s">
        <v>4905</v>
      </c>
      <c r="J151" s="1">
        <v>31.033999999999999</v>
      </c>
      <c r="K151" s="17">
        <v>42.335766423357661</v>
      </c>
      <c r="L151" s="1" t="s">
        <v>429</v>
      </c>
      <c r="M151" s="3" t="s">
        <v>4906</v>
      </c>
    </row>
    <row r="152" spans="1:13" x14ac:dyDescent="0.2">
      <c r="A152" s="1" t="s">
        <v>4394</v>
      </c>
      <c r="B152" s="1" t="s">
        <v>4907</v>
      </c>
      <c r="C152" s="1">
        <v>92.221999999999994</v>
      </c>
      <c r="D152" s="24">
        <v>51.7</v>
      </c>
      <c r="E152" s="1" t="s">
        <v>4416</v>
      </c>
      <c r="F152" s="3" t="s">
        <v>2414</v>
      </c>
      <c r="H152" s="4" t="s">
        <v>4908</v>
      </c>
      <c r="I152" s="1" t="s">
        <v>1217</v>
      </c>
      <c r="J152" s="1">
        <v>100</v>
      </c>
      <c r="K152" s="17">
        <v>42.333901192504257</v>
      </c>
      <c r="L152" s="1" t="s">
        <v>1218</v>
      </c>
      <c r="M152" s="3" t="s">
        <v>1219</v>
      </c>
    </row>
    <row r="153" spans="1:13" x14ac:dyDescent="0.2">
      <c r="A153" s="1" t="s">
        <v>1838</v>
      </c>
      <c r="B153" s="1" t="s">
        <v>4909</v>
      </c>
      <c r="C153" s="1">
        <v>83.885999999999996</v>
      </c>
      <c r="D153" s="24">
        <v>51.1</v>
      </c>
      <c r="E153" s="1" t="s">
        <v>4910</v>
      </c>
      <c r="F153" s="3" t="s">
        <v>4911</v>
      </c>
      <c r="H153" s="4" t="s">
        <v>4912</v>
      </c>
      <c r="I153" s="1" t="s">
        <v>4913</v>
      </c>
      <c r="J153" s="1">
        <v>35</v>
      </c>
      <c r="K153" s="17">
        <v>42.10526315789474</v>
      </c>
      <c r="L153" s="1" t="s">
        <v>4914</v>
      </c>
      <c r="M153" s="3" t="s">
        <v>4915</v>
      </c>
    </row>
    <row r="154" spans="1:13" x14ac:dyDescent="0.2">
      <c r="A154" s="1" t="s">
        <v>1855</v>
      </c>
      <c r="B154" s="1" t="s">
        <v>4916</v>
      </c>
      <c r="C154" s="1">
        <v>30.952000000000002</v>
      </c>
      <c r="D154" s="24">
        <v>50</v>
      </c>
      <c r="E154" s="1" t="s">
        <v>4416</v>
      </c>
      <c r="F154" s="3" t="s">
        <v>4917</v>
      </c>
      <c r="H154" s="4" t="s">
        <v>4918</v>
      </c>
      <c r="I154" s="1" t="s">
        <v>4919</v>
      </c>
      <c r="J154" s="1">
        <v>34.783000000000001</v>
      </c>
      <c r="K154" s="17">
        <v>41.441441441441441</v>
      </c>
      <c r="L154" s="1" t="s">
        <v>429</v>
      </c>
      <c r="M154" s="3" t="s">
        <v>4920</v>
      </c>
    </row>
    <row r="155" spans="1:13" x14ac:dyDescent="0.2">
      <c r="A155" s="1" t="s">
        <v>1068</v>
      </c>
      <c r="B155" s="1" t="s">
        <v>4921</v>
      </c>
      <c r="C155" s="1">
        <v>27.710999999999999</v>
      </c>
      <c r="D155" s="24">
        <v>49.5</v>
      </c>
      <c r="E155" s="1" t="s">
        <v>4416</v>
      </c>
      <c r="F155" s="3" t="s">
        <v>523</v>
      </c>
      <c r="H155" s="4" t="s">
        <v>4922</v>
      </c>
      <c r="I155" s="1" t="s">
        <v>4923</v>
      </c>
      <c r="J155" s="1">
        <v>48.570999999999998</v>
      </c>
      <c r="K155" s="17">
        <v>41.176470588235297</v>
      </c>
      <c r="L155" s="1" t="s">
        <v>802</v>
      </c>
      <c r="M155" s="3" t="s">
        <v>4924</v>
      </c>
    </row>
    <row r="156" spans="1:13" x14ac:dyDescent="0.2">
      <c r="A156" s="1" t="s">
        <v>4342</v>
      </c>
      <c r="B156" s="1" t="s">
        <v>4719</v>
      </c>
      <c r="C156" s="1">
        <v>27.777999999999999</v>
      </c>
      <c r="D156" s="24">
        <v>48.3</v>
      </c>
      <c r="E156" s="1" t="s">
        <v>4720</v>
      </c>
      <c r="F156" s="3" t="s">
        <v>2395</v>
      </c>
      <c r="H156" s="4" t="s">
        <v>4925</v>
      </c>
      <c r="I156" s="1" t="s">
        <v>1259</v>
      </c>
      <c r="J156" s="1">
        <v>30.611999999999998</v>
      </c>
      <c r="K156" s="17">
        <v>40.495867768595041</v>
      </c>
      <c r="L156" s="1" t="s">
        <v>4552</v>
      </c>
      <c r="M156" s="3" t="s">
        <v>429</v>
      </c>
    </row>
    <row r="157" spans="1:13" x14ac:dyDescent="0.2">
      <c r="A157" s="1" t="s">
        <v>4926</v>
      </c>
      <c r="B157" s="1" t="s">
        <v>4927</v>
      </c>
      <c r="C157" s="1">
        <v>100</v>
      </c>
      <c r="D157" s="24">
        <v>48.3</v>
      </c>
      <c r="E157" s="1" t="s">
        <v>4416</v>
      </c>
      <c r="F157" s="3" t="s">
        <v>756</v>
      </c>
      <c r="H157" s="4" t="s">
        <v>4928</v>
      </c>
      <c r="I157" s="1" t="s">
        <v>2961</v>
      </c>
      <c r="J157" s="1">
        <v>100</v>
      </c>
      <c r="K157" s="17">
        <v>39.75247524752475</v>
      </c>
      <c r="L157" s="1" t="s">
        <v>2675</v>
      </c>
      <c r="M157" s="3" t="s">
        <v>2962</v>
      </c>
    </row>
    <row r="158" spans="1:13" x14ac:dyDescent="0.2">
      <c r="A158" s="1" t="s">
        <v>2368</v>
      </c>
      <c r="B158" s="1" t="s">
        <v>4929</v>
      </c>
      <c r="C158" s="1">
        <v>99.167000000000002</v>
      </c>
      <c r="D158" s="24">
        <v>48</v>
      </c>
      <c r="E158" s="1" t="s">
        <v>4416</v>
      </c>
      <c r="F158" s="3" t="s">
        <v>2136</v>
      </c>
      <c r="H158" s="4" t="s">
        <v>4930</v>
      </c>
      <c r="I158" s="1" t="s">
        <v>4931</v>
      </c>
      <c r="J158" s="1">
        <v>27.885000000000002</v>
      </c>
      <c r="K158" s="17">
        <v>39.393939393939391</v>
      </c>
      <c r="L158" s="1" t="s">
        <v>4932</v>
      </c>
      <c r="M158" s="3" t="s">
        <v>4933</v>
      </c>
    </row>
    <row r="159" spans="1:13" x14ac:dyDescent="0.2">
      <c r="A159" s="1" t="s">
        <v>3666</v>
      </c>
      <c r="B159" s="1" t="s">
        <v>4844</v>
      </c>
      <c r="C159" s="1">
        <v>53.448</v>
      </c>
      <c r="D159" s="24">
        <v>47.9</v>
      </c>
      <c r="E159" s="1" t="s">
        <v>4416</v>
      </c>
      <c r="F159" s="3" t="s">
        <v>429</v>
      </c>
      <c r="H159" s="4" t="s">
        <v>4934</v>
      </c>
      <c r="I159" s="1" t="s">
        <v>2711</v>
      </c>
      <c r="J159" s="1">
        <v>26.667000000000002</v>
      </c>
      <c r="K159" s="17">
        <v>38.961038961038959</v>
      </c>
      <c r="L159" s="1" t="s">
        <v>4935</v>
      </c>
      <c r="M159" s="3" t="s">
        <v>2713</v>
      </c>
    </row>
    <row r="160" spans="1:13" x14ac:dyDescent="0.2">
      <c r="A160" s="1" t="s">
        <v>1936</v>
      </c>
      <c r="B160" s="1" t="s">
        <v>4936</v>
      </c>
      <c r="C160" s="1">
        <v>29.167000000000002</v>
      </c>
      <c r="D160" s="24">
        <v>47.8</v>
      </c>
      <c r="E160" s="1" t="s">
        <v>4937</v>
      </c>
      <c r="F160" s="3" t="s">
        <v>4938</v>
      </c>
      <c r="H160" s="4" t="s">
        <v>4939</v>
      </c>
      <c r="I160" s="1" t="s">
        <v>4697</v>
      </c>
      <c r="J160" s="1">
        <v>31.818000000000001</v>
      </c>
      <c r="K160" s="17">
        <v>38.483965014577258</v>
      </c>
      <c r="L160" s="1" t="s">
        <v>4940</v>
      </c>
      <c r="M160" s="3" t="s">
        <v>4699</v>
      </c>
    </row>
    <row r="161" spans="1:13" x14ac:dyDescent="0.2">
      <c r="A161" s="1" t="s">
        <v>2949</v>
      </c>
      <c r="B161" s="1" t="s">
        <v>4941</v>
      </c>
      <c r="C161" s="1">
        <v>27.16</v>
      </c>
      <c r="D161" s="24">
        <v>47.6</v>
      </c>
      <c r="E161" s="1" t="s">
        <v>4416</v>
      </c>
      <c r="F161" s="3" t="s">
        <v>1682</v>
      </c>
      <c r="H161" s="4" t="s">
        <v>4942</v>
      </c>
      <c r="I161" s="1" t="s">
        <v>2722</v>
      </c>
      <c r="J161" s="1">
        <v>100</v>
      </c>
      <c r="K161" s="17">
        <v>38.364779874213838</v>
      </c>
      <c r="L161" s="1" t="s">
        <v>4498</v>
      </c>
      <c r="M161" s="3" t="s">
        <v>421</v>
      </c>
    </row>
    <row r="162" spans="1:13" x14ac:dyDescent="0.2">
      <c r="A162" s="1" t="s">
        <v>2521</v>
      </c>
      <c r="B162" s="1" t="s">
        <v>4943</v>
      </c>
      <c r="C162" s="1">
        <v>36.363999999999997</v>
      </c>
      <c r="D162" s="24">
        <v>47.3</v>
      </c>
      <c r="E162" s="1" t="s">
        <v>4416</v>
      </c>
      <c r="F162" s="3" t="s">
        <v>353</v>
      </c>
      <c r="H162" s="4" t="s">
        <v>4944</v>
      </c>
      <c r="I162" s="1" t="s">
        <v>2763</v>
      </c>
      <c r="J162" s="1">
        <v>29.268000000000001</v>
      </c>
      <c r="K162" s="17">
        <v>38.139534883720927</v>
      </c>
      <c r="L162" s="1" t="s">
        <v>3474</v>
      </c>
      <c r="M162" s="3" t="s">
        <v>2765</v>
      </c>
    </row>
    <row r="163" spans="1:13" x14ac:dyDescent="0.2">
      <c r="A163" s="1" t="s">
        <v>1988</v>
      </c>
      <c r="B163" s="1" t="s">
        <v>4945</v>
      </c>
      <c r="C163" s="1">
        <v>63</v>
      </c>
      <c r="D163" s="24">
        <v>45.5</v>
      </c>
      <c r="E163" s="1" t="s">
        <v>4946</v>
      </c>
      <c r="F163" s="3" t="s">
        <v>434</v>
      </c>
      <c r="H163" s="4" t="s">
        <v>4947</v>
      </c>
      <c r="I163" s="1" t="s">
        <v>3309</v>
      </c>
      <c r="J163" s="1">
        <v>32</v>
      </c>
      <c r="K163" s="17">
        <v>37.878787878787875</v>
      </c>
      <c r="L163" s="1" t="s">
        <v>429</v>
      </c>
      <c r="M163" s="3" t="s">
        <v>429</v>
      </c>
    </row>
    <row r="164" spans="1:13" x14ac:dyDescent="0.2">
      <c r="A164" s="1" t="s">
        <v>3212</v>
      </c>
      <c r="B164" s="1" t="s">
        <v>4948</v>
      </c>
      <c r="C164" s="1">
        <v>31.361000000000001</v>
      </c>
      <c r="D164" s="24">
        <v>45.2</v>
      </c>
      <c r="E164" s="1" t="s">
        <v>4416</v>
      </c>
      <c r="F164" s="3" t="s">
        <v>3628</v>
      </c>
      <c r="H164" s="4" t="s">
        <v>4949</v>
      </c>
      <c r="I164" s="1" t="s">
        <v>3624</v>
      </c>
      <c r="J164" s="1">
        <v>24.527999999999999</v>
      </c>
      <c r="K164" s="17">
        <v>37.857142857142854</v>
      </c>
      <c r="L164" s="1" t="s">
        <v>4096</v>
      </c>
      <c r="M164" s="3" t="s">
        <v>3625</v>
      </c>
    </row>
    <row r="165" spans="1:13" x14ac:dyDescent="0.2">
      <c r="A165" s="1" t="s">
        <v>2003</v>
      </c>
      <c r="B165" s="1" t="s">
        <v>4950</v>
      </c>
      <c r="C165" s="1">
        <v>23.864000000000001</v>
      </c>
      <c r="D165" s="24">
        <v>45.1</v>
      </c>
      <c r="E165" s="1" t="s">
        <v>4416</v>
      </c>
      <c r="F165" s="3" t="s">
        <v>4951</v>
      </c>
      <c r="H165" s="4" t="s">
        <v>4952</v>
      </c>
      <c r="I165" s="1" t="s">
        <v>2789</v>
      </c>
      <c r="J165" s="1">
        <v>22.335000000000001</v>
      </c>
      <c r="K165" s="17">
        <v>37.73946360153257</v>
      </c>
      <c r="L165" s="1" t="s">
        <v>4953</v>
      </c>
      <c r="M165" s="3" t="s">
        <v>2791</v>
      </c>
    </row>
    <row r="166" spans="1:13" x14ac:dyDescent="0.2">
      <c r="A166" s="1" t="s">
        <v>2019</v>
      </c>
      <c r="B166" s="1" t="s">
        <v>4954</v>
      </c>
      <c r="C166" s="1">
        <v>28.829000000000001</v>
      </c>
      <c r="D166" s="24">
        <v>44.9</v>
      </c>
      <c r="E166" s="1" t="s">
        <v>4416</v>
      </c>
      <c r="F166" s="3" t="s">
        <v>4955</v>
      </c>
      <c r="H166" s="4" t="s">
        <v>4956</v>
      </c>
      <c r="I166" s="1" t="s">
        <v>4957</v>
      </c>
      <c r="J166" s="1">
        <v>25</v>
      </c>
      <c r="K166" s="17">
        <v>37.5</v>
      </c>
      <c r="L166" s="1" t="s">
        <v>429</v>
      </c>
      <c r="M166" s="3" t="s">
        <v>4958</v>
      </c>
    </row>
    <row r="167" spans="1:13" x14ac:dyDescent="0.2">
      <c r="A167" s="1" t="s">
        <v>4959</v>
      </c>
      <c r="B167" s="1" t="s">
        <v>4960</v>
      </c>
      <c r="C167" s="1">
        <v>35</v>
      </c>
      <c r="D167" s="24">
        <v>44.4</v>
      </c>
      <c r="E167" s="1" t="s">
        <v>4961</v>
      </c>
      <c r="F167" s="3" t="s">
        <v>4962</v>
      </c>
      <c r="H167" s="4" t="s">
        <v>4963</v>
      </c>
      <c r="I167" s="1" t="s">
        <v>3088</v>
      </c>
      <c r="J167" s="1">
        <v>28.571000000000002</v>
      </c>
      <c r="K167" s="17">
        <v>37.19806763285024</v>
      </c>
      <c r="L167" s="1" t="s">
        <v>429</v>
      </c>
      <c r="M167" s="3" t="s">
        <v>3086</v>
      </c>
    </row>
    <row r="168" spans="1:13" x14ac:dyDescent="0.2">
      <c r="A168" s="1" t="s">
        <v>3962</v>
      </c>
      <c r="B168" s="1" t="s">
        <v>4964</v>
      </c>
      <c r="C168" s="1">
        <v>98.683999999999997</v>
      </c>
      <c r="D168" s="24">
        <v>44.4</v>
      </c>
      <c r="E168" s="1" t="s">
        <v>4416</v>
      </c>
      <c r="F168" s="3" t="s">
        <v>4965</v>
      </c>
      <c r="H168" s="4" t="s">
        <v>4966</v>
      </c>
      <c r="I168" s="1" t="s">
        <v>3714</v>
      </c>
      <c r="J168" s="1">
        <v>23.728999999999999</v>
      </c>
      <c r="K168" s="17">
        <v>37.106918238993714</v>
      </c>
      <c r="L168" s="1" t="s">
        <v>4967</v>
      </c>
      <c r="M168" s="3" t="s">
        <v>2136</v>
      </c>
    </row>
    <row r="169" spans="1:13" x14ac:dyDescent="0.2">
      <c r="A169" s="1" t="s">
        <v>3263</v>
      </c>
      <c r="B169" s="1" t="s">
        <v>4894</v>
      </c>
      <c r="C169" s="1">
        <v>100</v>
      </c>
      <c r="D169" s="24">
        <v>44</v>
      </c>
      <c r="E169" s="1" t="s">
        <v>4416</v>
      </c>
      <c r="F169" s="3" t="s">
        <v>4813</v>
      </c>
      <c r="H169" s="4" t="s">
        <v>4968</v>
      </c>
      <c r="I169" s="1" t="s">
        <v>4969</v>
      </c>
      <c r="J169" s="1">
        <v>27.632000000000001</v>
      </c>
      <c r="K169" s="17">
        <v>36.53846153846154</v>
      </c>
      <c r="L169" s="1" t="s">
        <v>4970</v>
      </c>
      <c r="M169" s="3" t="s">
        <v>4971</v>
      </c>
    </row>
    <row r="170" spans="1:13" x14ac:dyDescent="0.2">
      <c r="A170" s="1" t="s">
        <v>3830</v>
      </c>
      <c r="B170" s="1" t="s">
        <v>4898</v>
      </c>
      <c r="C170" s="1">
        <v>21.588000000000001</v>
      </c>
      <c r="D170" s="24">
        <v>43.9</v>
      </c>
      <c r="E170" s="1" t="s">
        <v>4972</v>
      </c>
      <c r="F170" s="3" t="s">
        <v>3986</v>
      </c>
      <c r="H170" s="4" t="s">
        <v>4973</v>
      </c>
      <c r="I170" s="1" t="s">
        <v>3396</v>
      </c>
      <c r="J170" s="1">
        <v>28.75</v>
      </c>
      <c r="K170" s="17">
        <v>36.529680365296805</v>
      </c>
      <c r="L170" s="1" t="s">
        <v>4974</v>
      </c>
      <c r="M170" s="3" t="s">
        <v>3398</v>
      </c>
    </row>
    <row r="171" spans="1:13" x14ac:dyDescent="0.2">
      <c r="A171" s="1" t="s">
        <v>2978</v>
      </c>
      <c r="B171" s="1" t="s">
        <v>4975</v>
      </c>
      <c r="C171" s="1">
        <v>30</v>
      </c>
      <c r="D171" s="24">
        <v>43.8</v>
      </c>
      <c r="E171" s="1" t="s">
        <v>4416</v>
      </c>
      <c r="F171" s="3" t="s">
        <v>3044</v>
      </c>
      <c r="H171" s="4" t="s">
        <v>4976</v>
      </c>
      <c r="I171" s="1" t="s">
        <v>754</v>
      </c>
      <c r="J171" s="1">
        <v>37.143000000000001</v>
      </c>
      <c r="K171" s="17">
        <v>36.082474226804123</v>
      </c>
      <c r="L171" s="1" t="s">
        <v>756</v>
      </c>
      <c r="M171" s="3" t="s">
        <v>756</v>
      </c>
    </row>
    <row r="172" spans="1:13" x14ac:dyDescent="0.2">
      <c r="A172" s="1" t="s">
        <v>1151</v>
      </c>
      <c r="B172" s="1" t="s">
        <v>4977</v>
      </c>
      <c r="C172" s="1">
        <v>27.826000000000001</v>
      </c>
      <c r="D172" s="24">
        <v>43.2</v>
      </c>
      <c r="E172" s="1" t="s">
        <v>4978</v>
      </c>
      <c r="F172" s="3" t="s">
        <v>1153</v>
      </c>
      <c r="H172" s="4" t="s">
        <v>4979</v>
      </c>
      <c r="I172" s="1" t="s">
        <v>4980</v>
      </c>
      <c r="J172" s="1">
        <v>100</v>
      </c>
      <c r="K172" s="17">
        <v>35.438596491228068</v>
      </c>
      <c r="L172" s="1" t="s">
        <v>4806</v>
      </c>
      <c r="M172" s="3" t="s">
        <v>4768</v>
      </c>
    </row>
    <row r="173" spans="1:13" x14ac:dyDescent="0.2">
      <c r="A173" s="1" t="s">
        <v>1943</v>
      </c>
      <c r="B173" s="1" t="s">
        <v>4903</v>
      </c>
      <c r="C173" s="1">
        <v>99.528000000000006</v>
      </c>
      <c r="D173" s="24">
        <v>42.8</v>
      </c>
      <c r="E173" s="1" t="s">
        <v>4981</v>
      </c>
      <c r="F173" s="3" t="s">
        <v>4901</v>
      </c>
      <c r="H173" s="4" t="s">
        <v>4982</v>
      </c>
      <c r="I173" s="1" t="s">
        <v>4983</v>
      </c>
      <c r="J173" s="1">
        <v>35.484000000000002</v>
      </c>
      <c r="K173" s="17">
        <v>34.065934065934066</v>
      </c>
      <c r="L173" s="1" t="s">
        <v>429</v>
      </c>
      <c r="M173" s="3" t="s">
        <v>1864</v>
      </c>
    </row>
    <row r="174" spans="1:13" x14ac:dyDescent="0.2">
      <c r="A174" s="1" t="s">
        <v>1159</v>
      </c>
      <c r="B174" s="1" t="s">
        <v>4900</v>
      </c>
      <c r="C174" s="1">
        <v>100</v>
      </c>
      <c r="D174" s="24">
        <v>42.8</v>
      </c>
      <c r="E174" s="1" t="s">
        <v>4981</v>
      </c>
      <c r="F174" s="3" t="s">
        <v>4901</v>
      </c>
      <c r="H174" s="4" t="s">
        <v>4984</v>
      </c>
      <c r="I174" s="1" t="s">
        <v>4985</v>
      </c>
      <c r="J174" s="1">
        <v>28.234999999999999</v>
      </c>
      <c r="K174" s="17">
        <v>33.864541832669325</v>
      </c>
      <c r="L174" s="1" t="s">
        <v>4986</v>
      </c>
      <c r="M174" s="3" t="s">
        <v>4987</v>
      </c>
    </row>
    <row r="175" spans="1:13" x14ac:dyDescent="0.2">
      <c r="A175" s="1" t="s">
        <v>2281</v>
      </c>
      <c r="B175" s="1" t="s">
        <v>4517</v>
      </c>
      <c r="C175" s="1">
        <v>22.581</v>
      </c>
      <c r="D175" s="24">
        <v>42.7</v>
      </c>
      <c r="E175" s="1" t="s">
        <v>4416</v>
      </c>
      <c r="F175" s="3" t="s">
        <v>557</v>
      </c>
      <c r="H175" s="4" t="s">
        <v>4988</v>
      </c>
      <c r="I175" s="1" t="s">
        <v>3053</v>
      </c>
      <c r="J175" s="1">
        <v>29.347999999999999</v>
      </c>
      <c r="K175" s="17">
        <v>33.823529411764703</v>
      </c>
      <c r="L175" s="1" t="s">
        <v>4989</v>
      </c>
      <c r="M175" s="3" t="s">
        <v>3055</v>
      </c>
    </row>
    <row r="176" spans="1:13" x14ac:dyDescent="0.2">
      <c r="A176" s="1" t="s">
        <v>1217</v>
      </c>
      <c r="B176" s="1" t="s">
        <v>4908</v>
      </c>
      <c r="C176" s="1">
        <v>100</v>
      </c>
      <c r="D176" s="24">
        <v>42.3</v>
      </c>
      <c r="E176" s="1" t="s">
        <v>4990</v>
      </c>
      <c r="F176" s="3" t="s">
        <v>1218</v>
      </c>
      <c r="H176" s="4" t="s">
        <v>4991</v>
      </c>
      <c r="I176" s="1" t="s">
        <v>4992</v>
      </c>
      <c r="J176" s="1">
        <v>31.111000000000001</v>
      </c>
      <c r="K176" s="17">
        <v>33.088235294117645</v>
      </c>
      <c r="L176" s="1" t="s">
        <v>4993</v>
      </c>
      <c r="M176" s="3" t="s">
        <v>4994</v>
      </c>
    </row>
    <row r="177" spans="1:13" x14ac:dyDescent="0.2">
      <c r="A177" s="1" t="s">
        <v>4995</v>
      </c>
      <c r="B177" s="1" t="s">
        <v>4996</v>
      </c>
      <c r="C177" s="1">
        <v>21.622</v>
      </c>
      <c r="D177" s="24">
        <v>41.9</v>
      </c>
      <c r="E177" s="1" t="s">
        <v>4997</v>
      </c>
      <c r="F177" s="3" t="s">
        <v>4998</v>
      </c>
      <c r="H177" s="4" t="s">
        <v>4999</v>
      </c>
      <c r="I177" s="1" t="s">
        <v>1311</v>
      </c>
      <c r="J177" s="1">
        <v>99.073999999999998</v>
      </c>
      <c r="K177" s="17">
        <v>32.727272727272727</v>
      </c>
      <c r="L177" s="1" t="s">
        <v>1313</v>
      </c>
      <c r="M177" s="3" t="s">
        <v>1313</v>
      </c>
    </row>
    <row r="178" spans="1:13" x14ac:dyDescent="0.2">
      <c r="A178" s="1" t="s">
        <v>2118</v>
      </c>
      <c r="B178" s="1" t="s">
        <v>4798</v>
      </c>
      <c r="C178" s="1">
        <v>100</v>
      </c>
      <c r="D178" s="24">
        <v>41.9</v>
      </c>
      <c r="E178" s="1" t="s">
        <v>4831</v>
      </c>
      <c r="F178" s="3" t="s">
        <v>1054</v>
      </c>
      <c r="H178" s="4" t="s">
        <v>4927</v>
      </c>
      <c r="I178" s="1" t="s">
        <v>754</v>
      </c>
      <c r="J178" s="1">
        <v>80.951999999999998</v>
      </c>
      <c r="K178" s="17">
        <v>32.47422680412371</v>
      </c>
      <c r="L178" s="1" t="s">
        <v>756</v>
      </c>
      <c r="M178" s="3" t="s">
        <v>756</v>
      </c>
    </row>
    <row r="179" spans="1:13" x14ac:dyDescent="0.2">
      <c r="A179" s="1" t="s">
        <v>2123</v>
      </c>
      <c r="B179" s="1" t="s">
        <v>5000</v>
      </c>
      <c r="C179" s="1">
        <v>27.5</v>
      </c>
      <c r="D179" s="24">
        <v>41.9</v>
      </c>
      <c r="E179" s="1" t="s">
        <v>4416</v>
      </c>
      <c r="F179" s="3" t="s">
        <v>5001</v>
      </c>
      <c r="H179" s="4" t="s">
        <v>5002</v>
      </c>
      <c r="I179" s="1" t="s">
        <v>5003</v>
      </c>
      <c r="J179" s="1">
        <v>24</v>
      </c>
      <c r="K179" s="17">
        <v>32.327586206896555</v>
      </c>
      <c r="L179" s="1" t="s">
        <v>429</v>
      </c>
      <c r="M179" s="3" t="s">
        <v>2675</v>
      </c>
    </row>
    <row r="180" spans="1:13" x14ac:dyDescent="0.2">
      <c r="A180" s="1" t="s">
        <v>4044</v>
      </c>
      <c r="B180" s="1" t="s">
        <v>5004</v>
      </c>
      <c r="C180" s="1">
        <v>27.710999999999999</v>
      </c>
      <c r="D180" s="24">
        <v>41.7</v>
      </c>
      <c r="E180" s="1" t="s">
        <v>4416</v>
      </c>
      <c r="F180" s="3" t="s">
        <v>5005</v>
      </c>
      <c r="H180" s="4" t="s">
        <v>4794</v>
      </c>
      <c r="I180" s="1" t="s">
        <v>3905</v>
      </c>
      <c r="J180" s="1">
        <v>52</v>
      </c>
      <c r="K180" s="17">
        <v>32.154340836012864</v>
      </c>
      <c r="L180" s="1" t="s">
        <v>3906</v>
      </c>
      <c r="M180" s="3" t="s">
        <v>3906</v>
      </c>
    </row>
    <row r="181" spans="1:13" x14ac:dyDescent="0.2">
      <c r="A181" s="1" t="s">
        <v>3567</v>
      </c>
      <c r="B181" s="1" t="s">
        <v>4795</v>
      </c>
      <c r="C181" s="1">
        <v>100</v>
      </c>
      <c r="D181" s="24">
        <v>41.7</v>
      </c>
      <c r="E181" s="1" t="s">
        <v>4416</v>
      </c>
      <c r="F181" s="3" t="s">
        <v>2675</v>
      </c>
      <c r="H181" s="4" t="s">
        <v>5006</v>
      </c>
      <c r="I181" s="1" t="s">
        <v>5007</v>
      </c>
      <c r="J181" s="1">
        <v>31.312999999999999</v>
      </c>
      <c r="K181" s="17">
        <v>31.230283911671926</v>
      </c>
      <c r="L181" s="1" t="s">
        <v>5008</v>
      </c>
      <c r="M181" s="3" t="s">
        <v>5009</v>
      </c>
    </row>
    <row r="182" spans="1:13" x14ac:dyDescent="0.2">
      <c r="A182" s="1" t="s">
        <v>2147</v>
      </c>
      <c r="B182" s="1" t="s">
        <v>5010</v>
      </c>
      <c r="C182" s="1">
        <v>28.571000000000002</v>
      </c>
      <c r="D182" s="24">
        <v>41.6</v>
      </c>
      <c r="E182" s="1" t="s">
        <v>5011</v>
      </c>
      <c r="F182" s="3" t="s">
        <v>1331</v>
      </c>
      <c r="H182" s="4" t="s">
        <v>5012</v>
      </c>
      <c r="I182" s="1" t="s">
        <v>5013</v>
      </c>
      <c r="J182" s="1">
        <v>30.768999999999998</v>
      </c>
      <c r="K182" s="17">
        <v>31.100478468899521</v>
      </c>
      <c r="L182" s="1" t="s">
        <v>5014</v>
      </c>
      <c r="M182" s="3" t="s">
        <v>5015</v>
      </c>
    </row>
    <row r="183" spans="1:13" x14ac:dyDescent="0.2">
      <c r="A183" s="1" t="s">
        <v>1213</v>
      </c>
      <c r="B183" s="1" t="s">
        <v>5016</v>
      </c>
      <c r="C183" s="1">
        <v>38.210999999999999</v>
      </c>
      <c r="D183" s="24">
        <v>41.6</v>
      </c>
      <c r="E183" s="1" t="s">
        <v>5017</v>
      </c>
      <c r="F183" s="3" t="s">
        <v>5018</v>
      </c>
      <c r="H183" s="4" t="s">
        <v>5019</v>
      </c>
      <c r="I183" s="1" t="s">
        <v>1334</v>
      </c>
      <c r="J183" s="1">
        <v>56.25</v>
      </c>
      <c r="K183" s="17">
        <v>30.76923076923077</v>
      </c>
      <c r="L183" s="1" t="s">
        <v>5020</v>
      </c>
      <c r="M183" s="3" t="s">
        <v>1336</v>
      </c>
    </row>
    <row r="184" spans="1:13" x14ac:dyDescent="0.2">
      <c r="A184" s="1" t="s">
        <v>2177</v>
      </c>
      <c r="B184" s="1" t="s">
        <v>4771</v>
      </c>
      <c r="C184" s="1">
        <v>20.754999999999999</v>
      </c>
      <c r="D184" s="24">
        <v>40.799999999999997</v>
      </c>
      <c r="E184" s="1" t="s">
        <v>4416</v>
      </c>
      <c r="F184" s="3" t="s">
        <v>987</v>
      </c>
      <c r="H184" s="4" t="s">
        <v>5021</v>
      </c>
      <c r="I184" s="1" t="s">
        <v>3564</v>
      </c>
      <c r="J184" s="1">
        <v>100</v>
      </c>
      <c r="K184" s="17">
        <v>29.750778816199379</v>
      </c>
      <c r="L184" s="1" t="s">
        <v>4965</v>
      </c>
      <c r="M184" s="3" t="s">
        <v>3451</v>
      </c>
    </row>
    <row r="185" spans="1:13" x14ac:dyDescent="0.2">
      <c r="A185" s="1" t="s">
        <v>2180</v>
      </c>
      <c r="B185" s="1" t="s">
        <v>5022</v>
      </c>
      <c r="C185" s="1">
        <v>27.907</v>
      </c>
      <c r="D185" s="24">
        <v>40.799999999999997</v>
      </c>
      <c r="E185" s="1" t="s">
        <v>4416</v>
      </c>
      <c r="F185" s="3" t="s">
        <v>5023</v>
      </c>
      <c r="H185" s="4" t="s">
        <v>5024</v>
      </c>
      <c r="I185" s="1" t="s">
        <v>3564</v>
      </c>
      <c r="J185" s="1">
        <v>80.628</v>
      </c>
      <c r="K185" s="17">
        <v>29.750778816199379</v>
      </c>
      <c r="L185" s="1" t="s">
        <v>4965</v>
      </c>
      <c r="M185" s="3" t="s">
        <v>3451</v>
      </c>
    </row>
    <row r="186" spans="1:13" x14ac:dyDescent="0.2">
      <c r="A186" s="1" t="s">
        <v>2030</v>
      </c>
      <c r="B186" s="1" t="s">
        <v>5025</v>
      </c>
      <c r="C186" s="1">
        <v>35.676000000000002</v>
      </c>
      <c r="D186" s="24">
        <v>40.200000000000003</v>
      </c>
      <c r="E186" s="1" t="s">
        <v>5026</v>
      </c>
      <c r="F186" s="3" t="s">
        <v>5027</v>
      </c>
      <c r="H186" s="4" t="s">
        <v>5028</v>
      </c>
      <c r="I186" s="1" t="s">
        <v>5029</v>
      </c>
      <c r="J186" s="1">
        <v>26.087</v>
      </c>
      <c r="K186" s="17">
        <v>29.487179487179485</v>
      </c>
      <c r="L186" s="1" t="s">
        <v>429</v>
      </c>
      <c r="M186" s="3" t="s">
        <v>5030</v>
      </c>
    </row>
    <row r="187" spans="1:13" x14ac:dyDescent="0.2">
      <c r="A187" s="1" t="s">
        <v>2207</v>
      </c>
      <c r="B187" s="1" t="s">
        <v>5031</v>
      </c>
      <c r="C187" s="1">
        <v>29.762</v>
      </c>
      <c r="D187" s="24">
        <v>39.799999999999997</v>
      </c>
      <c r="E187" s="1" t="s">
        <v>4689</v>
      </c>
      <c r="F187" s="3" t="s">
        <v>5032</v>
      </c>
      <c r="H187" s="4" t="s">
        <v>5033</v>
      </c>
      <c r="I187" s="1" t="s">
        <v>5034</v>
      </c>
      <c r="J187" s="1">
        <v>48</v>
      </c>
      <c r="K187" s="17">
        <v>29.411764705882351</v>
      </c>
      <c r="L187" s="1" t="s">
        <v>5035</v>
      </c>
      <c r="M187" s="3" t="s">
        <v>5036</v>
      </c>
    </row>
    <row r="188" spans="1:13" x14ac:dyDescent="0.2">
      <c r="A188" s="1" t="s">
        <v>2961</v>
      </c>
      <c r="B188" s="1" t="s">
        <v>4928</v>
      </c>
      <c r="C188" s="1">
        <v>100</v>
      </c>
      <c r="D188" s="24">
        <v>39.799999999999997</v>
      </c>
      <c r="E188" s="1" t="s">
        <v>4416</v>
      </c>
      <c r="F188" s="3" t="s">
        <v>2675</v>
      </c>
      <c r="H188" s="4" t="s">
        <v>5037</v>
      </c>
      <c r="I188" s="1" t="s">
        <v>5038</v>
      </c>
      <c r="J188" s="1">
        <v>28.204999999999998</v>
      </c>
      <c r="K188" s="17">
        <v>29.104477611940297</v>
      </c>
      <c r="L188" s="1" t="s">
        <v>449</v>
      </c>
      <c r="M188" s="3" t="s">
        <v>5039</v>
      </c>
    </row>
    <row r="189" spans="1:13" x14ac:dyDescent="0.2">
      <c r="A189" s="1" t="s">
        <v>2230</v>
      </c>
      <c r="B189" s="1" t="s">
        <v>5040</v>
      </c>
      <c r="C189" s="1">
        <v>29.31</v>
      </c>
      <c r="D189" s="24">
        <v>39.6</v>
      </c>
      <c r="E189" s="1" t="s">
        <v>5041</v>
      </c>
      <c r="F189" s="3" t="s">
        <v>1044</v>
      </c>
      <c r="H189" s="4" t="s">
        <v>5042</v>
      </c>
      <c r="I189" s="1" t="s">
        <v>2921</v>
      </c>
      <c r="J189" s="1">
        <v>27.396999999999998</v>
      </c>
      <c r="K189" s="17">
        <v>28.853754940711461</v>
      </c>
      <c r="L189" s="1" t="s">
        <v>429</v>
      </c>
      <c r="M189" s="3" t="s">
        <v>2923</v>
      </c>
    </row>
    <row r="190" spans="1:13" x14ac:dyDescent="0.2">
      <c r="A190" s="1" t="s">
        <v>2596</v>
      </c>
      <c r="B190" s="1" t="s">
        <v>4561</v>
      </c>
      <c r="C190" s="1">
        <v>23.81</v>
      </c>
      <c r="D190" s="24">
        <v>39.4</v>
      </c>
      <c r="E190" s="1" t="s">
        <v>4562</v>
      </c>
      <c r="F190" s="3" t="s">
        <v>2102</v>
      </c>
      <c r="H190" s="4" t="s">
        <v>5043</v>
      </c>
      <c r="I190" s="1" t="s">
        <v>1363</v>
      </c>
      <c r="J190" s="1">
        <v>22.785</v>
      </c>
      <c r="K190" s="17">
        <v>28.832116788321169</v>
      </c>
      <c r="L190" s="1" t="s">
        <v>5044</v>
      </c>
      <c r="M190" s="3" t="s">
        <v>429</v>
      </c>
    </row>
    <row r="191" spans="1:13" x14ac:dyDescent="0.2">
      <c r="A191" s="1" t="s">
        <v>3924</v>
      </c>
      <c r="B191" s="1" t="s">
        <v>5045</v>
      </c>
      <c r="C191" s="1">
        <v>54.463999999999999</v>
      </c>
      <c r="D191" s="24">
        <v>39.299999999999997</v>
      </c>
      <c r="E191" s="1" t="s">
        <v>4416</v>
      </c>
      <c r="F191" s="3" t="s">
        <v>1022</v>
      </c>
      <c r="H191" s="4" t="s">
        <v>5046</v>
      </c>
      <c r="I191" s="1" t="s">
        <v>5047</v>
      </c>
      <c r="J191" s="1">
        <v>40</v>
      </c>
      <c r="K191" s="17">
        <v>28.735632183908045</v>
      </c>
      <c r="L191" s="1" t="s">
        <v>5048</v>
      </c>
      <c r="M191" s="3" t="s">
        <v>5049</v>
      </c>
    </row>
    <row r="192" spans="1:13" x14ac:dyDescent="0.2">
      <c r="A192" s="1" t="s">
        <v>5050</v>
      </c>
      <c r="B192" s="1" t="s">
        <v>5051</v>
      </c>
      <c r="C192" s="1">
        <v>26.49</v>
      </c>
      <c r="D192" s="24">
        <v>38.799999999999997</v>
      </c>
      <c r="E192" s="1" t="s">
        <v>4416</v>
      </c>
      <c r="F192" s="3" t="s">
        <v>1331</v>
      </c>
      <c r="H192" s="4" t="s">
        <v>5052</v>
      </c>
      <c r="I192" s="1" t="s">
        <v>4355</v>
      </c>
      <c r="J192" s="1">
        <v>33.332999999999998</v>
      </c>
      <c r="K192" s="17">
        <v>28.235294117647058</v>
      </c>
      <c r="L192" s="1" t="s">
        <v>429</v>
      </c>
      <c r="M192" s="3" t="s">
        <v>429</v>
      </c>
    </row>
    <row r="193" spans="1:13" x14ac:dyDescent="0.2">
      <c r="A193" s="1" t="s">
        <v>5053</v>
      </c>
      <c r="B193" s="1" t="s">
        <v>4775</v>
      </c>
      <c r="C193" s="1">
        <v>94.798000000000002</v>
      </c>
      <c r="D193" s="24">
        <v>37.9</v>
      </c>
      <c r="E193" s="1" t="s">
        <v>5054</v>
      </c>
      <c r="F193" s="3" t="s">
        <v>4777</v>
      </c>
      <c r="H193" s="4" t="s">
        <v>5055</v>
      </c>
      <c r="I193" s="1" t="s">
        <v>1718</v>
      </c>
      <c r="J193" s="1">
        <v>17.742000000000001</v>
      </c>
      <c r="K193" s="17">
        <v>28.181818181818183</v>
      </c>
      <c r="L193" s="1" t="s">
        <v>5056</v>
      </c>
      <c r="M193" s="3" t="s">
        <v>1720</v>
      </c>
    </row>
    <row r="194" spans="1:13" x14ac:dyDescent="0.2">
      <c r="A194" s="1" t="s">
        <v>2273</v>
      </c>
      <c r="B194" s="1" t="s">
        <v>5057</v>
      </c>
      <c r="C194" s="1">
        <v>24.51</v>
      </c>
      <c r="D194" s="24">
        <v>37.6</v>
      </c>
      <c r="E194" s="1" t="s">
        <v>4416</v>
      </c>
      <c r="F194" s="3" t="s">
        <v>5058</v>
      </c>
      <c r="H194" s="4" t="s">
        <v>5059</v>
      </c>
      <c r="I194" s="1" t="s">
        <v>1943</v>
      </c>
      <c r="J194" s="1">
        <v>99.516999999999996</v>
      </c>
      <c r="K194" s="17">
        <v>27.56324900133156</v>
      </c>
      <c r="L194" s="1" t="s">
        <v>5060</v>
      </c>
      <c r="M194" s="3" t="s">
        <v>1161</v>
      </c>
    </row>
    <row r="195" spans="1:13" x14ac:dyDescent="0.2">
      <c r="A195" s="1" t="s">
        <v>2288</v>
      </c>
      <c r="B195" s="1" t="s">
        <v>4780</v>
      </c>
      <c r="C195" s="1">
        <v>100</v>
      </c>
      <c r="D195" s="24">
        <v>37.4</v>
      </c>
      <c r="E195" s="1" t="s">
        <v>4808</v>
      </c>
      <c r="F195" s="3" t="s">
        <v>997</v>
      </c>
      <c r="H195" s="4" t="s">
        <v>5061</v>
      </c>
      <c r="I195" s="1" t="s">
        <v>3320</v>
      </c>
      <c r="J195" s="1">
        <v>38.636000000000003</v>
      </c>
      <c r="K195" s="17">
        <v>27.5</v>
      </c>
      <c r="L195" s="1" t="s">
        <v>429</v>
      </c>
      <c r="M195" s="3" t="s">
        <v>3322</v>
      </c>
    </row>
    <row r="196" spans="1:13" x14ac:dyDescent="0.2">
      <c r="A196" s="1" t="s">
        <v>2302</v>
      </c>
      <c r="B196" s="1" t="s">
        <v>5062</v>
      </c>
      <c r="C196" s="1">
        <v>27.481000000000002</v>
      </c>
      <c r="D196" s="24">
        <v>37</v>
      </c>
      <c r="E196" s="1" t="s">
        <v>5063</v>
      </c>
      <c r="F196" s="3" t="s">
        <v>4724</v>
      </c>
      <c r="H196" s="4" t="s">
        <v>5064</v>
      </c>
      <c r="I196" s="1" t="s">
        <v>5065</v>
      </c>
      <c r="J196" s="1">
        <v>30.303000000000001</v>
      </c>
      <c r="K196" s="17">
        <v>27.5</v>
      </c>
      <c r="L196" s="1" t="s">
        <v>429</v>
      </c>
      <c r="M196" s="3" t="s">
        <v>5066</v>
      </c>
    </row>
    <row r="197" spans="1:13" x14ac:dyDescent="0.2">
      <c r="A197" s="1" t="s">
        <v>2340</v>
      </c>
      <c r="B197" s="1" t="s">
        <v>5067</v>
      </c>
      <c r="C197" s="1">
        <v>27.777999999999999</v>
      </c>
      <c r="D197" s="24">
        <v>36.700000000000003</v>
      </c>
      <c r="E197" s="1" t="s">
        <v>4416</v>
      </c>
      <c r="F197" s="3" t="s">
        <v>5068</v>
      </c>
      <c r="H197" s="4" t="s">
        <v>5069</v>
      </c>
      <c r="I197" s="1" t="s">
        <v>1396</v>
      </c>
      <c r="J197" s="1">
        <v>38.017000000000003</v>
      </c>
      <c r="K197" s="17">
        <v>27.375565610859727</v>
      </c>
      <c r="L197" s="1" t="s">
        <v>5070</v>
      </c>
      <c r="M197" s="3" t="s">
        <v>1398</v>
      </c>
    </row>
    <row r="198" spans="1:13" x14ac:dyDescent="0.2">
      <c r="A198" s="1" t="s">
        <v>2344</v>
      </c>
      <c r="B198" s="1" t="s">
        <v>5071</v>
      </c>
      <c r="C198" s="1">
        <v>28.986000000000001</v>
      </c>
      <c r="D198" s="24">
        <v>36.700000000000003</v>
      </c>
      <c r="E198" s="1" t="s">
        <v>4416</v>
      </c>
      <c r="F198" s="3" t="s">
        <v>5072</v>
      </c>
      <c r="H198" s="4" t="s">
        <v>5073</v>
      </c>
      <c r="I198" s="1" t="s">
        <v>1396</v>
      </c>
      <c r="J198" s="1">
        <v>38.017000000000003</v>
      </c>
      <c r="K198" s="17">
        <v>27.375565610859727</v>
      </c>
      <c r="L198" s="1" t="s">
        <v>5070</v>
      </c>
      <c r="M198" s="3" t="s">
        <v>1398</v>
      </c>
    </row>
    <row r="199" spans="1:13" x14ac:dyDescent="0.2">
      <c r="A199" s="1" t="s">
        <v>2348</v>
      </c>
      <c r="B199" s="1" t="s">
        <v>5074</v>
      </c>
      <c r="C199" s="1">
        <v>57.850999999999999</v>
      </c>
      <c r="D199" s="24">
        <v>36.6</v>
      </c>
      <c r="E199" s="1" t="s">
        <v>5075</v>
      </c>
      <c r="F199" s="3" t="s">
        <v>2350</v>
      </c>
      <c r="H199" s="4" t="s">
        <v>5076</v>
      </c>
      <c r="I199" s="1" t="s">
        <v>5077</v>
      </c>
      <c r="J199" s="1">
        <v>24.812000000000001</v>
      </c>
      <c r="K199" s="17">
        <v>27.366255144032923</v>
      </c>
      <c r="L199" s="1" t="s">
        <v>5078</v>
      </c>
      <c r="M199" s="3" t="s">
        <v>5079</v>
      </c>
    </row>
    <row r="200" spans="1:13" x14ac:dyDescent="0.2">
      <c r="A200" s="1" t="s">
        <v>2145</v>
      </c>
      <c r="B200" s="1" t="s">
        <v>5080</v>
      </c>
      <c r="C200" s="1">
        <v>28.39</v>
      </c>
      <c r="D200" s="24">
        <v>36.5</v>
      </c>
      <c r="E200" s="1" t="s">
        <v>4416</v>
      </c>
      <c r="F200" s="3" t="s">
        <v>2526</v>
      </c>
      <c r="H200" s="4" t="s">
        <v>5081</v>
      </c>
      <c r="I200" s="1" t="s">
        <v>5082</v>
      </c>
      <c r="J200" s="1">
        <v>24.59</v>
      </c>
      <c r="K200" s="17">
        <v>26.637554585152838</v>
      </c>
      <c r="L200" s="1" t="s">
        <v>5083</v>
      </c>
      <c r="M200" s="3" t="s">
        <v>5084</v>
      </c>
    </row>
    <row r="201" spans="1:13" x14ac:dyDescent="0.2">
      <c r="A201" s="1" t="s">
        <v>3396</v>
      </c>
      <c r="B201" s="1" t="s">
        <v>4973</v>
      </c>
      <c r="C201" s="1">
        <v>28.75</v>
      </c>
      <c r="D201" s="24">
        <v>36.5</v>
      </c>
      <c r="E201" s="1" t="s">
        <v>4416</v>
      </c>
      <c r="F201" s="3" t="s">
        <v>4974</v>
      </c>
      <c r="H201" s="4" t="s">
        <v>5085</v>
      </c>
      <c r="I201" s="1" t="s">
        <v>3564</v>
      </c>
      <c r="J201" s="1">
        <v>99.415000000000006</v>
      </c>
      <c r="K201" s="17">
        <v>26.635514018691588</v>
      </c>
      <c r="L201" s="1" t="s">
        <v>4965</v>
      </c>
      <c r="M201" s="3" t="s">
        <v>3451</v>
      </c>
    </row>
    <row r="202" spans="1:13" x14ac:dyDescent="0.2">
      <c r="A202" s="1" t="s">
        <v>2352</v>
      </c>
      <c r="B202" s="1" t="s">
        <v>4950</v>
      </c>
      <c r="C202" s="1">
        <v>28.048999999999999</v>
      </c>
      <c r="D202" s="24">
        <v>36.4</v>
      </c>
      <c r="E202" s="1" t="s">
        <v>5086</v>
      </c>
      <c r="F202" s="3" t="s">
        <v>4951</v>
      </c>
      <c r="H202" s="4" t="s">
        <v>4964</v>
      </c>
      <c r="I202" s="1" t="s">
        <v>3564</v>
      </c>
      <c r="J202" s="1">
        <v>98.83</v>
      </c>
      <c r="K202" s="17">
        <v>26.635514018691588</v>
      </c>
      <c r="L202" s="1" t="s">
        <v>4965</v>
      </c>
      <c r="M202" s="3" t="s">
        <v>3451</v>
      </c>
    </row>
    <row r="203" spans="1:13" x14ac:dyDescent="0.2">
      <c r="A203" s="1" t="s">
        <v>2358</v>
      </c>
      <c r="B203" s="1" t="s">
        <v>5087</v>
      </c>
      <c r="C203" s="1">
        <v>39.534999999999997</v>
      </c>
      <c r="D203" s="24">
        <v>36.1</v>
      </c>
      <c r="E203" s="1" t="s">
        <v>4782</v>
      </c>
      <c r="F203" s="3" t="s">
        <v>5088</v>
      </c>
      <c r="H203" s="4" t="s">
        <v>5089</v>
      </c>
      <c r="I203" s="1" t="s">
        <v>5090</v>
      </c>
      <c r="J203" s="1">
        <v>25.62</v>
      </c>
      <c r="K203" s="17">
        <v>26.535087719298247</v>
      </c>
      <c r="L203" s="1" t="s">
        <v>2682</v>
      </c>
      <c r="M203" s="3" t="s">
        <v>5091</v>
      </c>
    </row>
    <row r="204" spans="1:13" x14ac:dyDescent="0.2">
      <c r="A204" s="1" t="s">
        <v>2362</v>
      </c>
      <c r="B204" s="1" t="s">
        <v>5092</v>
      </c>
      <c r="C204" s="1">
        <v>34</v>
      </c>
      <c r="D204" s="24">
        <v>35.700000000000003</v>
      </c>
      <c r="E204" s="1" t="s">
        <v>4416</v>
      </c>
      <c r="F204" s="3" t="s">
        <v>5093</v>
      </c>
      <c r="H204" s="4" t="s">
        <v>5094</v>
      </c>
      <c r="I204" s="1" t="s">
        <v>3699</v>
      </c>
      <c r="J204" s="1">
        <v>95.454999999999998</v>
      </c>
      <c r="K204" s="17">
        <v>26.506024096385541</v>
      </c>
      <c r="L204" s="1" t="s">
        <v>5095</v>
      </c>
      <c r="M204" s="3" t="s">
        <v>3701</v>
      </c>
    </row>
    <row r="205" spans="1:13" x14ac:dyDescent="0.2">
      <c r="A205" s="1" t="s">
        <v>2367</v>
      </c>
      <c r="B205" s="1" t="s">
        <v>4771</v>
      </c>
      <c r="C205" s="1">
        <v>100</v>
      </c>
      <c r="D205" s="24">
        <v>35.4</v>
      </c>
      <c r="E205" s="1" t="s">
        <v>4416</v>
      </c>
      <c r="F205" s="3" t="s">
        <v>987</v>
      </c>
      <c r="H205" s="4" t="s">
        <v>5096</v>
      </c>
      <c r="I205" s="1" t="s">
        <v>5097</v>
      </c>
      <c r="J205" s="1">
        <v>29.824999999999999</v>
      </c>
      <c r="K205" s="17">
        <v>26.388888888888889</v>
      </c>
      <c r="L205" s="1" t="s">
        <v>429</v>
      </c>
      <c r="M205" s="3" t="s">
        <v>5098</v>
      </c>
    </row>
    <row r="206" spans="1:13" x14ac:dyDescent="0.2">
      <c r="A206" s="1" t="s">
        <v>2371</v>
      </c>
      <c r="B206" s="1" t="s">
        <v>5099</v>
      </c>
      <c r="C206" s="1">
        <v>25.516999999999999</v>
      </c>
      <c r="D206" s="24">
        <v>35.200000000000003</v>
      </c>
      <c r="E206" s="1" t="s">
        <v>5100</v>
      </c>
      <c r="F206" s="3" t="s">
        <v>2373</v>
      </c>
      <c r="H206" s="4" t="s">
        <v>5101</v>
      </c>
      <c r="I206" s="1" t="s">
        <v>989</v>
      </c>
      <c r="J206" s="1">
        <v>30.303000000000001</v>
      </c>
      <c r="K206" s="17">
        <v>25.78125</v>
      </c>
      <c r="L206" s="1" t="s">
        <v>5102</v>
      </c>
      <c r="M206" s="3" t="s">
        <v>731</v>
      </c>
    </row>
    <row r="207" spans="1:13" x14ac:dyDescent="0.2">
      <c r="A207" s="1" t="s">
        <v>2377</v>
      </c>
      <c r="B207" s="1" t="s">
        <v>5103</v>
      </c>
      <c r="C207" s="1">
        <v>24.706</v>
      </c>
      <c r="D207" s="24">
        <v>35.1</v>
      </c>
      <c r="E207" s="1" t="s">
        <v>5104</v>
      </c>
      <c r="F207" s="3" t="s">
        <v>748</v>
      </c>
      <c r="H207" s="4" t="s">
        <v>5105</v>
      </c>
      <c r="I207" s="1" t="s">
        <v>1277</v>
      </c>
      <c r="J207" s="1">
        <v>25</v>
      </c>
      <c r="K207" s="17">
        <v>25.531914893617021</v>
      </c>
      <c r="L207" s="1" t="s">
        <v>1428</v>
      </c>
      <c r="M207" s="3" t="s">
        <v>1279</v>
      </c>
    </row>
    <row r="208" spans="1:13" x14ac:dyDescent="0.2">
      <c r="A208" s="1" t="s">
        <v>1042</v>
      </c>
      <c r="B208" s="1" t="s">
        <v>5040</v>
      </c>
      <c r="C208" s="1">
        <v>28.283000000000001</v>
      </c>
      <c r="D208" s="24">
        <v>33.799999999999997</v>
      </c>
      <c r="E208" s="1" t="s">
        <v>4416</v>
      </c>
      <c r="F208" s="3" t="s">
        <v>1044</v>
      </c>
      <c r="H208" s="4" t="s">
        <v>5106</v>
      </c>
      <c r="I208" s="1" t="s">
        <v>5107</v>
      </c>
      <c r="J208" s="1">
        <v>30.189</v>
      </c>
      <c r="K208" s="17">
        <v>25.48076923076923</v>
      </c>
      <c r="L208" s="1" t="s">
        <v>429</v>
      </c>
      <c r="M208" s="3" t="s">
        <v>5108</v>
      </c>
    </row>
    <row r="209" spans="1:13" x14ac:dyDescent="0.2">
      <c r="A209" s="1" t="s">
        <v>2405</v>
      </c>
      <c r="B209" s="1" t="s">
        <v>5109</v>
      </c>
      <c r="C209" s="1">
        <v>26.25</v>
      </c>
      <c r="D209" s="24">
        <v>33.700000000000003</v>
      </c>
      <c r="E209" s="1" t="s">
        <v>4416</v>
      </c>
      <c r="F209" s="3" t="s">
        <v>5110</v>
      </c>
      <c r="H209" s="4" t="s">
        <v>5111</v>
      </c>
      <c r="I209" s="1" t="s">
        <v>5112</v>
      </c>
      <c r="J209" s="1">
        <v>26.042000000000002</v>
      </c>
      <c r="K209" s="17">
        <v>25.46419098143236</v>
      </c>
      <c r="L209" s="1" t="s">
        <v>5113</v>
      </c>
      <c r="M209" s="3" t="s">
        <v>5114</v>
      </c>
    </row>
    <row r="210" spans="1:13" x14ac:dyDescent="0.2">
      <c r="A210" s="1" t="s">
        <v>2419</v>
      </c>
      <c r="B210" s="1" t="s">
        <v>5115</v>
      </c>
      <c r="C210" s="1">
        <v>32.692</v>
      </c>
      <c r="D210" s="24">
        <v>33.5</v>
      </c>
      <c r="E210" s="1" t="s">
        <v>4416</v>
      </c>
      <c r="F210" s="3" t="s">
        <v>5116</v>
      </c>
      <c r="H210" s="4" t="s">
        <v>5117</v>
      </c>
      <c r="I210" s="1" t="s">
        <v>1491</v>
      </c>
      <c r="J210" s="1">
        <v>99.218999999999994</v>
      </c>
      <c r="K210" s="17">
        <v>25.048923679060664</v>
      </c>
      <c r="L210" s="1" t="s">
        <v>3516</v>
      </c>
      <c r="M210" s="3" t="s">
        <v>381</v>
      </c>
    </row>
    <row r="211" spans="1:13" x14ac:dyDescent="0.2">
      <c r="A211" s="1" t="s">
        <v>2430</v>
      </c>
      <c r="B211" s="1" t="s">
        <v>5118</v>
      </c>
      <c r="C211" s="1">
        <v>61.667000000000002</v>
      </c>
      <c r="D211" s="24">
        <v>33.1</v>
      </c>
      <c r="E211" s="1" t="s">
        <v>5119</v>
      </c>
      <c r="F211" s="3" t="s">
        <v>5120</v>
      </c>
      <c r="H211" s="4" t="s">
        <v>5121</v>
      </c>
      <c r="I211" s="1" t="s">
        <v>5122</v>
      </c>
      <c r="J211" s="1">
        <v>28.036999999999999</v>
      </c>
      <c r="K211" s="17">
        <v>24.941724941724942</v>
      </c>
      <c r="L211" s="1" t="s">
        <v>5123</v>
      </c>
      <c r="M211" s="3" t="s">
        <v>5124</v>
      </c>
    </row>
    <row r="212" spans="1:13" x14ac:dyDescent="0.2">
      <c r="A212" s="1" t="s">
        <v>2434</v>
      </c>
      <c r="B212" s="1" t="s">
        <v>5125</v>
      </c>
      <c r="C212" s="1">
        <v>30</v>
      </c>
      <c r="D212" s="24">
        <v>33</v>
      </c>
      <c r="E212" s="1" t="s">
        <v>4416</v>
      </c>
      <c r="F212" s="3" t="s">
        <v>5126</v>
      </c>
      <c r="H212" s="4" t="s">
        <v>5127</v>
      </c>
      <c r="I212" s="1" t="s">
        <v>5128</v>
      </c>
      <c r="J212" s="1">
        <v>100</v>
      </c>
      <c r="K212" s="17">
        <v>24.619289340101524</v>
      </c>
      <c r="L212" s="1" t="s">
        <v>5129</v>
      </c>
      <c r="M212" s="3" t="s">
        <v>5130</v>
      </c>
    </row>
    <row r="213" spans="1:13" x14ac:dyDescent="0.2">
      <c r="A213" s="1" t="s">
        <v>3988</v>
      </c>
      <c r="B213" s="1" t="s">
        <v>5131</v>
      </c>
      <c r="C213" s="1">
        <v>26.19</v>
      </c>
      <c r="D213" s="24">
        <v>32.799999999999997</v>
      </c>
      <c r="E213" s="1" t="s">
        <v>4416</v>
      </c>
      <c r="F213" s="3" t="s">
        <v>2428</v>
      </c>
      <c r="H213" s="4" t="s">
        <v>5132</v>
      </c>
      <c r="I213" s="1" t="s">
        <v>5133</v>
      </c>
      <c r="J213" s="1">
        <v>26.315999999999999</v>
      </c>
      <c r="K213" s="17">
        <v>24.463519313304722</v>
      </c>
      <c r="L213" s="1" t="s">
        <v>429</v>
      </c>
      <c r="M213" s="3" t="s">
        <v>5134</v>
      </c>
    </row>
    <row r="214" spans="1:13" x14ac:dyDescent="0.2">
      <c r="A214" s="1" t="s">
        <v>1311</v>
      </c>
      <c r="B214" s="1" t="s">
        <v>4999</v>
      </c>
      <c r="C214" s="1">
        <v>99.073999999999998</v>
      </c>
      <c r="D214" s="24">
        <v>32.700000000000003</v>
      </c>
      <c r="E214" s="1" t="s">
        <v>4416</v>
      </c>
      <c r="F214" s="3" t="s">
        <v>1313</v>
      </c>
      <c r="H214" s="4" t="s">
        <v>5135</v>
      </c>
      <c r="I214" s="1" t="s">
        <v>5136</v>
      </c>
      <c r="J214" s="1">
        <v>54.167000000000002</v>
      </c>
      <c r="K214" s="17">
        <v>24.242424242424242</v>
      </c>
      <c r="L214" s="1" t="s">
        <v>429</v>
      </c>
      <c r="M214" s="3" t="s">
        <v>5137</v>
      </c>
    </row>
    <row r="215" spans="1:13" x14ac:dyDescent="0.2">
      <c r="A215" s="1" t="s">
        <v>2442</v>
      </c>
      <c r="B215" s="1" t="s">
        <v>5138</v>
      </c>
      <c r="C215" s="1">
        <v>55.555999999999997</v>
      </c>
      <c r="D215" s="24">
        <v>32.5</v>
      </c>
      <c r="E215" s="1" t="s">
        <v>5119</v>
      </c>
      <c r="F215" s="3" t="s">
        <v>493</v>
      </c>
      <c r="H215" s="4" t="s">
        <v>5139</v>
      </c>
      <c r="I215" s="1" t="s">
        <v>1449</v>
      </c>
      <c r="J215" s="1">
        <v>56.25</v>
      </c>
      <c r="K215" s="17">
        <v>24.242424242424242</v>
      </c>
      <c r="L215" s="1" t="s">
        <v>1450</v>
      </c>
      <c r="M215" s="3" t="s">
        <v>429</v>
      </c>
    </row>
    <row r="216" spans="1:13" x14ac:dyDescent="0.2">
      <c r="A216" s="1" t="s">
        <v>1060</v>
      </c>
      <c r="B216" s="1" t="s">
        <v>5140</v>
      </c>
      <c r="C216" s="1">
        <v>26.744</v>
      </c>
      <c r="D216" s="24">
        <v>32.5</v>
      </c>
      <c r="E216" s="1" t="s">
        <v>5141</v>
      </c>
      <c r="F216" s="3" t="s">
        <v>5142</v>
      </c>
      <c r="H216" s="4" t="s">
        <v>5143</v>
      </c>
      <c r="I216" s="1" t="s">
        <v>5144</v>
      </c>
      <c r="J216" s="1">
        <v>26.388999999999999</v>
      </c>
      <c r="K216" s="17">
        <v>24.161073825503355</v>
      </c>
      <c r="L216" s="1" t="s">
        <v>5145</v>
      </c>
      <c r="M216" s="3" t="s">
        <v>4653</v>
      </c>
    </row>
    <row r="217" spans="1:13" x14ac:dyDescent="0.2">
      <c r="A217" s="1" t="s">
        <v>2449</v>
      </c>
      <c r="B217" s="1" t="s">
        <v>5146</v>
      </c>
      <c r="C217" s="1">
        <v>19.579999999999998</v>
      </c>
      <c r="D217" s="24">
        <v>32.4</v>
      </c>
      <c r="E217" s="1" t="s">
        <v>5147</v>
      </c>
      <c r="F217" s="3" t="s">
        <v>5148</v>
      </c>
      <c r="H217" s="4" t="s">
        <v>5149</v>
      </c>
      <c r="I217" s="1" t="s">
        <v>1344</v>
      </c>
      <c r="J217" s="1">
        <v>29.411999999999999</v>
      </c>
      <c r="K217" s="17">
        <v>23.831775700934578</v>
      </c>
      <c r="L217" s="1" t="s">
        <v>429</v>
      </c>
      <c r="M217" s="3" t="s">
        <v>1346</v>
      </c>
    </row>
    <row r="218" spans="1:13" x14ac:dyDescent="0.2">
      <c r="A218" s="1" t="s">
        <v>2989</v>
      </c>
      <c r="B218" s="1" t="s">
        <v>5150</v>
      </c>
      <c r="C218" s="1">
        <v>21.126999999999999</v>
      </c>
      <c r="D218" s="24">
        <v>32.299999999999997</v>
      </c>
      <c r="E218" s="1" t="s">
        <v>4416</v>
      </c>
      <c r="F218" s="3" t="s">
        <v>429</v>
      </c>
      <c r="H218" s="4" t="s">
        <v>5151</v>
      </c>
      <c r="I218" s="1" t="s">
        <v>4919</v>
      </c>
      <c r="J218" s="1">
        <v>38.462000000000003</v>
      </c>
      <c r="K218" s="17">
        <v>23.423423423423422</v>
      </c>
      <c r="L218" s="1" t="s">
        <v>429</v>
      </c>
      <c r="M218" s="3" t="s">
        <v>4920</v>
      </c>
    </row>
    <row r="219" spans="1:13" x14ac:dyDescent="0.2">
      <c r="A219" s="1" t="s">
        <v>5152</v>
      </c>
      <c r="B219" s="1" t="s">
        <v>5153</v>
      </c>
      <c r="C219" s="1">
        <v>20</v>
      </c>
      <c r="D219" s="24">
        <v>32.200000000000003</v>
      </c>
      <c r="E219" s="1" t="s">
        <v>5154</v>
      </c>
      <c r="F219" s="3" t="s">
        <v>5155</v>
      </c>
      <c r="H219" s="4" t="s">
        <v>5156</v>
      </c>
      <c r="I219" s="1" t="s">
        <v>5157</v>
      </c>
      <c r="J219" s="1">
        <v>97.143000000000001</v>
      </c>
      <c r="K219" s="17">
        <v>23.255813953488371</v>
      </c>
      <c r="L219" s="1" t="s">
        <v>4813</v>
      </c>
      <c r="M219" s="3" t="s">
        <v>761</v>
      </c>
    </row>
    <row r="220" spans="1:13" x14ac:dyDescent="0.2">
      <c r="A220" s="1" t="s">
        <v>2463</v>
      </c>
      <c r="B220" s="1" t="s">
        <v>5158</v>
      </c>
      <c r="C220" s="1">
        <v>42.856999999999999</v>
      </c>
      <c r="D220" s="24">
        <v>31.8</v>
      </c>
      <c r="E220" s="1" t="s">
        <v>4416</v>
      </c>
      <c r="F220" s="3" t="s">
        <v>2465</v>
      </c>
      <c r="H220" s="4" t="s">
        <v>5159</v>
      </c>
      <c r="I220" s="1" t="s">
        <v>3984</v>
      </c>
      <c r="J220" s="1">
        <v>46.021000000000001</v>
      </c>
      <c r="K220" s="17">
        <v>23.02788844621514</v>
      </c>
      <c r="L220" s="1" t="s">
        <v>429</v>
      </c>
      <c r="M220" s="3" t="s">
        <v>3986</v>
      </c>
    </row>
    <row r="221" spans="1:13" x14ac:dyDescent="0.2">
      <c r="A221" s="1" t="s">
        <v>3002</v>
      </c>
      <c r="B221" s="1" t="s">
        <v>5160</v>
      </c>
      <c r="C221" s="1">
        <v>99.090999999999994</v>
      </c>
      <c r="D221" s="24">
        <v>31.8</v>
      </c>
      <c r="E221" s="1" t="s">
        <v>4416</v>
      </c>
      <c r="F221" s="3" t="s">
        <v>2499</v>
      </c>
      <c r="H221" s="4" t="s">
        <v>5161</v>
      </c>
      <c r="I221" s="1" t="s">
        <v>5162</v>
      </c>
      <c r="J221" s="1">
        <v>30</v>
      </c>
      <c r="K221" s="17">
        <v>22.988505747126435</v>
      </c>
      <c r="L221" s="1" t="s">
        <v>429</v>
      </c>
      <c r="M221" s="3" t="s">
        <v>5163</v>
      </c>
    </row>
    <row r="222" spans="1:13" x14ac:dyDescent="0.2">
      <c r="A222" s="1" t="s">
        <v>2485</v>
      </c>
      <c r="B222" s="1" t="s">
        <v>5164</v>
      </c>
      <c r="C222" s="1">
        <v>76.923000000000002</v>
      </c>
      <c r="D222" s="24">
        <v>31.3</v>
      </c>
      <c r="E222" s="1" t="s">
        <v>4416</v>
      </c>
      <c r="F222" s="3" t="s">
        <v>429</v>
      </c>
      <c r="H222" s="4" t="s">
        <v>5165</v>
      </c>
      <c r="I222" s="1" t="s">
        <v>5166</v>
      </c>
      <c r="J222" s="1">
        <v>32</v>
      </c>
      <c r="K222" s="17">
        <v>22.935779816513762</v>
      </c>
      <c r="L222" s="1" t="s">
        <v>5167</v>
      </c>
      <c r="M222" s="3" t="s">
        <v>5168</v>
      </c>
    </row>
    <row r="223" spans="1:13" x14ac:dyDescent="0.2">
      <c r="A223" s="1" t="s">
        <v>3524</v>
      </c>
      <c r="B223" s="1" t="s">
        <v>5169</v>
      </c>
      <c r="C223" s="1">
        <v>25.253</v>
      </c>
      <c r="D223" s="24">
        <v>31.1</v>
      </c>
      <c r="E223" s="1" t="s">
        <v>4416</v>
      </c>
      <c r="F223" s="3" t="s">
        <v>5170</v>
      </c>
      <c r="H223" s="4" t="s">
        <v>5171</v>
      </c>
      <c r="I223" s="1" t="s">
        <v>5172</v>
      </c>
      <c r="J223" s="1">
        <v>44</v>
      </c>
      <c r="K223" s="17">
        <v>22.935779816513762</v>
      </c>
      <c r="L223" s="1" t="s">
        <v>429</v>
      </c>
      <c r="M223" s="3" t="s">
        <v>5173</v>
      </c>
    </row>
    <row r="224" spans="1:13" x14ac:dyDescent="0.2">
      <c r="A224" s="1" t="s">
        <v>3016</v>
      </c>
      <c r="B224" s="1" t="s">
        <v>5174</v>
      </c>
      <c r="C224" s="1">
        <v>27.536000000000001</v>
      </c>
      <c r="D224" s="24">
        <v>30.8</v>
      </c>
      <c r="E224" s="1" t="s">
        <v>5175</v>
      </c>
      <c r="F224" s="3" t="s">
        <v>5176</v>
      </c>
      <c r="H224" s="4" t="s">
        <v>5177</v>
      </c>
      <c r="I224" s="1" t="s">
        <v>2163</v>
      </c>
      <c r="J224" s="1">
        <v>22.541</v>
      </c>
      <c r="K224" s="17">
        <v>22.697674418604652</v>
      </c>
      <c r="L224" s="1" t="s">
        <v>5178</v>
      </c>
      <c r="M224" s="3" t="s">
        <v>1357</v>
      </c>
    </row>
    <row r="225" spans="1:13" x14ac:dyDescent="0.2">
      <c r="A225" s="1" t="s">
        <v>2512</v>
      </c>
      <c r="B225" s="1" t="s">
        <v>5179</v>
      </c>
      <c r="C225" s="1">
        <v>57.546999999999997</v>
      </c>
      <c r="D225" s="24">
        <v>30.2</v>
      </c>
      <c r="E225" s="1" t="s">
        <v>5119</v>
      </c>
      <c r="F225" s="3" t="s">
        <v>5180</v>
      </c>
      <c r="H225" s="4" t="s">
        <v>5181</v>
      </c>
      <c r="I225" s="1" t="s">
        <v>5182</v>
      </c>
      <c r="J225" s="1">
        <v>28.846</v>
      </c>
      <c r="K225" s="17">
        <v>22.510822510822511</v>
      </c>
      <c r="L225" s="1" t="s">
        <v>429</v>
      </c>
      <c r="M225" s="3" t="s">
        <v>5183</v>
      </c>
    </row>
    <row r="226" spans="1:13" x14ac:dyDescent="0.2">
      <c r="A226" s="1" t="s">
        <v>2517</v>
      </c>
      <c r="B226" s="1" t="s">
        <v>5184</v>
      </c>
      <c r="C226" s="1">
        <v>25.806000000000001</v>
      </c>
      <c r="D226" s="24">
        <v>30.1</v>
      </c>
      <c r="E226" s="1" t="s">
        <v>4416</v>
      </c>
      <c r="F226" s="3" t="s">
        <v>1044</v>
      </c>
      <c r="H226" s="4" t="s">
        <v>5185</v>
      </c>
      <c r="I226" s="1" t="s">
        <v>5186</v>
      </c>
      <c r="J226" s="1">
        <v>26.388999999999999</v>
      </c>
      <c r="K226" s="17">
        <v>22.429906542056074</v>
      </c>
      <c r="L226" s="1" t="s">
        <v>429</v>
      </c>
      <c r="M226" s="3" t="s">
        <v>1517</v>
      </c>
    </row>
    <row r="227" spans="1:13" x14ac:dyDescent="0.2">
      <c r="A227" s="1" t="s">
        <v>2520</v>
      </c>
      <c r="B227" s="1" t="s">
        <v>4945</v>
      </c>
      <c r="C227" s="1">
        <v>75.757999999999996</v>
      </c>
      <c r="D227" s="24">
        <v>30</v>
      </c>
      <c r="E227" s="1" t="s">
        <v>4946</v>
      </c>
      <c r="F227" s="3" t="s">
        <v>434</v>
      </c>
      <c r="H227" s="4" t="s">
        <v>5187</v>
      </c>
      <c r="I227" s="1" t="s">
        <v>4723</v>
      </c>
      <c r="J227" s="1">
        <v>28.260999999999999</v>
      </c>
      <c r="K227" s="17">
        <v>22.222222222222221</v>
      </c>
      <c r="L227" s="1" t="s">
        <v>429</v>
      </c>
      <c r="M227" s="3" t="s">
        <v>4724</v>
      </c>
    </row>
    <row r="228" spans="1:13" x14ac:dyDescent="0.2">
      <c r="A228" s="1" t="s">
        <v>2637</v>
      </c>
      <c r="B228" s="1" t="s">
        <v>4732</v>
      </c>
      <c r="C228" s="1">
        <v>41.378999999999998</v>
      </c>
      <c r="D228" s="24">
        <v>29.6</v>
      </c>
      <c r="E228" s="1" t="s">
        <v>4416</v>
      </c>
      <c r="F228" s="3" t="s">
        <v>2383</v>
      </c>
      <c r="H228" s="4" t="s">
        <v>5188</v>
      </c>
      <c r="I228" s="1" t="s">
        <v>4007</v>
      </c>
      <c r="J228" s="1">
        <v>30.768999999999998</v>
      </c>
      <c r="K228" s="17">
        <v>22.15909090909091</v>
      </c>
      <c r="L228" s="1" t="s">
        <v>429</v>
      </c>
      <c r="M228" s="3" t="s">
        <v>3566</v>
      </c>
    </row>
    <row r="229" spans="1:13" x14ac:dyDescent="0.2">
      <c r="A229" s="1" t="s">
        <v>3817</v>
      </c>
      <c r="B229" s="1" t="s">
        <v>5189</v>
      </c>
      <c r="C229" s="1">
        <v>27.082999999999998</v>
      </c>
      <c r="D229" s="24">
        <v>29.6</v>
      </c>
      <c r="E229" s="1" t="s">
        <v>4416</v>
      </c>
      <c r="F229" s="3" t="s">
        <v>3443</v>
      </c>
      <c r="H229" s="4" t="s">
        <v>5190</v>
      </c>
      <c r="I229" s="1" t="s">
        <v>5191</v>
      </c>
      <c r="J229" s="1">
        <v>24.731000000000002</v>
      </c>
      <c r="K229" s="17">
        <v>21.678321678321677</v>
      </c>
      <c r="L229" s="1" t="s">
        <v>5192</v>
      </c>
      <c r="M229" s="3" t="s">
        <v>5193</v>
      </c>
    </row>
    <row r="230" spans="1:13" x14ac:dyDescent="0.2">
      <c r="A230" s="1" t="s">
        <v>2531</v>
      </c>
      <c r="B230" s="1" t="s">
        <v>5194</v>
      </c>
      <c r="C230" s="1">
        <v>29.302</v>
      </c>
      <c r="D230" s="24">
        <v>29.5</v>
      </c>
      <c r="E230" s="1" t="s">
        <v>4416</v>
      </c>
      <c r="F230" s="3" t="s">
        <v>2533</v>
      </c>
      <c r="H230" s="4" t="s">
        <v>5195</v>
      </c>
      <c r="I230" s="1" t="s">
        <v>1483</v>
      </c>
      <c r="J230" s="1">
        <v>26.922999999999998</v>
      </c>
      <c r="K230" s="17">
        <v>21.606648199445985</v>
      </c>
      <c r="L230" s="1" t="s">
        <v>429</v>
      </c>
      <c r="M230" s="3" t="s">
        <v>1485</v>
      </c>
    </row>
    <row r="231" spans="1:13" x14ac:dyDescent="0.2">
      <c r="A231" s="1" t="s">
        <v>2493</v>
      </c>
      <c r="B231" s="1" t="s">
        <v>5196</v>
      </c>
      <c r="C231" s="1">
        <v>60.87</v>
      </c>
      <c r="D231" s="24">
        <v>29.3</v>
      </c>
      <c r="E231" s="1" t="s">
        <v>4416</v>
      </c>
      <c r="F231" s="3" t="s">
        <v>605</v>
      </c>
      <c r="H231" s="4" t="s">
        <v>5197</v>
      </c>
      <c r="I231" s="1" t="s">
        <v>703</v>
      </c>
      <c r="J231" s="1">
        <v>30.611999999999998</v>
      </c>
      <c r="K231" s="17">
        <v>21.428571428571427</v>
      </c>
      <c r="L231" s="1" t="s">
        <v>5198</v>
      </c>
      <c r="M231" s="3" t="s">
        <v>705</v>
      </c>
    </row>
    <row r="232" spans="1:13" x14ac:dyDescent="0.2">
      <c r="A232" s="1" t="s">
        <v>2921</v>
      </c>
      <c r="B232" s="1" t="s">
        <v>5042</v>
      </c>
      <c r="C232" s="1">
        <v>27.396999999999998</v>
      </c>
      <c r="D232" s="24">
        <v>28.9</v>
      </c>
      <c r="E232" s="1" t="s">
        <v>4416</v>
      </c>
      <c r="F232" s="3" t="s">
        <v>429</v>
      </c>
      <c r="H232" s="4" t="s">
        <v>5199</v>
      </c>
      <c r="I232" s="1" t="s">
        <v>1380</v>
      </c>
      <c r="J232" s="1">
        <v>57.533999999999999</v>
      </c>
      <c r="K232" s="17">
        <v>21.098265895953759</v>
      </c>
      <c r="L232" s="1" t="s">
        <v>429</v>
      </c>
      <c r="M232" s="3" t="s">
        <v>1382</v>
      </c>
    </row>
    <row r="233" spans="1:13" x14ac:dyDescent="0.2">
      <c r="A233" s="1" t="s">
        <v>2543</v>
      </c>
      <c r="B233" s="1" t="s">
        <v>5200</v>
      </c>
      <c r="C233" s="1">
        <v>98.936000000000007</v>
      </c>
      <c r="D233" s="24">
        <v>28.8</v>
      </c>
      <c r="E233" s="1" t="s">
        <v>4416</v>
      </c>
      <c r="F233" s="3" t="s">
        <v>2590</v>
      </c>
      <c r="H233" s="4" t="s">
        <v>5201</v>
      </c>
      <c r="I233" s="1" t="s">
        <v>1267</v>
      </c>
      <c r="J233" s="1">
        <v>43.939</v>
      </c>
      <c r="K233" s="17">
        <v>21.08626198083067</v>
      </c>
      <c r="L233" s="1" t="s">
        <v>5202</v>
      </c>
      <c r="M233" s="3" t="s">
        <v>557</v>
      </c>
    </row>
    <row r="234" spans="1:13" x14ac:dyDescent="0.2">
      <c r="A234" s="1" t="s">
        <v>2547</v>
      </c>
      <c r="B234" s="1" t="s">
        <v>5203</v>
      </c>
      <c r="C234" s="1">
        <v>26.19</v>
      </c>
      <c r="D234" s="24">
        <v>28.8</v>
      </c>
      <c r="E234" s="1" t="s">
        <v>4416</v>
      </c>
      <c r="F234" s="3" t="s">
        <v>5204</v>
      </c>
      <c r="H234" s="4" t="s">
        <v>5205</v>
      </c>
      <c r="I234" s="1" t="s">
        <v>3277</v>
      </c>
      <c r="J234" s="1">
        <v>100</v>
      </c>
      <c r="K234" s="17">
        <v>21.05263157894737</v>
      </c>
      <c r="L234" s="1" t="s">
        <v>429</v>
      </c>
      <c r="M234" s="3" t="s">
        <v>429</v>
      </c>
    </row>
    <row r="235" spans="1:13" x14ac:dyDescent="0.2">
      <c r="A235" s="1" t="s">
        <v>2551</v>
      </c>
      <c r="B235" s="1" t="s">
        <v>5206</v>
      </c>
      <c r="C235" s="1">
        <v>30.189</v>
      </c>
      <c r="D235" s="24">
        <v>28.6</v>
      </c>
      <c r="E235" s="1" t="s">
        <v>4416</v>
      </c>
      <c r="F235" s="3" t="s">
        <v>5207</v>
      </c>
      <c r="H235" s="4" t="s">
        <v>5208</v>
      </c>
      <c r="I235" s="1" t="s">
        <v>1494</v>
      </c>
      <c r="J235" s="1">
        <v>41.667000000000002</v>
      </c>
      <c r="K235" s="17">
        <v>21.05263157894737</v>
      </c>
      <c r="L235" s="1" t="s">
        <v>1495</v>
      </c>
      <c r="M235" s="3" t="s">
        <v>429</v>
      </c>
    </row>
    <row r="236" spans="1:13" x14ac:dyDescent="0.2">
      <c r="A236" s="1" t="s">
        <v>3981</v>
      </c>
      <c r="B236" s="1" t="s">
        <v>5209</v>
      </c>
      <c r="C236" s="1">
        <v>40</v>
      </c>
      <c r="D236" s="24">
        <v>28.6</v>
      </c>
      <c r="E236" s="1" t="s">
        <v>4416</v>
      </c>
      <c r="F236" s="3" t="s">
        <v>5210</v>
      </c>
      <c r="H236" s="4" t="s">
        <v>5211</v>
      </c>
      <c r="I236" s="1" t="s">
        <v>2297</v>
      </c>
      <c r="J236" s="1">
        <v>41.176000000000002</v>
      </c>
      <c r="K236" s="17">
        <v>20.73170731707317</v>
      </c>
      <c r="L236" s="1" t="s">
        <v>429</v>
      </c>
      <c r="M236" s="3" t="s">
        <v>429</v>
      </c>
    </row>
    <row r="237" spans="1:13" x14ac:dyDescent="0.2">
      <c r="A237" s="1" t="s">
        <v>2555</v>
      </c>
      <c r="B237" s="1" t="s">
        <v>4717</v>
      </c>
      <c r="C237" s="1">
        <v>100</v>
      </c>
      <c r="D237" s="24">
        <v>28.5</v>
      </c>
      <c r="E237" s="1" t="s">
        <v>4735</v>
      </c>
      <c r="F237" s="3" t="s">
        <v>4718</v>
      </c>
      <c r="H237" s="4" t="s">
        <v>5212</v>
      </c>
      <c r="I237" s="1" t="s">
        <v>5213</v>
      </c>
      <c r="J237" s="1">
        <v>30.303000000000001</v>
      </c>
      <c r="K237" s="17">
        <v>20.37037037037037</v>
      </c>
      <c r="L237" s="1" t="s">
        <v>429</v>
      </c>
      <c r="M237" s="3" t="s">
        <v>5214</v>
      </c>
    </row>
    <row r="238" spans="1:13" x14ac:dyDescent="0.2">
      <c r="A238" s="1" t="s">
        <v>4010</v>
      </c>
      <c r="B238" s="1" t="s">
        <v>5215</v>
      </c>
      <c r="C238" s="1">
        <v>100</v>
      </c>
      <c r="D238" s="24">
        <v>28.4</v>
      </c>
      <c r="E238" s="1" t="s">
        <v>4416</v>
      </c>
      <c r="F238" s="3" t="s">
        <v>1558</v>
      </c>
      <c r="H238" s="4" t="s">
        <v>5216</v>
      </c>
      <c r="I238" s="1" t="s">
        <v>1134</v>
      </c>
      <c r="J238" s="1">
        <v>100</v>
      </c>
      <c r="K238" s="17">
        <v>20.338983050847457</v>
      </c>
      <c r="L238" s="1" t="s">
        <v>5217</v>
      </c>
      <c r="M238" s="3" t="s">
        <v>1136</v>
      </c>
    </row>
    <row r="239" spans="1:13" x14ac:dyDescent="0.2">
      <c r="A239" s="1" t="s">
        <v>4355</v>
      </c>
      <c r="B239" s="1" t="s">
        <v>5052</v>
      </c>
      <c r="C239" s="1">
        <v>33.332999999999998</v>
      </c>
      <c r="D239" s="24">
        <v>28.2</v>
      </c>
      <c r="E239" s="1" t="s">
        <v>4416</v>
      </c>
      <c r="F239" s="3" t="s">
        <v>429</v>
      </c>
      <c r="H239" s="4" t="s">
        <v>4693</v>
      </c>
      <c r="I239" s="1" t="s">
        <v>5218</v>
      </c>
      <c r="J239" s="1">
        <v>36.17</v>
      </c>
      <c r="K239" s="17">
        <v>20.171673819742491</v>
      </c>
      <c r="L239" s="1" t="s">
        <v>473</v>
      </c>
      <c r="M239" s="3" t="s">
        <v>5219</v>
      </c>
    </row>
    <row r="240" spans="1:13" x14ac:dyDescent="0.2">
      <c r="A240" s="1" t="s">
        <v>2588</v>
      </c>
      <c r="B240" s="1" t="s">
        <v>5200</v>
      </c>
      <c r="C240" s="1">
        <v>98.912999999999997</v>
      </c>
      <c r="D240" s="24">
        <v>28.2</v>
      </c>
      <c r="E240" s="1" t="s">
        <v>5220</v>
      </c>
      <c r="F240" s="3" t="s">
        <v>2590</v>
      </c>
      <c r="H240" s="4" t="s">
        <v>5221</v>
      </c>
      <c r="I240" s="1" t="s">
        <v>5222</v>
      </c>
      <c r="J240" s="1">
        <v>27.777999999999999</v>
      </c>
      <c r="K240" s="17">
        <v>20.149253731343283</v>
      </c>
      <c r="L240" s="1" t="s">
        <v>5223</v>
      </c>
      <c r="M240" s="3" t="s">
        <v>5224</v>
      </c>
    </row>
    <row r="241" spans="1:13" x14ac:dyDescent="0.2">
      <c r="A241" s="1" t="s">
        <v>2560</v>
      </c>
      <c r="B241" s="1" t="s">
        <v>5225</v>
      </c>
      <c r="C241" s="1">
        <v>33.871000000000002</v>
      </c>
      <c r="D241" s="24">
        <v>28.1</v>
      </c>
      <c r="E241" s="1" t="s">
        <v>4416</v>
      </c>
      <c r="F241" s="3" t="s">
        <v>2562</v>
      </c>
      <c r="H241" s="4" t="s">
        <v>5226</v>
      </c>
      <c r="I241" s="1" t="s">
        <v>2118</v>
      </c>
      <c r="J241" s="1">
        <v>30.189</v>
      </c>
      <c r="K241" s="17">
        <v>20</v>
      </c>
      <c r="L241" s="1" t="s">
        <v>3986</v>
      </c>
      <c r="M241" s="3" t="s">
        <v>1054</v>
      </c>
    </row>
    <row r="242" spans="1:13" x14ac:dyDescent="0.2">
      <c r="A242" s="1" t="s">
        <v>1259</v>
      </c>
      <c r="B242" s="1" t="s">
        <v>5227</v>
      </c>
      <c r="C242" s="1">
        <v>24.210999999999999</v>
      </c>
      <c r="D242" s="24">
        <v>27.9</v>
      </c>
      <c r="E242" s="1" t="s">
        <v>4416</v>
      </c>
      <c r="F242" s="3" t="s">
        <v>5228</v>
      </c>
      <c r="H242" s="4" t="s">
        <v>5229</v>
      </c>
      <c r="I242" s="1" t="s">
        <v>1134</v>
      </c>
      <c r="J242" s="1">
        <v>100</v>
      </c>
      <c r="K242" s="17">
        <v>20</v>
      </c>
      <c r="L242" s="1" t="s">
        <v>5217</v>
      </c>
      <c r="M242" s="3" t="s">
        <v>1136</v>
      </c>
    </row>
    <row r="243" spans="1:13" x14ac:dyDescent="0.2">
      <c r="A243" s="1" t="s">
        <v>1396</v>
      </c>
      <c r="B243" s="1" t="s">
        <v>5073</v>
      </c>
      <c r="C243" s="1">
        <v>38.017000000000003</v>
      </c>
      <c r="D243" s="24">
        <v>27.4</v>
      </c>
      <c r="E243" s="1" t="s">
        <v>4416</v>
      </c>
      <c r="F243" s="3" t="s">
        <v>5070</v>
      </c>
      <c r="H243" s="4" t="s">
        <v>5230</v>
      </c>
      <c r="I243" s="1" t="s">
        <v>5231</v>
      </c>
      <c r="J243" s="1">
        <v>35.484000000000002</v>
      </c>
      <c r="K243" s="17">
        <v>19.745222929936304</v>
      </c>
      <c r="L243" s="1" t="s">
        <v>429</v>
      </c>
      <c r="M243" s="3" t="s">
        <v>5232</v>
      </c>
    </row>
    <row r="244" spans="1:13" x14ac:dyDescent="0.2">
      <c r="A244" s="1" t="s">
        <v>2723</v>
      </c>
      <c r="B244" s="1" t="s">
        <v>5233</v>
      </c>
      <c r="C244" s="1">
        <v>25.242999999999999</v>
      </c>
      <c r="D244" s="24">
        <v>26.9</v>
      </c>
      <c r="E244" s="1" t="s">
        <v>5234</v>
      </c>
      <c r="F244" s="3" t="s">
        <v>5235</v>
      </c>
      <c r="H244" s="4" t="s">
        <v>5236</v>
      </c>
      <c r="I244" s="1" t="s">
        <v>1835</v>
      </c>
      <c r="J244" s="1">
        <v>31.481000000000002</v>
      </c>
      <c r="K244" s="17">
        <v>19.708029197080293</v>
      </c>
      <c r="L244" s="1" t="s">
        <v>5237</v>
      </c>
      <c r="M244" s="3" t="s">
        <v>1837</v>
      </c>
    </row>
    <row r="245" spans="1:13" x14ac:dyDescent="0.2">
      <c r="A245" s="1" t="s">
        <v>2852</v>
      </c>
      <c r="B245" s="1" t="s">
        <v>4942</v>
      </c>
      <c r="C245" s="1">
        <v>32.652999999999999</v>
      </c>
      <c r="D245" s="24">
        <v>26.8</v>
      </c>
      <c r="E245" s="1" t="s">
        <v>4416</v>
      </c>
      <c r="F245" s="3" t="s">
        <v>4498</v>
      </c>
      <c r="H245" s="4" t="s">
        <v>5238</v>
      </c>
      <c r="I245" s="1" t="s">
        <v>1134</v>
      </c>
      <c r="J245" s="1">
        <v>100</v>
      </c>
      <c r="K245" s="17">
        <v>19.661016949152543</v>
      </c>
      <c r="L245" s="1" t="s">
        <v>5217</v>
      </c>
      <c r="M245" s="3" t="s">
        <v>1136</v>
      </c>
    </row>
    <row r="246" spans="1:13" x14ac:dyDescent="0.2">
      <c r="A246" s="1" t="s">
        <v>3248</v>
      </c>
      <c r="B246" s="1" t="s">
        <v>5239</v>
      </c>
      <c r="C246" s="1">
        <v>99.073999999999998</v>
      </c>
      <c r="D246" s="24">
        <v>26.7</v>
      </c>
      <c r="E246" s="1" t="s">
        <v>5240</v>
      </c>
      <c r="F246" s="3" t="s">
        <v>761</v>
      </c>
      <c r="H246" s="4" t="s">
        <v>5241</v>
      </c>
      <c r="I246" s="1" t="s">
        <v>5242</v>
      </c>
      <c r="J246" s="1">
        <v>31.111000000000001</v>
      </c>
      <c r="K246" s="17">
        <v>19.565217391304348</v>
      </c>
      <c r="L246" s="1" t="s">
        <v>5243</v>
      </c>
      <c r="M246" s="3" t="s">
        <v>5244</v>
      </c>
    </row>
    <row r="247" spans="1:13" x14ac:dyDescent="0.2">
      <c r="A247" s="1" t="s">
        <v>1822</v>
      </c>
      <c r="B247" s="1" t="s">
        <v>5245</v>
      </c>
      <c r="C247" s="1">
        <v>100</v>
      </c>
      <c r="D247" s="24">
        <v>26.7</v>
      </c>
      <c r="E247" s="1" t="s">
        <v>5246</v>
      </c>
      <c r="F247" s="3" t="s">
        <v>5247</v>
      </c>
      <c r="H247" s="4" t="s">
        <v>5248</v>
      </c>
      <c r="I247" s="1" t="s">
        <v>5249</v>
      </c>
      <c r="J247" s="1">
        <v>28.814</v>
      </c>
      <c r="K247" s="17">
        <v>19.407894736842106</v>
      </c>
      <c r="L247" s="1" t="s">
        <v>429</v>
      </c>
      <c r="M247" s="3" t="s">
        <v>5250</v>
      </c>
    </row>
    <row r="248" spans="1:13" x14ac:dyDescent="0.2">
      <c r="A248" s="1" t="s">
        <v>2605</v>
      </c>
      <c r="B248" s="1" t="s">
        <v>5251</v>
      </c>
      <c r="C248" s="1">
        <v>27.869</v>
      </c>
      <c r="D248" s="24">
        <v>26.6</v>
      </c>
      <c r="E248" s="1" t="s">
        <v>5252</v>
      </c>
      <c r="F248" s="3" t="s">
        <v>836</v>
      </c>
      <c r="H248" s="4" t="s">
        <v>5253</v>
      </c>
      <c r="I248" s="1" t="s">
        <v>5254</v>
      </c>
      <c r="J248" s="1">
        <v>27.273</v>
      </c>
      <c r="K248" s="17">
        <v>19.346733668341709</v>
      </c>
      <c r="L248" s="1" t="s">
        <v>429</v>
      </c>
      <c r="M248" s="3" t="s">
        <v>5255</v>
      </c>
    </row>
    <row r="249" spans="1:13" x14ac:dyDescent="0.2">
      <c r="A249" s="1" t="s">
        <v>2661</v>
      </c>
      <c r="B249" s="1" t="s">
        <v>5256</v>
      </c>
      <c r="C249" s="1">
        <v>25</v>
      </c>
      <c r="D249" s="24">
        <v>26.4</v>
      </c>
      <c r="E249" s="1" t="s">
        <v>4416</v>
      </c>
      <c r="F249" s="3" t="s">
        <v>5257</v>
      </c>
      <c r="H249" s="4" t="s">
        <v>5258</v>
      </c>
      <c r="I249" s="1" t="s">
        <v>1134</v>
      </c>
      <c r="J249" s="1">
        <v>100</v>
      </c>
      <c r="K249" s="17">
        <v>19.322033898305083</v>
      </c>
      <c r="L249" s="1" t="s">
        <v>5217</v>
      </c>
      <c r="M249" s="3" t="s">
        <v>1136</v>
      </c>
    </row>
    <row r="250" spans="1:13" x14ac:dyDescent="0.2">
      <c r="A250" s="1" t="s">
        <v>5259</v>
      </c>
      <c r="B250" s="1" t="s">
        <v>5260</v>
      </c>
      <c r="C250" s="1">
        <v>99.073999999999998</v>
      </c>
      <c r="D250" s="24">
        <v>26.4</v>
      </c>
      <c r="E250" s="1" t="s">
        <v>4416</v>
      </c>
      <c r="F250" s="3" t="s">
        <v>761</v>
      </c>
      <c r="H250" s="4" t="s">
        <v>5261</v>
      </c>
      <c r="I250" s="1" t="s">
        <v>5262</v>
      </c>
      <c r="J250" s="1">
        <v>34.210999999999999</v>
      </c>
      <c r="K250" s="17">
        <v>19.289340101522843</v>
      </c>
      <c r="L250" s="1" t="s">
        <v>429</v>
      </c>
      <c r="M250" s="3" t="s">
        <v>5263</v>
      </c>
    </row>
    <row r="251" spans="1:13" x14ac:dyDescent="0.2">
      <c r="A251" s="1" t="s">
        <v>2615</v>
      </c>
      <c r="B251" s="1" t="s">
        <v>5200</v>
      </c>
      <c r="C251" s="1">
        <v>98.837000000000003</v>
      </c>
      <c r="D251" s="24">
        <v>26.4</v>
      </c>
      <c r="E251" s="1" t="s">
        <v>4416</v>
      </c>
      <c r="F251" s="3" t="s">
        <v>2590</v>
      </c>
      <c r="H251" s="4" t="s">
        <v>5264</v>
      </c>
      <c r="I251" s="1" t="s">
        <v>3648</v>
      </c>
      <c r="J251" s="1">
        <v>100</v>
      </c>
      <c r="K251" s="17">
        <v>19.25287356321839</v>
      </c>
      <c r="L251" s="1" t="s">
        <v>2383</v>
      </c>
      <c r="M251" s="3" t="s">
        <v>2383</v>
      </c>
    </row>
    <row r="252" spans="1:13" x14ac:dyDescent="0.2">
      <c r="A252" s="1" t="s">
        <v>1969</v>
      </c>
      <c r="B252" s="1" t="s">
        <v>5265</v>
      </c>
      <c r="C252" s="1">
        <v>35.293999999999997</v>
      </c>
      <c r="D252" s="24">
        <v>26.4</v>
      </c>
      <c r="E252" s="1" t="s">
        <v>4416</v>
      </c>
      <c r="F252" s="3" t="s">
        <v>1741</v>
      </c>
      <c r="H252" s="4" t="s">
        <v>5266</v>
      </c>
      <c r="I252" s="1" t="s">
        <v>2758</v>
      </c>
      <c r="J252" s="1">
        <v>40</v>
      </c>
      <c r="K252" s="17">
        <v>19.23076923076923</v>
      </c>
      <c r="L252" s="1" t="s">
        <v>429</v>
      </c>
      <c r="M252" s="3" t="s">
        <v>2759</v>
      </c>
    </row>
    <row r="253" spans="1:13" x14ac:dyDescent="0.2">
      <c r="A253" s="1" t="s">
        <v>2618</v>
      </c>
      <c r="B253" s="1" t="s">
        <v>5267</v>
      </c>
      <c r="C253" s="1">
        <v>26.027000000000001</v>
      </c>
      <c r="D253" s="24">
        <v>26.4</v>
      </c>
      <c r="E253" s="1" t="s">
        <v>5268</v>
      </c>
      <c r="F253" s="3" t="s">
        <v>5269</v>
      </c>
      <c r="H253" s="4" t="s">
        <v>5270</v>
      </c>
      <c r="I253" s="1" t="s">
        <v>5271</v>
      </c>
      <c r="J253" s="1">
        <v>27.273</v>
      </c>
      <c r="K253" s="17">
        <v>18.565400843881857</v>
      </c>
      <c r="L253" s="1" t="s">
        <v>5272</v>
      </c>
      <c r="M253" s="3" t="s">
        <v>5273</v>
      </c>
    </row>
    <row r="254" spans="1:13" x14ac:dyDescent="0.2">
      <c r="A254" s="1" t="s">
        <v>2629</v>
      </c>
      <c r="B254" s="1" t="s">
        <v>5274</v>
      </c>
      <c r="C254" s="1">
        <v>31.489000000000001</v>
      </c>
      <c r="D254" s="24">
        <v>26.3</v>
      </c>
      <c r="E254" s="1" t="s">
        <v>5275</v>
      </c>
      <c r="F254" s="3" t="s">
        <v>5276</v>
      </c>
      <c r="H254" s="4" t="s">
        <v>5277</v>
      </c>
      <c r="I254" s="1" t="s">
        <v>1808</v>
      </c>
      <c r="J254" s="1">
        <v>26.414999999999999</v>
      </c>
      <c r="K254" s="17">
        <v>18.370883882149048</v>
      </c>
      <c r="L254" s="1" t="s">
        <v>5278</v>
      </c>
      <c r="M254" s="3" t="s">
        <v>1810</v>
      </c>
    </row>
    <row r="255" spans="1:13" x14ac:dyDescent="0.2">
      <c r="A255" s="1" t="s">
        <v>2318</v>
      </c>
      <c r="B255" s="1" t="s">
        <v>4486</v>
      </c>
      <c r="C255" s="1">
        <v>93.86</v>
      </c>
      <c r="D255" s="24">
        <v>26.2</v>
      </c>
      <c r="E255" s="1" t="s">
        <v>4416</v>
      </c>
      <c r="F255" s="3" t="s">
        <v>4487</v>
      </c>
      <c r="H255" s="4" t="s">
        <v>5279</v>
      </c>
      <c r="I255" s="1" t="s">
        <v>5280</v>
      </c>
      <c r="J255" s="1">
        <v>36.363999999999997</v>
      </c>
      <c r="K255" s="17">
        <v>18.333333333333332</v>
      </c>
      <c r="L255" s="1" t="s">
        <v>429</v>
      </c>
      <c r="M255" s="3" t="s">
        <v>5281</v>
      </c>
    </row>
    <row r="256" spans="1:13" x14ac:dyDescent="0.2">
      <c r="A256" s="1" t="s">
        <v>379</v>
      </c>
      <c r="B256" s="1" t="s">
        <v>5260</v>
      </c>
      <c r="C256" s="1">
        <v>87.85</v>
      </c>
      <c r="D256" s="24">
        <v>26.2</v>
      </c>
      <c r="E256" s="1" t="s">
        <v>5282</v>
      </c>
      <c r="F256" s="3" t="s">
        <v>761</v>
      </c>
      <c r="H256" s="4" t="s">
        <v>5209</v>
      </c>
      <c r="I256" s="1" t="s">
        <v>5283</v>
      </c>
      <c r="J256" s="1">
        <v>27.059000000000001</v>
      </c>
      <c r="K256" s="17">
        <v>18.240343347639485</v>
      </c>
      <c r="L256" s="1" t="s">
        <v>5210</v>
      </c>
      <c r="M256" s="3" t="s">
        <v>5284</v>
      </c>
    </row>
    <row r="257" spans="1:13" x14ac:dyDescent="0.2">
      <c r="A257" s="1" t="s">
        <v>3767</v>
      </c>
      <c r="B257" s="1" t="s">
        <v>4484</v>
      </c>
      <c r="C257" s="1">
        <v>100</v>
      </c>
      <c r="D257" s="24">
        <v>26.1</v>
      </c>
      <c r="E257" s="1" t="s">
        <v>4416</v>
      </c>
      <c r="F257" s="3" t="s">
        <v>1357</v>
      </c>
      <c r="H257" s="4" t="s">
        <v>5285</v>
      </c>
      <c r="I257" s="1" t="s">
        <v>5286</v>
      </c>
      <c r="J257" s="1">
        <v>31.745999999999999</v>
      </c>
      <c r="K257" s="17">
        <v>18.208092485549134</v>
      </c>
      <c r="L257" s="1" t="s">
        <v>5287</v>
      </c>
      <c r="M257" s="3" t="s">
        <v>5288</v>
      </c>
    </row>
    <row r="258" spans="1:13" x14ac:dyDescent="0.2">
      <c r="A258" s="1" t="s">
        <v>2636</v>
      </c>
      <c r="B258" s="1" t="s">
        <v>4738</v>
      </c>
      <c r="C258" s="1">
        <v>98.924999999999997</v>
      </c>
      <c r="D258" s="24">
        <v>26.1</v>
      </c>
      <c r="E258" s="1" t="s">
        <v>4745</v>
      </c>
      <c r="F258" s="3" t="s">
        <v>873</v>
      </c>
      <c r="H258" s="4" t="s">
        <v>5289</v>
      </c>
      <c r="I258" s="1" t="s">
        <v>3168</v>
      </c>
      <c r="J258" s="1">
        <v>100</v>
      </c>
      <c r="K258" s="17">
        <v>18.181818181818183</v>
      </c>
      <c r="L258" s="1" t="s">
        <v>2136</v>
      </c>
      <c r="M258" s="3" t="s">
        <v>3169</v>
      </c>
    </row>
    <row r="259" spans="1:13" x14ac:dyDescent="0.2">
      <c r="A259" s="1" t="s">
        <v>3553</v>
      </c>
      <c r="B259" s="1" t="s">
        <v>4814</v>
      </c>
      <c r="C259" s="1">
        <v>31.914999999999999</v>
      </c>
      <c r="D259" s="24">
        <v>26</v>
      </c>
      <c r="E259" s="1" t="s">
        <v>4416</v>
      </c>
      <c r="F259" s="3" t="s">
        <v>429</v>
      </c>
      <c r="H259" s="4" t="s">
        <v>5290</v>
      </c>
      <c r="I259" s="1" t="s">
        <v>4245</v>
      </c>
      <c r="J259" s="1">
        <v>40</v>
      </c>
      <c r="K259" s="17">
        <v>18.048780487804876</v>
      </c>
      <c r="L259" s="1" t="s">
        <v>1357</v>
      </c>
      <c r="M259" s="3" t="s">
        <v>1357</v>
      </c>
    </row>
    <row r="260" spans="1:13" x14ac:dyDescent="0.2">
      <c r="A260" s="1" t="s">
        <v>3390</v>
      </c>
      <c r="B260" s="1" t="s">
        <v>5045</v>
      </c>
      <c r="C260" s="1">
        <v>28.713000000000001</v>
      </c>
      <c r="D260" s="24">
        <v>25.7</v>
      </c>
      <c r="E260" s="1" t="s">
        <v>4416</v>
      </c>
      <c r="F260" s="3" t="s">
        <v>1022</v>
      </c>
      <c r="H260" s="4" t="s">
        <v>5291</v>
      </c>
      <c r="I260" s="1" t="s">
        <v>5292</v>
      </c>
      <c r="J260" s="1">
        <v>31.373000000000001</v>
      </c>
      <c r="K260" s="17">
        <v>17.95774647887324</v>
      </c>
      <c r="L260" s="1" t="s">
        <v>429</v>
      </c>
      <c r="M260" s="3" t="s">
        <v>5293</v>
      </c>
    </row>
    <row r="261" spans="1:13" x14ac:dyDescent="0.2">
      <c r="A261" s="1" t="s">
        <v>2664</v>
      </c>
      <c r="B261" s="1" t="s">
        <v>5294</v>
      </c>
      <c r="C261" s="1">
        <v>27.451000000000001</v>
      </c>
      <c r="D261" s="24">
        <v>25.4</v>
      </c>
      <c r="E261" s="1" t="s">
        <v>4416</v>
      </c>
      <c r="F261" s="3" t="s">
        <v>5295</v>
      </c>
      <c r="H261" s="4" t="s">
        <v>5296</v>
      </c>
      <c r="I261" s="1" t="s">
        <v>5297</v>
      </c>
      <c r="J261" s="1">
        <v>34.884</v>
      </c>
      <c r="K261" s="17">
        <v>17.842323651452283</v>
      </c>
      <c r="L261" s="1" t="s">
        <v>2024</v>
      </c>
      <c r="M261" s="3" t="s">
        <v>5298</v>
      </c>
    </row>
    <row r="262" spans="1:13" x14ac:dyDescent="0.2">
      <c r="A262" s="1" t="s">
        <v>2673</v>
      </c>
      <c r="B262" s="1" t="s">
        <v>5299</v>
      </c>
      <c r="C262" s="1">
        <v>100</v>
      </c>
      <c r="D262" s="24">
        <v>25.1</v>
      </c>
      <c r="E262" s="1" t="s">
        <v>5300</v>
      </c>
      <c r="F262" s="3" t="s">
        <v>2675</v>
      </c>
      <c r="H262" s="4" t="s">
        <v>5301</v>
      </c>
      <c r="I262" s="1" t="s">
        <v>5144</v>
      </c>
      <c r="J262" s="1">
        <v>28.302</v>
      </c>
      <c r="K262" s="17">
        <v>17.785234899328859</v>
      </c>
      <c r="L262" s="1" t="s">
        <v>5302</v>
      </c>
      <c r="M262" s="3" t="s">
        <v>4653</v>
      </c>
    </row>
    <row r="263" spans="1:13" x14ac:dyDescent="0.2">
      <c r="A263" s="1" t="s">
        <v>2687</v>
      </c>
      <c r="B263" s="1" t="s">
        <v>5074</v>
      </c>
      <c r="C263" s="1">
        <v>34.94</v>
      </c>
      <c r="D263" s="24">
        <v>25.1</v>
      </c>
      <c r="E263" s="1" t="s">
        <v>5303</v>
      </c>
      <c r="F263" s="3" t="s">
        <v>2350</v>
      </c>
      <c r="H263" s="4" t="s">
        <v>5304</v>
      </c>
      <c r="I263" s="1" t="s">
        <v>4193</v>
      </c>
      <c r="J263" s="1">
        <v>27.059000000000001</v>
      </c>
      <c r="K263" s="17">
        <v>17.598343685300208</v>
      </c>
      <c r="L263" s="1" t="s">
        <v>429</v>
      </c>
      <c r="M263" s="3" t="s">
        <v>429</v>
      </c>
    </row>
    <row r="264" spans="1:13" x14ac:dyDescent="0.2">
      <c r="A264" s="1" t="s">
        <v>1491</v>
      </c>
      <c r="B264" s="1" t="s">
        <v>5117</v>
      </c>
      <c r="C264" s="1">
        <v>99.218999999999994</v>
      </c>
      <c r="D264" s="24">
        <v>25</v>
      </c>
      <c r="E264" s="1" t="s">
        <v>5305</v>
      </c>
      <c r="F264" s="3" t="s">
        <v>3516</v>
      </c>
      <c r="H264" s="4" t="s">
        <v>5306</v>
      </c>
      <c r="I264" s="1" t="s">
        <v>894</v>
      </c>
      <c r="J264" s="1">
        <v>29.268000000000001</v>
      </c>
      <c r="K264" s="17">
        <v>17.521367521367523</v>
      </c>
      <c r="L264" s="1" t="s">
        <v>5307</v>
      </c>
      <c r="M264" s="3" t="s">
        <v>552</v>
      </c>
    </row>
    <row r="265" spans="1:13" x14ac:dyDescent="0.2">
      <c r="A265" s="1" t="s">
        <v>3116</v>
      </c>
      <c r="B265" s="1" t="s">
        <v>5308</v>
      </c>
      <c r="C265" s="1">
        <v>37.5</v>
      </c>
      <c r="D265" s="24">
        <v>25</v>
      </c>
      <c r="E265" s="1" t="s">
        <v>4416</v>
      </c>
      <c r="F265" s="3" t="s">
        <v>3322</v>
      </c>
      <c r="H265" s="4" t="s">
        <v>5309</v>
      </c>
      <c r="I265" s="1" t="s">
        <v>5310</v>
      </c>
      <c r="J265" s="1">
        <v>23.529</v>
      </c>
      <c r="K265" s="17">
        <v>17.503217503217503</v>
      </c>
      <c r="L265" s="1" t="s">
        <v>5311</v>
      </c>
      <c r="M265" s="3" t="s">
        <v>5312</v>
      </c>
    </row>
    <row r="266" spans="1:13" x14ac:dyDescent="0.2">
      <c r="A266" s="1" t="s">
        <v>3594</v>
      </c>
      <c r="B266" s="1" t="s">
        <v>5045</v>
      </c>
      <c r="C266" s="1">
        <v>45.07</v>
      </c>
      <c r="D266" s="24">
        <v>24.9</v>
      </c>
      <c r="E266" s="1" t="s">
        <v>4416</v>
      </c>
      <c r="F266" s="3" t="s">
        <v>1022</v>
      </c>
      <c r="H266" s="4" t="s">
        <v>5313</v>
      </c>
      <c r="I266" s="1" t="s">
        <v>1544</v>
      </c>
      <c r="J266" s="1">
        <v>39.393999999999998</v>
      </c>
      <c r="K266" s="17">
        <v>17.277486910994764</v>
      </c>
      <c r="L266" s="1" t="s">
        <v>5314</v>
      </c>
      <c r="M266" s="3" t="s">
        <v>1546</v>
      </c>
    </row>
    <row r="267" spans="1:13" x14ac:dyDescent="0.2">
      <c r="A267" s="1" t="s">
        <v>2694</v>
      </c>
      <c r="B267" s="1" t="s">
        <v>5315</v>
      </c>
      <c r="C267" s="1">
        <v>45.037999999999997</v>
      </c>
      <c r="D267" s="24">
        <v>24.9</v>
      </c>
      <c r="E267" s="1" t="s">
        <v>5316</v>
      </c>
      <c r="F267" s="3" t="s">
        <v>1814</v>
      </c>
      <c r="H267" s="4" t="s">
        <v>5317</v>
      </c>
      <c r="I267" s="1" t="s">
        <v>1553</v>
      </c>
      <c r="J267" s="1">
        <v>30.356999999999999</v>
      </c>
      <c r="K267" s="17">
        <v>16.617210682492583</v>
      </c>
      <c r="L267" s="1" t="s">
        <v>5318</v>
      </c>
      <c r="M267" s="3" t="s">
        <v>1554</v>
      </c>
    </row>
    <row r="268" spans="1:13" x14ac:dyDescent="0.2">
      <c r="A268" s="1" t="s">
        <v>2700</v>
      </c>
      <c r="B268" s="1" t="s">
        <v>5319</v>
      </c>
      <c r="C268" s="1">
        <v>23.158000000000001</v>
      </c>
      <c r="D268" s="24">
        <v>24.7</v>
      </c>
      <c r="E268" s="1" t="s">
        <v>5320</v>
      </c>
      <c r="F268" s="3" t="s">
        <v>5321</v>
      </c>
      <c r="H268" s="4" t="s">
        <v>5322</v>
      </c>
      <c r="I268" s="1" t="s">
        <v>5323</v>
      </c>
      <c r="J268" s="1">
        <v>30.952000000000002</v>
      </c>
      <c r="K268" s="17">
        <v>16.535433070866141</v>
      </c>
      <c r="L268" s="1" t="s">
        <v>429</v>
      </c>
      <c r="M268" s="3" t="s">
        <v>5324</v>
      </c>
    </row>
    <row r="269" spans="1:13" x14ac:dyDescent="0.2">
      <c r="A269" s="1" t="s">
        <v>2711</v>
      </c>
      <c r="B269" s="1" t="s">
        <v>5325</v>
      </c>
      <c r="C269" s="1">
        <v>25.332999999999998</v>
      </c>
      <c r="D269" s="24">
        <v>24.4</v>
      </c>
      <c r="E269" s="1" t="s">
        <v>4416</v>
      </c>
      <c r="F269" s="3" t="s">
        <v>1300</v>
      </c>
      <c r="H269" s="4" t="s">
        <v>5326</v>
      </c>
      <c r="I269" s="1" t="s">
        <v>5327</v>
      </c>
      <c r="J269" s="1">
        <v>26.19</v>
      </c>
      <c r="K269" s="17">
        <v>16.40625</v>
      </c>
      <c r="L269" s="1" t="s">
        <v>5328</v>
      </c>
      <c r="M269" s="3" t="s">
        <v>5329</v>
      </c>
    </row>
    <row r="270" spans="1:13" x14ac:dyDescent="0.2">
      <c r="A270" s="1" t="s">
        <v>5136</v>
      </c>
      <c r="B270" s="1" t="s">
        <v>5135</v>
      </c>
      <c r="C270" s="1">
        <v>54.167000000000002</v>
      </c>
      <c r="D270" s="24">
        <v>24.2</v>
      </c>
      <c r="E270" s="1" t="s">
        <v>5330</v>
      </c>
      <c r="F270" s="3" t="s">
        <v>429</v>
      </c>
      <c r="H270" s="4" t="s">
        <v>5331</v>
      </c>
      <c r="I270" s="1" t="s">
        <v>5332</v>
      </c>
      <c r="J270" s="1">
        <v>33.332999999999998</v>
      </c>
      <c r="K270" s="17">
        <v>16.279069767441861</v>
      </c>
      <c r="L270" s="1" t="s">
        <v>429</v>
      </c>
      <c r="M270" s="3" t="s">
        <v>1447</v>
      </c>
    </row>
    <row r="271" spans="1:13" x14ac:dyDescent="0.2">
      <c r="A271" s="1" t="s">
        <v>2725</v>
      </c>
      <c r="B271" s="1" t="s">
        <v>5333</v>
      </c>
      <c r="C271" s="1">
        <v>25.806000000000001</v>
      </c>
      <c r="D271" s="24">
        <v>23.9</v>
      </c>
      <c r="E271" s="1" t="s">
        <v>4416</v>
      </c>
      <c r="F271" s="3" t="s">
        <v>5334</v>
      </c>
      <c r="H271" s="4" t="s">
        <v>5335</v>
      </c>
      <c r="I271" s="1" t="s">
        <v>4398</v>
      </c>
      <c r="J271" s="1">
        <v>84.614999999999995</v>
      </c>
      <c r="K271" s="17">
        <v>16.25</v>
      </c>
      <c r="L271" s="1" t="s">
        <v>429</v>
      </c>
      <c r="M271" s="3" t="s">
        <v>429</v>
      </c>
    </row>
    <row r="272" spans="1:13" x14ac:dyDescent="0.2">
      <c r="A272" s="1" t="s">
        <v>2604</v>
      </c>
      <c r="B272" s="1" t="s">
        <v>5336</v>
      </c>
      <c r="C272" s="1">
        <v>30.952000000000002</v>
      </c>
      <c r="D272" s="24">
        <v>23.9</v>
      </c>
      <c r="E272" s="1" t="s">
        <v>4733</v>
      </c>
      <c r="F272" s="3" t="s">
        <v>1208</v>
      </c>
      <c r="H272" s="4" t="s">
        <v>5337</v>
      </c>
      <c r="I272" s="1" t="s">
        <v>5338</v>
      </c>
      <c r="J272" s="1">
        <v>42.856999999999999</v>
      </c>
      <c r="K272" s="17">
        <v>16.153846153846153</v>
      </c>
      <c r="L272" s="1" t="s">
        <v>429</v>
      </c>
      <c r="M272" s="3" t="s">
        <v>5339</v>
      </c>
    </row>
    <row r="273" spans="1:13" x14ac:dyDescent="0.2">
      <c r="A273" s="1" t="s">
        <v>3339</v>
      </c>
      <c r="B273" s="1" t="s">
        <v>4573</v>
      </c>
      <c r="C273" s="1">
        <v>61.537999999999997</v>
      </c>
      <c r="D273" s="24">
        <v>23.8</v>
      </c>
      <c r="E273" s="1" t="s">
        <v>4416</v>
      </c>
      <c r="F273" s="3" t="s">
        <v>429</v>
      </c>
      <c r="H273" s="4" t="s">
        <v>5340</v>
      </c>
      <c r="I273" s="1" t="s">
        <v>5341</v>
      </c>
      <c r="J273" s="1">
        <v>34.042999999999999</v>
      </c>
      <c r="K273" s="17">
        <v>16.095890410958905</v>
      </c>
      <c r="L273" s="1" t="s">
        <v>429</v>
      </c>
      <c r="M273" s="3" t="s">
        <v>5342</v>
      </c>
    </row>
    <row r="274" spans="1:13" x14ac:dyDescent="0.2">
      <c r="A274" s="1" t="s">
        <v>2734</v>
      </c>
      <c r="B274" s="1" t="s">
        <v>5343</v>
      </c>
      <c r="C274" s="1">
        <v>24.658000000000001</v>
      </c>
      <c r="D274" s="24">
        <v>23.8</v>
      </c>
      <c r="E274" s="1" t="s">
        <v>4416</v>
      </c>
      <c r="F274" s="3" t="s">
        <v>5344</v>
      </c>
      <c r="H274" s="4" t="s">
        <v>5345</v>
      </c>
      <c r="I274" s="1" t="s">
        <v>5346</v>
      </c>
      <c r="J274" s="1">
        <v>38.462000000000003</v>
      </c>
      <c r="K274" s="17">
        <v>16.049382716049383</v>
      </c>
      <c r="L274" s="1" t="s">
        <v>429</v>
      </c>
      <c r="M274" s="3" t="s">
        <v>5347</v>
      </c>
    </row>
    <row r="275" spans="1:13" x14ac:dyDescent="0.2">
      <c r="A275" s="1" t="s">
        <v>2722</v>
      </c>
      <c r="B275" s="1" t="s">
        <v>4505</v>
      </c>
      <c r="C275" s="1">
        <v>97.846000000000004</v>
      </c>
      <c r="D275" s="24">
        <v>23.6</v>
      </c>
      <c r="E275" s="1" t="s">
        <v>4416</v>
      </c>
      <c r="F275" s="3" t="s">
        <v>4506</v>
      </c>
      <c r="H275" s="4" t="s">
        <v>5348</v>
      </c>
      <c r="I275" s="1" t="s">
        <v>5349</v>
      </c>
      <c r="J275" s="1">
        <v>27.273</v>
      </c>
      <c r="K275" s="17">
        <v>15.988372093023257</v>
      </c>
      <c r="L275" s="1" t="s">
        <v>5350</v>
      </c>
      <c r="M275" s="3" t="s">
        <v>5351</v>
      </c>
    </row>
    <row r="276" spans="1:13" x14ac:dyDescent="0.2">
      <c r="A276" s="1" t="s">
        <v>2671</v>
      </c>
      <c r="B276" s="1" t="s">
        <v>5352</v>
      </c>
      <c r="C276" s="1">
        <v>35.713999999999999</v>
      </c>
      <c r="D276" s="24">
        <v>23.5</v>
      </c>
      <c r="E276" s="1" t="s">
        <v>5017</v>
      </c>
      <c r="F276" s="3" t="s">
        <v>5353</v>
      </c>
      <c r="H276" s="4" t="s">
        <v>5354</v>
      </c>
      <c r="I276" s="1" t="s">
        <v>5355</v>
      </c>
      <c r="J276" s="1">
        <v>29.73</v>
      </c>
      <c r="K276" s="17">
        <v>15.74468085106383</v>
      </c>
      <c r="L276" s="1" t="s">
        <v>5356</v>
      </c>
      <c r="M276" s="3" t="s">
        <v>5357</v>
      </c>
    </row>
    <row r="277" spans="1:13" x14ac:dyDescent="0.2">
      <c r="A277" s="1" t="s">
        <v>2435</v>
      </c>
      <c r="B277" s="1" t="s">
        <v>4486</v>
      </c>
      <c r="C277" s="1">
        <v>99.51</v>
      </c>
      <c r="D277" s="24">
        <v>23.4</v>
      </c>
      <c r="E277" s="1" t="s">
        <v>4416</v>
      </c>
      <c r="F277" s="3" t="s">
        <v>4487</v>
      </c>
      <c r="H277" s="4" t="s">
        <v>5358</v>
      </c>
      <c r="I277" s="1" t="s">
        <v>4489</v>
      </c>
      <c r="J277" s="1">
        <v>79.167000000000002</v>
      </c>
      <c r="K277" s="17">
        <v>15.686274509803921</v>
      </c>
      <c r="L277" s="1" t="s">
        <v>429</v>
      </c>
      <c r="M277" s="3" t="s">
        <v>5359</v>
      </c>
    </row>
    <row r="278" spans="1:13" x14ac:dyDescent="0.2">
      <c r="A278" s="1" t="s">
        <v>5360</v>
      </c>
      <c r="B278" s="1" t="s">
        <v>5361</v>
      </c>
      <c r="C278" s="1">
        <v>97.778000000000006</v>
      </c>
      <c r="D278" s="24">
        <v>23.3</v>
      </c>
      <c r="E278" s="1" t="s">
        <v>5362</v>
      </c>
      <c r="F278" s="3" t="s">
        <v>4958</v>
      </c>
      <c r="H278" s="4" t="s">
        <v>5363</v>
      </c>
      <c r="I278" s="1" t="s">
        <v>1010</v>
      </c>
      <c r="J278" s="1">
        <v>35.484000000000002</v>
      </c>
      <c r="K278" s="17">
        <v>15.577889447236181</v>
      </c>
      <c r="L278" s="1" t="s">
        <v>429</v>
      </c>
      <c r="M278" s="3" t="s">
        <v>974</v>
      </c>
    </row>
    <row r="279" spans="1:13" x14ac:dyDescent="0.2">
      <c r="A279" s="1" t="s">
        <v>2760</v>
      </c>
      <c r="B279" s="1" t="s">
        <v>5364</v>
      </c>
      <c r="C279" s="1">
        <v>25.925999999999998</v>
      </c>
      <c r="D279" s="24">
        <v>23.1</v>
      </c>
      <c r="E279" s="1" t="s">
        <v>4416</v>
      </c>
      <c r="F279" s="3" t="s">
        <v>2762</v>
      </c>
      <c r="H279" s="4" t="s">
        <v>5365</v>
      </c>
      <c r="I279" s="1" t="s">
        <v>5366</v>
      </c>
      <c r="J279" s="1">
        <v>34.615000000000002</v>
      </c>
      <c r="K279" s="17">
        <v>15.568862275449101</v>
      </c>
      <c r="L279" s="1" t="s">
        <v>3562</v>
      </c>
      <c r="M279" s="3" t="s">
        <v>5367</v>
      </c>
    </row>
    <row r="280" spans="1:13" x14ac:dyDescent="0.2">
      <c r="A280" s="1" t="s">
        <v>3352</v>
      </c>
      <c r="B280" s="1" t="s">
        <v>4804</v>
      </c>
      <c r="C280" s="1">
        <v>95.555999999999997</v>
      </c>
      <c r="D280" s="24">
        <v>23.1</v>
      </c>
      <c r="E280" s="1" t="s">
        <v>5368</v>
      </c>
      <c r="F280" s="3" t="s">
        <v>761</v>
      </c>
      <c r="H280" s="4" t="s">
        <v>5369</v>
      </c>
      <c r="I280" s="1" t="s">
        <v>1228</v>
      </c>
      <c r="J280" s="1">
        <v>37.209000000000003</v>
      </c>
      <c r="K280" s="17">
        <v>15.24822695035461</v>
      </c>
      <c r="L280" s="1" t="s">
        <v>5370</v>
      </c>
      <c r="M280" s="3" t="s">
        <v>1230</v>
      </c>
    </row>
    <row r="281" spans="1:13" x14ac:dyDescent="0.2">
      <c r="A281" s="1" t="s">
        <v>2767</v>
      </c>
      <c r="B281" s="1" t="s">
        <v>4714</v>
      </c>
      <c r="C281" s="1">
        <v>100</v>
      </c>
      <c r="D281" s="24">
        <v>23.1</v>
      </c>
      <c r="E281" s="1" t="s">
        <v>5371</v>
      </c>
      <c r="F281" s="3" t="s">
        <v>841</v>
      </c>
      <c r="H281" s="4" t="s">
        <v>5372</v>
      </c>
      <c r="I281" s="1" t="s">
        <v>5373</v>
      </c>
      <c r="J281" s="1">
        <v>36.841999999999999</v>
      </c>
      <c r="K281" s="17">
        <v>15.159574468085106</v>
      </c>
      <c r="L281" s="1" t="s">
        <v>429</v>
      </c>
      <c r="M281" s="3" t="s">
        <v>5374</v>
      </c>
    </row>
    <row r="282" spans="1:13" x14ac:dyDescent="0.2">
      <c r="A282" s="1" t="s">
        <v>3984</v>
      </c>
      <c r="B282" s="1" t="s">
        <v>5159</v>
      </c>
      <c r="C282" s="1">
        <v>46.021000000000001</v>
      </c>
      <c r="D282" s="24">
        <v>23</v>
      </c>
      <c r="E282" s="1" t="s">
        <v>4416</v>
      </c>
      <c r="F282" s="3" t="s">
        <v>429</v>
      </c>
      <c r="H282" s="4" t="s">
        <v>5375</v>
      </c>
      <c r="I282" s="1" t="s">
        <v>5376</v>
      </c>
      <c r="J282" s="1">
        <v>36.841999999999999</v>
      </c>
      <c r="K282" s="17">
        <v>15.159574468085106</v>
      </c>
      <c r="L282" s="1" t="s">
        <v>5377</v>
      </c>
      <c r="M282" s="3" t="s">
        <v>5378</v>
      </c>
    </row>
    <row r="283" spans="1:13" x14ac:dyDescent="0.2">
      <c r="A283" s="1" t="s">
        <v>2038</v>
      </c>
      <c r="B283" s="1" t="s">
        <v>5379</v>
      </c>
      <c r="C283" s="1">
        <v>25.713999999999999</v>
      </c>
      <c r="D283" s="24">
        <v>23</v>
      </c>
      <c r="E283" s="1" t="s">
        <v>4416</v>
      </c>
      <c r="F283" s="3" t="s">
        <v>5380</v>
      </c>
      <c r="H283" s="4" t="s">
        <v>5381</v>
      </c>
      <c r="I283" s="1" t="s">
        <v>5382</v>
      </c>
      <c r="J283" s="1">
        <v>26.471</v>
      </c>
      <c r="K283" s="17">
        <v>15.111111111111111</v>
      </c>
      <c r="L283" s="1" t="s">
        <v>5383</v>
      </c>
      <c r="M283" s="3" t="s">
        <v>5384</v>
      </c>
    </row>
    <row r="284" spans="1:13" x14ac:dyDescent="0.2">
      <c r="A284" s="1" t="s">
        <v>2770</v>
      </c>
      <c r="B284" s="1" t="s">
        <v>5385</v>
      </c>
      <c r="C284" s="1">
        <v>22.785</v>
      </c>
      <c r="D284" s="24">
        <v>23</v>
      </c>
      <c r="E284" s="1" t="s">
        <v>4416</v>
      </c>
      <c r="F284" s="3" t="s">
        <v>5386</v>
      </c>
      <c r="H284" s="4" t="s">
        <v>5387</v>
      </c>
      <c r="I284" s="1" t="s">
        <v>1267</v>
      </c>
      <c r="J284" s="1">
        <v>38.298000000000002</v>
      </c>
      <c r="K284" s="17">
        <v>15.015974440894569</v>
      </c>
      <c r="L284" s="1" t="s">
        <v>429</v>
      </c>
      <c r="M284" s="3" t="s">
        <v>557</v>
      </c>
    </row>
    <row r="285" spans="1:13" x14ac:dyDescent="0.2">
      <c r="A285" s="1" t="s">
        <v>2774</v>
      </c>
      <c r="B285" s="1" t="s">
        <v>4491</v>
      </c>
      <c r="C285" s="1">
        <v>99.694000000000003</v>
      </c>
      <c r="D285" s="24">
        <v>22.9</v>
      </c>
      <c r="E285" s="1" t="s">
        <v>5388</v>
      </c>
      <c r="F285" s="3" t="s">
        <v>421</v>
      </c>
      <c r="H285" s="4" t="s">
        <v>5389</v>
      </c>
      <c r="I285" s="1" t="s">
        <v>5390</v>
      </c>
      <c r="J285" s="1">
        <v>46.667000000000002</v>
      </c>
      <c r="K285" s="17">
        <v>15</v>
      </c>
      <c r="L285" s="1" t="s">
        <v>429</v>
      </c>
      <c r="M285" s="3" t="s">
        <v>5391</v>
      </c>
    </row>
    <row r="286" spans="1:13" x14ac:dyDescent="0.2">
      <c r="A286" s="1" t="s">
        <v>1576</v>
      </c>
      <c r="B286" s="1" t="s">
        <v>4804</v>
      </c>
      <c r="C286" s="1">
        <v>91.010999999999996</v>
      </c>
      <c r="D286" s="24">
        <v>22.9</v>
      </c>
      <c r="E286" s="1" t="s">
        <v>4416</v>
      </c>
      <c r="F286" s="3" t="s">
        <v>761</v>
      </c>
      <c r="H286" s="4" t="s">
        <v>5392</v>
      </c>
      <c r="I286" s="1" t="s">
        <v>5393</v>
      </c>
      <c r="J286" s="1">
        <v>42.423999999999999</v>
      </c>
      <c r="K286" s="17">
        <v>14.864864864864865</v>
      </c>
      <c r="L286" s="1" t="s">
        <v>429</v>
      </c>
      <c r="M286" s="3" t="s">
        <v>5394</v>
      </c>
    </row>
    <row r="287" spans="1:13" x14ac:dyDescent="0.2">
      <c r="A287" s="1" t="s">
        <v>2783</v>
      </c>
      <c r="B287" s="1" t="s">
        <v>4748</v>
      </c>
      <c r="C287" s="1">
        <v>38.889000000000003</v>
      </c>
      <c r="D287" s="24">
        <v>22.8</v>
      </c>
      <c r="E287" s="1" t="s">
        <v>4749</v>
      </c>
      <c r="F287" s="3" t="s">
        <v>1821</v>
      </c>
      <c r="H287" s="4" t="s">
        <v>5395</v>
      </c>
      <c r="I287" s="1" t="s">
        <v>1147</v>
      </c>
      <c r="J287" s="1">
        <v>31.25</v>
      </c>
      <c r="K287" s="17">
        <v>14.723926380368098</v>
      </c>
      <c r="L287" s="1" t="s">
        <v>429</v>
      </c>
      <c r="M287" s="3" t="s">
        <v>580</v>
      </c>
    </row>
    <row r="288" spans="1:13" x14ac:dyDescent="0.2">
      <c r="A288" s="1" t="s">
        <v>2780</v>
      </c>
      <c r="B288" s="1" t="s">
        <v>5396</v>
      </c>
      <c r="C288" s="1">
        <v>24.050999999999998</v>
      </c>
      <c r="D288" s="24">
        <v>22.6</v>
      </c>
      <c r="E288" s="1" t="s">
        <v>5104</v>
      </c>
      <c r="F288" s="3" t="s">
        <v>3777</v>
      </c>
      <c r="H288" s="4" t="s">
        <v>5397</v>
      </c>
      <c r="I288" s="1" t="s">
        <v>2508</v>
      </c>
      <c r="J288" s="1">
        <v>29.411999999999999</v>
      </c>
      <c r="K288" s="17">
        <v>14.697406340057636</v>
      </c>
      <c r="L288" s="1" t="s">
        <v>5398</v>
      </c>
      <c r="M288" s="3" t="s">
        <v>2510</v>
      </c>
    </row>
    <row r="289" spans="1:13" x14ac:dyDescent="0.2">
      <c r="A289" s="1" t="s">
        <v>2784</v>
      </c>
      <c r="B289" s="1" t="s">
        <v>4826</v>
      </c>
      <c r="C289" s="1">
        <v>54.404000000000003</v>
      </c>
      <c r="D289" s="24">
        <v>22.5</v>
      </c>
      <c r="E289" s="1" t="s">
        <v>4827</v>
      </c>
      <c r="F289" s="3" t="s">
        <v>4828</v>
      </c>
      <c r="H289" s="4" t="s">
        <v>5399</v>
      </c>
      <c r="I289" s="1" t="s">
        <v>2565</v>
      </c>
      <c r="J289" s="1">
        <v>43.75</v>
      </c>
      <c r="K289" s="17">
        <v>14.678899082568808</v>
      </c>
      <c r="L289" s="1" t="s">
        <v>1428</v>
      </c>
      <c r="M289" s="3" t="s">
        <v>2342</v>
      </c>
    </row>
    <row r="290" spans="1:13" x14ac:dyDescent="0.2">
      <c r="A290" s="1" t="s">
        <v>2786</v>
      </c>
      <c r="B290" s="1" t="s">
        <v>5400</v>
      </c>
      <c r="C290" s="1">
        <v>28.395</v>
      </c>
      <c r="D290" s="24">
        <v>22.4</v>
      </c>
      <c r="E290" s="1" t="s">
        <v>4416</v>
      </c>
      <c r="F290" s="3" t="s">
        <v>5401</v>
      </c>
      <c r="H290" s="4" t="s">
        <v>5402</v>
      </c>
      <c r="I290" s="1" t="s">
        <v>5403</v>
      </c>
      <c r="J290" s="1">
        <v>42.856999999999999</v>
      </c>
      <c r="K290" s="17">
        <v>14.583333333333334</v>
      </c>
      <c r="L290" s="1" t="s">
        <v>5404</v>
      </c>
      <c r="M290" s="3" t="s">
        <v>5405</v>
      </c>
    </row>
    <row r="291" spans="1:13" x14ac:dyDescent="0.2">
      <c r="A291" s="1" t="s">
        <v>2314</v>
      </c>
      <c r="B291" s="1" t="s">
        <v>5406</v>
      </c>
      <c r="C291" s="1">
        <v>100</v>
      </c>
      <c r="D291" s="24">
        <v>22.4</v>
      </c>
      <c r="E291" s="1" t="s">
        <v>5407</v>
      </c>
      <c r="F291" s="3" t="s">
        <v>429</v>
      </c>
      <c r="H291" s="4" t="s">
        <v>5408</v>
      </c>
      <c r="I291" s="1" t="s">
        <v>5409</v>
      </c>
      <c r="J291" s="1">
        <v>32.609000000000002</v>
      </c>
      <c r="K291" s="17">
        <v>14.110429447852761</v>
      </c>
      <c r="L291" s="1" t="s">
        <v>429</v>
      </c>
      <c r="M291" s="3" t="s">
        <v>429</v>
      </c>
    </row>
    <row r="292" spans="1:13" x14ac:dyDescent="0.2">
      <c r="A292" s="1" t="s">
        <v>2802</v>
      </c>
      <c r="B292" s="1" t="s">
        <v>5410</v>
      </c>
      <c r="C292" s="1">
        <v>28.155000000000001</v>
      </c>
      <c r="D292" s="24">
        <v>22.3</v>
      </c>
      <c r="E292" s="1" t="s">
        <v>5411</v>
      </c>
      <c r="F292" s="3" t="s">
        <v>5412</v>
      </c>
      <c r="H292" s="4" t="s">
        <v>5413</v>
      </c>
      <c r="I292" s="1" t="s">
        <v>3367</v>
      </c>
      <c r="J292" s="1">
        <v>30</v>
      </c>
      <c r="K292" s="17">
        <v>14.044943820224718</v>
      </c>
      <c r="L292" s="1" t="s">
        <v>5414</v>
      </c>
      <c r="M292" s="3" t="s">
        <v>3368</v>
      </c>
    </row>
    <row r="293" spans="1:13" x14ac:dyDescent="0.2">
      <c r="A293" s="1" t="s">
        <v>3560</v>
      </c>
      <c r="B293" s="1" t="s">
        <v>4973</v>
      </c>
      <c r="C293" s="1">
        <v>24.719000000000001</v>
      </c>
      <c r="D293" s="24">
        <v>22.2</v>
      </c>
      <c r="E293" s="1" t="s">
        <v>5415</v>
      </c>
      <c r="F293" s="3" t="s">
        <v>4974</v>
      </c>
      <c r="H293" s="4" t="s">
        <v>5416</v>
      </c>
      <c r="I293" s="1" t="s">
        <v>5417</v>
      </c>
      <c r="J293" s="1">
        <v>34.375</v>
      </c>
      <c r="K293" s="17">
        <v>13.852813852813853</v>
      </c>
      <c r="L293" s="1" t="s">
        <v>429</v>
      </c>
      <c r="M293" s="3" t="s">
        <v>5418</v>
      </c>
    </row>
    <row r="294" spans="1:13" x14ac:dyDescent="0.2">
      <c r="A294" s="1" t="s">
        <v>1020</v>
      </c>
      <c r="B294" s="1" t="s">
        <v>5419</v>
      </c>
      <c r="C294" s="1">
        <v>30.391999999999999</v>
      </c>
      <c r="D294" s="24">
        <v>22.1</v>
      </c>
      <c r="E294" s="1" t="s">
        <v>5420</v>
      </c>
      <c r="F294" s="3" t="s">
        <v>5421</v>
      </c>
      <c r="H294" s="4" t="s">
        <v>5422</v>
      </c>
      <c r="I294" s="1" t="s">
        <v>5423</v>
      </c>
      <c r="J294" s="1">
        <v>35.417000000000002</v>
      </c>
      <c r="K294" s="17">
        <v>13.714285714285714</v>
      </c>
      <c r="L294" s="1" t="s">
        <v>429</v>
      </c>
      <c r="M294" s="3" t="s">
        <v>5424</v>
      </c>
    </row>
    <row r="295" spans="1:13" x14ac:dyDescent="0.2">
      <c r="A295" s="1" t="s">
        <v>2821</v>
      </c>
      <c r="B295" s="1" t="s">
        <v>5425</v>
      </c>
      <c r="C295" s="1">
        <v>24.561</v>
      </c>
      <c r="D295" s="24">
        <v>22.1</v>
      </c>
      <c r="E295" s="1" t="s">
        <v>4416</v>
      </c>
      <c r="F295" s="3" t="s">
        <v>5426</v>
      </c>
      <c r="H295" s="4" t="s">
        <v>5427</v>
      </c>
      <c r="I295" s="1" t="s">
        <v>785</v>
      </c>
      <c r="J295" s="1">
        <v>38.462000000000003</v>
      </c>
      <c r="K295" s="17">
        <v>13.684210526315789</v>
      </c>
      <c r="L295" s="1" t="s">
        <v>429</v>
      </c>
      <c r="M295" s="3" t="s">
        <v>787</v>
      </c>
    </row>
    <row r="296" spans="1:13" x14ac:dyDescent="0.2">
      <c r="A296" s="1" t="s">
        <v>3556</v>
      </c>
      <c r="B296" s="1" t="s">
        <v>5428</v>
      </c>
      <c r="C296" s="1">
        <v>28.07</v>
      </c>
      <c r="D296" s="24">
        <v>22.1</v>
      </c>
      <c r="E296" s="1" t="s">
        <v>5429</v>
      </c>
      <c r="F296" s="3" t="s">
        <v>1499</v>
      </c>
      <c r="H296" s="4" t="s">
        <v>5430</v>
      </c>
      <c r="I296" s="1" t="s">
        <v>4010</v>
      </c>
      <c r="J296" s="1">
        <v>37.036999999999999</v>
      </c>
      <c r="K296" s="17">
        <v>13.636363636363637</v>
      </c>
      <c r="L296" s="1" t="s">
        <v>5431</v>
      </c>
      <c r="M296" s="3" t="s">
        <v>4011</v>
      </c>
    </row>
    <row r="297" spans="1:13" x14ac:dyDescent="0.2">
      <c r="A297" s="1" t="s">
        <v>2824</v>
      </c>
      <c r="B297" s="1" t="s">
        <v>5432</v>
      </c>
      <c r="C297" s="1">
        <v>36.110999999999997</v>
      </c>
      <c r="D297" s="24">
        <v>22.1</v>
      </c>
      <c r="E297" s="1" t="s">
        <v>4416</v>
      </c>
      <c r="F297" s="3" t="s">
        <v>5433</v>
      </c>
      <c r="H297" s="4" t="s">
        <v>5434</v>
      </c>
      <c r="I297" s="1" t="s">
        <v>5435</v>
      </c>
      <c r="J297" s="1">
        <v>22.581</v>
      </c>
      <c r="K297" s="17">
        <v>13.390928725701944</v>
      </c>
      <c r="L297" s="1" t="s">
        <v>429</v>
      </c>
      <c r="M297" s="3" t="s">
        <v>5436</v>
      </c>
    </row>
    <row r="298" spans="1:13" x14ac:dyDescent="0.2">
      <c r="A298" s="1" t="s">
        <v>1760</v>
      </c>
      <c r="B298" s="1" t="s">
        <v>5437</v>
      </c>
      <c r="C298" s="1">
        <v>30.097000000000001</v>
      </c>
      <c r="D298" s="24">
        <v>22.1</v>
      </c>
      <c r="E298" s="1" t="s">
        <v>5438</v>
      </c>
      <c r="F298" s="3" t="s">
        <v>3980</v>
      </c>
      <c r="H298" s="4" t="s">
        <v>5439</v>
      </c>
      <c r="I298" s="1" t="s">
        <v>5440</v>
      </c>
      <c r="J298" s="1">
        <v>25.286999999999999</v>
      </c>
      <c r="K298" s="17">
        <v>13.343558282208589</v>
      </c>
      <c r="L298" s="1" t="s">
        <v>429</v>
      </c>
      <c r="M298" s="3" t="s">
        <v>5441</v>
      </c>
    </row>
    <row r="299" spans="1:13" x14ac:dyDescent="0.2">
      <c r="A299" s="1" t="s">
        <v>2832</v>
      </c>
      <c r="B299" s="1" t="s">
        <v>5442</v>
      </c>
      <c r="C299" s="1">
        <v>31.25</v>
      </c>
      <c r="D299" s="24">
        <v>21.9</v>
      </c>
      <c r="E299" s="1" t="s">
        <v>5443</v>
      </c>
      <c r="F299" s="3" t="s">
        <v>5444</v>
      </c>
      <c r="H299" s="4" t="s">
        <v>5445</v>
      </c>
      <c r="I299" s="1" t="s">
        <v>5446</v>
      </c>
      <c r="J299" s="1">
        <v>22.43</v>
      </c>
      <c r="K299" s="17">
        <v>13.308457711442786</v>
      </c>
      <c r="L299" s="1" t="s">
        <v>429</v>
      </c>
      <c r="M299" s="3" t="s">
        <v>2468</v>
      </c>
    </row>
    <row r="300" spans="1:13" x14ac:dyDescent="0.2">
      <c r="A300" s="1" t="s">
        <v>2842</v>
      </c>
      <c r="B300" s="1" t="s">
        <v>5447</v>
      </c>
      <c r="C300" s="1">
        <v>25</v>
      </c>
      <c r="D300" s="24">
        <v>21.8</v>
      </c>
      <c r="E300" s="1" t="s">
        <v>4416</v>
      </c>
      <c r="F300" s="3" t="s">
        <v>429</v>
      </c>
      <c r="H300" s="4" t="s">
        <v>5448</v>
      </c>
      <c r="I300" s="1" t="s">
        <v>5449</v>
      </c>
      <c r="J300" s="1">
        <v>37.735999999999997</v>
      </c>
      <c r="K300" s="17">
        <v>13.25</v>
      </c>
      <c r="L300" s="1" t="s">
        <v>5450</v>
      </c>
      <c r="M300" s="3" t="s">
        <v>1044</v>
      </c>
    </row>
    <row r="301" spans="1:13" x14ac:dyDescent="0.2">
      <c r="A301" s="1" t="s">
        <v>2928</v>
      </c>
      <c r="B301" s="1" t="s">
        <v>5451</v>
      </c>
      <c r="C301" s="1">
        <v>38.71</v>
      </c>
      <c r="D301" s="24">
        <v>21.7</v>
      </c>
      <c r="E301" s="1" t="s">
        <v>4416</v>
      </c>
      <c r="F301" s="3" t="s">
        <v>4096</v>
      </c>
      <c r="H301" s="4" t="s">
        <v>5452</v>
      </c>
      <c r="I301" s="1" t="s">
        <v>5453</v>
      </c>
      <c r="J301" s="1">
        <v>31.914999999999999</v>
      </c>
      <c r="K301" s="17">
        <v>13.23943661971831</v>
      </c>
      <c r="L301" s="1" t="s">
        <v>5454</v>
      </c>
      <c r="M301" s="3" t="s">
        <v>5455</v>
      </c>
    </row>
    <row r="302" spans="1:13" x14ac:dyDescent="0.2">
      <c r="A302" s="1" t="s">
        <v>2849</v>
      </c>
      <c r="B302" s="1" t="s">
        <v>5456</v>
      </c>
      <c r="C302" s="1">
        <v>31.111000000000001</v>
      </c>
      <c r="D302" s="24">
        <v>21.6</v>
      </c>
      <c r="E302" s="1" t="s">
        <v>4416</v>
      </c>
      <c r="F302" s="3" t="s">
        <v>5457</v>
      </c>
      <c r="H302" s="4" t="s">
        <v>5458</v>
      </c>
      <c r="I302" s="1" t="s">
        <v>5459</v>
      </c>
      <c r="J302" s="1">
        <v>27.585999999999999</v>
      </c>
      <c r="K302" s="17">
        <v>13.181818181818182</v>
      </c>
      <c r="L302" s="1" t="s">
        <v>429</v>
      </c>
      <c r="M302" s="3" t="s">
        <v>5460</v>
      </c>
    </row>
    <row r="303" spans="1:13" x14ac:dyDescent="0.2">
      <c r="A303" s="1" t="s">
        <v>1526</v>
      </c>
      <c r="B303" s="1" t="s">
        <v>4804</v>
      </c>
      <c r="C303" s="1">
        <v>96.429000000000002</v>
      </c>
      <c r="D303" s="24">
        <v>21.6</v>
      </c>
      <c r="E303" s="1" t="s">
        <v>5461</v>
      </c>
      <c r="F303" s="3" t="s">
        <v>761</v>
      </c>
      <c r="H303" s="4" t="s">
        <v>5462</v>
      </c>
      <c r="I303" s="1" t="s">
        <v>5463</v>
      </c>
      <c r="J303" s="1">
        <v>27.173999999999999</v>
      </c>
      <c r="K303" s="17">
        <v>13.068181818181818</v>
      </c>
      <c r="L303" s="1" t="s">
        <v>2395</v>
      </c>
      <c r="M303" s="3" t="s">
        <v>5464</v>
      </c>
    </row>
    <row r="304" spans="1:13" x14ac:dyDescent="0.2">
      <c r="A304" s="1" t="s">
        <v>2864</v>
      </c>
      <c r="B304" s="1" t="s">
        <v>4629</v>
      </c>
      <c r="C304" s="1">
        <v>26.087</v>
      </c>
      <c r="D304" s="24">
        <v>21.5</v>
      </c>
      <c r="E304" s="1" t="s">
        <v>4416</v>
      </c>
      <c r="F304" s="3" t="s">
        <v>1088</v>
      </c>
      <c r="H304" s="4" t="s">
        <v>5465</v>
      </c>
      <c r="I304" s="1" t="s">
        <v>5466</v>
      </c>
      <c r="J304" s="1">
        <v>29.167000000000002</v>
      </c>
      <c r="K304" s="17">
        <v>13.043478260869565</v>
      </c>
      <c r="L304" s="1" t="s">
        <v>429</v>
      </c>
      <c r="M304" s="3" t="s">
        <v>5467</v>
      </c>
    </row>
    <row r="305" spans="1:13" x14ac:dyDescent="0.2">
      <c r="A305" s="1" t="s">
        <v>2866</v>
      </c>
      <c r="B305" s="1" t="s">
        <v>5468</v>
      </c>
      <c r="C305" s="1">
        <v>32.877000000000002</v>
      </c>
      <c r="D305" s="24">
        <v>21.5</v>
      </c>
      <c r="E305" s="1" t="s">
        <v>4416</v>
      </c>
      <c r="F305" s="3" t="s">
        <v>2468</v>
      </c>
      <c r="H305" s="4" t="s">
        <v>5469</v>
      </c>
      <c r="I305" s="1" t="s">
        <v>2974</v>
      </c>
      <c r="J305" s="1">
        <v>27.777999999999999</v>
      </c>
      <c r="K305" s="17">
        <v>13.043478260869565</v>
      </c>
      <c r="L305" s="1" t="s">
        <v>429</v>
      </c>
      <c r="M305" s="3" t="s">
        <v>463</v>
      </c>
    </row>
    <row r="306" spans="1:13" x14ac:dyDescent="0.2">
      <c r="A306" s="1" t="s">
        <v>2873</v>
      </c>
      <c r="B306" s="1" t="s">
        <v>5470</v>
      </c>
      <c r="C306" s="1">
        <v>28.378</v>
      </c>
      <c r="D306" s="24">
        <v>21.4</v>
      </c>
      <c r="E306" s="1" t="s">
        <v>4416</v>
      </c>
      <c r="F306" s="3" t="s">
        <v>5471</v>
      </c>
      <c r="H306" s="4" t="s">
        <v>5472</v>
      </c>
      <c r="I306" s="1" t="s">
        <v>5473</v>
      </c>
      <c r="J306" s="1">
        <v>28.571000000000002</v>
      </c>
      <c r="K306" s="17">
        <v>12.830957230142566</v>
      </c>
      <c r="L306" s="1" t="s">
        <v>5474</v>
      </c>
      <c r="M306" s="3" t="s">
        <v>5475</v>
      </c>
    </row>
    <row r="307" spans="1:13" x14ac:dyDescent="0.2">
      <c r="A307" s="1" t="s">
        <v>2523</v>
      </c>
      <c r="B307" s="1" t="s">
        <v>5476</v>
      </c>
      <c r="C307" s="1">
        <v>32.856999999999999</v>
      </c>
      <c r="D307" s="24">
        <v>21.2</v>
      </c>
      <c r="E307" s="1" t="s">
        <v>5477</v>
      </c>
      <c r="F307" s="3" t="s">
        <v>5478</v>
      </c>
      <c r="H307" s="4" t="s">
        <v>5479</v>
      </c>
      <c r="I307" s="1" t="s">
        <v>5480</v>
      </c>
      <c r="J307" s="1">
        <v>29.73</v>
      </c>
      <c r="K307" s="17">
        <v>12.802768166089965</v>
      </c>
      <c r="L307" s="1" t="s">
        <v>5481</v>
      </c>
      <c r="M307" s="3" t="s">
        <v>429</v>
      </c>
    </row>
    <row r="308" spans="1:13" x14ac:dyDescent="0.2">
      <c r="A308" s="1" t="s">
        <v>4079</v>
      </c>
      <c r="B308" s="1" t="s">
        <v>5482</v>
      </c>
      <c r="C308" s="1">
        <v>30.434999999999999</v>
      </c>
      <c r="D308" s="24">
        <v>21.1</v>
      </c>
      <c r="E308" s="1" t="s">
        <v>4416</v>
      </c>
      <c r="F308" s="3" t="s">
        <v>5483</v>
      </c>
      <c r="H308" s="4" t="s">
        <v>5484</v>
      </c>
      <c r="I308" s="1" t="s">
        <v>1116</v>
      </c>
      <c r="J308" s="1">
        <v>29.091000000000001</v>
      </c>
      <c r="K308" s="17">
        <v>12.761020881670534</v>
      </c>
      <c r="L308" s="1" t="s">
        <v>5485</v>
      </c>
      <c r="M308" s="3" t="s">
        <v>1118</v>
      </c>
    </row>
    <row r="309" spans="1:13" x14ac:dyDescent="0.2">
      <c r="A309" s="1" t="s">
        <v>3947</v>
      </c>
      <c r="B309" s="1" t="s">
        <v>5482</v>
      </c>
      <c r="C309" s="1">
        <v>30.434999999999999</v>
      </c>
      <c r="D309" s="24">
        <v>21.1</v>
      </c>
      <c r="E309" s="1" t="s">
        <v>4416</v>
      </c>
      <c r="F309" s="3" t="s">
        <v>5483</v>
      </c>
      <c r="H309" s="4" t="s">
        <v>5486</v>
      </c>
      <c r="I309" s="1" t="s">
        <v>5487</v>
      </c>
      <c r="J309" s="1">
        <v>35.134999999999998</v>
      </c>
      <c r="K309" s="17">
        <v>12.416107382550335</v>
      </c>
      <c r="L309" s="1" t="s">
        <v>429</v>
      </c>
      <c r="M309" s="3" t="s">
        <v>5488</v>
      </c>
    </row>
    <row r="310" spans="1:13" x14ac:dyDescent="0.2">
      <c r="A310" s="1" t="s">
        <v>3277</v>
      </c>
      <c r="B310" s="1" t="s">
        <v>5205</v>
      </c>
      <c r="C310" s="1">
        <v>100</v>
      </c>
      <c r="D310" s="24">
        <v>21.1</v>
      </c>
      <c r="E310" s="1" t="s">
        <v>4416</v>
      </c>
      <c r="F310" s="3" t="s">
        <v>429</v>
      </c>
      <c r="H310" s="4" t="s">
        <v>5489</v>
      </c>
      <c r="I310" s="1" t="s">
        <v>754</v>
      </c>
      <c r="J310" s="1">
        <v>62.5</v>
      </c>
      <c r="K310" s="17">
        <v>12.371134020618557</v>
      </c>
      <c r="L310" s="1" t="s">
        <v>429</v>
      </c>
      <c r="M310" s="3" t="s">
        <v>756</v>
      </c>
    </row>
    <row r="311" spans="1:13" x14ac:dyDescent="0.2">
      <c r="A311" s="1" t="s">
        <v>1494</v>
      </c>
      <c r="B311" s="1" t="s">
        <v>5208</v>
      </c>
      <c r="C311" s="1">
        <v>41.667000000000002</v>
      </c>
      <c r="D311" s="24">
        <v>21.1</v>
      </c>
      <c r="E311" s="1" t="s">
        <v>4416</v>
      </c>
      <c r="F311" s="3" t="s">
        <v>1495</v>
      </c>
      <c r="H311" s="4" t="s">
        <v>5490</v>
      </c>
      <c r="I311" s="1" t="s">
        <v>5491</v>
      </c>
      <c r="J311" s="1">
        <v>30.768999999999998</v>
      </c>
      <c r="K311" s="17">
        <v>12.302839116719243</v>
      </c>
      <c r="L311" s="1" t="s">
        <v>429</v>
      </c>
      <c r="M311" s="3" t="s">
        <v>5492</v>
      </c>
    </row>
    <row r="312" spans="1:13" x14ac:dyDescent="0.2">
      <c r="A312" s="1" t="s">
        <v>2882</v>
      </c>
      <c r="B312" s="1" t="s">
        <v>5493</v>
      </c>
      <c r="C312" s="1">
        <v>30.645</v>
      </c>
      <c r="D312" s="24">
        <v>20.9</v>
      </c>
      <c r="E312" s="1" t="s">
        <v>4416</v>
      </c>
      <c r="F312" s="3" t="s">
        <v>5494</v>
      </c>
      <c r="H312" s="4" t="s">
        <v>5495</v>
      </c>
      <c r="I312" s="1" t="s">
        <v>3309</v>
      </c>
      <c r="J312" s="1">
        <v>38.094999999999999</v>
      </c>
      <c r="K312" s="17">
        <v>12.280701754385966</v>
      </c>
      <c r="L312" s="1" t="s">
        <v>429</v>
      </c>
      <c r="M312" s="3" t="s">
        <v>429</v>
      </c>
    </row>
    <row r="313" spans="1:13" x14ac:dyDescent="0.2">
      <c r="A313" s="1" t="s">
        <v>1963</v>
      </c>
      <c r="B313" s="1" t="s">
        <v>5496</v>
      </c>
      <c r="C313" s="1">
        <v>29.114000000000001</v>
      </c>
      <c r="D313" s="24">
        <v>20.8</v>
      </c>
      <c r="E313" s="1" t="s">
        <v>4416</v>
      </c>
      <c r="F313" s="3" t="s">
        <v>5497</v>
      </c>
      <c r="H313" s="4" t="s">
        <v>5498</v>
      </c>
      <c r="I313" s="1" t="s">
        <v>1662</v>
      </c>
      <c r="J313" s="1">
        <v>50</v>
      </c>
      <c r="K313" s="17">
        <v>12.244897959183673</v>
      </c>
      <c r="L313" s="1" t="s">
        <v>1663</v>
      </c>
      <c r="M313" s="3" t="s">
        <v>1664</v>
      </c>
    </row>
    <row r="314" spans="1:13" x14ac:dyDescent="0.2">
      <c r="A314" s="1" t="s">
        <v>2297</v>
      </c>
      <c r="B314" s="1" t="s">
        <v>5211</v>
      </c>
      <c r="C314" s="1">
        <v>41.176000000000002</v>
      </c>
      <c r="D314" s="24">
        <v>20.7</v>
      </c>
      <c r="E314" s="1" t="s">
        <v>4416</v>
      </c>
      <c r="F314" s="3" t="s">
        <v>429</v>
      </c>
      <c r="H314" s="4" t="s">
        <v>5499</v>
      </c>
      <c r="I314" s="1" t="s">
        <v>454</v>
      </c>
      <c r="J314" s="1">
        <v>25.373000000000001</v>
      </c>
      <c r="K314" s="17">
        <v>12.181818181818182</v>
      </c>
      <c r="L314" s="1" t="s">
        <v>429</v>
      </c>
      <c r="M314" s="3" t="s">
        <v>429</v>
      </c>
    </row>
    <row r="315" spans="1:13" x14ac:dyDescent="0.2">
      <c r="A315" s="1" t="s">
        <v>2893</v>
      </c>
      <c r="B315" s="1" t="s">
        <v>5184</v>
      </c>
      <c r="C315" s="1">
        <v>29.687999999999999</v>
      </c>
      <c r="D315" s="24">
        <v>20.7</v>
      </c>
      <c r="E315" s="1" t="s">
        <v>4416</v>
      </c>
      <c r="F315" s="3" t="s">
        <v>1044</v>
      </c>
      <c r="H315" s="4" t="s">
        <v>5500</v>
      </c>
      <c r="I315" s="1" t="s">
        <v>5501</v>
      </c>
      <c r="J315" s="1">
        <v>34.375</v>
      </c>
      <c r="K315" s="17">
        <v>12.030075187969924</v>
      </c>
      <c r="L315" s="1" t="s">
        <v>429</v>
      </c>
      <c r="M315" s="3" t="s">
        <v>5502</v>
      </c>
    </row>
    <row r="316" spans="1:13" x14ac:dyDescent="0.2">
      <c r="A316" s="1" t="s">
        <v>4329</v>
      </c>
      <c r="B316" s="1" t="s">
        <v>5121</v>
      </c>
      <c r="C316" s="1">
        <v>22.727</v>
      </c>
      <c r="D316" s="24">
        <v>20.5</v>
      </c>
      <c r="E316" s="1" t="s">
        <v>5503</v>
      </c>
      <c r="F316" s="3" t="s">
        <v>5123</v>
      </c>
      <c r="H316" s="4" t="s">
        <v>5504</v>
      </c>
      <c r="I316" s="1" t="s">
        <v>5505</v>
      </c>
      <c r="J316" s="1">
        <v>29.67</v>
      </c>
      <c r="K316" s="17">
        <v>12.021136063408191</v>
      </c>
      <c r="L316" s="1" t="s">
        <v>5506</v>
      </c>
      <c r="M316" s="3" t="s">
        <v>5507</v>
      </c>
    </row>
    <row r="317" spans="1:13" x14ac:dyDescent="0.2">
      <c r="A317" s="1" t="s">
        <v>2898</v>
      </c>
      <c r="B317" s="1" t="s">
        <v>5508</v>
      </c>
      <c r="C317" s="1">
        <v>21.527999999999999</v>
      </c>
      <c r="D317" s="24">
        <v>20.5</v>
      </c>
      <c r="E317" s="1" t="s">
        <v>4416</v>
      </c>
      <c r="F317" s="3" t="s">
        <v>5509</v>
      </c>
      <c r="H317" s="4" t="s">
        <v>5510</v>
      </c>
      <c r="I317" s="1" t="s">
        <v>2626</v>
      </c>
      <c r="J317" s="1">
        <v>100</v>
      </c>
      <c r="K317" s="17">
        <v>12</v>
      </c>
      <c r="L317" s="1" t="s">
        <v>429</v>
      </c>
      <c r="M317" s="3" t="s">
        <v>429</v>
      </c>
    </row>
    <row r="318" spans="1:13" x14ac:dyDescent="0.2">
      <c r="A318" s="1" t="s">
        <v>3230</v>
      </c>
      <c r="B318" s="1" t="s">
        <v>4494</v>
      </c>
      <c r="C318" s="1">
        <v>99.65</v>
      </c>
      <c r="D318" s="24">
        <v>20.3</v>
      </c>
      <c r="E318" s="1" t="s">
        <v>4416</v>
      </c>
      <c r="F318" s="3" t="s">
        <v>421</v>
      </c>
      <c r="H318" s="4" t="s">
        <v>5511</v>
      </c>
      <c r="I318" s="1" t="s">
        <v>5512</v>
      </c>
      <c r="J318" s="1">
        <v>37.930999999999997</v>
      </c>
      <c r="K318" s="17">
        <v>11.934156378600823</v>
      </c>
      <c r="L318" s="1" t="s">
        <v>5513</v>
      </c>
      <c r="M318" s="3" t="s">
        <v>3698</v>
      </c>
    </row>
    <row r="319" spans="1:13" x14ac:dyDescent="0.2">
      <c r="A319" s="1" t="s">
        <v>2910</v>
      </c>
      <c r="B319" s="1" t="s">
        <v>5514</v>
      </c>
      <c r="C319" s="1">
        <v>100</v>
      </c>
      <c r="D319" s="24">
        <v>20.3</v>
      </c>
      <c r="E319" s="1" t="s">
        <v>5515</v>
      </c>
      <c r="F319" s="3" t="s">
        <v>2912</v>
      </c>
      <c r="H319" s="4" t="s">
        <v>5516</v>
      </c>
      <c r="I319" s="1" t="s">
        <v>5517</v>
      </c>
      <c r="J319" s="1">
        <v>50</v>
      </c>
      <c r="K319" s="17">
        <v>11.926605504587156</v>
      </c>
      <c r="L319" s="1" t="s">
        <v>5272</v>
      </c>
      <c r="M319" s="3" t="s">
        <v>5518</v>
      </c>
    </row>
    <row r="320" spans="1:13" x14ac:dyDescent="0.2">
      <c r="A320" s="1" t="s">
        <v>2915</v>
      </c>
      <c r="B320" s="1" t="s">
        <v>5519</v>
      </c>
      <c r="C320" s="1">
        <v>28.946999999999999</v>
      </c>
      <c r="D320" s="24">
        <v>20.2</v>
      </c>
      <c r="E320" s="1" t="s">
        <v>4416</v>
      </c>
      <c r="F320" s="3" t="s">
        <v>1741</v>
      </c>
      <c r="H320" s="4" t="s">
        <v>5520</v>
      </c>
      <c r="I320" s="1" t="s">
        <v>5517</v>
      </c>
      <c r="J320" s="1">
        <v>50</v>
      </c>
      <c r="K320" s="17">
        <v>11.926605504587156</v>
      </c>
      <c r="L320" s="1" t="s">
        <v>5272</v>
      </c>
      <c r="M320" s="3" t="s">
        <v>5518</v>
      </c>
    </row>
    <row r="321" spans="1:13" x14ac:dyDescent="0.2">
      <c r="A321" s="1" t="s">
        <v>5521</v>
      </c>
      <c r="B321" s="1" t="s">
        <v>5522</v>
      </c>
      <c r="C321" s="1">
        <v>32.5</v>
      </c>
      <c r="D321" s="24">
        <v>20.100000000000001</v>
      </c>
      <c r="E321" s="1" t="s">
        <v>4416</v>
      </c>
      <c r="F321" s="3" t="s">
        <v>5523</v>
      </c>
      <c r="H321" s="4" t="s">
        <v>5524</v>
      </c>
      <c r="I321" s="1" t="s">
        <v>722</v>
      </c>
      <c r="J321" s="1">
        <v>30</v>
      </c>
      <c r="K321" s="17">
        <v>11.857707509881424</v>
      </c>
      <c r="L321" s="1" t="s">
        <v>724</v>
      </c>
      <c r="M321" s="3" t="s">
        <v>724</v>
      </c>
    </row>
    <row r="322" spans="1:13" x14ac:dyDescent="0.2">
      <c r="A322" s="1" t="s">
        <v>1507</v>
      </c>
      <c r="B322" s="1" t="s">
        <v>5525</v>
      </c>
      <c r="C322" s="1">
        <v>20.167999999999999</v>
      </c>
      <c r="D322" s="24">
        <v>19.8</v>
      </c>
      <c r="E322" s="1" t="s">
        <v>4416</v>
      </c>
      <c r="F322" s="3" t="s">
        <v>5526</v>
      </c>
      <c r="H322" s="4" t="s">
        <v>5527</v>
      </c>
      <c r="I322" s="1" t="s">
        <v>3178</v>
      </c>
      <c r="J322" s="1">
        <v>27.907</v>
      </c>
      <c r="K322" s="17">
        <v>11.716621253405995</v>
      </c>
      <c r="L322" s="1" t="s">
        <v>5528</v>
      </c>
      <c r="M322" s="3" t="s">
        <v>3180</v>
      </c>
    </row>
    <row r="323" spans="1:13" x14ac:dyDescent="0.2">
      <c r="A323" s="1" t="s">
        <v>2954</v>
      </c>
      <c r="B323" s="1" t="s">
        <v>5529</v>
      </c>
      <c r="C323" s="1">
        <v>29.73</v>
      </c>
      <c r="D323" s="24">
        <v>19.7</v>
      </c>
      <c r="E323" s="1" t="s">
        <v>4416</v>
      </c>
      <c r="F323" s="3" t="s">
        <v>5530</v>
      </c>
      <c r="H323" s="4" t="s">
        <v>5531</v>
      </c>
      <c r="I323" s="1" t="s">
        <v>5532</v>
      </c>
      <c r="J323" s="1">
        <v>30.952000000000002</v>
      </c>
      <c r="K323" s="17">
        <v>11.666666666666666</v>
      </c>
      <c r="L323" s="1" t="s">
        <v>429</v>
      </c>
      <c r="M323" s="3" t="s">
        <v>1256</v>
      </c>
    </row>
    <row r="324" spans="1:13" x14ac:dyDescent="0.2">
      <c r="A324" s="1" t="s">
        <v>2967</v>
      </c>
      <c r="B324" s="1" t="s">
        <v>5533</v>
      </c>
      <c r="C324" s="1">
        <v>34.545000000000002</v>
      </c>
      <c r="D324" s="24">
        <v>19.600000000000001</v>
      </c>
      <c r="E324" s="1" t="s">
        <v>4416</v>
      </c>
      <c r="F324" s="3" t="s">
        <v>5534</v>
      </c>
      <c r="H324" s="4" t="s">
        <v>5535</v>
      </c>
      <c r="I324" s="1" t="s">
        <v>5536</v>
      </c>
      <c r="J324" s="1">
        <v>36.841999999999999</v>
      </c>
      <c r="K324" s="17">
        <v>11.62079510703364</v>
      </c>
      <c r="L324" s="1" t="s">
        <v>5537</v>
      </c>
      <c r="M324" s="3" t="s">
        <v>5538</v>
      </c>
    </row>
    <row r="325" spans="1:13" x14ac:dyDescent="0.2">
      <c r="A325" s="1" t="s">
        <v>2073</v>
      </c>
      <c r="B325" s="1" t="s">
        <v>5539</v>
      </c>
      <c r="C325" s="1">
        <v>31.867999999999999</v>
      </c>
      <c r="D325" s="24">
        <v>19.600000000000001</v>
      </c>
      <c r="E325" s="1" t="s">
        <v>4416</v>
      </c>
      <c r="F325" s="3" t="s">
        <v>1357</v>
      </c>
      <c r="H325" s="4" t="s">
        <v>5540</v>
      </c>
      <c r="I325" s="1" t="s">
        <v>5541</v>
      </c>
      <c r="J325" s="1">
        <v>54.167000000000002</v>
      </c>
      <c r="K325" s="17">
        <v>11.594202898550725</v>
      </c>
      <c r="L325" s="1" t="s">
        <v>429</v>
      </c>
      <c r="M325" s="3" t="s">
        <v>5542</v>
      </c>
    </row>
    <row r="326" spans="1:13" x14ac:dyDescent="0.2">
      <c r="A326" s="1" t="s">
        <v>2975</v>
      </c>
      <c r="B326" s="1" t="s">
        <v>5543</v>
      </c>
      <c r="C326" s="1">
        <v>100</v>
      </c>
      <c r="D326" s="24">
        <v>19.399999999999999</v>
      </c>
      <c r="E326" s="1" t="s">
        <v>5544</v>
      </c>
      <c r="F326" s="3" t="s">
        <v>5545</v>
      </c>
      <c r="H326" s="4" t="s">
        <v>5546</v>
      </c>
      <c r="I326" s="1" t="s">
        <v>5547</v>
      </c>
      <c r="J326" s="1">
        <v>32.5</v>
      </c>
      <c r="K326" s="17">
        <v>11.594202898550725</v>
      </c>
      <c r="L326" s="1" t="s">
        <v>429</v>
      </c>
      <c r="M326" s="3" t="s">
        <v>5548</v>
      </c>
    </row>
    <row r="327" spans="1:13" x14ac:dyDescent="0.2">
      <c r="A327" s="1" t="s">
        <v>3878</v>
      </c>
      <c r="B327" s="1" t="s">
        <v>5549</v>
      </c>
      <c r="C327" s="1">
        <v>33.332999999999998</v>
      </c>
      <c r="D327" s="24">
        <v>19.399999999999999</v>
      </c>
      <c r="E327" s="1" t="s">
        <v>4416</v>
      </c>
      <c r="F327" s="3" t="s">
        <v>5550</v>
      </c>
      <c r="H327" s="4" t="s">
        <v>5551</v>
      </c>
      <c r="I327" s="1" t="s">
        <v>1685</v>
      </c>
      <c r="J327" s="1">
        <v>35.896999999999998</v>
      </c>
      <c r="K327" s="17">
        <v>11.572700296735905</v>
      </c>
      <c r="L327" s="1" t="s">
        <v>5552</v>
      </c>
      <c r="M327" s="3" t="s">
        <v>1687</v>
      </c>
    </row>
    <row r="328" spans="1:13" x14ac:dyDescent="0.2">
      <c r="A328" s="1" t="s">
        <v>5553</v>
      </c>
      <c r="B328" s="1" t="s">
        <v>5554</v>
      </c>
      <c r="C328" s="1">
        <v>25.373000000000001</v>
      </c>
      <c r="D328" s="24">
        <v>19.3</v>
      </c>
      <c r="E328" s="1" t="s">
        <v>4416</v>
      </c>
      <c r="F328" s="3" t="s">
        <v>5555</v>
      </c>
      <c r="H328" s="4" t="s">
        <v>5556</v>
      </c>
      <c r="I328" s="1" t="s">
        <v>5557</v>
      </c>
      <c r="J328" s="1">
        <v>40.741</v>
      </c>
      <c r="K328" s="17">
        <v>11.39240506329114</v>
      </c>
      <c r="L328" s="1" t="s">
        <v>429</v>
      </c>
      <c r="M328" s="3" t="s">
        <v>5558</v>
      </c>
    </row>
    <row r="329" spans="1:13" x14ac:dyDescent="0.2">
      <c r="A329" s="1" t="s">
        <v>2980</v>
      </c>
      <c r="B329" s="1" t="s">
        <v>5333</v>
      </c>
      <c r="C329" s="1">
        <v>31.2</v>
      </c>
      <c r="D329" s="24">
        <v>19.3</v>
      </c>
      <c r="E329" s="1" t="s">
        <v>4416</v>
      </c>
      <c r="F329" s="3" t="s">
        <v>5334</v>
      </c>
      <c r="H329" s="4" t="s">
        <v>5559</v>
      </c>
      <c r="I329" s="1" t="s">
        <v>5560</v>
      </c>
      <c r="J329" s="1">
        <v>25</v>
      </c>
      <c r="K329" s="17">
        <v>11.228070175438596</v>
      </c>
      <c r="L329" s="1" t="s">
        <v>429</v>
      </c>
      <c r="M329" s="3" t="s">
        <v>5561</v>
      </c>
    </row>
    <row r="330" spans="1:13" x14ac:dyDescent="0.2">
      <c r="A330" s="1" t="s">
        <v>2981</v>
      </c>
      <c r="B330" s="1" t="s">
        <v>5333</v>
      </c>
      <c r="C330" s="1">
        <v>26.4</v>
      </c>
      <c r="D330" s="24">
        <v>19.3</v>
      </c>
      <c r="E330" s="1" t="s">
        <v>4416</v>
      </c>
      <c r="F330" s="3" t="s">
        <v>5334</v>
      </c>
      <c r="H330" s="4" t="s">
        <v>5562</v>
      </c>
      <c r="I330" s="1" t="s">
        <v>5563</v>
      </c>
      <c r="J330" s="1">
        <v>25.757999999999999</v>
      </c>
      <c r="K330" s="17">
        <v>11.224489795918368</v>
      </c>
      <c r="L330" s="1" t="s">
        <v>429</v>
      </c>
      <c r="M330" s="3" t="s">
        <v>5564</v>
      </c>
    </row>
    <row r="331" spans="1:13" x14ac:dyDescent="0.2">
      <c r="A331" s="1" t="s">
        <v>3648</v>
      </c>
      <c r="B331" s="1" t="s">
        <v>5264</v>
      </c>
      <c r="C331" s="1">
        <v>100</v>
      </c>
      <c r="D331" s="24">
        <v>19.3</v>
      </c>
      <c r="E331" s="1" t="s">
        <v>4416</v>
      </c>
      <c r="F331" s="3" t="s">
        <v>2383</v>
      </c>
      <c r="H331" s="4" t="s">
        <v>5565</v>
      </c>
      <c r="I331" s="1" t="s">
        <v>5566</v>
      </c>
      <c r="J331" s="1">
        <v>36.841999999999999</v>
      </c>
      <c r="K331" s="17">
        <v>11.143695014662757</v>
      </c>
      <c r="L331" s="1" t="s">
        <v>429</v>
      </c>
      <c r="M331" s="3" t="s">
        <v>2468</v>
      </c>
    </row>
    <row r="332" spans="1:13" x14ac:dyDescent="0.2">
      <c r="A332" s="1" t="s">
        <v>1639</v>
      </c>
      <c r="B332" s="1" t="s">
        <v>5567</v>
      </c>
      <c r="C332" s="1">
        <v>27.119</v>
      </c>
      <c r="D332" s="24">
        <v>19.2</v>
      </c>
      <c r="E332" s="1" t="s">
        <v>5568</v>
      </c>
      <c r="F332" s="3" t="s">
        <v>591</v>
      </c>
      <c r="H332" s="4" t="s">
        <v>5569</v>
      </c>
      <c r="I332" s="1" t="s">
        <v>4305</v>
      </c>
      <c r="J332" s="1">
        <v>44.737000000000002</v>
      </c>
      <c r="K332" s="17">
        <v>11.111111111111111</v>
      </c>
      <c r="L332" s="1" t="s">
        <v>429</v>
      </c>
      <c r="M332" s="3" t="s">
        <v>3474</v>
      </c>
    </row>
    <row r="333" spans="1:13" x14ac:dyDescent="0.2">
      <c r="A333" s="1" t="s">
        <v>2983</v>
      </c>
      <c r="B333" s="1" t="s">
        <v>5570</v>
      </c>
      <c r="C333" s="1">
        <v>100</v>
      </c>
      <c r="D333" s="24">
        <v>19.2</v>
      </c>
      <c r="E333" s="1" t="s">
        <v>5571</v>
      </c>
      <c r="F333" s="3" t="s">
        <v>5572</v>
      </c>
      <c r="H333" s="4" t="s">
        <v>5573</v>
      </c>
      <c r="I333" s="1" t="s">
        <v>1797</v>
      </c>
      <c r="J333" s="1">
        <v>34.783000000000001</v>
      </c>
      <c r="K333" s="17">
        <v>11.08433734939759</v>
      </c>
      <c r="L333" s="1" t="s">
        <v>5574</v>
      </c>
      <c r="M333" s="3" t="s">
        <v>1799</v>
      </c>
    </row>
    <row r="334" spans="1:13" x14ac:dyDescent="0.2">
      <c r="A334" s="1" t="s">
        <v>2986</v>
      </c>
      <c r="B334" s="1" t="s">
        <v>5575</v>
      </c>
      <c r="C334" s="1">
        <v>100</v>
      </c>
      <c r="D334" s="24">
        <v>19.2</v>
      </c>
      <c r="E334" s="1" t="s">
        <v>5576</v>
      </c>
      <c r="F334" s="3" t="s">
        <v>5572</v>
      </c>
      <c r="H334" s="4" t="s">
        <v>5577</v>
      </c>
      <c r="I334" s="1" t="s">
        <v>5578</v>
      </c>
      <c r="J334" s="1">
        <v>50</v>
      </c>
      <c r="K334" s="17">
        <v>10.784313725490197</v>
      </c>
      <c r="L334" s="1" t="s">
        <v>5579</v>
      </c>
      <c r="M334" s="3" t="s">
        <v>4661</v>
      </c>
    </row>
    <row r="335" spans="1:13" x14ac:dyDescent="0.2">
      <c r="A335" s="1" t="s">
        <v>2991</v>
      </c>
      <c r="B335" s="1" t="s">
        <v>5580</v>
      </c>
      <c r="C335" s="1">
        <v>29.358000000000001</v>
      </c>
      <c r="D335" s="24">
        <v>19.2</v>
      </c>
      <c r="E335" s="1" t="s">
        <v>4416</v>
      </c>
      <c r="F335" s="3" t="s">
        <v>5581</v>
      </c>
      <c r="H335" s="4" t="s">
        <v>5582</v>
      </c>
      <c r="I335" s="1" t="s">
        <v>5583</v>
      </c>
      <c r="J335" s="1">
        <v>30.434999999999999</v>
      </c>
      <c r="K335" s="17">
        <v>10.747663551401869</v>
      </c>
      <c r="L335" s="1" t="s">
        <v>429</v>
      </c>
      <c r="M335" s="3" t="s">
        <v>5584</v>
      </c>
    </row>
    <row r="336" spans="1:13" x14ac:dyDescent="0.2">
      <c r="A336" s="1" t="s">
        <v>2999</v>
      </c>
      <c r="B336" s="1" t="s">
        <v>5585</v>
      </c>
      <c r="C336" s="1">
        <v>31.707000000000001</v>
      </c>
      <c r="D336" s="24">
        <v>19.100000000000001</v>
      </c>
      <c r="E336" s="1" t="s">
        <v>4416</v>
      </c>
      <c r="F336" s="3" t="s">
        <v>5586</v>
      </c>
      <c r="H336" s="4" t="s">
        <v>5587</v>
      </c>
      <c r="I336" s="1" t="s">
        <v>5588</v>
      </c>
      <c r="J336" s="1">
        <v>30.434999999999999</v>
      </c>
      <c r="K336" s="17">
        <v>10.722610722610723</v>
      </c>
      <c r="L336" s="1" t="s">
        <v>1428</v>
      </c>
      <c r="M336" s="3" t="s">
        <v>5589</v>
      </c>
    </row>
    <row r="337" spans="1:13" x14ac:dyDescent="0.2">
      <c r="A337" s="1" t="s">
        <v>3005</v>
      </c>
      <c r="B337" s="1" t="s">
        <v>5590</v>
      </c>
      <c r="C337" s="1">
        <v>25.454999999999998</v>
      </c>
      <c r="D337" s="24">
        <v>19.100000000000001</v>
      </c>
      <c r="E337" s="1" t="s">
        <v>4416</v>
      </c>
      <c r="F337" s="3" t="s">
        <v>3007</v>
      </c>
      <c r="H337" s="4" t="s">
        <v>5591</v>
      </c>
      <c r="I337" s="1" t="s">
        <v>5592</v>
      </c>
      <c r="J337" s="1">
        <v>34.375</v>
      </c>
      <c r="K337" s="17">
        <v>10.702341137123746</v>
      </c>
      <c r="L337" s="1" t="s">
        <v>429</v>
      </c>
      <c r="M337" s="3" t="s">
        <v>5593</v>
      </c>
    </row>
    <row r="338" spans="1:13" x14ac:dyDescent="0.2">
      <c r="A338" s="1" t="s">
        <v>3013</v>
      </c>
      <c r="B338" s="1" t="s">
        <v>5594</v>
      </c>
      <c r="C338" s="1">
        <v>24.138000000000002</v>
      </c>
      <c r="D338" s="24">
        <v>18.8</v>
      </c>
      <c r="E338" s="1" t="s">
        <v>4416</v>
      </c>
      <c r="F338" s="3" t="s">
        <v>5595</v>
      </c>
      <c r="H338" s="4" t="s">
        <v>5596</v>
      </c>
      <c r="I338" s="1" t="s">
        <v>5597</v>
      </c>
      <c r="J338" s="1">
        <v>34.146000000000001</v>
      </c>
      <c r="K338" s="17">
        <v>10.512820512820513</v>
      </c>
      <c r="L338" s="1" t="s">
        <v>429</v>
      </c>
      <c r="M338" s="3" t="s">
        <v>5598</v>
      </c>
    </row>
    <row r="339" spans="1:13" x14ac:dyDescent="0.2">
      <c r="A339" s="1" t="s">
        <v>4203</v>
      </c>
      <c r="B339" s="1" t="s">
        <v>5599</v>
      </c>
      <c r="C339" s="1">
        <v>29.231000000000002</v>
      </c>
      <c r="D339" s="24">
        <v>18.8</v>
      </c>
      <c r="E339" s="1" t="s">
        <v>4416</v>
      </c>
      <c r="F339" s="3" t="s">
        <v>3835</v>
      </c>
      <c r="H339" s="4" t="s">
        <v>5600</v>
      </c>
      <c r="I339" s="1" t="s">
        <v>5601</v>
      </c>
      <c r="J339" s="1">
        <v>29.268000000000001</v>
      </c>
      <c r="K339" s="17">
        <v>10.327455919395465</v>
      </c>
      <c r="L339" s="1" t="s">
        <v>429</v>
      </c>
      <c r="M339" s="3" t="s">
        <v>5602</v>
      </c>
    </row>
    <row r="340" spans="1:13" x14ac:dyDescent="0.2">
      <c r="A340" s="1" t="s">
        <v>3020</v>
      </c>
      <c r="B340" s="1" t="s">
        <v>5603</v>
      </c>
      <c r="C340" s="1">
        <v>30.645</v>
      </c>
      <c r="D340" s="24">
        <v>18.7</v>
      </c>
      <c r="E340" s="1" t="s">
        <v>4416</v>
      </c>
      <c r="F340" s="3" t="s">
        <v>5604</v>
      </c>
      <c r="H340" s="4" t="s">
        <v>5605</v>
      </c>
      <c r="I340" s="1" t="s">
        <v>3354</v>
      </c>
      <c r="J340" s="1">
        <v>63.158000000000001</v>
      </c>
      <c r="K340" s="17">
        <v>10.326086956521738</v>
      </c>
      <c r="L340" s="1" t="s">
        <v>429</v>
      </c>
      <c r="M340" s="3" t="s">
        <v>3356</v>
      </c>
    </row>
    <row r="341" spans="1:13" x14ac:dyDescent="0.2">
      <c r="A341" s="1" t="s">
        <v>3027</v>
      </c>
      <c r="B341" s="1" t="s">
        <v>5606</v>
      </c>
      <c r="C341" s="1">
        <v>25</v>
      </c>
      <c r="D341" s="24">
        <v>18.600000000000001</v>
      </c>
      <c r="E341" s="1" t="s">
        <v>5607</v>
      </c>
      <c r="F341" s="3" t="s">
        <v>5608</v>
      </c>
      <c r="H341" s="4" t="s">
        <v>5609</v>
      </c>
      <c r="I341" s="1" t="s">
        <v>5610</v>
      </c>
      <c r="J341" s="1">
        <v>28.788</v>
      </c>
      <c r="K341" s="17">
        <v>10.107197549770291</v>
      </c>
      <c r="L341" s="1" t="s">
        <v>429</v>
      </c>
      <c r="M341" s="3" t="s">
        <v>4057</v>
      </c>
    </row>
    <row r="342" spans="1:13" x14ac:dyDescent="0.2">
      <c r="A342" s="1" t="s">
        <v>5611</v>
      </c>
      <c r="B342" s="1" t="s">
        <v>5612</v>
      </c>
      <c r="C342" s="1">
        <v>22.114999999999998</v>
      </c>
      <c r="D342" s="24">
        <v>18.600000000000001</v>
      </c>
      <c r="E342" s="1" t="s">
        <v>5613</v>
      </c>
      <c r="F342" s="3" t="s">
        <v>5614</v>
      </c>
      <c r="H342" s="4" t="s">
        <v>5615</v>
      </c>
      <c r="I342" s="1" t="s">
        <v>5616</v>
      </c>
      <c r="J342" s="1">
        <v>28.332999999999998</v>
      </c>
      <c r="K342" s="17">
        <v>10.033444816053512</v>
      </c>
      <c r="L342" s="1" t="s">
        <v>1761</v>
      </c>
      <c r="M342" s="3" t="s">
        <v>5617</v>
      </c>
    </row>
    <row r="343" spans="1:13" x14ac:dyDescent="0.2">
      <c r="A343" s="1" t="s">
        <v>4112</v>
      </c>
      <c r="B343" s="1" t="s">
        <v>4754</v>
      </c>
      <c r="C343" s="1">
        <v>100</v>
      </c>
      <c r="D343" s="24">
        <v>18.600000000000001</v>
      </c>
      <c r="E343" s="1" t="s">
        <v>4416</v>
      </c>
      <c r="F343" s="3" t="s">
        <v>2013</v>
      </c>
      <c r="H343" s="4" t="s">
        <v>5618</v>
      </c>
      <c r="I343" s="1" t="s">
        <v>1963</v>
      </c>
      <c r="J343" s="1">
        <v>36.841999999999999</v>
      </c>
      <c r="K343" s="17">
        <v>10.026385224274406</v>
      </c>
      <c r="L343" s="1" t="s">
        <v>429</v>
      </c>
      <c r="M343" s="3" t="s">
        <v>580</v>
      </c>
    </row>
    <row r="344" spans="1:13" x14ac:dyDescent="0.2">
      <c r="A344" s="1" t="s">
        <v>3031</v>
      </c>
      <c r="B344" s="1" t="s">
        <v>5619</v>
      </c>
      <c r="C344" s="1">
        <v>26.562000000000001</v>
      </c>
      <c r="D344" s="24">
        <v>18.3</v>
      </c>
      <c r="E344" s="1" t="s">
        <v>4416</v>
      </c>
      <c r="F344" s="3" t="s">
        <v>1705</v>
      </c>
      <c r="H344" s="4" t="s">
        <v>5620</v>
      </c>
      <c r="I344" s="1" t="s">
        <v>5621</v>
      </c>
      <c r="J344" s="1">
        <v>25.806000000000001</v>
      </c>
      <c r="K344" s="17">
        <v>9.8101265822784818</v>
      </c>
      <c r="L344" s="1" t="s">
        <v>429</v>
      </c>
      <c r="M344" s="3" t="s">
        <v>5622</v>
      </c>
    </row>
    <row r="345" spans="1:13" x14ac:dyDescent="0.2">
      <c r="A345" s="1" t="s">
        <v>3168</v>
      </c>
      <c r="B345" s="1" t="s">
        <v>5289</v>
      </c>
      <c r="C345" s="1">
        <v>100</v>
      </c>
      <c r="D345" s="24">
        <v>18.2</v>
      </c>
      <c r="E345" s="1" t="s">
        <v>4416</v>
      </c>
      <c r="F345" s="3" t="s">
        <v>2136</v>
      </c>
      <c r="H345" s="4" t="s">
        <v>5623</v>
      </c>
      <c r="I345" s="1" t="s">
        <v>5624</v>
      </c>
      <c r="J345" s="1">
        <v>40.475999999999999</v>
      </c>
      <c r="K345" s="17">
        <v>9.6330275229357802</v>
      </c>
      <c r="L345" s="1" t="s">
        <v>724</v>
      </c>
      <c r="M345" s="3" t="s">
        <v>5625</v>
      </c>
    </row>
    <row r="346" spans="1:13" x14ac:dyDescent="0.2">
      <c r="A346" s="1" t="s">
        <v>2894</v>
      </c>
      <c r="B346" s="1" t="s">
        <v>5626</v>
      </c>
      <c r="C346" s="1">
        <v>35.664000000000001</v>
      </c>
      <c r="D346" s="24">
        <v>18.100000000000001</v>
      </c>
      <c r="E346" s="1" t="s">
        <v>5627</v>
      </c>
      <c r="F346" s="3" t="s">
        <v>3581</v>
      </c>
      <c r="H346" s="4" t="s">
        <v>5628</v>
      </c>
      <c r="I346" s="1" t="s">
        <v>1468</v>
      </c>
      <c r="J346" s="1">
        <v>34.042999999999999</v>
      </c>
      <c r="K346" s="17">
        <v>9.6114519427402865</v>
      </c>
      <c r="L346" s="1" t="s">
        <v>429</v>
      </c>
      <c r="M346" s="3" t="s">
        <v>429</v>
      </c>
    </row>
    <row r="347" spans="1:13" x14ac:dyDescent="0.2">
      <c r="A347" s="1" t="s">
        <v>4048</v>
      </c>
      <c r="B347" s="1" t="s">
        <v>4573</v>
      </c>
      <c r="C347" s="1">
        <v>35.484000000000002</v>
      </c>
      <c r="D347" s="24">
        <v>18</v>
      </c>
      <c r="E347" s="1" t="s">
        <v>4416</v>
      </c>
      <c r="F347" s="3" t="s">
        <v>429</v>
      </c>
      <c r="H347" s="4" t="s">
        <v>5629</v>
      </c>
      <c r="I347" s="1" t="s">
        <v>5630</v>
      </c>
      <c r="J347" s="1">
        <v>35.484000000000002</v>
      </c>
      <c r="K347" s="17">
        <v>9.567901234567902</v>
      </c>
      <c r="L347" s="1" t="s">
        <v>429</v>
      </c>
      <c r="M347" s="3" t="s">
        <v>5631</v>
      </c>
    </row>
    <row r="348" spans="1:13" x14ac:dyDescent="0.2">
      <c r="A348" s="1" t="s">
        <v>3046</v>
      </c>
      <c r="B348" s="1" t="s">
        <v>5632</v>
      </c>
      <c r="C348" s="1">
        <v>36.207000000000001</v>
      </c>
      <c r="D348" s="24">
        <v>18</v>
      </c>
      <c r="E348" s="1" t="s">
        <v>5633</v>
      </c>
      <c r="F348" s="3" t="s">
        <v>1110</v>
      </c>
      <c r="H348" s="4" t="s">
        <v>5634</v>
      </c>
      <c r="I348" s="1" t="s">
        <v>1615</v>
      </c>
      <c r="J348" s="1">
        <v>29.167000000000002</v>
      </c>
      <c r="K348" s="17">
        <v>9.5617529880478092</v>
      </c>
      <c r="L348" s="1" t="s">
        <v>5635</v>
      </c>
      <c r="M348" s="3" t="s">
        <v>1617</v>
      </c>
    </row>
    <row r="349" spans="1:13" x14ac:dyDescent="0.2">
      <c r="A349" s="1" t="s">
        <v>3057</v>
      </c>
      <c r="B349" s="1" t="s">
        <v>5636</v>
      </c>
      <c r="C349" s="1">
        <v>32.183999999999997</v>
      </c>
      <c r="D349" s="24">
        <v>17.7</v>
      </c>
      <c r="E349" s="1" t="s">
        <v>4416</v>
      </c>
      <c r="F349" s="3" t="s">
        <v>3059</v>
      </c>
      <c r="H349" s="4" t="s">
        <v>5637</v>
      </c>
      <c r="I349" s="1" t="s">
        <v>5638</v>
      </c>
      <c r="J349" s="1">
        <v>33.332999999999998</v>
      </c>
      <c r="K349" s="17">
        <v>9.545454545454545</v>
      </c>
      <c r="L349" s="1" t="s">
        <v>429</v>
      </c>
      <c r="M349" s="3" t="s">
        <v>5639</v>
      </c>
    </row>
    <row r="350" spans="1:13" x14ac:dyDescent="0.2">
      <c r="A350" s="1" t="s">
        <v>3060</v>
      </c>
      <c r="B350" s="1" t="s">
        <v>5640</v>
      </c>
      <c r="C350" s="1">
        <v>29.850999999999999</v>
      </c>
      <c r="D350" s="24">
        <v>17.600000000000001</v>
      </c>
      <c r="E350" s="1" t="s">
        <v>4416</v>
      </c>
      <c r="F350" s="3" t="s">
        <v>5641</v>
      </c>
      <c r="H350" s="4" t="s">
        <v>5642</v>
      </c>
      <c r="I350" s="1" t="s">
        <v>5643</v>
      </c>
      <c r="J350" s="1">
        <v>30.768999999999998</v>
      </c>
      <c r="K350" s="17">
        <v>9.4890510948905114</v>
      </c>
      <c r="L350" s="1" t="s">
        <v>429</v>
      </c>
      <c r="M350" s="3" t="s">
        <v>5644</v>
      </c>
    </row>
    <row r="351" spans="1:13" x14ac:dyDescent="0.2">
      <c r="A351" s="1" t="s">
        <v>3068</v>
      </c>
      <c r="B351" s="1" t="s">
        <v>5645</v>
      </c>
      <c r="C351" s="1">
        <v>24.561</v>
      </c>
      <c r="D351" s="24">
        <v>17.3</v>
      </c>
      <c r="E351" s="1" t="s">
        <v>4416</v>
      </c>
      <c r="F351" s="3" t="s">
        <v>5646</v>
      </c>
      <c r="H351" s="4" t="s">
        <v>5647</v>
      </c>
      <c r="I351" s="1" t="s">
        <v>1757</v>
      </c>
      <c r="J351" s="1">
        <v>33.332999999999998</v>
      </c>
      <c r="K351" s="17">
        <v>9.3541202672605799</v>
      </c>
      <c r="L351" s="1" t="s">
        <v>1758</v>
      </c>
      <c r="M351" s="3" t="s">
        <v>1759</v>
      </c>
    </row>
    <row r="352" spans="1:13" x14ac:dyDescent="0.2">
      <c r="A352" s="1" t="s">
        <v>3464</v>
      </c>
      <c r="B352" s="1" t="s">
        <v>5648</v>
      </c>
      <c r="C352" s="1">
        <v>42.856999999999999</v>
      </c>
      <c r="D352" s="24">
        <v>17.2</v>
      </c>
      <c r="E352" s="1" t="s">
        <v>4416</v>
      </c>
      <c r="F352" s="3" t="s">
        <v>429</v>
      </c>
      <c r="H352" s="4" t="s">
        <v>5649</v>
      </c>
      <c r="I352" s="1" t="s">
        <v>1097</v>
      </c>
      <c r="J352" s="1">
        <v>52.631999999999998</v>
      </c>
      <c r="K352" s="17">
        <v>9.134615384615385</v>
      </c>
      <c r="L352" s="1" t="s">
        <v>5650</v>
      </c>
      <c r="M352" s="3" t="s">
        <v>1099</v>
      </c>
    </row>
    <row r="353" spans="1:13" x14ac:dyDescent="0.2">
      <c r="A353" s="1" t="s">
        <v>3072</v>
      </c>
      <c r="B353" s="1" t="s">
        <v>5651</v>
      </c>
      <c r="C353" s="1">
        <v>34.426000000000002</v>
      </c>
      <c r="D353" s="24">
        <v>17.2</v>
      </c>
      <c r="E353" s="1" t="s">
        <v>4416</v>
      </c>
      <c r="F353" s="3" t="s">
        <v>3075</v>
      </c>
      <c r="H353" s="4" t="s">
        <v>5652</v>
      </c>
      <c r="I353" s="1" t="s">
        <v>5653</v>
      </c>
      <c r="J353" s="1">
        <v>42.856999999999999</v>
      </c>
      <c r="K353" s="17">
        <v>9.0909090909090917</v>
      </c>
      <c r="L353" s="1" t="s">
        <v>5654</v>
      </c>
      <c r="M353" s="3" t="s">
        <v>3360</v>
      </c>
    </row>
    <row r="354" spans="1:13" x14ac:dyDescent="0.2">
      <c r="A354" s="1" t="s">
        <v>5655</v>
      </c>
      <c r="B354" s="1" t="s">
        <v>4760</v>
      </c>
      <c r="C354" s="1">
        <v>33.332999999999998</v>
      </c>
      <c r="D354" s="24">
        <v>17</v>
      </c>
      <c r="E354" s="1" t="s">
        <v>4416</v>
      </c>
      <c r="F354" s="3" t="s">
        <v>4761</v>
      </c>
      <c r="H354" s="4" t="s">
        <v>5656</v>
      </c>
      <c r="I354" s="1" t="s">
        <v>5657</v>
      </c>
      <c r="J354" s="1">
        <v>30.768999999999998</v>
      </c>
      <c r="K354" s="17">
        <v>9.0697674418604652</v>
      </c>
      <c r="L354" s="1" t="s">
        <v>429</v>
      </c>
      <c r="M354" s="3" t="s">
        <v>5658</v>
      </c>
    </row>
    <row r="355" spans="1:13" x14ac:dyDescent="0.2">
      <c r="A355" s="1" t="s">
        <v>3089</v>
      </c>
      <c r="B355" s="1" t="s">
        <v>5659</v>
      </c>
      <c r="C355" s="1">
        <v>29.091000000000001</v>
      </c>
      <c r="D355" s="24">
        <v>16.899999999999999</v>
      </c>
      <c r="E355" s="1" t="s">
        <v>4416</v>
      </c>
      <c r="F355" s="3" t="s">
        <v>5660</v>
      </c>
      <c r="H355" s="4" t="s">
        <v>5661</v>
      </c>
      <c r="I355" s="1" t="s">
        <v>3084</v>
      </c>
      <c r="J355" s="1">
        <v>34.210999999999999</v>
      </c>
      <c r="K355" s="17">
        <v>9.0692124105011942</v>
      </c>
      <c r="L355" s="1" t="s">
        <v>429</v>
      </c>
      <c r="M355" s="3" t="s">
        <v>3086</v>
      </c>
    </row>
    <row r="356" spans="1:13" x14ac:dyDescent="0.2">
      <c r="A356" s="1" t="s">
        <v>4047</v>
      </c>
      <c r="B356" s="1" t="s">
        <v>4494</v>
      </c>
      <c r="C356" s="1">
        <v>41.631</v>
      </c>
      <c r="D356" s="24">
        <v>16.600000000000001</v>
      </c>
      <c r="E356" s="1" t="s">
        <v>4416</v>
      </c>
      <c r="F356" s="3" t="s">
        <v>421</v>
      </c>
      <c r="H356" s="4" t="s">
        <v>5662</v>
      </c>
      <c r="I356" s="1" t="s">
        <v>5663</v>
      </c>
      <c r="J356" s="1">
        <v>41.378999999999998</v>
      </c>
      <c r="K356" s="17">
        <v>8.8957055214723919</v>
      </c>
      <c r="L356" s="1" t="s">
        <v>429</v>
      </c>
      <c r="M356" s="3" t="s">
        <v>5664</v>
      </c>
    </row>
    <row r="357" spans="1:13" x14ac:dyDescent="0.2">
      <c r="A357" s="1" t="s">
        <v>3098</v>
      </c>
      <c r="B357" s="1" t="s">
        <v>5665</v>
      </c>
      <c r="C357" s="1">
        <v>26</v>
      </c>
      <c r="D357" s="24">
        <v>16.600000000000001</v>
      </c>
      <c r="E357" s="1" t="s">
        <v>4416</v>
      </c>
      <c r="F357" s="3" t="s">
        <v>5666</v>
      </c>
      <c r="H357" s="4" t="s">
        <v>5667</v>
      </c>
      <c r="I357" s="1" t="s">
        <v>1780</v>
      </c>
      <c r="J357" s="1">
        <v>31.428999999999998</v>
      </c>
      <c r="K357" s="17">
        <v>8.7939698492462313</v>
      </c>
      <c r="L357" s="1" t="s">
        <v>5668</v>
      </c>
      <c r="M357" s="3" t="s">
        <v>1782</v>
      </c>
    </row>
    <row r="358" spans="1:13" x14ac:dyDescent="0.2">
      <c r="A358" s="1" t="s">
        <v>3509</v>
      </c>
      <c r="B358" s="1" t="s">
        <v>4573</v>
      </c>
      <c r="C358" s="1">
        <v>37.036999999999999</v>
      </c>
      <c r="D358" s="24">
        <v>16.5</v>
      </c>
      <c r="E358" s="1" t="s">
        <v>4416</v>
      </c>
      <c r="F358" s="3" t="s">
        <v>429</v>
      </c>
      <c r="H358" s="4" t="s">
        <v>5669</v>
      </c>
      <c r="I358" s="1" t="s">
        <v>5670</v>
      </c>
      <c r="J358" s="1">
        <v>33.332999999999998</v>
      </c>
      <c r="K358" s="17">
        <v>8.6666666666666661</v>
      </c>
      <c r="L358" s="1" t="s">
        <v>429</v>
      </c>
      <c r="M358" s="3" t="s">
        <v>5671</v>
      </c>
    </row>
    <row r="359" spans="1:13" x14ac:dyDescent="0.2">
      <c r="A359" s="1" t="s">
        <v>3108</v>
      </c>
      <c r="B359" s="1" t="s">
        <v>5672</v>
      </c>
      <c r="C359" s="1">
        <v>32.726999999999997</v>
      </c>
      <c r="D359" s="24">
        <v>16.399999999999999</v>
      </c>
      <c r="E359" s="1" t="s">
        <v>5673</v>
      </c>
      <c r="F359" s="3" t="s">
        <v>3111</v>
      </c>
      <c r="H359" s="4" t="s">
        <v>5674</v>
      </c>
      <c r="I359" s="1" t="s">
        <v>5218</v>
      </c>
      <c r="J359" s="1">
        <v>60</v>
      </c>
      <c r="K359" s="17">
        <v>8.5836909871244629</v>
      </c>
      <c r="L359" s="1" t="s">
        <v>429</v>
      </c>
      <c r="M359" s="3" t="s">
        <v>5219</v>
      </c>
    </row>
    <row r="360" spans="1:13" x14ac:dyDescent="0.2">
      <c r="A360" s="1" t="s">
        <v>3112</v>
      </c>
      <c r="B360" s="1" t="s">
        <v>5675</v>
      </c>
      <c r="C360" s="1">
        <v>34.884</v>
      </c>
      <c r="D360" s="24">
        <v>16.399999999999999</v>
      </c>
      <c r="E360" s="1" t="s">
        <v>4416</v>
      </c>
      <c r="F360" s="3" t="s">
        <v>3114</v>
      </c>
      <c r="H360" s="4" t="s">
        <v>5676</v>
      </c>
      <c r="I360" s="1" t="s">
        <v>1786</v>
      </c>
      <c r="J360" s="1">
        <v>55.555999999999997</v>
      </c>
      <c r="K360" s="17">
        <v>8.4905660377358494</v>
      </c>
      <c r="L360" s="1" t="s">
        <v>5677</v>
      </c>
      <c r="M360" s="3" t="s">
        <v>1788</v>
      </c>
    </row>
    <row r="361" spans="1:13" x14ac:dyDescent="0.2">
      <c r="A361" s="1" t="s">
        <v>4398</v>
      </c>
      <c r="B361" s="1" t="s">
        <v>5335</v>
      </c>
      <c r="C361" s="1">
        <v>84.614999999999995</v>
      </c>
      <c r="D361" s="24">
        <v>16.3</v>
      </c>
      <c r="E361" s="1" t="s">
        <v>4416</v>
      </c>
      <c r="F361" s="3" t="s">
        <v>429</v>
      </c>
      <c r="H361" s="4" t="s">
        <v>5678</v>
      </c>
      <c r="I361" s="1" t="s">
        <v>3515</v>
      </c>
      <c r="J361" s="1">
        <v>26.786000000000001</v>
      </c>
      <c r="K361" s="17">
        <v>8.3832335329341312</v>
      </c>
      <c r="L361" s="1" t="s">
        <v>429</v>
      </c>
      <c r="M361" s="3" t="s">
        <v>3516</v>
      </c>
    </row>
    <row r="362" spans="1:13" x14ac:dyDescent="0.2">
      <c r="A362" s="1" t="s">
        <v>3520</v>
      </c>
      <c r="B362" s="1" t="s">
        <v>4804</v>
      </c>
      <c r="C362" s="1">
        <v>34.920999999999999</v>
      </c>
      <c r="D362" s="24">
        <v>16.2</v>
      </c>
      <c r="E362" s="1" t="s">
        <v>4416</v>
      </c>
      <c r="F362" s="3" t="s">
        <v>761</v>
      </c>
      <c r="H362" s="4" t="s">
        <v>5679</v>
      </c>
      <c r="I362" s="1" t="s">
        <v>5680</v>
      </c>
      <c r="J362" s="1">
        <v>30.189</v>
      </c>
      <c r="K362" s="17">
        <v>8.3464566929133852</v>
      </c>
      <c r="L362" s="1" t="s">
        <v>5681</v>
      </c>
      <c r="M362" s="3" t="s">
        <v>614</v>
      </c>
    </row>
    <row r="363" spans="1:13" x14ac:dyDescent="0.2">
      <c r="A363" s="1" t="s">
        <v>4232</v>
      </c>
      <c r="B363" s="1" t="s">
        <v>5682</v>
      </c>
      <c r="C363" s="1">
        <v>35.293999999999997</v>
      </c>
      <c r="D363" s="24">
        <v>16.2</v>
      </c>
      <c r="E363" s="1" t="s">
        <v>5683</v>
      </c>
      <c r="F363" s="3" t="s">
        <v>429</v>
      </c>
      <c r="H363" s="4" t="s">
        <v>5684</v>
      </c>
      <c r="I363" s="1" t="s">
        <v>5685</v>
      </c>
      <c r="J363" s="1">
        <v>35.185000000000002</v>
      </c>
      <c r="K363" s="17">
        <v>8.3333333333333339</v>
      </c>
      <c r="L363" s="1" t="s">
        <v>5686</v>
      </c>
      <c r="M363" s="3" t="s">
        <v>5687</v>
      </c>
    </row>
    <row r="364" spans="1:13" x14ac:dyDescent="0.2">
      <c r="A364" s="1" t="s">
        <v>1075</v>
      </c>
      <c r="B364" s="1" t="s">
        <v>5688</v>
      </c>
      <c r="C364" s="1">
        <v>27.16</v>
      </c>
      <c r="D364" s="24">
        <v>15.9</v>
      </c>
      <c r="E364" s="1" t="s">
        <v>5689</v>
      </c>
      <c r="F364" s="3" t="s">
        <v>5690</v>
      </c>
      <c r="H364" s="4" t="s">
        <v>5691</v>
      </c>
      <c r="I364" s="1" t="s">
        <v>1198</v>
      </c>
      <c r="J364" s="1">
        <v>30.12</v>
      </c>
      <c r="K364" s="17">
        <v>8.2341269841269842</v>
      </c>
      <c r="L364" s="1" t="s">
        <v>429</v>
      </c>
      <c r="M364" s="3" t="s">
        <v>1200</v>
      </c>
    </row>
    <row r="365" spans="1:13" x14ac:dyDescent="0.2">
      <c r="A365" s="1" t="s">
        <v>3141</v>
      </c>
      <c r="B365" s="1" t="s">
        <v>5692</v>
      </c>
      <c r="C365" s="1">
        <v>34.210999999999999</v>
      </c>
      <c r="D365" s="24">
        <v>15.8</v>
      </c>
      <c r="E365" s="1" t="s">
        <v>4416</v>
      </c>
      <c r="F365" s="3" t="s">
        <v>3144</v>
      </c>
      <c r="H365" s="4" t="s">
        <v>5693</v>
      </c>
      <c r="I365" s="1" t="s">
        <v>5694</v>
      </c>
      <c r="J365" s="1">
        <v>21.951000000000001</v>
      </c>
      <c r="K365" s="17">
        <v>8.2329317269076299</v>
      </c>
      <c r="L365" s="1" t="s">
        <v>5695</v>
      </c>
      <c r="M365" s="3" t="s">
        <v>5696</v>
      </c>
    </row>
    <row r="366" spans="1:13" x14ac:dyDescent="0.2">
      <c r="A366" s="1" t="s">
        <v>2094</v>
      </c>
      <c r="B366" s="1" t="s">
        <v>5697</v>
      </c>
      <c r="C366" s="1">
        <v>33.962000000000003</v>
      </c>
      <c r="D366" s="24">
        <v>15.7</v>
      </c>
      <c r="E366" s="1" t="s">
        <v>5141</v>
      </c>
      <c r="F366" s="3" t="s">
        <v>5698</v>
      </c>
      <c r="H366" s="4" t="s">
        <v>5699</v>
      </c>
      <c r="I366" s="1" t="s">
        <v>2196</v>
      </c>
      <c r="J366" s="1">
        <v>33.332999999999998</v>
      </c>
      <c r="K366" s="17">
        <v>8.2004555808656043</v>
      </c>
      <c r="L366" s="1" t="s">
        <v>429</v>
      </c>
      <c r="M366" s="3" t="s">
        <v>2013</v>
      </c>
    </row>
    <row r="367" spans="1:13" x14ac:dyDescent="0.2">
      <c r="A367" s="1" t="s">
        <v>3159</v>
      </c>
      <c r="B367" s="1" t="s">
        <v>5700</v>
      </c>
      <c r="C367" s="1">
        <v>22.059000000000001</v>
      </c>
      <c r="D367" s="24">
        <v>15.6</v>
      </c>
      <c r="E367" s="1" t="s">
        <v>4416</v>
      </c>
      <c r="F367" s="3" t="s">
        <v>5701</v>
      </c>
      <c r="H367" s="4" t="s">
        <v>5702</v>
      </c>
      <c r="I367" s="1" t="s">
        <v>1350</v>
      </c>
      <c r="J367" s="1">
        <v>57.143000000000001</v>
      </c>
      <c r="K367" s="17">
        <v>8.1395348837209305</v>
      </c>
      <c r="L367" s="1" t="s">
        <v>1795</v>
      </c>
      <c r="M367" s="3" t="s">
        <v>1352</v>
      </c>
    </row>
    <row r="368" spans="1:13" x14ac:dyDescent="0.2">
      <c r="A368" s="1" t="s">
        <v>3163</v>
      </c>
      <c r="B368" s="1" t="s">
        <v>5703</v>
      </c>
      <c r="C368" s="1">
        <v>29.032</v>
      </c>
      <c r="D368" s="24">
        <v>15.6</v>
      </c>
      <c r="E368" s="1" t="s">
        <v>4416</v>
      </c>
      <c r="F368" s="3" t="s">
        <v>1782</v>
      </c>
      <c r="H368" s="4" t="s">
        <v>5704</v>
      </c>
      <c r="I368" s="1" t="s">
        <v>2224</v>
      </c>
      <c r="J368" s="1">
        <v>42.856999999999999</v>
      </c>
      <c r="K368" s="17">
        <v>8.0152671755725198</v>
      </c>
      <c r="L368" s="1" t="s">
        <v>5705</v>
      </c>
      <c r="M368" s="3" t="s">
        <v>2225</v>
      </c>
    </row>
    <row r="369" spans="1:13" x14ac:dyDescent="0.2">
      <c r="A369" s="1" t="s">
        <v>2914</v>
      </c>
      <c r="B369" s="1" t="s">
        <v>5706</v>
      </c>
      <c r="C369" s="1">
        <v>31.914999999999999</v>
      </c>
      <c r="D369" s="24">
        <v>15.6</v>
      </c>
      <c r="E369" s="1" t="s">
        <v>4416</v>
      </c>
      <c r="F369" s="3" t="s">
        <v>5707</v>
      </c>
      <c r="H369" s="4" t="s">
        <v>5708</v>
      </c>
      <c r="I369" s="1" t="s">
        <v>5709</v>
      </c>
      <c r="J369" s="1">
        <v>35.293999999999997</v>
      </c>
      <c r="K369" s="17">
        <v>7.9254079254079253</v>
      </c>
      <c r="L369" s="1" t="s">
        <v>429</v>
      </c>
      <c r="M369" s="3" t="s">
        <v>5710</v>
      </c>
    </row>
    <row r="370" spans="1:13" x14ac:dyDescent="0.2">
      <c r="A370" s="1" t="s">
        <v>3183</v>
      </c>
      <c r="B370" s="1" t="s">
        <v>5315</v>
      </c>
      <c r="C370" s="1">
        <v>29.63</v>
      </c>
      <c r="D370" s="24">
        <v>15.4</v>
      </c>
      <c r="E370" s="1" t="s">
        <v>4416</v>
      </c>
      <c r="F370" s="3" t="s">
        <v>1814</v>
      </c>
      <c r="H370" s="4" t="s">
        <v>5711</v>
      </c>
      <c r="I370" s="1" t="s">
        <v>2449</v>
      </c>
      <c r="J370" s="1">
        <v>34.286000000000001</v>
      </c>
      <c r="K370" s="17">
        <v>7.9185520361990953</v>
      </c>
      <c r="L370" s="1" t="s">
        <v>429</v>
      </c>
      <c r="M370" s="3" t="s">
        <v>2451</v>
      </c>
    </row>
    <row r="371" spans="1:13" x14ac:dyDescent="0.2">
      <c r="A371" s="1" t="s">
        <v>3184</v>
      </c>
      <c r="B371" s="1" t="s">
        <v>5712</v>
      </c>
      <c r="C371" s="1">
        <v>100</v>
      </c>
      <c r="D371" s="24">
        <v>15.4</v>
      </c>
      <c r="E371" s="1" t="s">
        <v>5713</v>
      </c>
      <c r="F371" s="3" t="s">
        <v>5714</v>
      </c>
      <c r="H371" s="4" t="s">
        <v>5715</v>
      </c>
      <c r="I371" s="1" t="s">
        <v>5716</v>
      </c>
      <c r="J371" s="1">
        <v>28.766999999999999</v>
      </c>
      <c r="K371" s="17">
        <v>7.7825159914712154</v>
      </c>
      <c r="L371" s="1" t="s">
        <v>429</v>
      </c>
      <c r="M371" s="3" t="s">
        <v>4284</v>
      </c>
    </row>
    <row r="372" spans="1:13" x14ac:dyDescent="0.2">
      <c r="A372" s="1" t="s">
        <v>3188</v>
      </c>
      <c r="B372" s="1" t="s">
        <v>5717</v>
      </c>
      <c r="C372" s="1">
        <v>34.482999999999997</v>
      </c>
      <c r="D372" s="24">
        <v>15.3</v>
      </c>
      <c r="E372" s="1" t="s">
        <v>4416</v>
      </c>
      <c r="F372" s="3" t="s">
        <v>429</v>
      </c>
      <c r="H372" s="4" t="s">
        <v>5718</v>
      </c>
      <c r="I372" s="1" t="s">
        <v>5719</v>
      </c>
      <c r="J372" s="1">
        <v>31.428999999999998</v>
      </c>
      <c r="K372" s="17">
        <v>7.7092511013215859</v>
      </c>
      <c r="L372" s="1" t="s">
        <v>429</v>
      </c>
      <c r="M372" s="3" t="s">
        <v>5720</v>
      </c>
    </row>
    <row r="373" spans="1:13" x14ac:dyDescent="0.2">
      <c r="A373" s="1" t="s">
        <v>1228</v>
      </c>
      <c r="B373" s="1" t="s">
        <v>5369</v>
      </c>
      <c r="C373" s="1">
        <v>37.209000000000003</v>
      </c>
      <c r="D373" s="24">
        <v>15.2</v>
      </c>
      <c r="E373" s="1" t="s">
        <v>4416</v>
      </c>
      <c r="F373" s="3" t="s">
        <v>5370</v>
      </c>
      <c r="H373" s="4" t="s">
        <v>5721</v>
      </c>
      <c r="I373" s="1" t="s">
        <v>5722</v>
      </c>
      <c r="J373" s="1">
        <v>60</v>
      </c>
      <c r="K373" s="17">
        <v>7.6923076923076925</v>
      </c>
      <c r="L373" s="1" t="s">
        <v>429</v>
      </c>
      <c r="M373" s="3" t="s">
        <v>5723</v>
      </c>
    </row>
    <row r="374" spans="1:13" x14ac:dyDescent="0.2">
      <c r="A374" s="1" t="s">
        <v>3197</v>
      </c>
      <c r="B374" s="1" t="s">
        <v>5724</v>
      </c>
      <c r="C374" s="1">
        <v>38.462000000000003</v>
      </c>
      <c r="D374" s="24">
        <v>15.2</v>
      </c>
      <c r="E374" s="1" t="s">
        <v>4416</v>
      </c>
      <c r="F374" s="3" t="s">
        <v>5725</v>
      </c>
      <c r="H374" s="4" t="s">
        <v>5726</v>
      </c>
      <c r="I374" s="1" t="s">
        <v>5727</v>
      </c>
      <c r="J374" s="1">
        <v>58.332999999999998</v>
      </c>
      <c r="K374" s="17">
        <v>7.6433121019108281</v>
      </c>
      <c r="L374" s="1" t="s">
        <v>5728</v>
      </c>
      <c r="M374" s="3" t="s">
        <v>5729</v>
      </c>
    </row>
    <row r="375" spans="1:13" x14ac:dyDescent="0.2">
      <c r="A375" s="1" t="s">
        <v>2459</v>
      </c>
      <c r="B375" s="1" t="s">
        <v>5730</v>
      </c>
      <c r="C375" s="1">
        <v>30</v>
      </c>
      <c r="D375" s="24">
        <v>15.2</v>
      </c>
      <c r="E375" s="1" t="s">
        <v>4416</v>
      </c>
      <c r="F375" s="3" t="s">
        <v>5731</v>
      </c>
      <c r="H375" s="4" t="s">
        <v>5732</v>
      </c>
      <c r="I375" s="1" t="s">
        <v>5733</v>
      </c>
      <c r="J375" s="1">
        <v>44</v>
      </c>
      <c r="K375" s="17">
        <v>7.598784194528875</v>
      </c>
      <c r="L375" s="1" t="s">
        <v>429</v>
      </c>
      <c r="M375" s="3" t="s">
        <v>3653</v>
      </c>
    </row>
    <row r="376" spans="1:13" x14ac:dyDescent="0.2">
      <c r="A376" s="1" t="s">
        <v>2728</v>
      </c>
      <c r="B376" s="1" t="s">
        <v>4832</v>
      </c>
      <c r="C376" s="1">
        <v>32.726999999999997</v>
      </c>
      <c r="D376" s="24">
        <v>15.1</v>
      </c>
      <c r="E376" s="1" t="s">
        <v>4416</v>
      </c>
      <c r="F376" s="3" t="s">
        <v>4834</v>
      </c>
      <c r="H376" s="4" t="s">
        <v>5734</v>
      </c>
      <c r="I376" s="1" t="s">
        <v>5735</v>
      </c>
      <c r="J376" s="1">
        <v>26.530999999999999</v>
      </c>
      <c r="K376" s="17">
        <v>7.5734157650695515</v>
      </c>
      <c r="L376" s="1" t="s">
        <v>5736</v>
      </c>
      <c r="M376" s="3" t="s">
        <v>5737</v>
      </c>
    </row>
    <row r="377" spans="1:13" x14ac:dyDescent="0.2">
      <c r="A377" s="1" t="s">
        <v>3211</v>
      </c>
      <c r="B377" s="1" t="s">
        <v>5738</v>
      </c>
      <c r="C377" s="1">
        <v>32.726999999999997</v>
      </c>
      <c r="D377" s="24">
        <v>15</v>
      </c>
      <c r="E377" s="1" t="s">
        <v>4416</v>
      </c>
      <c r="F377" s="3" t="s">
        <v>5739</v>
      </c>
      <c r="H377" s="4" t="s">
        <v>5740</v>
      </c>
      <c r="I377" s="1" t="s">
        <v>5741</v>
      </c>
      <c r="J377" s="1">
        <v>31.111000000000001</v>
      </c>
      <c r="K377" s="17">
        <v>7.4750830564784057</v>
      </c>
      <c r="L377" s="1" t="s">
        <v>429</v>
      </c>
      <c r="M377" s="3" t="s">
        <v>5742</v>
      </c>
    </row>
    <row r="378" spans="1:13" x14ac:dyDescent="0.2">
      <c r="A378" s="1" t="s">
        <v>3226</v>
      </c>
      <c r="B378" s="1" t="s">
        <v>5743</v>
      </c>
      <c r="C378" s="1">
        <v>44.444000000000003</v>
      </c>
      <c r="D378" s="24">
        <v>14.9</v>
      </c>
      <c r="E378" s="1" t="s">
        <v>4416</v>
      </c>
      <c r="F378" s="3" t="s">
        <v>5744</v>
      </c>
      <c r="H378" s="4" t="s">
        <v>5745</v>
      </c>
      <c r="I378" s="1" t="s">
        <v>5746</v>
      </c>
      <c r="J378" s="1">
        <v>33.332999999999998</v>
      </c>
      <c r="K378" s="17">
        <v>7.4441687344913152</v>
      </c>
      <c r="L378" s="1" t="s">
        <v>429</v>
      </c>
      <c r="M378" s="3" t="s">
        <v>5747</v>
      </c>
    </row>
    <row r="379" spans="1:13" x14ac:dyDescent="0.2">
      <c r="A379" s="1" t="s">
        <v>3231</v>
      </c>
      <c r="B379" s="1" t="s">
        <v>5748</v>
      </c>
      <c r="C379" s="1">
        <v>34.615000000000002</v>
      </c>
      <c r="D379" s="24">
        <v>14.9</v>
      </c>
      <c r="E379" s="1" t="s">
        <v>5749</v>
      </c>
      <c r="F379" s="3" t="s">
        <v>5750</v>
      </c>
      <c r="H379" s="4" t="s">
        <v>5751</v>
      </c>
      <c r="I379" s="1" t="s">
        <v>1990</v>
      </c>
      <c r="J379" s="1">
        <v>38.234999999999999</v>
      </c>
      <c r="K379" s="17">
        <v>7.3913043478260869</v>
      </c>
      <c r="L379" s="1" t="s">
        <v>3246</v>
      </c>
      <c r="M379" s="3" t="s">
        <v>1992</v>
      </c>
    </row>
    <row r="380" spans="1:13" x14ac:dyDescent="0.2">
      <c r="A380" s="1" t="s">
        <v>3240</v>
      </c>
      <c r="B380" s="1" t="s">
        <v>5752</v>
      </c>
      <c r="C380" s="1">
        <v>23.664000000000001</v>
      </c>
      <c r="D380" s="24">
        <v>14.8</v>
      </c>
      <c r="E380" s="1" t="s">
        <v>4416</v>
      </c>
      <c r="F380" s="3" t="s">
        <v>5753</v>
      </c>
      <c r="H380" s="4" t="s">
        <v>5754</v>
      </c>
      <c r="I380" s="1" t="s">
        <v>1812</v>
      </c>
      <c r="J380" s="1">
        <v>35.134999999999998</v>
      </c>
      <c r="K380" s="17">
        <v>7.326732673267327</v>
      </c>
      <c r="L380" s="1" t="s">
        <v>5755</v>
      </c>
      <c r="M380" s="3" t="s">
        <v>1814</v>
      </c>
    </row>
    <row r="381" spans="1:13" x14ac:dyDescent="0.2">
      <c r="A381" s="1" t="s">
        <v>5756</v>
      </c>
      <c r="B381" s="1" t="s">
        <v>5757</v>
      </c>
      <c r="C381" s="1">
        <v>25.423999999999999</v>
      </c>
      <c r="D381" s="24">
        <v>14.8</v>
      </c>
      <c r="E381" s="1" t="s">
        <v>4416</v>
      </c>
      <c r="F381" s="3" t="s">
        <v>5758</v>
      </c>
      <c r="H381" s="4" t="s">
        <v>5759</v>
      </c>
      <c r="I381" s="1" t="s">
        <v>1819</v>
      </c>
      <c r="J381" s="1">
        <v>34.615000000000002</v>
      </c>
      <c r="K381" s="17">
        <v>7.3136427566807312</v>
      </c>
      <c r="L381" s="1" t="s">
        <v>5760</v>
      </c>
      <c r="M381" s="3" t="s">
        <v>1821</v>
      </c>
    </row>
    <row r="382" spans="1:13" x14ac:dyDescent="0.2">
      <c r="A382" s="1" t="s">
        <v>3249</v>
      </c>
      <c r="B382" s="1" t="s">
        <v>5761</v>
      </c>
      <c r="C382" s="1">
        <v>31.033999999999999</v>
      </c>
      <c r="D382" s="24">
        <v>14.7</v>
      </c>
      <c r="E382" s="1" t="s">
        <v>4416</v>
      </c>
      <c r="F382" s="3" t="s">
        <v>5762</v>
      </c>
      <c r="H382" s="4" t="s">
        <v>5763</v>
      </c>
      <c r="I382" s="1" t="s">
        <v>5764</v>
      </c>
      <c r="J382" s="1">
        <v>43.75</v>
      </c>
      <c r="K382" s="17">
        <v>7.2892938496583142</v>
      </c>
      <c r="L382" s="1" t="s">
        <v>429</v>
      </c>
      <c r="M382" s="3" t="s">
        <v>5765</v>
      </c>
    </row>
    <row r="383" spans="1:13" x14ac:dyDescent="0.2">
      <c r="A383" s="1" t="s">
        <v>3253</v>
      </c>
      <c r="B383" s="1" t="s">
        <v>5766</v>
      </c>
      <c r="C383" s="1">
        <v>27.273</v>
      </c>
      <c r="D383" s="24">
        <v>14.7</v>
      </c>
      <c r="E383" s="1" t="s">
        <v>4416</v>
      </c>
      <c r="F383" s="3" t="s">
        <v>5767</v>
      </c>
      <c r="H383" s="4" t="s">
        <v>5768</v>
      </c>
      <c r="I383" s="1" t="s">
        <v>3212</v>
      </c>
      <c r="J383" s="1">
        <v>37.036999999999999</v>
      </c>
      <c r="K383" s="17">
        <v>7.2192513368983962</v>
      </c>
      <c r="L383" s="1" t="s">
        <v>5705</v>
      </c>
      <c r="M383" s="3" t="s">
        <v>3214</v>
      </c>
    </row>
    <row r="384" spans="1:13" x14ac:dyDescent="0.2">
      <c r="A384" s="1" t="s">
        <v>3260</v>
      </c>
      <c r="B384" s="1" t="s">
        <v>5769</v>
      </c>
      <c r="C384" s="1">
        <v>30.611999999999998</v>
      </c>
      <c r="D384" s="24">
        <v>14.6</v>
      </c>
      <c r="E384" s="1" t="s">
        <v>4416</v>
      </c>
      <c r="F384" s="3" t="s">
        <v>5770</v>
      </c>
      <c r="H384" s="4" t="s">
        <v>5771</v>
      </c>
      <c r="I384" s="1" t="s">
        <v>5772</v>
      </c>
      <c r="J384" s="1">
        <v>28.888999999999999</v>
      </c>
      <c r="K384" s="17">
        <v>7.1884984025559104</v>
      </c>
      <c r="L384" s="1" t="s">
        <v>5773</v>
      </c>
      <c r="M384" s="3" t="s">
        <v>5774</v>
      </c>
    </row>
    <row r="385" spans="1:13" x14ac:dyDescent="0.2">
      <c r="A385" s="1" t="s">
        <v>4259</v>
      </c>
      <c r="B385" s="1" t="s">
        <v>5775</v>
      </c>
      <c r="C385" s="1">
        <v>36.363999999999997</v>
      </c>
      <c r="D385" s="24">
        <v>14.5</v>
      </c>
      <c r="E385" s="1" t="s">
        <v>4416</v>
      </c>
      <c r="F385" s="3" t="s">
        <v>823</v>
      </c>
      <c r="H385" s="4" t="s">
        <v>5776</v>
      </c>
      <c r="I385" s="1" t="s">
        <v>5777</v>
      </c>
      <c r="J385" s="1">
        <v>40.908999999999999</v>
      </c>
      <c r="K385" s="17">
        <v>7.096774193548387</v>
      </c>
      <c r="L385" s="1" t="s">
        <v>429</v>
      </c>
      <c r="M385" s="3" t="s">
        <v>5778</v>
      </c>
    </row>
    <row r="386" spans="1:13" x14ac:dyDescent="0.2">
      <c r="A386" s="1" t="s">
        <v>3283</v>
      </c>
      <c r="B386" s="1" t="s">
        <v>5779</v>
      </c>
      <c r="C386" s="1">
        <v>34.146000000000001</v>
      </c>
      <c r="D386" s="24">
        <v>14.4</v>
      </c>
      <c r="E386" s="1" t="s">
        <v>4416</v>
      </c>
      <c r="F386" s="3" t="s">
        <v>3285</v>
      </c>
      <c r="H386" s="4" t="s">
        <v>5780</v>
      </c>
      <c r="I386" s="1" t="s">
        <v>5781</v>
      </c>
      <c r="J386" s="1">
        <v>50</v>
      </c>
      <c r="K386" s="17">
        <v>7</v>
      </c>
      <c r="L386" s="1" t="s">
        <v>5782</v>
      </c>
      <c r="M386" s="3" t="s">
        <v>5783</v>
      </c>
    </row>
    <row r="387" spans="1:13" x14ac:dyDescent="0.2">
      <c r="A387" s="1" t="s">
        <v>2505</v>
      </c>
      <c r="B387" s="1" t="s">
        <v>5784</v>
      </c>
      <c r="C387" s="1">
        <v>30.882000000000001</v>
      </c>
      <c r="D387" s="24">
        <v>14.4</v>
      </c>
      <c r="E387" s="1" t="s">
        <v>4416</v>
      </c>
      <c r="F387" s="3" t="s">
        <v>3402</v>
      </c>
      <c r="H387" s="4" t="s">
        <v>5785</v>
      </c>
      <c r="I387" s="1" t="s">
        <v>1847</v>
      </c>
      <c r="J387" s="1">
        <v>42.104999999999997</v>
      </c>
      <c r="K387" s="17">
        <v>6.9852941176470589</v>
      </c>
      <c r="L387" s="1" t="s">
        <v>1848</v>
      </c>
      <c r="M387" s="3" t="s">
        <v>1849</v>
      </c>
    </row>
    <row r="388" spans="1:13" x14ac:dyDescent="0.2">
      <c r="A388" s="1" t="s">
        <v>3294</v>
      </c>
      <c r="B388" s="1" t="s">
        <v>5786</v>
      </c>
      <c r="C388" s="1">
        <v>25.713999999999999</v>
      </c>
      <c r="D388" s="24">
        <v>14.3</v>
      </c>
      <c r="E388" s="1" t="s">
        <v>4416</v>
      </c>
      <c r="F388" s="3" t="s">
        <v>5787</v>
      </c>
      <c r="H388" s="4" t="s">
        <v>5788</v>
      </c>
      <c r="I388" s="1" t="s">
        <v>1206</v>
      </c>
      <c r="J388" s="1">
        <v>29.507999999999999</v>
      </c>
      <c r="K388" s="17">
        <v>6.9476082004555808</v>
      </c>
      <c r="L388" s="1" t="s">
        <v>5113</v>
      </c>
      <c r="M388" s="3" t="s">
        <v>1208</v>
      </c>
    </row>
    <row r="389" spans="1:13" x14ac:dyDescent="0.2">
      <c r="A389" s="1" t="s">
        <v>2659</v>
      </c>
      <c r="B389" s="1" t="s">
        <v>5789</v>
      </c>
      <c r="C389" s="1">
        <v>24.751999999999999</v>
      </c>
      <c r="D389" s="24">
        <v>14.2</v>
      </c>
      <c r="E389" s="1" t="s">
        <v>4416</v>
      </c>
      <c r="F389" s="3" t="s">
        <v>5790</v>
      </c>
      <c r="H389" s="4" t="s">
        <v>5791</v>
      </c>
      <c r="I389" s="1" t="s">
        <v>1852</v>
      </c>
      <c r="J389" s="1">
        <v>33.332999999999998</v>
      </c>
      <c r="K389" s="17">
        <v>6.9444444444444446</v>
      </c>
      <c r="L389" s="1" t="s">
        <v>1853</v>
      </c>
      <c r="M389" s="3" t="s">
        <v>1854</v>
      </c>
    </row>
    <row r="390" spans="1:13" x14ac:dyDescent="0.2">
      <c r="A390" s="1" t="s">
        <v>3303</v>
      </c>
      <c r="B390" s="1" t="s">
        <v>5792</v>
      </c>
      <c r="C390" s="1">
        <v>27.027000000000001</v>
      </c>
      <c r="D390" s="24">
        <v>14.2</v>
      </c>
      <c r="E390" s="1" t="s">
        <v>5793</v>
      </c>
      <c r="F390" s="3" t="s">
        <v>5794</v>
      </c>
      <c r="H390" s="4" t="s">
        <v>5795</v>
      </c>
      <c r="I390" s="1" t="s">
        <v>5796</v>
      </c>
      <c r="J390" s="1">
        <v>34.210999999999999</v>
      </c>
      <c r="K390" s="17">
        <v>6.9216757741347905</v>
      </c>
      <c r="L390" s="1" t="s">
        <v>429</v>
      </c>
      <c r="M390" s="3" t="s">
        <v>5797</v>
      </c>
    </row>
    <row r="391" spans="1:13" x14ac:dyDescent="0.2">
      <c r="A391" s="1" t="s">
        <v>5798</v>
      </c>
      <c r="B391" s="1" t="s">
        <v>5799</v>
      </c>
      <c r="C391" s="1">
        <v>33.332999999999998</v>
      </c>
      <c r="D391" s="24">
        <v>14.1</v>
      </c>
      <c r="E391" s="1" t="s">
        <v>4416</v>
      </c>
      <c r="F391" s="3" t="s">
        <v>5800</v>
      </c>
      <c r="H391" s="4" t="s">
        <v>5801</v>
      </c>
      <c r="I391" s="1" t="s">
        <v>5802</v>
      </c>
      <c r="J391" s="1">
        <v>39.393999999999998</v>
      </c>
      <c r="K391" s="17">
        <v>6.9182389937106921</v>
      </c>
      <c r="L391" s="1" t="s">
        <v>429</v>
      </c>
      <c r="M391" s="3" t="s">
        <v>5803</v>
      </c>
    </row>
    <row r="392" spans="1:13" x14ac:dyDescent="0.2">
      <c r="A392" s="1" t="s">
        <v>3313</v>
      </c>
      <c r="B392" s="1" t="s">
        <v>5804</v>
      </c>
      <c r="C392" s="1">
        <v>39.473999999999997</v>
      </c>
      <c r="D392" s="24">
        <v>14</v>
      </c>
      <c r="E392" s="1" t="s">
        <v>4416</v>
      </c>
      <c r="F392" s="3" t="s">
        <v>3315</v>
      </c>
      <c r="H392" s="4" t="s">
        <v>5805</v>
      </c>
      <c r="I392" s="1" t="s">
        <v>1860</v>
      </c>
      <c r="J392" s="1">
        <v>47.058999999999997</v>
      </c>
      <c r="K392" s="17">
        <v>6.9105691056910565</v>
      </c>
      <c r="L392" s="1" t="s">
        <v>429</v>
      </c>
      <c r="M392" s="3" t="s">
        <v>1862</v>
      </c>
    </row>
    <row r="393" spans="1:13" x14ac:dyDescent="0.2">
      <c r="A393" s="1" t="s">
        <v>471</v>
      </c>
      <c r="B393" s="1" t="s">
        <v>5711</v>
      </c>
      <c r="C393" s="1">
        <v>47.826000000000001</v>
      </c>
      <c r="D393" s="24">
        <v>13.9</v>
      </c>
      <c r="E393" s="1" t="s">
        <v>5806</v>
      </c>
      <c r="F393" s="3" t="s">
        <v>429</v>
      </c>
      <c r="H393" s="4" t="s">
        <v>5807</v>
      </c>
      <c r="I393" s="1" t="s">
        <v>5808</v>
      </c>
      <c r="J393" s="1">
        <v>26.530999999999999</v>
      </c>
      <c r="K393" s="17">
        <v>6.8531468531468533</v>
      </c>
      <c r="L393" s="1" t="s">
        <v>429</v>
      </c>
      <c r="M393" s="3" t="s">
        <v>5809</v>
      </c>
    </row>
    <row r="394" spans="1:13" x14ac:dyDescent="0.2">
      <c r="A394" s="1" t="s">
        <v>3317</v>
      </c>
      <c r="B394" s="1" t="s">
        <v>5810</v>
      </c>
      <c r="C394" s="1">
        <v>32.558</v>
      </c>
      <c r="D394" s="24">
        <v>13.9</v>
      </c>
      <c r="E394" s="1" t="s">
        <v>4416</v>
      </c>
      <c r="F394" s="3" t="s">
        <v>3319</v>
      </c>
      <c r="H394" s="4" t="s">
        <v>5811</v>
      </c>
      <c r="I394" s="1" t="s">
        <v>5812</v>
      </c>
      <c r="J394" s="1">
        <v>34.426000000000002</v>
      </c>
      <c r="K394" s="17">
        <v>6.7853170189098995</v>
      </c>
      <c r="L394" s="1" t="s">
        <v>5813</v>
      </c>
      <c r="M394" s="3" t="s">
        <v>5814</v>
      </c>
    </row>
    <row r="395" spans="1:13" x14ac:dyDescent="0.2">
      <c r="A395" s="1" t="s">
        <v>1643</v>
      </c>
      <c r="B395" s="1" t="s">
        <v>5510</v>
      </c>
      <c r="C395" s="1">
        <v>100</v>
      </c>
      <c r="D395" s="24">
        <v>13.6</v>
      </c>
      <c r="E395" s="1" t="s">
        <v>4416</v>
      </c>
      <c r="F395" s="3" t="s">
        <v>429</v>
      </c>
      <c r="H395" s="4" t="s">
        <v>5815</v>
      </c>
      <c r="I395" s="1" t="s">
        <v>5816</v>
      </c>
      <c r="J395" s="1">
        <v>31.373000000000001</v>
      </c>
      <c r="K395" s="17">
        <v>6.7729083665338647</v>
      </c>
      <c r="L395" s="1" t="s">
        <v>5817</v>
      </c>
      <c r="M395" s="3" t="s">
        <v>5818</v>
      </c>
    </row>
    <row r="396" spans="1:13" x14ac:dyDescent="0.2">
      <c r="A396" s="1" t="s">
        <v>3358</v>
      </c>
      <c r="B396" s="1" t="s">
        <v>5819</v>
      </c>
      <c r="C396" s="1">
        <v>35.484000000000002</v>
      </c>
      <c r="D396" s="24">
        <v>13.4</v>
      </c>
      <c r="E396" s="1" t="s">
        <v>4416</v>
      </c>
      <c r="F396" s="3" t="s">
        <v>3360</v>
      </c>
      <c r="H396" s="4" t="s">
        <v>5820</v>
      </c>
      <c r="I396" s="1" t="s">
        <v>5821</v>
      </c>
      <c r="J396" s="1">
        <v>45.454999999999998</v>
      </c>
      <c r="K396" s="17">
        <v>6.7692307692307692</v>
      </c>
      <c r="L396" s="1" t="s">
        <v>5822</v>
      </c>
      <c r="M396" s="3" t="s">
        <v>5660</v>
      </c>
    </row>
    <row r="397" spans="1:13" x14ac:dyDescent="0.2">
      <c r="A397" s="1" t="s">
        <v>1449</v>
      </c>
      <c r="B397" s="1" t="s">
        <v>5823</v>
      </c>
      <c r="C397" s="1">
        <v>26.562000000000001</v>
      </c>
      <c r="D397" s="24">
        <v>13.4</v>
      </c>
      <c r="E397" s="1" t="s">
        <v>4416</v>
      </c>
      <c r="F397" s="3" t="s">
        <v>5824</v>
      </c>
      <c r="H397" s="4" t="s">
        <v>5825</v>
      </c>
      <c r="I397" s="1" t="s">
        <v>1870</v>
      </c>
      <c r="J397" s="1">
        <v>47.619</v>
      </c>
      <c r="K397" s="17">
        <v>6.6037735849056602</v>
      </c>
      <c r="L397" s="1" t="s">
        <v>429</v>
      </c>
      <c r="M397" s="3" t="s">
        <v>1872</v>
      </c>
    </row>
    <row r="398" spans="1:13" x14ac:dyDescent="0.2">
      <c r="A398" s="1" t="s">
        <v>3367</v>
      </c>
      <c r="B398" s="1" t="s">
        <v>5826</v>
      </c>
      <c r="C398" s="1">
        <v>28.788</v>
      </c>
      <c r="D398" s="24">
        <v>13.4</v>
      </c>
      <c r="E398" s="1" t="s">
        <v>4416</v>
      </c>
      <c r="F398" s="3" t="s">
        <v>534</v>
      </c>
      <c r="H398" s="4" t="s">
        <v>5827</v>
      </c>
      <c r="I398" s="1" t="s">
        <v>5828</v>
      </c>
      <c r="J398" s="1">
        <v>37.5</v>
      </c>
      <c r="K398" s="17">
        <v>6.5395095367847409</v>
      </c>
      <c r="L398" s="1" t="s">
        <v>429</v>
      </c>
      <c r="M398" s="3" t="s">
        <v>5608</v>
      </c>
    </row>
    <row r="399" spans="1:13" x14ac:dyDescent="0.2">
      <c r="A399" s="1" t="s">
        <v>3316</v>
      </c>
      <c r="B399" s="1" t="s">
        <v>5829</v>
      </c>
      <c r="C399" s="1">
        <v>38.15</v>
      </c>
      <c r="D399" s="24">
        <v>13.4</v>
      </c>
      <c r="E399" s="1" t="s">
        <v>5830</v>
      </c>
      <c r="F399" s="3" t="s">
        <v>2756</v>
      </c>
      <c r="H399" s="4" t="s">
        <v>5831</v>
      </c>
      <c r="I399" s="1" t="s">
        <v>3993</v>
      </c>
      <c r="J399" s="1">
        <v>25</v>
      </c>
      <c r="K399" s="17">
        <v>6.498781478472786</v>
      </c>
      <c r="L399" s="1" t="s">
        <v>429</v>
      </c>
      <c r="M399" s="3" t="s">
        <v>2437</v>
      </c>
    </row>
    <row r="400" spans="1:13" x14ac:dyDescent="0.2">
      <c r="A400" s="1" t="s">
        <v>1048</v>
      </c>
      <c r="B400" s="1" t="s">
        <v>5832</v>
      </c>
      <c r="C400" s="1">
        <v>31.579000000000001</v>
      </c>
      <c r="D400" s="24">
        <v>13.3</v>
      </c>
      <c r="E400" s="1" t="s">
        <v>5234</v>
      </c>
      <c r="F400" s="3" t="s">
        <v>5833</v>
      </c>
      <c r="H400" s="4" t="s">
        <v>5834</v>
      </c>
      <c r="I400" s="1" t="s">
        <v>5835</v>
      </c>
      <c r="J400" s="1">
        <v>41.935000000000002</v>
      </c>
      <c r="K400" s="17">
        <v>6.4049586776859506</v>
      </c>
      <c r="L400" s="1" t="s">
        <v>429</v>
      </c>
      <c r="M400" s="3" t="s">
        <v>5836</v>
      </c>
    </row>
    <row r="401" spans="1:13" x14ac:dyDescent="0.2">
      <c r="A401" s="1" t="s">
        <v>3369</v>
      </c>
      <c r="B401" s="1" t="s">
        <v>5837</v>
      </c>
      <c r="C401" s="1">
        <v>40.625</v>
      </c>
      <c r="D401" s="24">
        <v>13.3</v>
      </c>
      <c r="E401" s="1" t="s">
        <v>4416</v>
      </c>
      <c r="F401" s="3" t="s">
        <v>3371</v>
      </c>
      <c r="H401" s="4" t="s">
        <v>5838</v>
      </c>
      <c r="I401" s="1" t="s">
        <v>5839</v>
      </c>
      <c r="J401" s="1">
        <v>36.957000000000001</v>
      </c>
      <c r="K401" s="17">
        <v>6.3711911357340716</v>
      </c>
      <c r="L401" s="1" t="s">
        <v>5840</v>
      </c>
      <c r="M401" s="3" t="s">
        <v>5841</v>
      </c>
    </row>
    <row r="402" spans="1:13" x14ac:dyDescent="0.2">
      <c r="A402" s="1" t="s">
        <v>3372</v>
      </c>
      <c r="B402" s="1" t="s">
        <v>5842</v>
      </c>
      <c r="C402" s="1">
        <v>32.258000000000003</v>
      </c>
      <c r="D402" s="24">
        <v>13.2</v>
      </c>
      <c r="E402" s="1" t="s">
        <v>4416</v>
      </c>
      <c r="F402" s="3" t="s">
        <v>3374</v>
      </c>
      <c r="H402" s="4" t="s">
        <v>5648</v>
      </c>
      <c r="I402" s="1" t="s">
        <v>5843</v>
      </c>
      <c r="J402" s="1">
        <v>30.434999999999999</v>
      </c>
      <c r="K402" s="17">
        <v>6.3623789764868599</v>
      </c>
      <c r="L402" s="1" t="s">
        <v>429</v>
      </c>
      <c r="M402" s="3" t="s">
        <v>5844</v>
      </c>
    </row>
    <row r="403" spans="1:13" x14ac:dyDescent="0.2">
      <c r="A403" s="1" t="s">
        <v>3707</v>
      </c>
      <c r="B403" s="1" t="s">
        <v>4486</v>
      </c>
      <c r="C403" s="1">
        <v>97.391000000000005</v>
      </c>
      <c r="D403" s="24">
        <v>13.2</v>
      </c>
      <c r="E403" s="1" t="s">
        <v>4416</v>
      </c>
      <c r="F403" s="3" t="s">
        <v>4487</v>
      </c>
      <c r="H403" s="4" t="s">
        <v>5845</v>
      </c>
      <c r="I403" s="1" t="s">
        <v>4833</v>
      </c>
      <c r="J403" s="1">
        <v>48</v>
      </c>
      <c r="K403" s="17">
        <v>6.2814070351758797</v>
      </c>
      <c r="L403" s="1" t="s">
        <v>5846</v>
      </c>
      <c r="M403" s="3" t="s">
        <v>674</v>
      </c>
    </row>
    <row r="404" spans="1:13" x14ac:dyDescent="0.2">
      <c r="A404" s="1" t="s">
        <v>3375</v>
      </c>
      <c r="B404" s="1" t="s">
        <v>5847</v>
      </c>
      <c r="C404" s="1">
        <v>38.234999999999999</v>
      </c>
      <c r="D404" s="24">
        <v>13.2</v>
      </c>
      <c r="E404" s="1" t="s">
        <v>4416</v>
      </c>
      <c r="F404" s="3" t="s">
        <v>5848</v>
      </c>
      <c r="H404" s="4" t="s">
        <v>5849</v>
      </c>
      <c r="I404" s="1" t="s">
        <v>537</v>
      </c>
      <c r="J404" s="1">
        <v>45</v>
      </c>
      <c r="K404" s="17">
        <v>6.2695924764890281</v>
      </c>
      <c r="L404" s="1" t="s">
        <v>429</v>
      </c>
      <c r="M404" s="3" t="s">
        <v>539</v>
      </c>
    </row>
    <row r="405" spans="1:13" x14ac:dyDescent="0.2">
      <c r="A405" s="1" t="s">
        <v>3119</v>
      </c>
      <c r="B405" s="1" t="s">
        <v>4804</v>
      </c>
      <c r="C405" s="1">
        <v>96.078000000000003</v>
      </c>
      <c r="D405" s="24">
        <v>13.1</v>
      </c>
      <c r="E405" s="1" t="s">
        <v>5368</v>
      </c>
      <c r="F405" s="3" t="s">
        <v>761</v>
      </c>
      <c r="H405" s="4" t="s">
        <v>5850</v>
      </c>
      <c r="I405" s="1" t="s">
        <v>5851</v>
      </c>
      <c r="J405" s="1">
        <v>36.110999999999997</v>
      </c>
      <c r="K405" s="17">
        <v>6.1749571183533449</v>
      </c>
      <c r="L405" s="1" t="s">
        <v>429</v>
      </c>
      <c r="M405" s="3" t="s">
        <v>5852</v>
      </c>
    </row>
    <row r="406" spans="1:13" x14ac:dyDescent="0.2">
      <c r="A406" s="1" t="s">
        <v>3380</v>
      </c>
      <c r="B406" s="1" t="s">
        <v>5853</v>
      </c>
      <c r="C406" s="1">
        <v>100</v>
      </c>
      <c r="D406" s="24">
        <v>13.1</v>
      </c>
      <c r="E406" s="1" t="s">
        <v>5854</v>
      </c>
      <c r="F406" s="3" t="s">
        <v>5855</v>
      </c>
      <c r="H406" s="4" t="s">
        <v>5856</v>
      </c>
      <c r="I406" s="1" t="s">
        <v>5857</v>
      </c>
      <c r="J406" s="1">
        <v>36.667000000000002</v>
      </c>
      <c r="K406" s="17">
        <v>6.0606060606060606</v>
      </c>
      <c r="L406" s="1" t="s">
        <v>429</v>
      </c>
      <c r="M406" s="3" t="s">
        <v>5858</v>
      </c>
    </row>
    <row r="407" spans="1:13" x14ac:dyDescent="0.2">
      <c r="A407" s="1" t="s">
        <v>3383</v>
      </c>
      <c r="B407" s="1" t="s">
        <v>5738</v>
      </c>
      <c r="C407" s="1">
        <v>27.536000000000001</v>
      </c>
      <c r="D407" s="24">
        <v>13</v>
      </c>
      <c r="E407" s="1" t="s">
        <v>4416</v>
      </c>
      <c r="F407" s="3" t="s">
        <v>5739</v>
      </c>
      <c r="H407" s="4" t="s">
        <v>5859</v>
      </c>
      <c r="I407" s="1" t="s">
        <v>5860</v>
      </c>
      <c r="J407" s="1">
        <v>34.042999999999999</v>
      </c>
      <c r="K407" s="17">
        <v>5.9948979591836737</v>
      </c>
      <c r="L407" s="1" t="s">
        <v>429</v>
      </c>
      <c r="M407" s="3" t="s">
        <v>5861</v>
      </c>
    </row>
    <row r="408" spans="1:13" x14ac:dyDescent="0.2">
      <c r="A408" s="1" t="s">
        <v>3342</v>
      </c>
      <c r="B408" s="1" t="s">
        <v>5862</v>
      </c>
      <c r="C408" s="1">
        <v>37.143000000000001</v>
      </c>
      <c r="D408" s="24">
        <v>13</v>
      </c>
      <c r="E408" s="1" t="s">
        <v>5863</v>
      </c>
      <c r="F408" s="3" t="s">
        <v>5864</v>
      </c>
      <c r="H408" s="4" t="s">
        <v>5865</v>
      </c>
      <c r="I408" s="1" t="s">
        <v>5866</v>
      </c>
      <c r="J408" s="1">
        <v>25</v>
      </c>
      <c r="K408" s="17">
        <v>5.9171597633136095</v>
      </c>
      <c r="L408" s="1" t="s">
        <v>5867</v>
      </c>
      <c r="M408" s="3" t="s">
        <v>5868</v>
      </c>
    </row>
    <row r="409" spans="1:13" x14ac:dyDescent="0.2">
      <c r="A409" s="1" t="s">
        <v>3387</v>
      </c>
      <c r="B409" s="1" t="s">
        <v>5869</v>
      </c>
      <c r="C409" s="1">
        <v>32.258000000000003</v>
      </c>
      <c r="D409" s="24">
        <v>13</v>
      </c>
      <c r="E409" s="1" t="s">
        <v>4416</v>
      </c>
      <c r="F409" s="3" t="s">
        <v>5870</v>
      </c>
      <c r="H409" s="4" t="s">
        <v>5871</v>
      </c>
      <c r="I409" s="1" t="s">
        <v>5872</v>
      </c>
      <c r="J409" s="1">
        <v>28</v>
      </c>
      <c r="K409" s="17">
        <v>5.8548009367681502</v>
      </c>
      <c r="L409" s="1" t="s">
        <v>5873</v>
      </c>
      <c r="M409" s="3" t="s">
        <v>5874</v>
      </c>
    </row>
    <row r="410" spans="1:13" x14ac:dyDescent="0.2">
      <c r="A410" s="1" t="s">
        <v>3405</v>
      </c>
      <c r="B410" s="1" t="s">
        <v>5875</v>
      </c>
      <c r="C410" s="1">
        <v>36.363999999999997</v>
      </c>
      <c r="D410" s="24">
        <v>12.9</v>
      </c>
      <c r="E410" s="1" t="s">
        <v>4416</v>
      </c>
      <c r="F410" s="3" t="s">
        <v>815</v>
      </c>
      <c r="H410" s="4" t="s">
        <v>5876</v>
      </c>
      <c r="I410" s="1" t="s">
        <v>1198</v>
      </c>
      <c r="J410" s="1">
        <v>32.759</v>
      </c>
      <c r="K410" s="17">
        <v>5.753968253968254</v>
      </c>
      <c r="L410" s="1" t="s">
        <v>429</v>
      </c>
      <c r="M410" s="3" t="s">
        <v>1200</v>
      </c>
    </row>
    <row r="411" spans="1:13" x14ac:dyDescent="0.2">
      <c r="A411" s="1" t="s">
        <v>3424</v>
      </c>
      <c r="B411" s="1" t="s">
        <v>5877</v>
      </c>
      <c r="C411" s="1">
        <v>30.137</v>
      </c>
      <c r="D411" s="24">
        <v>12.7</v>
      </c>
      <c r="E411" s="1" t="s">
        <v>5878</v>
      </c>
      <c r="F411" s="3" t="s">
        <v>5879</v>
      </c>
      <c r="H411" s="4" t="s">
        <v>5880</v>
      </c>
      <c r="I411" s="1" t="s">
        <v>5881</v>
      </c>
      <c r="J411" s="1">
        <v>43.478000000000002</v>
      </c>
      <c r="K411" s="17">
        <v>5.75</v>
      </c>
      <c r="L411" s="1" t="s">
        <v>429</v>
      </c>
      <c r="M411" s="3" t="s">
        <v>5882</v>
      </c>
    </row>
    <row r="412" spans="1:13" x14ac:dyDescent="0.2">
      <c r="A412" s="1" t="s">
        <v>3428</v>
      </c>
      <c r="B412" s="1" t="s">
        <v>5883</v>
      </c>
      <c r="C412" s="1">
        <v>26.852</v>
      </c>
      <c r="D412" s="24">
        <v>12.7</v>
      </c>
      <c r="E412" s="1" t="s">
        <v>4416</v>
      </c>
      <c r="F412" s="3" t="s">
        <v>3431</v>
      </c>
      <c r="H412" s="4" t="s">
        <v>5884</v>
      </c>
      <c r="I412" s="1" t="s">
        <v>5885</v>
      </c>
      <c r="J412" s="1">
        <v>27.027000000000001</v>
      </c>
      <c r="K412" s="17">
        <v>5.7187017001545595</v>
      </c>
      <c r="L412" s="1" t="s">
        <v>1465</v>
      </c>
      <c r="M412" s="3" t="s">
        <v>5886</v>
      </c>
    </row>
    <row r="413" spans="1:13" x14ac:dyDescent="0.2">
      <c r="A413" s="1" t="s">
        <v>831</v>
      </c>
      <c r="B413" s="1" t="s">
        <v>5887</v>
      </c>
      <c r="C413" s="1">
        <v>28.09</v>
      </c>
      <c r="D413" s="24">
        <v>12.6</v>
      </c>
      <c r="E413" s="1" t="s">
        <v>5477</v>
      </c>
      <c r="F413" s="3" t="s">
        <v>5888</v>
      </c>
      <c r="H413" s="4" t="s">
        <v>5889</v>
      </c>
      <c r="I413" s="1" t="s">
        <v>5890</v>
      </c>
      <c r="J413" s="1">
        <v>50</v>
      </c>
      <c r="K413" s="17">
        <v>5.6782334384858046</v>
      </c>
      <c r="L413" s="1" t="s">
        <v>429</v>
      </c>
      <c r="M413" s="3" t="s">
        <v>5891</v>
      </c>
    </row>
    <row r="414" spans="1:13" x14ac:dyDescent="0.2">
      <c r="A414" s="1" t="s">
        <v>3438</v>
      </c>
      <c r="B414" s="1" t="s">
        <v>5892</v>
      </c>
      <c r="C414" s="1">
        <v>26.506</v>
      </c>
      <c r="D414" s="24">
        <v>12.6</v>
      </c>
      <c r="E414" s="1" t="s">
        <v>4416</v>
      </c>
      <c r="F414" s="3" t="s">
        <v>5893</v>
      </c>
      <c r="H414" s="4" t="s">
        <v>5894</v>
      </c>
      <c r="I414" s="1" t="s">
        <v>1159</v>
      </c>
      <c r="J414" s="1">
        <v>32.143000000000001</v>
      </c>
      <c r="K414" s="17">
        <v>5.6565656565656566</v>
      </c>
      <c r="L414" s="1" t="s">
        <v>429</v>
      </c>
      <c r="M414" s="3" t="s">
        <v>1161</v>
      </c>
    </row>
    <row r="415" spans="1:13" x14ac:dyDescent="0.2">
      <c r="A415" s="1" t="s">
        <v>3453</v>
      </c>
      <c r="B415" s="1" t="s">
        <v>5895</v>
      </c>
      <c r="C415" s="1">
        <v>38.234999999999999</v>
      </c>
      <c r="D415" s="24">
        <v>12.5</v>
      </c>
      <c r="E415" s="1" t="s">
        <v>4416</v>
      </c>
      <c r="F415" s="3" t="s">
        <v>5896</v>
      </c>
      <c r="H415" s="4" t="s">
        <v>5150</v>
      </c>
      <c r="I415" s="1" t="s">
        <v>1903</v>
      </c>
      <c r="J415" s="1">
        <v>44.444000000000003</v>
      </c>
      <c r="K415" s="17">
        <v>5.625</v>
      </c>
      <c r="L415" s="1" t="s">
        <v>429</v>
      </c>
      <c r="M415" s="3" t="s">
        <v>1905</v>
      </c>
    </row>
    <row r="416" spans="1:13" x14ac:dyDescent="0.2">
      <c r="A416" s="1" t="s">
        <v>1170</v>
      </c>
      <c r="B416" s="1" t="s">
        <v>5897</v>
      </c>
      <c r="C416" s="1">
        <v>30.952000000000002</v>
      </c>
      <c r="D416" s="24">
        <v>12.4</v>
      </c>
      <c r="E416" s="1" t="s">
        <v>5898</v>
      </c>
      <c r="F416" s="3" t="s">
        <v>5899</v>
      </c>
      <c r="H416" s="4" t="s">
        <v>5900</v>
      </c>
      <c r="I416" s="1" t="s">
        <v>5901</v>
      </c>
      <c r="J416" s="1">
        <v>42.856999999999999</v>
      </c>
      <c r="K416" s="17">
        <v>5.5555555555555554</v>
      </c>
      <c r="L416" s="1" t="s">
        <v>429</v>
      </c>
      <c r="M416" s="3" t="s">
        <v>5902</v>
      </c>
    </row>
    <row r="417" spans="1:13" x14ac:dyDescent="0.2">
      <c r="A417" s="1" t="s">
        <v>1225</v>
      </c>
      <c r="B417" s="1" t="s">
        <v>5706</v>
      </c>
      <c r="C417" s="1">
        <v>29.73</v>
      </c>
      <c r="D417" s="24">
        <v>12.3</v>
      </c>
      <c r="E417" s="1" t="s">
        <v>4416</v>
      </c>
      <c r="F417" s="3" t="s">
        <v>5707</v>
      </c>
      <c r="H417" s="4" t="s">
        <v>5903</v>
      </c>
      <c r="I417" s="1" t="s">
        <v>5904</v>
      </c>
      <c r="J417" s="1">
        <v>50</v>
      </c>
      <c r="K417" s="17">
        <v>5.4669703872437356</v>
      </c>
      <c r="L417" s="1" t="s">
        <v>429</v>
      </c>
      <c r="M417" s="3" t="s">
        <v>5905</v>
      </c>
    </row>
    <row r="418" spans="1:13" x14ac:dyDescent="0.2">
      <c r="A418" s="1" t="s">
        <v>2818</v>
      </c>
      <c r="B418" s="1" t="s">
        <v>4505</v>
      </c>
      <c r="C418" s="1">
        <v>91.667000000000002</v>
      </c>
      <c r="D418" s="24">
        <v>12.2</v>
      </c>
      <c r="E418" s="1" t="s">
        <v>5906</v>
      </c>
      <c r="F418" s="3" t="s">
        <v>4506</v>
      </c>
      <c r="H418" s="4" t="s">
        <v>5907</v>
      </c>
      <c r="I418" s="1" t="s">
        <v>5908</v>
      </c>
      <c r="J418" s="1">
        <v>35.896999999999998</v>
      </c>
      <c r="K418" s="17">
        <v>5.4469273743016764</v>
      </c>
      <c r="L418" s="1" t="s">
        <v>429</v>
      </c>
      <c r="M418" s="3" t="s">
        <v>5909</v>
      </c>
    </row>
    <row r="419" spans="1:13" x14ac:dyDescent="0.2">
      <c r="A419" s="1" t="s">
        <v>4363</v>
      </c>
      <c r="B419" s="1" t="s">
        <v>5910</v>
      </c>
      <c r="C419" s="1">
        <v>30.488</v>
      </c>
      <c r="D419" s="24">
        <v>12.1</v>
      </c>
      <c r="E419" s="1" t="s">
        <v>4416</v>
      </c>
      <c r="F419" s="3" t="s">
        <v>3040</v>
      </c>
      <c r="H419" s="4" t="s">
        <v>5911</v>
      </c>
      <c r="I419" s="1" t="s">
        <v>5912</v>
      </c>
      <c r="J419" s="1">
        <v>44.186</v>
      </c>
      <c r="K419" s="17">
        <v>5.443037974683544</v>
      </c>
      <c r="L419" s="1" t="s">
        <v>5913</v>
      </c>
      <c r="M419" s="3" t="s">
        <v>5914</v>
      </c>
    </row>
    <row r="420" spans="1:13" x14ac:dyDescent="0.2">
      <c r="A420" s="1" t="s">
        <v>3476</v>
      </c>
      <c r="B420" s="1" t="s">
        <v>5915</v>
      </c>
      <c r="C420" s="1">
        <v>25</v>
      </c>
      <c r="D420" s="24">
        <v>12</v>
      </c>
      <c r="E420" s="1" t="s">
        <v>4416</v>
      </c>
      <c r="F420" s="3" t="s">
        <v>5916</v>
      </c>
      <c r="H420" s="4" t="s">
        <v>5917</v>
      </c>
      <c r="I420" s="1" t="s">
        <v>5918</v>
      </c>
      <c r="J420" s="1">
        <v>40.908999999999999</v>
      </c>
      <c r="K420" s="17">
        <v>5.4187192118226601</v>
      </c>
      <c r="L420" s="1" t="s">
        <v>5822</v>
      </c>
      <c r="M420" s="3" t="s">
        <v>5919</v>
      </c>
    </row>
    <row r="421" spans="1:13" x14ac:dyDescent="0.2">
      <c r="A421" s="1" t="s">
        <v>2626</v>
      </c>
      <c r="B421" s="1" t="s">
        <v>5510</v>
      </c>
      <c r="C421" s="1">
        <v>100</v>
      </c>
      <c r="D421" s="24">
        <v>12</v>
      </c>
      <c r="E421" s="1" t="s">
        <v>4416</v>
      </c>
      <c r="F421" s="3" t="s">
        <v>429</v>
      </c>
      <c r="H421" s="4" t="s">
        <v>5920</v>
      </c>
      <c r="I421" s="1" t="s">
        <v>5921</v>
      </c>
      <c r="J421" s="1">
        <v>31.25</v>
      </c>
      <c r="K421" s="17">
        <v>5.3962900505902196</v>
      </c>
      <c r="L421" s="1" t="s">
        <v>429</v>
      </c>
      <c r="M421" s="3" t="s">
        <v>5714</v>
      </c>
    </row>
    <row r="422" spans="1:13" x14ac:dyDescent="0.2">
      <c r="A422" s="1" t="s">
        <v>3486</v>
      </c>
      <c r="B422" s="1" t="s">
        <v>5922</v>
      </c>
      <c r="C422" s="1">
        <v>32.692</v>
      </c>
      <c r="D422" s="24">
        <v>12</v>
      </c>
      <c r="E422" s="1" t="s">
        <v>4416</v>
      </c>
      <c r="F422" s="3" t="s">
        <v>1913</v>
      </c>
      <c r="H422" s="4" t="s">
        <v>5923</v>
      </c>
      <c r="I422" s="1" t="s">
        <v>5924</v>
      </c>
      <c r="J422" s="1">
        <v>42.308</v>
      </c>
      <c r="K422" s="17">
        <v>5.383022774327122</v>
      </c>
      <c r="L422" s="1" t="s">
        <v>3694</v>
      </c>
      <c r="M422" s="3" t="s">
        <v>5925</v>
      </c>
    </row>
    <row r="423" spans="1:13" x14ac:dyDescent="0.2">
      <c r="A423" s="1" t="s">
        <v>3493</v>
      </c>
      <c r="B423" s="1" t="s">
        <v>5926</v>
      </c>
      <c r="C423" s="1">
        <v>57.692</v>
      </c>
      <c r="D423" s="24">
        <v>11.9</v>
      </c>
      <c r="E423" s="1" t="s">
        <v>4416</v>
      </c>
      <c r="F423" s="3" t="s">
        <v>429</v>
      </c>
      <c r="H423" s="4" t="s">
        <v>5927</v>
      </c>
      <c r="I423" s="1" t="s">
        <v>1451</v>
      </c>
      <c r="J423" s="1">
        <v>42.856999999999999</v>
      </c>
      <c r="K423" s="17">
        <v>5.3571428571428568</v>
      </c>
      <c r="L423" s="1" t="s">
        <v>429</v>
      </c>
      <c r="M423" s="3" t="s">
        <v>1453</v>
      </c>
    </row>
    <row r="424" spans="1:13" x14ac:dyDescent="0.2">
      <c r="A424" s="1" t="s">
        <v>3496</v>
      </c>
      <c r="B424" s="1" t="s">
        <v>5928</v>
      </c>
      <c r="C424" s="1">
        <v>27.396999999999998</v>
      </c>
      <c r="D424" s="24">
        <v>11.9</v>
      </c>
      <c r="E424" s="1" t="s">
        <v>4416</v>
      </c>
      <c r="F424" s="3" t="s">
        <v>5929</v>
      </c>
      <c r="H424" s="4" t="s">
        <v>5930</v>
      </c>
      <c r="I424" s="1" t="s">
        <v>1926</v>
      </c>
      <c r="J424" s="1">
        <v>31.818000000000001</v>
      </c>
      <c r="K424" s="17">
        <v>5.3462940461725399</v>
      </c>
      <c r="L424" s="1" t="s">
        <v>5931</v>
      </c>
      <c r="M424" s="3" t="s">
        <v>429</v>
      </c>
    </row>
    <row r="425" spans="1:13" x14ac:dyDescent="0.2">
      <c r="A425" s="1" t="s">
        <v>1191</v>
      </c>
      <c r="B425" s="1" t="s">
        <v>5932</v>
      </c>
      <c r="C425" s="1">
        <v>38.462000000000003</v>
      </c>
      <c r="D425" s="24">
        <v>11.9</v>
      </c>
      <c r="E425" s="1" t="s">
        <v>4416</v>
      </c>
      <c r="F425" s="3" t="s">
        <v>5933</v>
      </c>
      <c r="H425" s="4" t="s">
        <v>5934</v>
      </c>
      <c r="I425" s="1" t="s">
        <v>2174</v>
      </c>
      <c r="J425" s="1">
        <v>40.908999999999999</v>
      </c>
      <c r="K425" s="17">
        <v>5.3398058252427187</v>
      </c>
      <c r="L425" s="1" t="s">
        <v>5935</v>
      </c>
      <c r="M425" s="3" t="s">
        <v>2176</v>
      </c>
    </row>
    <row r="426" spans="1:13" x14ac:dyDescent="0.2">
      <c r="A426" s="1" t="s">
        <v>2476</v>
      </c>
      <c r="B426" s="1" t="s">
        <v>5936</v>
      </c>
      <c r="C426" s="1">
        <v>48.649000000000001</v>
      </c>
      <c r="D426" s="24">
        <v>11.7</v>
      </c>
      <c r="E426" s="1" t="s">
        <v>4416</v>
      </c>
      <c r="F426" s="3" t="s">
        <v>5937</v>
      </c>
      <c r="H426" s="4" t="s">
        <v>5938</v>
      </c>
      <c r="I426" s="1" t="s">
        <v>5939</v>
      </c>
      <c r="J426" s="1">
        <v>39.130000000000003</v>
      </c>
      <c r="K426" s="17">
        <v>5.3240740740740744</v>
      </c>
      <c r="L426" s="1" t="s">
        <v>3694</v>
      </c>
      <c r="M426" s="3" t="s">
        <v>5940</v>
      </c>
    </row>
    <row r="427" spans="1:13" x14ac:dyDescent="0.2">
      <c r="A427" s="1" t="s">
        <v>2731</v>
      </c>
      <c r="B427" s="1" t="s">
        <v>5117</v>
      </c>
      <c r="C427" s="1">
        <v>30</v>
      </c>
      <c r="D427" s="24">
        <v>11.7</v>
      </c>
      <c r="E427" s="1" t="s">
        <v>4416</v>
      </c>
      <c r="F427" s="3" t="s">
        <v>3516</v>
      </c>
      <c r="H427" s="4" t="s">
        <v>5941</v>
      </c>
      <c r="I427" s="1" t="s">
        <v>1933</v>
      </c>
      <c r="J427" s="1">
        <v>57.143000000000001</v>
      </c>
      <c r="K427" s="17">
        <v>5.3231939163498101</v>
      </c>
      <c r="L427" s="1" t="s">
        <v>5942</v>
      </c>
      <c r="M427" s="3" t="s">
        <v>1935</v>
      </c>
    </row>
    <row r="428" spans="1:13" x14ac:dyDescent="0.2">
      <c r="A428" s="1" t="s">
        <v>3525</v>
      </c>
      <c r="B428" s="1" t="s">
        <v>5943</v>
      </c>
      <c r="C428" s="1">
        <v>37.838000000000001</v>
      </c>
      <c r="D428" s="24">
        <v>11.7</v>
      </c>
      <c r="E428" s="1" t="s">
        <v>4416</v>
      </c>
      <c r="F428" s="3" t="s">
        <v>5944</v>
      </c>
      <c r="H428" s="4" t="s">
        <v>5945</v>
      </c>
      <c r="I428" s="1" t="s">
        <v>1940</v>
      </c>
      <c r="J428" s="1">
        <v>26.922999999999998</v>
      </c>
      <c r="K428" s="17">
        <v>5.3061224489795915</v>
      </c>
      <c r="L428" s="1" t="s">
        <v>5946</v>
      </c>
      <c r="M428" s="3" t="s">
        <v>1942</v>
      </c>
    </row>
    <row r="429" spans="1:13" x14ac:dyDescent="0.2">
      <c r="A429" s="1" t="s">
        <v>3528</v>
      </c>
      <c r="B429" s="1" t="s">
        <v>5947</v>
      </c>
      <c r="C429" s="1">
        <v>38.889000000000003</v>
      </c>
      <c r="D429" s="24">
        <v>11.7</v>
      </c>
      <c r="E429" s="1" t="s">
        <v>4416</v>
      </c>
      <c r="F429" s="3" t="s">
        <v>5948</v>
      </c>
      <c r="H429" s="4" t="s">
        <v>5949</v>
      </c>
      <c r="I429" s="1" t="s">
        <v>5950</v>
      </c>
      <c r="J429" s="1">
        <v>37.209000000000003</v>
      </c>
      <c r="K429" s="17">
        <v>5.2760736196319016</v>
      </c>
      <c r="L429" s="1" t="s">
        <v>1110</v>
      </c>
      <c r="M429" s="3" t="s">
        <v>523</v>
      </c>
    </row>
    <row r="430" spans="1:13" x14ac:dyDescent="0.2">
      <c r="A430" s="1" t="s">
        <v>2399</v>
      </c>
      <c r="B430" s="1" t="s">
        <v>5260</v>
      </c>
      <c r="C430" s="1">
        <v>29.786999999999999</v>
      </c>
      <c r="D430" s="24">
        <v>11.5</v>
      </c>
      <c r="E430" s="1" t="s">
        <v>4416</v>
      </c>
      <c r="F430" s="3" t="s">
        <v>761</v>
      </c>
      <c r="H430" s="4" t="s">
        <v>5951</v>
      </c>
      <c r="I430" s="1" t="s">
        <v>5952</v>
      </c>
      <c r="J430" s="1">
        <v>56.25</v>
      </c>
      <c r="K430" s="17">
        <v>5.2287581699346406</v>
      </c>
      <c r="L430" s="1" t="s">
        <v>5953</v>
      </c>
      <c r="M430" s="3" t="s">
        <v>5954</v>
      </c>
    </row>
    <row r="431" spans="1:13" x14ac:dyDescent="0.2">
      <c r="A431" s="1" t="s">
        <v>2836</v>
      </c>
      <c r="B431" s="1" t="s">
        <v>5955</v>
      </c>
      <c r="C431" s="1">
        <v>38.094999999999999</v>
      </c>
      <c r="D431" s="24">
        <v>11.5</v>
      </c>
      <c r="E431" s="1" t="s">
        <v>4416</v>
      </c>
      <c r="F431" s="3" t="s">
        <v>429</v>
      </c>
      <c r="H431" s="4" t="s">
        <v>5956</v>
      </c>
      <c r="I431" s="1" t="s">
        <v>5957</v>
      </c>
      <c r="J431" s="1">
        <v>40</v>
      </c>
      <c r="K431" s="17">
        <v>5.1395007342143906</v>
      </c>
      <c r="L431" s="1" t="s">
        <v>429</v>
      </c>
      <c r="M431" s="3" t="s">
        <v>5958</v>
      </c>
    </row>
    <row r="432" spans="1:13" x14ac:dyDescent="0.2">
      <c r="A432" s="1" t="s">
        <v>3541</v>
      </c>
      <c r="B432" s="1" t="s">
        <v>5959</v>
      </c>
      <c r="C432" s="1">
        <v>47.826000000000001</v>
      </c>
      <c r="D432" s="24">
        <v>11.4</v>
      </c>
      <c r="E432" s="1" t="s">
        <v>4416</v>
      </c>
      <c r="F432" s="3" t="s">
        <v>5960</v>
      </c>
      <c r="H432" s="4" t="s">
        <v>5961</v>
      </c>
      <c r="I432" s="1" t="s">
        <v>5962</v>
      </c>
      <c r="J432" s="1">
        <v>41.667000000000002</v>
      </c>
      <c r="K432" s="17">
        <v>5.0847457627118642</v>
      </c>
      <c r="L432" s="1" t="s">
        <v>5963</v>
      </c>
      <c r="M432" s="3" t="s">
        <v>5964</v>
      </c>
    </row>
    <row r="433" spans="1:13" x14ac:dyDescent="0.2">
      <c r="A433" s="1" t="s">
        <v>2785</v>
      </c>
      <c r="B433" s="1" t="s">
        <v>5965</v>
      </c>
      <c r="C433" s="1">
        <v>31.818000000000001</v>
      </c>
      <c r="D433" s="24">
        <v>11.4</v>
      </c>
      <c r="E433" s="1" t="s">
        <v>4416</v>
      </c>
      <c r="F433" s="3" t="s">
        <v>5966</v>
      </c>
      <c r="H433" s="4" t="s">
        <v>5967</v>
      </c>
      <c r="I433" s="1" t="s">
        <v>5968</v>
      </c>
      <c r="J433" s="1">
        <v>53.332999999999998</v>
      </c>
      <c r="K433" s="17">
        <v>5.0675675675675675</v>
      </c>
      <c r="L433" s="1" t="s">
        <v>5677</v>
      </c>
      <c r="M433" s="3" t="s">
        <v>5969</v>
      </c>
    </row>
    <row r="434" spans="1:13" x14ac:dyDescent="0.2">
      <c r="A434" s="1" t="s">
        <v>2488</v>
      </c>
      <c r="B434" s="1" t="s">
        <v>4870</v>
      </c>
      <c r="C434" s="1">
        <v>37.143000000000001</v>
      </c>
      <c r="D434" s="24">
        <v>11.4</v>
      </c>
      <c r="E434" s="1" t="s">
        <v>4871</v>
      </c>
      <c r="F434" s="3" t="s">
        <v>4872</v>
      </c>
      <c r="H434" s="4" t="s">
        <v>5970</v>
      </c>
      <c r="I434" s="1" t="s">
        <v>5971</v>
      </c>
      <c r="J434" s="1">
        <v>62.5</v>
      </c>
      <c r="K434" s="17">
        <v>5.0314465408805029</v>
      </c>
      <c r="L434" s="1" t="s">
        <v>429</v>
      </c>
      <c r="M434" s="3" t="s">
        <v>5170</v>
      </c>
    </row>
    <row r="435" spans="1:13" x14ac:dyDescent="0.2">
      <c r="A435" s="1" t="s">
        <v>3547</v>
      </c>
      <c r="B435" s="1" t="s">
        <v>5972</v>
      </c>
      <c r="C435" s="1">
        <v>30.952000000000002</v>
      </c>
      <c r="D435" s="24">
        <v>11.4</v>
      </c>
      <c r="E435" s="1" t="s">
        <v>4416</v>
      </c>
      <c r="F435" s="3" t="s">
        <v>5973</v>
      </c>
      <c r="H435" s="4" t="s">
        <v>5974</v>
      </c>
      <c r="I435" s="1" t="s">
        <v>5975</v>
      </c>
      <c r="J435" s="1">
        <v>47.058999999999997</v>
      </c>
      <c r="K435" s="17">
        <v>5</v>
      </c>
      <c r="L435" s="1" t="s">
        <v>5976</v>
      </c>
      <c r="M435" s="3" t="s">
        <v>5977</v>
      </c>
    </row>
    <row r="436" spans="1:13" x14ac:dyDescent="0.2">
      <c r="A436" s="1" t="s">
        <v>3558</v>
      </c>
      <c r="B436" s="1" t="s">
        <v>5978</v>
      </c>
      <c r="C436" s="1">
        <v>36.363999999999997</v>
      </c>
      <c r="D436" s="24">
        <v>11.2</v>
      </c>
      <c r="E436" s="1" t="s">
        <v>4416</v>
      </c>
      <c r="F436" s="3" t="s">
        <v>3437</v>
      </c>
      <c r="H436" s="4" t="s">
        <v>5979</v>
      </c>
      <c r="I436" s="1" t="s">
        <v>5980</v>
      </c>
      <c r="J436" s="1">
        <v>48</v>
      </c>
      <c r="K436" s="17">
        <v>4.9309664694280082</v>
      </c>
      <c r="L436" s="1" t="s">
        <v>429</v>
      </c>
      <c r="M436" s="3" t="s">
        <v>5981</v>
      </c>
    </row>
    <row r="437" spans="1:13" x14ac:dyDescent="0.2">
      <c r="A437" s="1" t="s">
        <v>3755</v>
      </c>
      <c r="B437" s="1" t="s">
        <v>5982</v>
      </c>
      <c r="C437" s="1">
        <v>48.276000000000003</v>
      </c>
      <c r="D437" s="24">
        <v>11.2</v>
      </c>
      <c r="E437" s="1" t="s">
        <v>4416</v>
      </c>
      <c r="F437" s="3" t="s">
        <v>2887</v>
      </c>
      <c r="H437" s="4" t="s">
        <v>5983</v>
      </c>
      <c r="I437" s="1" t="s">
        <v>1952</v>
      </c>
      <c r="J437" s="1">
        <v>35.293999999999997</v>
      </c>
      <c r="K437" s="17">
        <v>4.9132947976878611</v>
      </c>
      <c r="L437" s="1" t="s">
        <v>1953</v>
      </c>
      <c r="M437" s="3" t="s">
        <v>1954</v>
      </c>
    </row>
    <row r="438" spans="1:13" x14ac:dyDescent="0.2">
      <c r="A438" s="1" t="s">
        <v>3194</v>
      </c>
      <c r="B438" s="1" t="s">
        <v>5626</v>
      </c>
      <c r="C438" s="1">
        <v>31.533999999999999</v>
      </c>
      <c r="D438" s="24">
        <v>11.1</v>
      </c>
      <c r="E438" s="1" t="s">
        <v>5984</v>
      </c>
      <c r="F438" s="3" t="s">
        <v>3581</v>
      </c>
      <c r="H438" s="4" t="s">
        <v>5985</v>
      </c>
      <c r="I438" s="1" t="s">
        <v>1963</v>
      </c>
      <c r="J438" s="1">
        <v>44.444000000000003</v>
      </c>
      <c r="K438" s="17">
        <v>4.7493403693931402</v>
      </c>
      <c r="L438" s="1" t="s">
        <v>429</v>
      </c>
      <c r="M438" s="3" t="s">
        <v>580</v>
      </c>
    </row>
    <row r="439" spans="1:13" x14ac:dyDescent="0.2">
      <c r="A439" s="1" t="s">
        <v>3577</v>
      </c>
      <c r="B439" s="1" t="s">
        <v>5194</v>
      </c>
      <c r="C439" s="1">
        <v>28.395</v>
      </c>
      <c r="D439" s="24">
        <v>11.1</v>
      </c>
      <c r="E439" s="1" t="s">
        <v>4416</v>
      </c>
      <c r="F439" s="3" t="s">
        <v>2533</v>
      </c>
      <c r="H439" s="4" t="s">
        <v>5986</v>
      </c>
      <c r="I439" s="1" t="s">
        <v>5987</v>
      </c>
      <c r="J439" s="1">
        <v>46.154000000000003</v>
      </c>
      <c r="K439" s="17">
        <v>4.7101449275362315</v>
      </c>
      <c r="L439" s="1" t="s">
        <v>5988</v>
      </c>
      <c r="M439" s="3" t="s">
        <v>5989</v>
      </c>
    </row>
    <row r="440" spans="1:13" x14ac:dyDescent="0.2">
      <c r="A440" s="1" t="s">
        <v>3589</v>
      </c>
      <c r="B440" s="1" t="s">
        <v>5990</v>
      </c>
      <c r="C440" s="1">
        <v>29.231000000000002</v>
      </c>
      <c r="D440" s="24">
        <v>11.1</v>
      </c>
      <c r="E440" s="1" t="s">
        <v>4416</v>
      </c>
      <c r="F440" s="3" t="s">
        <v>5564</v>
      </c>
      <c r="H440" s="4" t="s">
        <v>5991</v>
      </c>
      <c r="I440" s="1" t="s">
        <v>1966</v>
      </c>
      <c r="J440" s="1">
        <v>45.454999999999998</v>
      </c>
      <c r="K440" s="17">
        <v>4.6908315565031984</v>
      </c>
      <c r="L440" s="1" t="s">
        <v>5992</v>
      </c>
      <c r="M440" s="3" t="s">
        <v>1331</v>
      </c>
    </row>
    <row r="441" spans="1:13" x14ac:dyDescent="0.2">
      <c r="A441" s="1" t="s">
        <v>3591</v>
      </c>
      <c r="B441" s="1" t="s">
        <v>5993</v>
      </c>
      <c r="C441" s="1">
        <v>60</v>
      </c>
      <c r="D441" s="24">
        <v>11</v>
      </c>
      <c r="E441" s="1" t="s">
        <v>4416</v>
      </c>
      <c r="F441" s="3" t="s">
        <v>5994</v>
      </c>
      <c r="H441" s="4" t="s">
        <v>5995</v>
      </c>
      <c r="I441" s="1" t="s">
        <v>1969</v>
      </c>
      <c r="J441" s="1">
        <v>58.332999999999998</v>
      </c>
      <c r="K441" s="17">
        <v>4.6511627906976747</v>
      </c>
      <c r="L441" s="1" t="s">
        <v>5996</v>
      </c>
      <c r="M441" s="3" t="s">
        <v>1971</v>
      </c>
    </row>
    <row r="442" spans="1:13" x14ac:dyDescent="0.2">
      <c r="A442" s="1" t="s">
        <v>4139</v>
      </c>
      <c r="B442" s="1" t="s">
        <v>5117</v>
      </c>
      <c r="C442" s="1">
        <v>28.571000000000002</v>
      </c>
      <c r="D442" s="24">
        <v>11</v>
      </c>
      <c r="E442" s="1" t="s">
        <v>4416</v>
      </c>
      <c r="F442" s="3" t="s">
        <v>3516</v>
      </c>
      <c r="H442" s="4" t="s">
        <v>5997</v>
      </c>
      <c r="I442" s="1" t="s">
        <v>1985</v>
      </c>
      <c r="J442" s="1">
        <v>40</v>
      </c>
      <c r="K442" s="17">
        <v>4.6382189239332092</v>
      </c>
      <c r="L442" s="1" t="s">
        <v>429</v>
      </c>
      <c r="M442" s="3" t="s">
        <v>1987</v>
      </c>
    </row>
    <row r="443" spans="1:13" x14ac:dyDescent="0.2">
      <c r="A443" s="1" t="s">
        <v>3602</v>
      </c>
      <c r="B443" s="1" t="s">
        <v>5998</v>
      </c>
      <c r="C443" s="1">
        <v>44</v>
      </c>
      <c r="D443" s="24">
        <v>10.9</v>
      </c>
      <c r="E443" s="1" t="s">
        <v>4416</v>
      </c>
      <c r="F443" s="3" t="s">
        <v>3605</v>
      </c>
      <c r="H443" s="4" t="s">
        <v>5999</v>
      </c>
      <c r="I443" s="1" t="s">
        <v>6000</v>
      </c>
      <c r="J443" s="1">
        <v>36.667000000000002</v>
      </c>
      <c r="K443" s="17">
        <v>4.5871559633027523</v>
      </c>
      <c r="L443" s="1" t="s">
        <v>6001</v>
      </c>
      <c r="M443" s="3" t="s">
        <v>6002</v>
      </c>
    </row>
    <row r="444" spans="1:13" x14ac:dyDescent="0.2">
      <c r="A444" s="1" t="s">
        <v>3607</v>
      </c>
      <c r="B444" s="1" t="s">
        <v>6003</v>
      </c>
      <c r="C444" s="1">
        <v>28.408999999999999</v>
      </c>
      <c r="D444" s="24">
        <v>10.8</v>
      </c>
      <c r="E444" s="1" t="s">
        <v>4416</v>
      </c>
      <c r="F444" s="3" t="s">
        <v>3610</v>
      </c>
      <c r="H444" s="4" t="s">
        <v>6004</v>
      </c>
      <c r="I444" s="1" t="s">
        <v>1990</v>
      </c>
      <c r="J444" s="1">
        <v>38.094999999999999</v>
      </c>
      <c r="K444" s="17">
        <v>4.5652173913043477</v>
      </c>
      <c r="L444" s="1" t="s">
        <v>6005</v>
      </c>
      <c r="M444" s="3" t="s">
        <v>1992</v>
      </c>
    </row>
    <row r="445" spans="1:13" x14ac:dyDescent="0.2">
      <c r="A445" s="1" t="s">
        <v>1105</v>
      </c>
      <c r="B445" s="1" t="s">
        <v>6006</v>
      </c>
      <c r="C445" s="1">
        <v>25.253</v>
      </c>
      <c r="D445" s="24">
        <v>10.8</v>
      </c>
      <c r="E445" s="1" t="s">
        <v>5026</v>
      </c>
      <c r="F445" s="3" t="s">
        <v>6007</v>
      </c>
      <c r="H445" s="4" t="s">
        <v>6008</v>
      </c>
      <c r="I445" s="1" t="s">
        <v>2008</v>
      </c>
      <c r="J445" s="1">
        <v>42.856999999999999</v>
      </c>
      <c r="K445" s="17">
        <v>4.5258620689655169</v>
      </c>
      <c r="L445" s="1" t="s">
        <v>6009</v>
      </c>
      <c r="M445" s="3" t="s">
        <v>2010</v>
      </c>
    </row>
    <row r="446" spans="1:13" x14ac:dyDescent="0.2">
      <c r="A446" s="1" t="s">
        <v>1251</v>
      </c>
      <c r="B446" s="1" t="s">
        <v>6010</v>
      </c>
      <c r="C446" s="1">
        <v>24.074000000000002</v>
      </c>
      <c r="D446" s="24">
        <v>10.5</v>
      </c>
      <c r="E446" s="1" t="s">
        <v>4416</v>
      </c>
      <c r="F446" s="3" t="s">
        <v>6011</v>
      </c>
      <c r="H446" s="4" t="s">
        <v>6012</v>
      </c>
      <c r="I446" s="1" t="s">
        <v>6013</v>
      </c>
      <c r="J446" s="1">
        <v>60</v>
      </c>
      <c r="K446" s="17">
        <v>4.4776119402985071</v>
      </c>
      <c r="L446" s="1" t="s">
        <v>6014</v>
      </c>
      <c r="M446" s="3" t="s">
        <v>5770</v>
      </c>
    </row>
    <row r="447" spans="1:13" x14ac:dyDescent="0.2">
      <c r="A447" s="1" t="s">
        <v>3639</v>
      </c>
      <c r="B447" s="1" t="s">
        <v>6015</v>
      </c>
      <c r="C447" s="1">
        <v>34.375</v>
      </c>
      <c r="D447" s="24">
        <v>10.5</v>
      </c>
      <c r="E447" s="1" t="s">
        <v>4416</v>
      </c>
      <c r="F447" s="3" t="s">
        <v>6016</v>
      </c>
      <c r="H447" s="4" t="s">
        <v>6017</v>
      </c>
      <c r="I447" s="1" t="s">
        <v>6018</v>
      </c>
      <c r="J447" s="1">
        <v>38.462000000000003</v>
      </c>
      <c r="K447" s="17">
        <v>4.4368600682593859</v>
      </c>
      <c r="L447" s="1" t="s">
        <v>429</v>
      </c>
      <c r="M447" s="3" t="s">
        <v>6019</v>
      </c>
    </row>
    <row r="448" spans="1:13" x14ac:dyDescent="0.2">
      <c r="A448" s="1" t="s">
        <v>3937</v>
      </c>
      <c r="B448" s="1" t="s">
        <v>5829</v>
      </c>
      <c r="C448" s="1">
        <v>40.741</v>
      </c>
      <c r="D448" s="24">
        <v>10.4</v>
      </c>
      <c r="E448" s="1" t="s">
        <v>6020</v>
      </c>
      <c r="F448" s="3" t="s">
        <v>2756</v>
      </c>
      <c r="H448" s="4" t="s">
        <v>6021</v>
      </c>
      <c r="I448" s="1" t="s">
        <v>5802</v>
      </c>
      <c r="J448" s="1">
        <v>42.856999999999999</v>
      </c>
      <c r="K448" s="17">
        <v>4.4025157232704402</v>
      </c>
      <c r="L448" s="1" t="s">
        <v>429</v>
      </c>
      <c r="M448" s="3" t="s">
        <v>5803</v>
      </c>
    </row>
    <row r="449" spans="1:13" x14ac:dyDescent="0.2">
      <c r="A449" s="1" t="s">
        <v>3654</v>
      </c>
      <c r="B449" s="1" t="s">
        <v>6022</v>
      </c>
      <c r="C449" s="1">
        <v>31.25</v>
      </c>
      <c r="D449" s="24">
        <v>10.3</v>
      </c>
      <c r="E449" s="1" t="s">
        <v>4416</v>
      </c>
      <c r="F449" s="3" t="s">
        <v>6023</v>
      </c>
      <c r="H449" s="4" t="s">
        <v>6024</v>
      </c>
      <c r="I449" s="1" t="s">
        <v>6025</v>
      </c>
      <c r="J449" s="1">
        <v>60</v>
      </c>
      <c r="K449" s="17">
        <v>4.3988269794721404</v>
      </c>
      <c r="L449" s="1" t="s">
        <v>429</v>
      </c>
      <c r="M449" s="3" t="s">
        <v>6026</v>
      </c>
    </row>
    <row r="450" spans="1:13" x14ac:dyDescent="0.2">
      <c r="A450" s="1" t="s">
        <v>2535</v>
      </c>
      <c r="B450" s="1" t="s">
        <v>6027</v>
      </c>
      <c r="C450" s="1">
        <v>31.111000000000001</v>
      </c>
      <c r="D450" s="24">
        <v>10.3</v>
      </c>
      <c r="E450" s="1" t="s">
        <v>6028</v>
      </c>
      <c r="F450" s="3" t="s">
        <v>6029</v>
      </c>
      <c r="H450" s="4" t="s">
        <v>6030</v>
      </c>
      <c r="I450" s="1" t="s">
        <v>2027</v>
      </c>
      <c r="J450" s="1">
        <v>44.444000000000003</v>
      </c>
      <c r="K450" s="17">
        <v>4.2154566744730682</v>
      </c>
      <c r="L450" s="1" t="s">
        <v>429</v>
      </c>
      <c r="M450" s="3" t="s">
        <v>2029</v>
      </c>
    </row>
    <row r="451" spans="1:13" x14ac:dyDescent="0.2">
      <c r="A451" s="1" t="s">
        <v>3517</v>
      </c>
      <c r="B451" s="1" t="s">
        <v>6031</v>
      </c>
      <c r="C451" s="1">
        <v>29.032</v>
      </c>
      <c r="D451" s="24">
        <v>10.3</v>
      </c>
      <c r="E451" s="1" t="s">
        <v>4416</v>
      </c>
      <c r="F451" s="3" t="s">
        <v>1044</v>
      </c>
      <c r="H451" s="4" t="s">
        <v>6032</v>
      </c>
      <c r="I451" s="1" t="s">
        <v>6033</v>
      </c>
      <c r="J451" s="1">
        <v>50</v>
      </c>
      <c r="K451" s="17">
        <v>4.1558441558441555</v>
      </c>
      <c r="L451" s="1" t="s">
        <v>429</v>
      </c>
      <c r="M451" s="3" t="s">
        <v>6034</v>
      </c>
    </row>
    <row r="452" spans="1:13" x14ac:dyDescent="0.2">
      <c r="A452" s="1" t="s">
        <v>3685</v>
      </c>
      <c r="B452" s="1" t="s">
        <v>5074</v>
      </c>
      <c r="C452" s="1">
        <v>66.667000000000002</v>
      </c>
      <c r="D452" s="24">
        <v>10</v>
      </c>
      <c r="E452" s="1" t="s">
        <v>4416</v>
      </c>
      <c r="F452" s="3" t="s">
        <v>2350</v>
      </c>
      <c r="H452" s="4" t="s">
        <v>6035</v>
      </c>
      <c r="I452" s="1" t="s">
        <v>628</v>
      </c>
      <c r="J452" s="1">
        <v>47.368000000000002</v>
      </c>
      <c r="K452" s="17">
        <v>4.1304347826086953</v>
      </c>
      <c r="L452" s="1" t="s">
        <v>429</v>
      </c>
      <c r="M452" s="3" t="s">
        <v>630</v>
      </c>
    </row>
    <row r="453" spans="1:13" x14ac:dyDescent="0.2">
      <c r="A453" s="1" t="s">
        <v>3692</v>
      </c>
      <c r="B453" s="1" t="s">
        <v>6036</v>
      </c>
      <c r="C453" s="1">
        <v>41.667000000000002</v>
      </c>
      <c r="D453" s="24">
        <v>9.9</v>
      </c>
      <c r="E453" s="1" t="s">
        <v>4416</v>
      </c>
      <c r="F453" s="3" t="s">
        <v>3695</v>
      </c>
      <c r="H453" s="4" t="s">
        <v>6037</v>
      </c>
      <c r="I453" s="1" t="s">
        <v>6038</v>
      </c>
      <c r="J453" s="1">
        <v>33.332999999999998</v>
      </c>
      <c r="K453" s="17">
        <v>4.0650406504065044</v>
      </c>
      <c r="L453" s="1" t="s">
        <v>429</v>
      </c>
      <c r="M453" s="3" t="s">
        <v>4301</v>
      </c>
    </row>
    <row r="454" spans="1:13" x14ac:dyDescent="0.2">
      <c r="A454" s="1" t="s">
        <v>3703</v>
      </c>
      <c r="B454" s="1" t="s">
        <v>6039</v>
      </c>
      <c r="C454" s="1">
        <v>25.974</v>
      </c>
      <c r="D454" s="24">
        <v>9.8000000000000007</v>
      </c>
      <c r="E454" s="1" t="s">
        <v>6040</v>
      </c>
      <c r="F454" s="3" t="s">
        <v>2214</v>
      </c>
      <c r="H454" s="4" t="s">
        <v>6041</v>
      </c>
      <c r="I454" s="1" t="s">
        <v>6042</v>
      </c>
      <c r="J454" s="1">
        <v>40</v>
      </c>
      <c r="K454" s="17">
        <v>4.0160642570281126</v>
      </c>
      <c r="L454" s="1" t="s">
        <v>429</v>
      </c>
      <c r="M454" s="3" t="s">
        <v>6043</v>
      </c>
    </row>
    <row r="455" spans="1:13" x14ac:dyDescent="0.2">
      <c r="A455" s="1" t="s">
        <v>3710</v>
      </c>
      <c r="B455" s="1" t="s">
        <v>6044</v>
      </c>
      <c r="C455" s="1">
        <v>34.146000000000001</v>
      </c>
      <c r="D455" s="24">
        <v>9.8000000000000007</v>
      </c>
      <c r="E455" s="1" t="s">
        <v>4416</v>
      </c>
      <c r="F455" s="3" t="s">
        <v>6045</v>
      </c>
      <c r="H455" s="4" t="s">
        <v>6046</v>
      </c>
      <c r="I455" s="1" t="s">
        <v>2032</v>
      </c>
      <c r="J455" s="1">
        <v>66.667000000000002</v>
      </c>
      <c r="K455" s="17">
        <v>3.9823008849557522</v>
      </c>
      <c r="L455" s="1" t="s">
        <v>2033</v>
      </c>
      <c r="M455" s="3" t="s">
        <v>2034</v>
      </c>
    </row>
    <row r="456" spans="1:13" x14ac:dyDescent="0.2">
      <c r="A456" s="1" t="s">
        <v>3720</v>
      </c>
      <c r="B456" s="1" t="s">
        <v>6047</v>
      </c>
      <c r="C456" s="1">
        <v>45</v>
      </c>
      <c r="D456" s="24">
        <v>9.6999999999999993</v>
      </c>
      <c r="E456" s="1" t="s">
        <v>4416</v>
      </c>
      <c r="F456" s="3" t="s">
        <v>6048</v>
      </c>
      <c r="H456" s="4" t="s">
        <v>6049</v>
      </c>
      <c r="I456" s="1" t="s">
        <v>1790</v>
      </c>
      <c r="J456" s="1">
        <v>33.332999999999998</v>
      </c>
      <c r="K456" s="17">
        <v>3.9568345323741005</v>
      </c>
      <c r="L456" s="1" t="s">
        <v>6050</v>
      </c>
      <c r="M456" s="3" t="s">
        <v>1792</v>
      </c>
    </row>
    <row r="457" spans="1:13" x14ac:dyDescent="0.2">
      <c r="A457" s="1" t="s">
        <v>3727</v>
      </c>
      <c r="B457" s="1" t="s">
        <v>5853</v>
      </c>
      <c r="C457" s="1">
        <v>97.674000000000007</v>
      </c>
      <c r="D457" s="24">
        <v>9.6999999999999993</v>
      </c>
      <c r="E457" s="1" t="s">
        <v>5854</v>
      </c>
      <c r="F457" s="3" t="s">
        <v>5855</v>
      </c>
      <c r="H457" s="4" t="s">
        <v>6051</v>
      </c>
      <c r="I457" s="1" t="s">
        <v>2040</v>
      </c>
      <c r="J457" s="1">
        <v>42.856999999999999</v>
      </c>
      <c r="K457" s="17">
        <v>3.9548022598870056</v>
      </c>
      <c r="L457" s="1" t="s">
        <v>5677</v>
      </c>
      <c r="M457" s="3" t="s">
        <v>1300</v>
      </c>
    </row>
    <row r="458" spans="1:13" x14ac:dyDescent="0.2">
      <c r="A458" s="1" t="s">
        <v>3729</v>
      </c>
      <c r="B458" s="1" t="s">
        <v>5000</v>
      </c>
      <c r="C458" s="1">
        <v>32.432000000000002</v>
      </c>
      <c r="D458" s="24">
        <v>9.6999999999999993</v>
      </c>
      <c r="E458" s="1" t="s">
        <v>6052</v>
      </c>
      <c r="F458" s="3" t="s">
        <v>5001</v>
      </c>
      <c r="H458" s="4" t="s">
        <v>6053</v>
      </c>
      <c r="I458" s="1" t="s">
        <v>2043</v>
      </c>
      <c r="J458" s="1">
        <v>61.537999999999997</v>
      </c>
      <c r="K458" s="17">
        <v>3.9156626506024095</v>
      </c>
      <c r="L458" s="1" t="s">
        <v>6054</v>
      </c>
      <c r="M458" s="3" t="s">
        <v>2045</v>
      </c>
    </row>
    <row r="459" spans="1:13" x14ac:dyDescent="0.2">
      <c r="A459" s="1" t="s">
        <v>6055</v>
      </c>
      <c r="B459" s="1" t="s">
        <v>6056</v>
      </c>
      <c r="C459" s="1">
        <v>33.332999999999998</v>
      </c>
      <c r="D459" s="24">
        <v>9.6999999999999993</v>
      </c>
      <c r="E459" s="1" t="s">
        <v>4416</v>
      </c>
      <c r="F459" s="3" t="s">
        <v>6057</v>
      </c>
      <c r="H459" s="4" t="s">
        <v>6058</v>
      </c>
      <c r="I459" s="1" t="s">
        <v>2057</v>
      </c>
      <c r="J459" s="1">
        <v>44</v>
      </c>
      <c r="K459" s="17">
        <v>3.852080123266564</v>
      </c>
      <c r="L459" s="1" t="s">
        <v>429</v>
      </c>
      <c r="M459" s="3" t="s">
        <v>2059</v>
      </c>
    </row>
    <row r="460" spans="1:13" x14ac:dyDescent="0.2">
      <c r="A460" s="1" t="s">
        <v>3731</v>
      </c>
      <c r="B460" s="1" t="s">
        <v>6059</v>
      </c>
      <c r="C460" s="1">
        <v>36.667000000000002</v>
      </c>
      <c r="D460" s="24">
        <v>9.6</v>
      </c>
      <c r="E460" s="1" t="s">
        <v>4416</v>
      </c>
      <c r="F460" s="3" t="s">
        <v>5868</v>
      </c>
      <c r="H460" s="4" t="s">
        <v>6060</v>
      </c>
      <c r="I460" s="1" t="s">
        <v>6061</v>
      </c>
      <c r="J460" s="1">
        <v>45.832999999999998</v>
      </c>
      <c r="K460" s="17">
        <v>3.7037037037037037</v>
      </c>
      <c r="L460" s="1" t="s">
        <v>6062</v>
      </c>
      <c r="M460" s="3" t="s">
        <v>5334</v>
      </c>
    </row>
    <row r="461" spans="1:13" x14ac:dyDescent="0.2">
      <c r="A461" s="1" t="s">
        <v>3739</v>
      </c>
      <c r="B461" s="1" t="s">
        <v>6063</v>
      </c>
      <c r="C461" s="1">
        <v>25</v>
      </c>
      <c r="D461" s="24">
        <v>9.6</v>
      </c>
      <c r="E461" s="1" t="s">
        <v>4416</v>
      </c>
      <c r="F461" s="3" t="s">
        <v>6064</v>
      </c>
      <c r="H461" s="4" t="s">
        <v>6065</v>
      </c>
      <c r="I461" s="1" t="s">
        <v>6066</v>
      </c>
      <c r="J461" s="1">
        <v>45</v>
      </c>
      <c r="K461" s="17">
        <v>3.6630036630036629</v>
      </c>
      <c r="L461" s="1" t="s">
        <v>429</v>
      </c>
      <c r="M461" s="3" t="s">
        <v>6067</v>
      </c>
    </row>
    <row r="462" spans="1:13" x14ac:dyDescent="0.2">
      <c r="A462" s="1" t="s">
        <v>3024</v>
      </c>
      <c r="B462" s="1" t="s">
        <v>4576</v>
      </c>
      <c r="C462" s="1">
        <v>50</v>
      </c>
      <c r="D462" s="24">
        <v>9.6</v>
      </c>
      <c r="E462" s="1" t="s">
        <v>6068</v>
      </c>
      <c r="F462" s="3" t="s">
        <v>724</v>
      </c>
      <c r="H462" s="4" t="s">
        <v>6069</v>
      </c>
      <c r="I462" s="1" t="s">
        <v>6070</v>
      </c>
      <c r="J462" s="1">
        <v>44.444000000000003</v>
      </c>
      <c r="K462" s="17">
        <v>3.6144578313253013</v>
      </c>
      <c r="L462" s="1" t="s">
        <v>429</v>
      </c>
      <c r="M462" s="3" t="s">
        <v>6071</v>
      </c>
    </row>
    <row r="463" spans="1:13" x14ac:dyDescent="0.2">
      <c r="A463" s="1" t="s">
        <v>3743</v>
      </c>
      <c r="B463" s="1" t="s">
        <v>6072</v>
      </c>
      <c r="C463" s="1">
        <v>29.786999999999999</v>
      </c>
      <c r="D463" s="24">
        <v>9.6</v>
      </c>
      <c r="E463" s="1" t="s">
        <v>4416</v>
      </c>
      <c r="F463" s="3" t="s">
        <v>5475</v>
      </c>
      <c r="H463" s="4" t="s">
        <v>6073</v>
      </c>
      <c r="I463" s="1" t="s">
        <v>2083</v>
      </c>
      <c r="J463" s="1">
        <v>45</v>
      </c>
      <c r="K463" s="17">
        <v>3.6101083032490973</v>
      </c>
      <c r="L463" s="1" t="s">
        <v>6074</v>
      </c>
      <c r="M463" s="3" t="s">
        <v>2085</v>
      </c>
    </row>
    <row r="464" spans="1:13" x14ac:dyDescent="0.2">
      <c r="A464" s="1" t="s">
        <v>2224</v>
      </c>
      <c r="B464" s="1" t="s">
        <v>6075</v>
      </c>
      <c r="C464" s="1">
        <v>29.507999999999999</v>
      </c>
      <c r="D464" s="24">
        <v>9.3000000000000007</v>
      </c>
      <c r="E464" s="1" t="s">
        <v>6076</v>
      </c>
      <c r="F464" s="3" t="s">
        <v>1832</v>
      </c>
      <c r="H464" s="4" t="s">
        <v>6077</v>
      </c>
      <c r="I464" s="1" t="s">
        <v>3515</v>
      </c>
      <c r="J464" s="1">
        <v>41.667000000000002</v>
      </c>
      <c r="K464" s="17">
        <v>3.5928143712574849</v>
      </c>
      <c r="L464" s="1" t="s">
        <v>429</v>
      </c>
      <c r="M464" s="3" t="s">
        <v>3516</v>
      </c>
    </row>
    <row r="465" spans="1:13" x14ac:dyDescent="0.2">
      <c r="A465" s="1" t="s">
        <v>2580</v>
      </c>
      <c r="B465" s="1" t="s">
        <v>6078</v>
      </c>
      <c r="C465" s="1">
        <v>34.615000000000002</v>
      </c>
      <c r="D465" s="24">
        <v>9.3000000000000007</v>
      </c>
      <c r="E465" s="1" t="s">
        <v>4416</v>
      </c>
      <c r="F465" s="3" t="s">
        <v>654</v>
      </c>
      <c r="H465" s="4" t="s">
        <v>6079</v>
      </c>
      <c r="I465" s="1" t="s">
        <v>2097</v>
      </c>
      <c r="J465" s="1">
        <v>55.555999999999997</v>
      </c>
      <c r="K465" s="17">
        <v>3.5856573705179282</v>
      </c>
      <c r="L465" s="1" t="s">
        <v>2098</v>
      </c>
      <c r="M465" s="3" t="s">
        <v>2099</v>
      </c>
    </row>
    <row r="466" spans="1:13" x14ac:dyDescent="0.2">
      <c r="A466" s="1" t="s">
        <v>3775</v>
      </c>
      <c r="B466" s="1" t="s">
        <v>6080</v>
      </c>
      <c r="C466" s="1">
        <v>26.087</v>
      </c>
      <c r="D466" s="24">
        <v>9.1999999999999993</v>
      </c>
      <c r="E466" s="1" t="s">
        <v>6081</v>
      </c>
      <c r="F466" s="3" t="s">
        <v>6082</v>
      </c>
      <c r="H466" s="4" t="s">
        <v>6083</v>
      </c>
      <c r="I466" s="1" t="s">
        <v>2105</v>
      </c>
      <c r="J466" s="1">
        <v>46.154000000000003</v>
      </c>
      <c r="K466" s="17">
        <v>3.5812672176308542</v>
      </c>
      <c r="L466" s="1" t="s">
        <v>2106</v>
      </c>
      <c r="M466" s="3" t="s">
        <v>2107</v>
      </c>
    </row>
    <row r="467" spans="1:13" x14ac:dyDescent="0.2">
      <c r="A467" s="1" t="s">
        <v>3779</v>
      </c>
      <c r="B467" s="1" t="s">
        <v>6084</v>
      </c>
      <c r="C467" s="1">
        <v>45.945999999999998</v>
      </c>
      <c r="D467" s="24">
        <v>9.1</v>
      </c>
      <c r="E467" s="1" t="s">
        <v>4416</v>
      </c>
      <c r="F467" s="3" t="s">
        <v>6085</v>
      </c>
      <c r="H467" s="4" t="s">
        <v>6086</v>
      </c>
      <c r="I467" s="1" t="s">
        <v>4232</v>
      </c>
      <c r="J467" s="1">
        <v>81.817999999999998</v>
      </c>
      <c r="K467" s="17">
        <v>3.4920634920634921</v>
      </c>
      <c r="L467" s="1" t="s">
        <v>429</v>
      </c>
      <c r="M467" s="3" t="s">
        <v>4234</v>
      </c>
    </row>
    <row r="468" spans="1:13" x14ac:dyDescent="0.2">
      <c r="A468" s="1" t="s">
        <v>3796</v>
      </c>
      <c r="B468" s="1" t="s">
        <v>6087</v>
      </c>
      <c r="C468" s="1">
        <v>41.378999999999998</v>
      </c>
      <c r="D468" s="24">
        <v>8.9</v>
      </c>
      <c r="E468" s="1" t="s">
        <v>4416</v>
      </c>
      <c r="F468" s="3" t="s">
        <v>6088</v>
      </c>
      <c r="H468" s="4" t="s">
        <v>6089</v>
      </c>
      <c r="I468" s="1" t="s">
        <v>2819</v>
      </c>
      <c r="J468" s="1">
        <v>44</v>
      </c>
      <c r="K468" s="17">
        <v>3.4106412005457027</v>
      </c>
      <c r="L468" s="1" t="s">
        <v>6090</v>
      </c>
      <c r="M468" s="3" t="s">
        <v>2820</v>
      </c>
    </row>
    <row r="469" spans="1:13" x14ac:dyDescent="0.2">
      <c r="A469" s="1" t="s">
        <v>3811</v>
      </c>
      <c r="B469" s="1" t="s">
        <v>6091</v>
      </c>
      <c r="C469" s="1">
        <v>37.5</v>
      </c>
      <c r="D469" s="24">
        <v>8.6999999999999993</v>
      </c>
      <c r="E469" s="1" t="s">
        <v>4416</v>
      </c>
      <c r="F469" s="3" t="s">
        <v>6092</v>
      </c>
      <c r="H469" s="4" t="s">
        <v>6093</v>
      </c>
      <c r="I469" s="1" t="s">
        <v>6094</v>
      </c>
      <c r="J469" s="1">
        <v>35.484000000000002</v>
      </c>
      <c r="K469" s="17">
        <v>3.402854006586169</v>
      </c>
      <c r="L469" s="1" t="s">
        <v>429</v>
      </c>
      <c r="M469" s="3" t="s">
        <v>6095</v>
      </c>
    </row>
    <row r="470" spans="1:13" x14ac:dyDescent="0.2">
      <c r="A470" s="1" t="s">
        <v>3814</v>
      </c>
      <c r="B470" s="1" t="s">
        <v>6096</v>
      </c>
      <c r="C470" s="1">
        <v>31.707000000000001</v>
      </c>
      <c r="D470" s="24">
        <v>8.6999999999999993</v>
      </c>
      <c r="E470" s="1" t="s">
        <v>4416</v>
      </c>
      <c r="F470" s="3" t="s">
        <v>6097</v>
      </c>
      <c r="H470" s="4" t="s">
        <v>6098</v>
      </c>
      <c r="I470" s="1" t="s">
        <v>2115</v>
      </c>
      <c r="J470" s="1">
        <v>46.667000000000002</v>
      </c>
      <c r="K470" s="17">
        <v>3.3936651583710407</v>
      </c>
      <c r="L470" s="1" t="s">
        <v>2116</v>
      </c>
      <c r="M470" s="3" t="s">
        <v>2117</v>
      </c>
    </row>
    <row r="471" spans="1:13" x14ac:dyDescent="0.2">
      <c r="A471" s="1" t="s">
        <v>3820</v>
      </c>
      <c r="B471" s="1" t="s">
        <v>6099</v>
      </c>
      <c r="C471" s="1">
        <v>31.428999999999998</v>
      </c>
      <c r="D471" s="24">
        <v>8.6</v>
      </c>
      <c r="E471" s="1" t="s">
        <v>4416</v>
      </c>
      <c r="F471" s="3" t="s">
        <v>6100</v>
      </c>
      <c r="H471" s="4" t="s">
        <v>6101</v>
      </c>
      <c r="I471" s="1" t="s">
        <v>6102</v>
      </c>
      <c r="J471" s="1">
        <v>47.826000000000001</v>
      </c>
      <c r="K471" s="17">
        <v>3.3527696793002915</v>
      </c>
      <c r="L471" s="1" t="s">
        <v>429</v>
      </c>
      <c r="M471" s="3" t="s">
        <v>6103</v>
      </c>
    </row>
    <row r="472" spans="1:13" x14ac:dyDescent="0.2">
      <c r="A472" s="1" t="s">
        <v>3822</v>
      </c>
      <c r="B472" s="1" t="s">
        <v>6104</v>
      </c>
      <c r="C472" s="1">
        <v>41.667000000000002</v>
      </c>
      <c r="D472" s="24">
        <v>8.6</v>
      </c>
      <c r="E472" s="1" t="s">
        <v>4416</v>
      </c>
      <c r="F472" s="3" t="s">
        <v>6105</v>
      </c>
      <c r="H472" s="4" t="s">
        <v>6106</v>
      </c>
      <c r="I472" s="1" t="s">
        <v>6107</v>
      </c>
      <c r="J472" s="1">
        <v>56.25</v>
      </c>
      <c r="K472" s="17">
        <v>3.3264033264033266</v>
      </c>
      <c r="L472" s="1" t="s">
        <v>3694</v>
      </c>
      <c r="M472" s="3" t="s">
        <v>6082</v>
      </c>
    </row>
    <row r="473" spans="1:13" x14ac:dyDescent="0.2">
      <c r="A473" s="1" t="s">
        <v>2235</v>
      </c>
      <c r="B473" s="1" t="s">
        <v>6108</v>
      </c>
      <c r="C473" s="1">
        <v>34.286000000000001</v>
      </c>
      <c r="D473" s="24">
        <v>8.6</v>
      </c>
      <c r="E473" s="1" t="s">
        <v>4416</v>
      </c>
      <c r="F473" s="3" t="s">
        <v>429</v>
      </c>
      <c r="H473" s="4" t="s">
        <v>6109</v>
      </c>
      <c r="I473" s="1" t="s">
        <v>2120</v>
      </c>
      <c r="J473" s="1">
        <v>61.537999999999997</v>
      </c>
      <c r="K473" s="17">
        <v>3.3163265306122449</v>
      </c>
      <c r="L473" s="1" t="s">
        <v>6110</v>
      </c>
      <c r="M473" s="3" t="s">
        <v>2122</v>
      </c>
    </row>
    <row r="474" spans="1:13" x14ac:dyDescent="0.2">
      <c r="A474" s="1" t="s">
        <v>3840</v>
      </c>
      <c r="B474" s="1" t="s">
        <v>6111</v>
      </c>
      <c r="C474" s="1">
        <v>37.5</v>
      </c>
      <c r="D474" s="24">
        <v>8.4</v>
      </c>
      <c r="E474" s="1" t="s">
        <v>4416</v>
      </c>
      <c r="F474" s="3" t="s">
        <v>2129</v>
      </c>
      <c r="H474" s="4" t="s">
        <v>6112</v>
      </c>
      <c r="I474" s="1" t="s">
        <v>2127</v>
      </c>
      <c r="J474" s="1">
        <v>36</v>
      </c>
      <c r="K474" s="17">
        <v>3.2938076416337285</v>
      </c>
      <c r="L474" s="1" t="s">
        <v>2128</v>
      </c>
      <c r="M474" s="3" t="s">
        <v>2129</v>
      </c>
    </row>
    <row r="475" spans="1:13" x14ac:dyDescent="0.2">
      <c r="A475" s="1" t="s">
        <v>3844</v>
      </c>
      <c r="B475" s="1" t="s">
        <v>6113</v>
      </c>
      <c r="C475" s="1">
        <v>31.818000000000001</v>
      </c>
      <c r="D475" s="24">
        <v>8.4</v>
      </c>
      <c r="E475" s="1" t="s">
        <v>4416</v>
      </c>
      <c r="F475" s="3" t="s">
        <v>6114</v>
      </c>
      <c r="H475" s="4" t="s">
        <v>6115</v>
      </c>
      <c r="I475" s="1" t="s">
        <v>6116</v>
      </c>
      <c r="J475" s="1">
        <v>30.768999999999998</v>
      </c>
      <c r="K475" s="17">
        <v>3.2378580323785804</v>
      </c>
      <c r="L475" s="1" t="s">
        <v>429</v>
      </c>
      <c r="M475" s="3" t="s">
        <v>5572</v>
      </c>
    </row>
    <row r="476" spans="1:13" x14ac:dyDescent="0.2">
      <c r="A476" s="1" t="s">
        <v>1901</v>
      </c>
      <c r="B476" s="1" t="s">
        <v>6117</v>
      </c>
      <c r="C476" s="1">
        <v>32.5</v>
      </c>
      <c r="D476" s="24">
        <v>8.4</v>
      </c>
      <c r="E476" s="1" t="s">
        <v>5898</v>
      </c>
      <c r="F476" s="3" t="s">
        <v>6118</v>
      </c>
      <c r="H476" s="4" t="s">
        <v>6119</v>
      </c>
      <c r="I476" s="1" t="s">
        <v>1850</v>
      </c>
      <c r="J476" s="1">
        <v>47.619</v>
      </c>
      <c r="K476" s="17">
        <v>3.215926493108729</v>
      </c>
      <c r="L476" s="1" t="s">
        <v>6120</v>
      </c>
      <c r="M476" s="3" t="s">
        <v>1832</v>
      </c>
    </row>
    <row r="477" spans="1:13" x14ac:dyDescent="0.2">
      <c r="A477" s="1" t="s">
        <v>3848</v>
      </c>
      <c r="B477" s="1" t="s">
        <v>5073</v>
      </c>
      <c r="C477" s="1">
        <v>40.540999999999997</v>
      </c>
      <c r="D477" s="24">
        <v>8.4</v>
      </c>
      <c r="E477" s="1" t="s">
        <v>6121</v>
      </c>
      <c r="F477" s="3" t="s">
        <v>5070</v>
      </c>
      <c r="H477" s="4" t="s">
        <v>6122</v>
      </c>
      <c r="I477" s="1" t="s">
        <v>6123</v>
      </c>
      <c r="J477" s="1">
        <v>61.537999999999997</v>
      </c>
      <c r="K477" s="17">
        <v>3.2098765432098766</v>
      </c>
      <c r="L477" s="1" t="s">
        <v>6124</v>
      </c>
      <c r="M477" s="3" t="s">
        <v>1331</v>
      </c>
    </row>
    <row r="478" spans="1:13" x14ac:dyDescent="0.2">
      <c r="A478" s="1" t="s">
        <v>6125</v>
      </c>
      <c r="B478" s="1" t="s">
        <v>6126</v>
      </c>
      <c r="C478" s="1">
        <v>41.667000000000002</v>
      </c>
      <c r="D478" s="24">
        <v>8.3000000000000007</v>
      </c>
      <c r="E478" s="1" t="s">
        <v>4416</v>
      </c>
      <c r="F478" s="3" t="s">
        <v>6127</v>
      </c>
      <c r="H478" s="4" t="s">
        <v>6128</v>
      </c>
      <c r="I478" s="1" t="s">
        <v>2139</v>
      </c>
      <c r="J478" s="1">
        <v>56.25</v>
      </c>
      <c r="K478" s="17">
        <v>3.1189083820662766</v>
      </c>
      <c r="L478" s="1" t="s">
        <v>6129</v>
      </c>
      <c r="M478" s="3" t="s">
        <v>2141</v>
      </c>
    </row>
    <row r="479" spans="1:13" x14ac:dyDescent="0.2">
      <c r="A479" s="1" t="s">
        <v>3855</v>
      </c>
      <c r="B479" s="1" t="s">
        <v>6130</v>
      </c>
      <c r="C479" s="1">
        <v>32.258000000000003</v>
      </c>
      <c r="D479" s="24">
        <v>8.3000000000000007</v>
      </c>
      <c r="E479" s="1" t="s">
        <v>4416</v>
      </c>
      <c r="F479" s="3" t="s">
        <v>6071</v>
      </c>
      <c r="H479" s="4" t="s">
        <v>6131</v>
      </c>
      <c r="I479" s="1" t="s">
        <v>6132</v>
      </c>
      <c r="J479" s="1">
        <v>55.555999999999997</v>
      </c>
      <c r="K479" s="17">
        <v>3.0612244897959182</v>
      </c>
      <c r="L479" s="1" t="s">
        <v>429</v>
      </c>
      <c r="M479" s="3" t="s">
        <v>6133</v>
      </c>
    </row>
    <row r="480" spans="1:13" x14ac:dyDescent="0.2">
      <c r="A480" s="1" t="s">
        <v>3866</v>
      </c>
      <c r="B480" s="1" t="s">
        <v>6134</v>
      </c>
      <c r="C480" s="1">
        <v>36.110999999999997</v>
      </c>
      <c r="D480" s="24">
        <v>8.1999999999999993</v>
      </c>
      <c r="E480" s="1" t="s">
        <v>4416</v>
      </c>
      <c r="F480" s="3" t="s">
        <v>6135</v>
      </c>
      <c r="H480" s="4" t="s">
        <v>6136</v>
      </c>
      <c r="I480" s="1" t="s">
        <v>2152</v>
      </c>
      <c r="J480" s="1">
        <v>50</v>
      </c>
      <c r="K480" s="17">
        <v>3.0508474576271185</v>
      </c>
      <c r="L480" s="1" t="s">
        <v>6137</v>
      </c>
      <c r="M480" s="3" t="s">
        <v>2154</v>
      </c>
    </row>
    <row r="481" spans="1:13" x14ac:dyDescent="0.2">
      <c r="A481" s="1" t="s">
        <v>3875</v>
      </c>
      <c r="B481" s="1" t="s">
        <v>6138</v>
      </c>
      <c r="C481" s="1">
        <v>66.667000000000002</v>
      </c>
      <c r="D481" s="24">
        <v>8.1999999999999993</v>
      </c>
      <c r="E481" s="1" t="s">
        <v>4416</v>
      </c>
      <c r="F481" s="3" t="s">
        <v>6139</v>
      </c>
      <c r="H481" s="4" t="s">
        <v>6140</v>
      </c>
      <c r="I481" s="1" t="s">
        <v>6141</v>
      </c>
      <c r="J481" s="1">
        <v>35.713999999999999</v>
      </c>
      <c r="K481" s="17">
        <v>3.0501089324618738</v>
      </c>
      <c r="L481" s="1" t="s">
        <v>6142</v>
      </c>
      <c r="M481" s="3" t="s">
        <v>6007</v>
      </c>
    </row>
    <row r="482" spans="1:13" x14ac:dyDescent="0.2">
      <c r="A482" s="1" t="s">
        <v>3882</v>
      </c>
      <c r="B482" s="1" t="s">
        <v>4568</v>
      </c>
      <c r="C482" s="1">
        <v>41.378999999999998</v>
      </c>
      <c r="D482" s="24">
        <v>8.1</v>
      </c>
      <c r="E482" s="1" t="s">
        <v>4416</v>
      </c>
      <c r="F482" s="3" t="s">
        <v>4570</v>
      </c>
      <c r="H482" s="4" t="s">
        <v>6143</v>
      </c>
      <c r="I482" s="1" t="s">
        <v>6144</v>
      </c>
      <c r="J482" s="1">
        <v>39.130000000000003</v>
      </c>
      <c r="K482" s="17">
        <v>3.0144167758846656</v>
      </c>
      <c r="L482" s="1" t="s">
        <v>429</v>
      </c>
      <c r="M482" s="3" t="s">
        <v>6145</v>
      </c>
    </row>
    <row r="483" spans="1:13" x14ac:dyDescent="0.2">
      <c r="A483" s="1" t="s">
        <v>3886</v>
      </c>
      <c r="B483" s="1" t="s">
        <v>6146</v>
      </c>
      <c r="C483" s="1">
        <v>28.283000000000001</v>
      </c>
      <c r="D483" s="24">
        <v>8.1</v>
      </c>
      <c r="E483" s="1" t="s">
        <v>6147</v>
      </c>
      <c r="F483" s="3" t="s">
        <v>1412</v>
      </c>
      <c r="H483" s="4" t="s">
        <v>6148</v>
      </c>
      <c r="I483" s="1" t="s">
        <v>1790</v>
      </c>
      <c r="J483" s="1">
        <v>36</v>
      </c>
      <c r="K483" s="17">
        <v>2.9976019184652278</v>
      </c>
      <c r="L483" s="1" t="s">
        <v>429</v>
      </c>
      <c r="M483" s="3" t="s">
        <v>1792</v>
      </c>
    </row>
    <row r="484" spans="1:13" x14ac:dyDescent="0.2">
      <c r="A484" s="1" t="s">
        <v>2354</v>
      </c>
      <c r="B484" s="1" t="s">
        <v>6149</v>
      </c>
      <c r="C484" s="1">
        <v>28.846</v>
      </c>
      <c r="D484" s="24">
        <v>8</v>
      </c>
      <c r="E484" s="1" t="s">
        <v>6150</v>
      </c>
      <c r="F484" s="3" t="s">
        <v>6151</v>
      </c>
      <c r="H484" s="4" t="s">
        <v>6152</v>
      </c>
      <c r="I484" s="1" t="s">
        <v>3515</v>
      </c>
      <c r="J484" s="1">
        <v>40</v>
      </c>
      <c r="K484" s="17">
        <v>2.9940119760479043</v>
      </c>
      <c r="L484" s="1" t="s">
        <v>6153</v>
      </c>
      <c r="M484" s="3" t="s">
        <v>3516</v>
      </c>
    </row>
    <row r="485" spans="1:13" x14ac:dyDescent="0.2">
      <c r="A485" s="1" t="s">
        <v>3897</v>
      </c>
      <c r="B485" s="1" t="s">
        <v>6111</v>
      </c>
      <c r="C485" s="1">
        <v>37.704999999999998</v>
      </c>
      <c r="D485" s="24">
        <v>8</v>
      </c>
      <c r="E485" s="1" t="s">
        <v>4416</v>
      </c>
      <c r="F485" s="3" t="s">
        <v>2129</v>
      </c>
      <c r="H485" s="4" t="s">
        <v>6154</v>
      </c>
      <c r="I485" s="1" t="s">
        <v>2169</v>
      </c>
      <c r="J485" s="1">
        <v>66.667000000000002</v>
      </c>
      <c r="K485" s="17">
        <v>2.9556650246305418</v>
      </c>
      <c r="L485" s="1" t="s">
        <v>2170</v>
      </c>
      <c r="M485" s="3" t="s">
        <v>2171</v>
      </c>
    </row>
    <row r="486" spans="1:13" x14ac:dyDescent="0.2">
      <c r="A486" s="1" t="s">
        <v>6155</v>
      </c>
      <c r="B486" s="1" t="s">
        <v>4798</v>
      </c>
      <c r="C486" s="1">
        <v>28.888999999999999</v>
      </c>
      <c r="D486" s="24">
        <v>8</v>
      </c>
      <c r="E486" s="1" t="s">
        <v>6156</v>
      </c>
      <c r="F486" s="3" t="s">
        <v>1054</v>
      </c>
      <c r="H486" s="4" t="s">
        <v>6157</v>
      </c>
      <c r="I486" s="1" t="s">
        <v>6158</v>
      </c>
      <c r="J486" s="1">
        <v>43.75</v>
      </c>
      <c r="K486" s="17">
        <v>2.8021015761821366</v>
      </c>
      <c r="L486" s="1" t="s">
        <v>6159</v>
      </c>
      <c r="M486" s="3" t="s">
        <v>3653</v>
      </c>
    </row>
    <row r="487" spans="1:13" x14ac:dyDescent="0.2">
      <c r="A487" s="1" t="s">
        <v>6160</v>
      </c>
      <c r="B487" s="1" t="s">
        <v>6161</v>
      </c>
      <c r="C487" s="1">
        <v>31.111000000000001</v>
      </c>
      <c r="D487" s="24">
        <v>8</v>
      </c>
      <c r="E487" s="1" t="s">
        <v>4416</v>
      </c>
      <c r="F487" s="3" t="s">
        <v>6162</v>
      </c>
      <c r="H487" s="4" t="s">
        <v>6163</v>
      </c>
      <c r="I487" s="1" t="s">
        <v>2190</v>
      </c>
      <c r="J487" s="1">
        <v>58.332999999999998</v>
      </c>
      <c r="K487" s="17">
        <v>2.6905829596412558</v>
      </c>
      <c r="L487" s="1" t="s">
        <v>6164</v>
      </c>
      <c r="M487" s="3" t="s">
        <v>2192</v>
      </c>
    </row>
    <row r="488" spans="1:13" x14ac:dyDescent="0.2">
      <c r="A488" s="1" t="s">
        <v>3898</v>
      </c>
      <c r="B488" s="1" t="s">
        <v>6165</v>
      </c>
      <c r="C488" s="1">
        <v>62.5</v>
      </c>
      <c r="D488" s="24">
        <v>8</v>
      </c>
      <c r="E488" s="1" t="s">
        <v>4416</v>
      </c>
      <c r="F488" s="3" t="s">
        <v>4635</v>
      </c>
      <c r="H488" s="4" t="s">
        <v>6166</v>
      </c>
      <c r="I488" s="1" t="s">
        <v>4353</v>
      </c>
      <c r="J488" s="1">
        <v>40</v>
      </c>
      <c r="K488" s="17">
        <v>2.6572187776793621</v>
      </c>
      <c r="L488" s="1" t="s">
        <v>6167</v>
      </c>
      <c r="M488" s="3" t="s">
        <v>429</v>
      </c>
    </row>
    <row r="489" spans="1:13" x14ac:dyDescent="0.2">
      <c r="A489" s="1" t="s">
        <v>3907</v>
      </c>
      <c r="B489" s="1" t="s">
        <v>6168</v>
      </c>
      <c r="C489" s="1">
        <v>34.042999999999999</v>
      </c>
      <c r="D489" s="24">
        <v>8</v>
      </c>
      <c r="E489" s="1" t="s">
        <v>4416</v>
      </c>
      <c r="F489" s="3" t="s">
        <v>2154</v>
      </c>
      <c r="H489" s="4" t="s">
        <v>6169</v>
      </c>
      <c r="I489" s="1" t="s">
        <v>2194</v>
      </c>
      <c r="J489" s="1">
        <v>41.667000000000002</v>
      </c>
      <c r="K489" s="17">
        <v>2.5695931477516059</v>
      </c>
      <c r="L489" s="1" t="s">
        <v>2195</v>
      </c>
      <c r="M489" s="3" t="s">
        <v>1331</v>
      </c>
    </row>
    <row r="490" spans="1:13" x14ac:dyDescent="0.2">
      <c r="A490" s="1" t="s">
        <v>3916</v>
      </c>
      <c r="B490" s="1" t="s">
        <v>6170</v>
      </c>
      <c r="C490" s="1">
        <v>41.176000000000002</v>
      </c>
      <c r="D490" s="24">
        <v>7.9</v>
      </c>
      <c r="E490" s="1" t="s">
        <v>4416</v>
      </c>
      <c r="F490" s="3" t="s">
        <v>529</v>
      </c>
      <c r="H490" s="4" t="s">
        <v>6171</v>
      </c>
      <c r="I490" s="1" t="s">
        <v>2198</v>
      </c>
      <c r="J490" s="1">
        <v>31.25</v>
      </c>
      <c r="K490" s="17">
        <v>2.5682182985553772</v>
      </c>
      <c r="L490" s="1" t="s">
        <v>6172</v>
      </c>
      <c r="M490" s="3" t="s">
        <v>2200</v>
      </c>
    </row>
    <row r="491" spans="1:13" x14ac:dyDescent="0.2">
      <c r="A491" s="1" t="s">
        <v>3921</v>
      </c>
      <c r="B491" s="1" t="s">
        <v>6173</v>
      </c>
      <c r="C491" s="1">
        <v>45.454999999999998</v>
      </c>
      <c r="D491" s="24">
        <v>7.7</v>
      </c>
      <c r="E491" s="1" t="s">
        <v>4416</v>
      </c>
      <c r="F491" s="3" t="s">
        <v>6174</v>
      </c>
      <c r="H491" s="4" t="s">
        <v>6175</v>
      </c>
      <c r="I491" s="1" t="s">
        <v>6176</v>
      </c>
      <c r="J491" s="1">
        <v>50</v>
      </c>
      <c r="K491" s="17">
        <v>2.4471635150166851</v>
      </c>
      <c r="L491" s="1" t="s">
        <v>429</v>
      </c>
      <c r="M491" s="3" t="s">
        <v>6177</v>
      </c>
    </row>
    <row r="492" spans="1:13" x14ac:dyDescent="0.2">
      <c r="A492" s="1" t="s">
        <v>3927</v>
      </c>
      <c r="B492" s="1" t="s">
        <v>5619</v>
      </c>
      <c r="C492" s="1">
        <v>37.036999999999999</v>
      </c>
      <c r="D492" s="24">
        <v>7.7</v>
      </c>
      <c r="E492" s="1" t="s">
        <v>4416</v>
      </c>
      <c r="F492" s="3" t="s">
        <v>1705</v>
      </c>
      <c r="H492" s="4" t="s">
        <v>6178</v>
      </c>
      <c r="I492" s="1" t="s">
        <v>2221</v>
      </c>
      <c r="J492" s="1">
        <v>35.293999999999997</v>
      </c>
      <c r="K492" s="17">
        <v>2.3876404494382024</v>
      </c>
      <c r="L492" s="1" t="s">
        <v>429</v>
      </c>
      <c r="M492" s="3" t="s">
        <v>2223</v>
      </c>
    </row>
    <row r="493" spans="1:13" x14ac:dyDescent="0.2">
      <c r="A493" s="1" t="s">
        <v>3931</v>
      </c>
      <c r="B493" s="1" t="s">
        <v>6179</v>
      </c>
      <c r="C493" s="1">
        <v>30.189</v>
      </c>
      <c r="D493" s="24">
        <v>7.7</v>
      </c>
      <c r="E493" s="1" t="s">
        <v>4416</v>
      </c>
      <c r="F493" s="3" t="s">
        <v>6103</v>
      </c>
      <c r="H493" s="4" t="s">
        <v>6180</v>
      </c>
      <c r="I493" s="1" t="s">
        <v>2232</v>
      </c>
      <c r="J493" s="1">
        <v>37.5</v>
      </c>
      <c r="K493" s="17">
        <v>2.3099133782483157</v>
      </c>
      <c r="L493" s="1" t="s">
        <v>2233</v>
      </c>
      <c r="M493" s="3" t="s">
        <v>2234</v>
      </c>
    </row>
    <row r="494" spans="1:13" x14ac:dyDescent="0.2">
      <c r="A494" s="1" t="s">
        <v>3463</v>
      </c>
      <c r="B494" s="1" t="s">
        <v>4775</v>
      </c>
      <c r="C494" s="1">
        <v>34.286000000000001</v>
      </c>
      <c r="D494" s="24">
        <v>7.7</v>
      </c>
      <c r="E494" s="1" t="s">
        <v>4416</v>
      </c>
      <c r="F494" s="3" t="s">
        <v>4777</v>
      </c>
      <c r="H494" s="4" t="s">
        <v>6181</v>
      </c>
      <c r="I494" s="1" t="s">
        <v>2239</v>
      </c>
      <c r="J494" s="1">
        <v>69.230999999999995</v>
      </c>
      <c r="K494" s="17">
        <v>2.3008849557522124</v>
      </c>
      <c r="L494" s="1" t="s">
        <v>6182</v>
      </c>
      <c r="M494" s="3" t="s">
        <v>2241</v>
      </c>
    </row>
    <row r="495" spans="1:13" x14ac:dyDescent="0.2">
      <c r="A495" s="1" t="s">
        <v>3944</v>
      </c>
      <c r="B495" s="1" t="s">
        <v>4684</v>
      </c>
      <c r="C495" s="1">
        <v>44.444000000000003</v>
      </c>
      <c r="D495" s="24">
        <v>7.6</v>
      </c>
      <c r="E495" s="1" t="s">
        <v>4416</v>
      </c>
      <c r="F495" s="3" t="s">
        <v>4686</v>
      </c>
      <c r="H495" s="4" t="s">
        <v>6183</v>
      </c>
      <c r="I495" s="1" t="s">
        <v>6184</v>
      </c>
      <c r="J495" s="1">
        <v>45.454999999999998</v>
      </c>
      <c r="K495" s="17">
        <v>2.1317829457364339</v>
      </c>
      <c r="L495" s="1" t="s">
        <v>429</v>
      </c>
      <c r="M495" s="3" t="s">
        <v>6185</v>
      </c>
    </row>
    <row r="496" spans="1:13" x14ac:dyDescent="0.2">
      <c r="A496" s="1" t="s">
        <v>4353</v>
      </c>
      <c r="B496" s="1" t="s">
        <v>6186</v>
      </c>
      <c r="C496" s="1">
        <v>29.07</v>
      </c>
      <c r="D496" s="24">
        <v>7.6</v>
      </c>
      <c r="E496" s="1" t="s">
        <v>4416</v>
      </c>
      <c r="F496" s="3" t="s">
        <v>588</v>
      </c>
      <c r="H496" s="4" t="s">
        <v>6187</v>
      </c>
      <c r="I496" s="1" t="s">
        <v>2244</v>
      </c>
      <c r="J496" s="1">
        <v>60</v>
      </c>
      <c r="K496" s="17">
        <v>1.9762845849802371</v>
      </c>
      <c r="L496" s="1" t="s">
        <v>429</v>
      </c>
      <c r="M496" s="3" t="s">
        <v>2246</v>
      </c>
    </row>
    <row r="497" spans="1:13" x14ac:dyDescent="0.2">
      <c r="A497" s="1" t="s">
        <v>3954</v>
      </c>
      <c r="B497" s="1" t="s">
        <v>6188</v>
      </c>
      <c r="C497" s="1">
        <v>40.625</v>
      </c>
      <c r="D497" s="24">
        <v>7.6</v>
      </c>
      <c r="E497" s="1" t="s">
        <v>6189</v>
      </c>
      <c r="F497" s="3" t="s">
        <v>3957</v>
      </c>
      <c r="H497" s="4" t="s">
        <v>6190</v>
      </c>
      <c r="I497" s="1" t="s">
        <v>6191</v>
      </c>
      <c r="J497" s="1">
        <v>39.130000000000003</v>
      </c>
      <c r="K497" s="17">
        <v>1.9008264462809918</v>
      </c>
      <c r="L497" s="1" t="s">
        <v>429</v>
      </c>
      <c r="M497" s="3" t="s">
        <v>6192</v>
      </c>
    </row>
    <row r="498" spans="1:13" x14ac:dyDescent="0.2">
      <c r="A498" s="1" t="s">
        <v>3958</v>
      </c>
      <c r="B498" s="1" t="s">
        <v>6193</v>
      </c>
      <c r="C498" s="1">
        <v>80.488</v>
      </c>
      <c r="D498" s="24">
        <v>7.6</v>
      </c>
      <c r="E498" s="1" t="s">
        <v>6194</v>
      </c>
      <c r="F498" s="3" t="s">
        <v>6195</v>
      </c>
      <c r="H498" s="4" t="s">
        <v>6196</v>
      </c>
      <c r="I498" s="1" t="s">
        <v>6197</v>
      </c>
      <c r="J498" s="1">
        <v>52.631999999999998</v>
      </c>
      <c r="K498" s="17">
        <v>1.8664047151277015</v>
      </c>
      <c r="L498" s="1" t="s">
        <v>429</v>
      </c>
      <c r="M498" s="3" t="s">
        <v>6198</v>
      </c>
    </row>
    <row r="499" spans="1:13" x14ac:dyDescent="0.2">
      <c r="A499" s="1" t="s">
        <v>3961</v>
      </c>
      <c r="B499" s="1" t="s">
        <v>6199</v>
      </c>
      <c r="C499" s="1">
        <v>41.176000000000002</v>
      </c>
      <c r="D499" s="24">
        <v>7.5</v>
      </c>
      <c r="E499" s="1" t="s">
        <v>4416</v>
      </c>
      <c r="F499" s="3" t="s">
        <v>6200</v>
      </c>
      <c r="H499" s="4" t="s">
        <v>6201</v>
      </c>
      <c r="I499" s="1" t="s">
        <v>2252</v>
      </c>
      <c r="J499" s="1">
        <v>66.667000000000002</v>
      </c>
      <c r="K499" s="17">
        <v>1.8518518518518519</v>
      </c>
      <c r="L499" s="1" t="s">
        <v>429</v>
      </c>
      <c r="M499" s="3" t="s">
        <v>2254</v>
      </c>
    </row>
    <row r="500" spans="1:13" x14ac:dyDescent="0.2">
      <c r="A500" s="1" t="s">
        <v>1326</v>
      </c>
      <c r="B500" s="1" t="s">
        <v>6202</v>
      </c>
      <c r="C500" s="1">
        <v>25.216999999999999</v>
      </c>
      <c r="D500" s="24">
        <v>7.5</v>
      </c>
      <c r="E500" s="1" t="s">
        <v>6203</v>
      </c>
      <c r="F500" s="3" t="s">
        <v>6204</v>
      </c>
      <c r="H500" s="4" t="s">
        <v>6205</v>
      </c>
      <c r="I500" s="1" t="s">
        <v>6206</v>
      </c>
      <c r="J500" s="1">
        <v>61.537999999999997</v>
      </c>
      <c r="K500" s="17">
        <v>1.7426273458445041</v>
      </c>
      <c r="L500" s="1" t="s">
        <v>429</v>
      </c>
      <c r="M500" s="3" t="s">
        <v>6207</v>
      </c>
    </row>
    <row r="501" spans="1:13" x14ac:dyDescent="0.2">
      <c r="A501" s="1" t="s">
        <v>3965</v>
      </c>
      <c r="B501" s="1" t="s">
        <v>6208</v>
      </c>
      <c r="C501" s="1">
        <v>42.104999999999997</v>
      </c>
      <c r="D501" s="24">
        <v>7.4</v>
      </c>
      <c r="E501" s="1" t="s">
        <v>4416</v>
      </c>
      <c r="F501" s="3" t="s">
        <v>6209</v>
      </c>
      <c r="H501" s="4" t="s">
        <v>6210</v>
      </c>
      <c r="I501" s="1" t="s">
        <v>2265</v>
      </c>
      <c r="J501" s="1">
        <v>83.332999999999998</v>
      </c>
      <c r="K501" s="17">
        <v>1.3953488372093024</v>
      </c>
      <c r="L501" s="1" t="s">
        <v>2266</v>
      </c>
      <c r="M501" s="3" t="s">
        <v>2267</v>
      </c>
    </row>
    <row r="502" spans="1:13" x14ac:dyDescent="0.2">
      <c r="A502" s="1" t="s">
        <v>3972</v>
      </c>
      <c r="B502" s="1" t="s">
        <v>6211</v>
      </c>
      <c r="C502" s="1">
        <v>40.741</v>
      </c>
      <c r="D502" s="24">
        <v>7.3</v>
      </c>
      <c r="E502" s="1" t="s">
        <v>4416</v>
      </c>
      <c r="F502" s="3" t="s">
        <v>2468</v>
      </c>
      <c r="H502" s="4" t="s">
        <v>6212</v>
      </c>
      <c r="I502" s="1" t="s">
        <v>2270</v>
      </c>
      <c r="J502" s="1">
        <v>50</v>
      </c>
      <c r="K502" s="17">
        <v>1.2861736334405145</v>
      </c>
      <c r="L502" s="1" t="s">
        <v>6213</v>
      </c>
      <c r="M502" s="3" t="s">
        <v>2272</v>
      </c>
    </row>
    <row r="503" spans="1:13" x14ac:dyDescent="0.2">
      <c r="A503" s="1" t="s">
        <v>3012</v>
      </c>
      <c r="B503" s="1" t="s">
        <v>6214</v>
      </c>
      <c r="C503" s="1">
        <v>48</v>
      </c>
      <c r="D503" s="24">
        <v>7.3</v>
      </c>
      <c r="E503" s="1" t="s">
        <v>4416</v>
      </c>
      <c r="F503" s="3" t="s">
        <v>6215</v>
      </c>
      <c r="H503" s="4" t="s">
        <v>6216</v>
      </c>
      <c r="I503" s="1" t="s">
        <v>2278</v>
      </c>
      <c r="J503" s="1">
        <v>70</v>
      </c>
      <c r="K503" s="17">
        <v>1.2345679012345678</v>
      </c>
      <c r="L503" s="1" t="s">
        <v>6217</v>
      </c>
      <c r="M503" s="3" t="s">
        <v>2280</v>
      </c>
    </row>
    <row r="504" spans="1:13" x14ac:dyDescent="0.2">
      <c r="A504" s="1" t="s">
        <v>6218</v>
      </c>
      <c r="B504" s="1" t="s">
        <v>6219</v>
      </c>
      <c r="C504" s="1">
        <v>38.234999999999999</v>
      </c>
      <c r="D504" s="24">
        <v>7.3</v>
      </c>
      <c r="E504" s="1" t="s">
        <v>6220</v>
      </c>
      <c r="F504" s="3" t="s">
        <v>6221</v>
      </c>
      <c r="H504" s="4" t="s">
        <v>6222</v>
      </c>
      <c r="I504" s="1" t="s">
        <v>874</v>
      </c>
      <c r="J504" s="1">
        <v>60</v>
      </c>
      <c r="K504" s="17">
        <v>1.1867088607594938</v>
      </c>
      <c r="L504" s="1" t="s">
        <v>429</v>
      </c>
      <c r="M504" s="3" t="s">
        <v>876</v>
      </c>
    </row>
    <row r="505" spans="1:13" x14ac:dyDescent="0.2">
      <c r="A505" s="1" t="s">
        <v>6223</v>
      </c>
      <c r="B505" s="1" t="s">
        <v>6224</v>
      </c>
      <c r="C505" s="1">
        <v>33.332999999999998</v>
      </c>
      <c r="D505" s="24">
        <v>7.3</v>
      </c>
      <c r="E505" s="1" t="s">
        <v>4416</v>
      </c>
      <c r="F505" s="3" t="s">
        <v>1215</v>
      </c>
      <c r="H505" s="4" t="s">
        <v>6225</v>
      </c>
      <c r="I505" s="1" t="s">
        <v>2285</v>
      </c>
      <c r="J505" s="1">
        <v>75</v>
      </c>
      <c r="K505" s="17">
        <v>0.89786756453423122</v>
      </c>
      <c r="L505" s="1" t="s">
        <v>2286</v>
      </c>
      <c r="M505" s="3" t="s">
        <v>2287</v>
      </c>
    </row>
    <row r="506" spans="1:13" x14ac:dyDescent="0.2">
      <c r="A506" s="1" t="s">
        <v>3991</v>
      </c>
      <c r="B506" s="1" t="s">
        <v>6226</v>
      </c>
      <c r="C506" s="1">
        <v>42.104999999999997</v>
      </c>
      <c r="D506" s="24">
        <v>7.3</v>
      </c>
      <c r="E506" s="1" t="s">
        <v>6227</v>
      </c>
      <c r="F506" s="3" t="s">
        <v>6228</v>
      </c>
    </row>
    <row r="507" spans="1:13" x14ac:dyDescent="0.2">
      <c r="A507" s="1" t="s">
        <v>4001</v>
      </c>
      <c r="B507" s="1" t="s">
        <v>6229</v>
      </c>
      <c r="C507" s="1">
        <v>37.777999999999999</v>
      </c>
      <c r="D507" s="24">
        <v>7.2</v>
      </c>
      <c r="E507" s="1" t="s">
        <v>4416</v>
      </c>
      <c r="F507" s="3" t="s">
        <v>6230</v>
      </c>
      <c r="H507" s="21" t="s">
        <v>6231</v>
      </c>
    </row>
    <row r="508" spans="1:13" x14ac:dyDescent="0.2">
      <c r="A508" s="1" t="s">
        <v>3170</v>
      </c>
      <c r="B508" s="1" t="s">
        <v>6232</v>
      </c>
      <c r="C508" s="1">
        <v>45.454999999999998</v>
      </c>
      <c r="D508" s="24">
        <v>7.2</v>
      </c>
      <c r="E508" s="1" t="s">
        <v>4416</v>
      </c>
      <c r="F508" s="3" t="s">
        <v>2997</v>
      </c>
    </row>
    <row r="509" spans="1:13" x14ac:dyDescent="0.2">
      <c r="A509" s="1" t="s">
        <v>4004</v>
      </c>
      <c r="B509" s="1" t="s">
        <v>6233</v>
      </c>
      <c r="C509" s="1">
        <v>33.332999999999998</v>
      </c>
      <c r="D509" s="24">
        <v>7.2</v>
      </c>
      <c r="E509" s="1" t="s">
        <v>4416</v>
      </c>
      <c r="F509" s="3" t="s">
        <v>6234</v>
      </c>
      <c r="H509" s="4" t="s">
        <v>6235</v>
      </c>
      <c r="L509" s="1" t="s">
        <v>6236</v>
      </c>
    </row>
    <row r="510" spans="1:13" x14ac:dyDescent="0.2">
      <c r="A510" s="1" t="s">
        <v>4012</v>
      </c>
      <c r="B510" s="1" t="s">
        <v>6237</v>
      </c>
      <c r="C510" s="1">
        <v>41.026000000000003</v>
      </c>
      <c r="D510" s="24">
        <v>7.1</v>
      </c>
      <c r="E510" s="1" t="s">
        <v>4416</v>
      </c>
      <c r="F510" s="3" t="s">
        <v>1837</v>
      </c>
      <c r="H510" s="4" t="s">
        <v>6238</v>
      </c>
      <c r="L510" s="1" t="s">
        <v>429</v>
      </c>
    </row>
    <row r="511" spans="1:13" x14ac:dyDescent="0.2">
      <c r="A511" s="1" t="s">
        <v>4016</v>
      </c>
      <c r="B511" s="1" t="s">
        <v>6239</v>
      </c>
      <c r="C511" s="1">
        <v>33.332999999999998</v>
      </c>
      <c r="D511" s="24">
        <v>7.1</v>
      </c>
      <c r="E511" s="1" t="s">
        <v>4416</v>
      </c>
      <c r="F511" s="3" t="s">
        <v>3459</v>
      </c>
      <c r="H511" s="4" t="s">
        <v>6240</v>
      </c>
      <c r="L511" s="1" t="s">
        <v>2296</v>
      </c>
    </row>
    <row r="512" spans="1:13" x14ac:dyDescent="0.2">
      <c r="A512" s="1" t="s">
        <v>4021</v>
      </c>
      <c r="B512" s="1" t="s">
        <v>6241</v>
      </c>
      <c r="C512" s="1">
        <v>31.033999999999999</v>
      </c>
      <c r="D512" s="24">
        <v>7</v>
      </c>
      <c r="E512" s="1" t="s">
        <v>4416</v>
      </c>
      <c r="F512" s="3" t="s">
        <v>6242</v>
      </c>
      <c r="H512" s="4" t="s">
        <v>6243</v>
      </c>
      <c r="L512" s="1" t="s">
        <v>6244</v>
      </c>
    </row>
    <row r="513" spans="1:12" x14ac:dyDescent="0.2">
      <c r="A513" s="1" t="s">
        <v>4354</v>
      </c>
      <c r="B513" s="1" t="s">
        <v>6245</v>
      </c>
      <c r="C513" s="1">
        <v>53.570999999999998</v>
      </c>
      <c r="D513" s="24">
        <v>7</v>
      </c>
      <c r="E513" s="1" t="s">
        <v>4416</v>
      </c>
      <c r="F513" s="3" t="s">
        <v>1141</v>
      </c>
      <c r="H513" s="4" t="s">
        <v>6246</v>
      </c>
      <c r="L513" s="1" t="s">
        <v>5677</v>
      </c>
    </row>
    <row r="514" spans="1:12" x14ac:dyDescent="0.2">
      <c r="A514" s="1" t="s">
        <v>4026</v>
      </c>
      <c r="B514" s="1" t="s">
        <v>6247</v>
      </c>
      <c r="C514" s="1">
        <v>30.233000000000001</v>
      </c>
      <c r="D514" s="24">
        <v>6.9</v>
      </c>
      <c r="E514" s="1" t="s">
        <v>4416</v>
      </c>
      <c r="F514" s="3" t="s">
        <v>4028</v>
      </c>
      <c r="H514" s="4" t="s">
        <v>6248</v>
      </c>
      <c r="L514" s="1" t="s">
        <v>5677</v>
      </c>
    </row>
    <row r="515" spans="1:12" x14ac:dyDescent="0.2">
      <c r="A515" s="1" t="s">
        <v>4312</v>
      </c>
      <c r="B515" s="1" t="s">
        <v>6249</v>
      </c>
      <c r="C515" s="1">
        <v>39.286000000000001</v>
      </c>
      <c r="D515" s="24">
        <v>6.9</v>
      </c>
      <c r="E515" s="1" t="s">
        <v>4416</v>
      </c>
      <c r="F515" s="3" t="s">
        <v>731</v>
      </c>
      <c r="H515" s="4" t="s">
        <v>6250</v>
      </c>
      <c r="L515" s="1" t="s">
        <v>429</v>
      </c>
    </row>
    <row r="516" spans="1:12" x14ac:dyDescent="0.2">
      <c r="A516" s="1" t="s">
        <v>2550</v>
      </c>
      <c r="B516" s="1" t="s">
        <v>5203</v>
      </c>
      <c r="C516" s="1">
        <v>30</v>
      </c>
      <c r="D516" s="24">
        <v>6.9</v>
      </c>
      <c r="E516" s="1" t="s">
        <v>4416</v>
      </c>
      <c r="F516" s="3" t="s">
        <v>5204</v>
      </c>
      <c r="H516" s="4" t="s">
        <v>6251</v>
      </c>
      <c r="L516" s="1" t="s">
        <v>429</v>
      </c>
    </row>
    <row r="517" spans="1:12" x14ac:dyDescent="0.2">
      <c r="A517" s="1" t="s">
        <v>4036</v>
      </c>
      <c r="B517" s="1" t="s">
        <v>5319</v>
      </c>
      <c r="C517" s="1">
        <v>25</v>
      </c>
      <c r="D517" s="24">
        <v>6.8</v>
      </c>
      <c r="E517" s="1" t="s">
        <v>4416</v>
      </c>
      <c r="F517" s="3" t="s">
        <v>5321</v>
      </c>
    </row>
    <row r="518" spans="1:12" x14ac:dyDescent="0.2">
      <c r="A518" s="1" t="s">
        <v>6252</v>
      </c>
      <c r="B518" s="1" t="s">
        <v>6253</v>
      </c>
      <c r="C518" s="1">
        <v>31.033999999999999</v>
      </c>
      <c r="D518" s="24">
        <v>6.8</v>
      </c>
      <c r="E518" s="1" t="s">
        <v>6254</v>
      </c>
      <c r="F518" s="3" t="s">
        <v>2029</v>
      </c>
    </row>
    <row r="519" spans="1:12" x14ac:dyDescent="0.2">
      <c r="A519" s="1" t="s">
        <v>4038</v>
      </c>
      <c r="B519" s="1" t="s">
        <v>6255</v>
      </c>
      <c r="C519" s="1">
        <v>48.276000000000003</v>
      </c>
      <c r="D519" s="24">
        <v>6.8</v>
      </c>
      <c r="E519" s="1" t="s">
        <v>4416</v>
      </c>
      <c r="F519" s="3" t="s">
        <v>5710</v>
      </c>
    </row>
    <row r="520" spans="1:12" x14ac:dyDescent="0.2">
      <c r="A520" s="1" t="s">
        <v>2470</v>
      </c>
      <c r="B520" s="1" t="s">
        <v>6256</v>
      </c>
      <c r="C520" s="1">
        <v>61.110999999999997</v>
      </c>
      <c r="D520" s="24">
        <v>6.7</v>
      </c>
      <c r="E520" s="1" t="s">
        <v>4416</v>
      </c>
      <c r="F520" s="3" t="s">
        <v>6257</v>
      </c>
    </row>
    <row r="521" spans="1:12" x14ac:dyDescent="0.2">
      <c r="A521" s="1" t="s">
        <v>6258</v>
      </c>
      <c r="B521" s="1" t="s">
        <v>6259</v>
      </c>
      <c r="C521" s="1">
        <v>58.332999999999998</v>
      </c>
      <c r="D521" s="24">
        <v>6.7</v>
      </c>
      <c r="E521" s="1" t="s">
        <v>6260</v>
      </c>
      <c r="F521" s="3" t="s">
        <v>6261</v>
      </c>
    </row>
    <row r="522" spans="1:12" x14ac:dyDescent="0.2">
      <c r="A522" s="1" t="s">
        <v>4052</v>
      </c>
      <c r="B522" s="1" t="s">
        <v>4656</v>
      </c>
      <c r="C522" s="1">
        <v>60</v>
      </c>
      <c r="D522" s="24">
        <v>6.5</v>
      </c>
      <c r="E522" s="1" t="s">
        <v>4416</v>
      </c>
      <c r="F522" s="3" t="s">
        <v>4658</v>
      </c>
    </row>
    <row r="523" spans="1:12" x14ac:dyDescent="0.2">
      <c r="A523" s="1" t="s">
        <v>1926</v>
      </c>
      <c r="B523" s="1" t="s">
        <v>6262</v>
      </c>
      <c r="C523" s="1">
        <v>35.848999999999997</v>
      </c>
      <c r="D523" s="24">
        <v>6.4</v>
      </c>
      <c r="E523" s="1" t="s">
        <v>4416</v>
      </c>
      <c r="F523" s="3" t="s">
        <v>4054</v>
      </c>
    </row>
    <row r="524" spans="1:12" x14ac:dyDescent="0.2">
      <c r="A524" s="1" t="s">
        <v>4055</v>
      </c>
      <c r="B524" s="1" t="s">
        <v>6263</v>
      </c>
      <c r="C524" s="1">
        <v>33.332999999999998</v>
      </c>
      <c r="D524" s="24">
        <v>6.4</v>
      </c>
      <c r="E524" s="1" t="s">
        <v>4416</v>
      </c>
      <c r="F524" s="3" t="s">
        <v>4057</v>
      </c>
    </row>
    <row r="525" spans="1:12" x14ac:dyDescent="0.2">
      <c r="A525" s="1" t="s">
        <v>4062</v>
      </c>
      <c r="B525" s="1" t="s">
        <v>6264</v>
      </c>
      <c r="C525" s="1">
        <v>42.856999999999999</v>
      </c>
      <c r="D525" s="24">
        <v>6.4</v>
      </c>
      <c r="E525" s="1" t="s">
        <v>4416</v>
      </c>
      <c r="F525" s="3" t="s">
        <v>6265</v>
      </c>
    </row>
    <row r="526" spans="1:12" x14ac:dyDescent="0.2">
      <c r="A526" s="1" t="s">
        <v>6266</v>
      </c>
      <c r="B526" s="1" t="s">
        <v>6267</v>
      </c>
      <c r="C526" s="1">
        <v>27.536000000000001</v>
      </c>
      <c r="D526" s="24">
        <v>6.3</v>
      </c>
      <c r="E526" s="1" t="s">
        <v>6028</v>
      </c>
      <c r="F526" s="3" t="s">
        <v>2229</v>
      </c>
    </row>
    <row r="527" spans="1:12" x14ac:dyDescent="0.2">
      <c r="A527" s="1" t="s">
        <v>4076</v>
      </c>
      <c r="B527" s="1" t="s">
        <v>6268</v>
      </c>
      <c r="C527" s="1">
        <v>35.293999999999997</v>
      </c>
      <c r="D527" s="24">
        <v>6.3</v>
      </c>
      <c r="E527" s="1" t="s">
        <v>4416</v>
      </c>
      <c r="F527" s="3" t="s">
        <v>6269</v>
      </c>
    </row>
    <row r="528" spans="1:12" x14ac:dyDescent="0.2">
      <c r="A528" s="1" t="s">
        <v>4199</v>
      </c>
      <c r="B528" s="1" t="s">
        <v>4952</v>
      </c>
      <c r="C528" s="1">
        <v>40.625</v>
      </c>
      <c r="D528" s="24">
        <v>6.3</v>
      </c>
      <c r="E528" s="1" t="s">
        <v>4416</v>
      </c>
      <c r="F528" s="3" t="s">
        <v>4953</v>
      </c>
    </row>
    <row r="529" spans="1:6" x14ac:dyDescent="0.2">
      <c r="A529" s="1" t="s">
        <v>4092</v>
      </c>
      <c r="B529" s="1" t="s">
        <v>6270</v>
      </c>
      <c r="C529" s="1">
        <v>40</v>
      </c>
      <c r="D529" s="24">
        <v>6.2</v>
      </c>
      <c r="E529" s="1" t="s">
        <v>4416</v>
      </c>
      <c r="F529" s="3" t="s">
        <v>6271</v>
      </c>
    </row>
    <row r="530" spans="1:6" x14ac:dyDescent="0.2">
      <c r="A530" s="1" t="s">
        <v>6272</v>
      </c>
      <c r="B530" s="1" t="s">
        <v>6273</v>
      </c>
      <c r="C530" s="1">
        <v>41.667000000000002</v>
      </c>
      <c r="D530" s="24">
        <v>6.2</v>
      </c>
      <c r="E530" s="1" t="s">
        <v>4416</v>
      </c>
      <c r="F530" s="3" t="s">
        <v>6274</v>
      </c>
    </row>
    <row r="531" spans="1:6" x14ac:dyDescent="0.2">
      <c r="A531" s="1" t="s">
        <v>4101</v>
      </c>
      <c r="B531" s="1" t="s">
        <v>6006</v>
      </c>
      <c r="C531" s="1">
        <v>28.571000000000002</v>
      </c>
      <c r="D531" s="24">
        <v>6.1</v>
      </c>
      <c r="E531" s="1" t="s">
        <v>4416</v>
      </c>
      <c r="F531" s="3" t="s">
        <v>6007</v>
      </c>
    </row>
    <row r="532" spans="1:6" x14ac:dyDescent="0.2">
      <c r="A532" s="1" t="s">
        <v>6275</v>
      </c>
      <c r="B532" s="1" t="s">
        <v>5094</v>
      </c>
      <c r="C532" s="1">
        <v>95</v>
      </c>
      <c r="D532" s="24">
        <v>6.1</v>
      </c>
      <c r="E532" s="1" t="s">
        <v>4416</v>
      </c>
      <c r="F532" s="3" t="s">
        <v>5095</v>
      </c>
    </row>
    <row r="533" spans="1:6" x14ac:dyDescent="0.2">
      <c r="A533" s="1" t="s">
        <v>4104</v>
      </c>
      <c r="B533" s="1" t="s">
        <v>6276</v>
      </c>
      <c r="C533" s="1">
        <v>27.777999999999999</v>
      </c>
      <c r="D533" s="24">
        <v>6.1</v>
      </c>
      <c r="E533" s="1" t="s">
        <v>6277</v>
      </c>
      <c r="F533" s="3" t="s">
        <v>4107</v>
      </c>
    </row>
    <row r="534" spans="1:6" x14ac:dyDescent="0.2">
      <c r="A534" s="1" t="s">
        <v>4115</v>
      </c>
      <c r="B534" s="1" t="s">
        <v>6278</v>
      </c>
      <c r="C534" s="1">
        <v>32.5</v>
      </c>
      <c r="D534" s="24">
        <v>6</v>
      </c>
      <c r="E534" s="1" t="s">
        <v>4416</v>
      </c>
      <c r="F534" s="3" t="s">
        <v>6279</v>
      </c>
    </row>
    <row r="535" spans="1:6" x14ac:dyDescent="0.2">
      <c r="A535" s="1" t="s">
        <v>6280</v>
      </c>
      <c r="B535" s="1" t="s">
        <v>6281</v>
      </c>
      <c r="C535" s="1">
        <v>33.332999999999998</v>
      </c>
      <c r="D535" s="24">
        <v>6</v>
      </c>
      <c r="E535" s="1" t="s">
        <v>4416</v>
      </c>
      <c r="F535" s="3" t="s">
        <v>6282</v>
      </c>
    </row>
    <row r="536" spans="1:6" x14ac:dyDescent="0.2">
      <c r="A536" s="1" t="s">
        <v>4119</v>
      </c>
      <c r="B536" s="1" t="s">
        <v>6283</v>
      </c>
      <c r="C536" s="1">
        <v>36.585000000000001</v>
      </c>
      <c r="D536" s="24">
        <v>6</v>
      </c>
      <c r="E536" s="1" t="s">
        <v>4416</v>
      </c>
      <c r="F536" s="3" t="s">
        <v>6284</v>
      </c>
    </row>
    <row r="537" spans="1:6" x14ac:dyDescent="0.2">
      <c r="A537" s="1" t="s">
        <v>6285</v>
      </c>
      <c r="B537" s="1" t="s">
        <v>6286</v>
      </c>
      <c r="C537" s="1">
        <v>41.378999999999998</v>
      </c>
      <c r="D537" s="24">
        <v>5.9</v>
      </c>
      <c r="E537" s="1" t="s">
        <v>4416</v>
      </c>
      <c r="F537" s="3" t="s">
        <v>6287</v>
      </c>
    </row>
    <row r="538" spans="1:6" x14ac:dyDescent="0.2">
      <c r="A538" s="1" t="s">
        <v>1012</v>
      </c>
      <c r="B538" s="1" t="s">
        <v>6288</v>
      </c>
      <c r="C538" s="1">
        <v>45.454999999999998</v>
      </c>
      <c r="D538" s="24">
        <v>5.9</v>
      </c>
      <c r="E538" s="1" t="s">
        <v>6289</v>
      </c>
      <c r="F538" s="3" t="s">
        <v>6290</v>
      </c>
    </row>
    <row r="539" spans="1:6" x14ac:dyDescent="0.2">
      <c r="A539" s="1" t="s">
        <v>4126</v>
      </c>
      <c r="B539" s="1" t="s">
        <v>6291</v>
      </c>
      <c r="C539" s="1">
        <v>42.104999999999997</v>
      </c>
      <c r="D539" s="24">
        <v>5.9</v>
      </c>
      <c r="E539" s="1" t="s">
        <v>4416</v>
      </c>
      <c r="F539" s="3" t="s">
        <v>4128</v>
      </c>
    </row>
    <row r="540" spans="1:6" x14ac:dyDescent="0.2">
      <c r="A540" s="1" t="s">
        <v>4129</v>
      </c>
      <c r="B540" s="1" t="s">
        <v>6292</v>
      </c>
      <c r="C540" s="1">
        <v>37.143000000000001</v>
      </c>
      <c r="D540" s="24">
        <v>5.9</v>
      </c>
      <c r="E540" s="1" t="s">
        <v>4416</v>
      </c>
      <c r="F540" s="3" t="s">
        <v>6293</v>
      </c>
    </row>
    <row r="541" spans="1:6" x14ac:dyDescent="0.2">
      <c r="A541" s="1" t="s">
        <v>4132</v>
      </c>
      <c r="B541" s="1" t="s">
        <v>6294</v>
      </c>
      <c r="C541" s="1">
        <v>30.908999999999999</v>
      </c>
      <c r="D541" s="24">
        <v>5.9</v>
      </c>
      <c r="E541" s="1" t="s">
        <v>4416</v>
      </c>
      <c r="F541" s="3" t="s">
        <v>6295</v>
      </c>
    </row>
    <row r="542" spans="1:6" x14ac:dyDescent="0.2">
      <c r="A542" s="1" t="s">
        <v>4136</v>
      </c>
      <c r="B542" s="1" t="s">
        <v>6296</v>
      </c>
      <c r="C542" s="1">
        <v>35.484000000000002</v>
      </c>
      <c r="D542" s="24">
        <v>5.8</v>
      </c>
      <c r="E542" s="1" t="s">
        <v>4416</v>
      </c>
      <c r="F542" s="3" t="s">
        <v>6297</v>
      </c>
    </row>
    <row r="543" spans="1:6" x14ac:dyDescent="0.2">
      <c r="A543" s="1" t="s">
        <v>6298</v>
      </c>
      <c r="B543" s="1" t="s">
        <v>6299</v>
      </c>
      <c r="C543" s="1">
        <v>45.832999999999998</v>
      </c>
      <c r="D543" s="24">
        <v>5.8</v>
      </c>
      <c r="E543" s="1" t="s">
        <v>4416</v>
      </c>
      <c r="F543" s="3" t="s">
        <v>6300</v>
      </c>
    </row>
    <row r="544" spans="1:6" x14ac:dyDescent="0.2">
      <c r="A544" s="1" t="s">
        <v>4142</v>
      </c>
      <c r="B544" s="1" t="s">
        <v>6301</v>
      </c>
      <c r="C544" s="1">
        <v>38.234999999999999</v>
      </c>
      <c r="D544" s="24">
        <v>5.8</v>
      </c>
      <c r="E544" s="1" t="s">
        <v>4416</v>
      </c>
      <c r="F544" s="3" t="s">
        <v>6302</v>
      </c>
    </row>
    <row r="545" spans="1:6" x14ac:dyDescent="0.2">
      <c r="A545" s="1" t="s">
        <v>4156</v>
      </c>
      <c r="B545" s="1" t="s">
        <v>6303</v>
      </c>
      <c r="C545" s="1">
        <v>42.308</v>
      </c>
      <c r="D545" s="24">
        <v>5.7</v>
      </c>
      <c r="E545" s="1" t="s">
        <v>4416</v>
      </c>
      <c r="F545" s="3" t="s">
        <v>6304</v>
      </c>
    </row>
    <row r="546" spans="1:6" x14ac:dyDescent="0.2">
      <c r="A546" s="1" t="s">
        <v>2963</v>
      </c>
      <c r="B546" s="1" t="s">
        <v>5159</v>
      </c>
      <c r="C546" s="1">
        <v>31.943999999999999</v>
      </c>
      <c r="D546" s="24">
        <v>5.7</v>
      </c>
      <c r="E546" s="1" t="s">
        <v>4416</v>
      </c>
      <c r="F546" s="3" t="s">
        <v>429</v>
      </c>
    </row>
    <row r="547" spans="1:6" x14ac:dyDescent="0.2">
      <c r="A547" s="1" t="s">
        <v>4159</v>
      </c>
      <c r="B547" s="1" t="s">
        <v>6305</v>
      </c>
      <c r="C547" s="1">
        <v>33.332999999999998</v>
      </c>
      <c r="D547" s="24">
        <v>5.7</v>
      </c>
      <c r="E547" s="1" t="s">
        <v>4416</v>
      </c>
      <c r="F547" s="3" t="s">
        <v>6306</v>
      </c>
    </row>
    <row r="548" spans="1:6" x14ac:dyDescent="0.2">
      <c r="A548" s="1" t="s">
        <v>3836</v>
      </c>
      <c r="B548" s="1" t="s">
        <v>6307</v>
      </c>
      <c r="C548" s="1">
        <v>28.125</v>
      </c>
      <c r="D548" s="24">
        <v>5.7</v>
      </c>
      <c r="E548" s="1" t="s">
        <v>4961</v>
      </c>
      <c r="F548" s="3" t="s">
        <v>6308</v>
      </c>
    </row>
    <row r="549" spans="1:6" x14ac:dyDescent="0.2">
      <c r="A549" s="1" t="s">
        <v>4162</v>
      </c>
      <c r="B549" s="1" t="s">
        <v>6309</v>
      </c>
      <c r="C549" s="1">
        <v>38.234999999999999</v>
      </c>
      <c r="D549" s="24">
        <v>5.7</v>
      </c>
      <c r="E549" s="1" t="s">
        <v>4416</v>
      </c>
      <c r="F549" s="3" t="s">
        <v>6310</v>
      </c>
    </row>
    <row r="550" spans="1:6" x14ac:dyDescent="0.2">
      <c r="A550" s="1" t="s">
        <v>4165</v>
      </c>
      <c r="B550" s="1" t="s">
        <v>6311</v>
      </c>
      <c r="C550" s="1">
        <v>43.75</v>
      </c>
      <c r="D550" s="24">
        <v>5.7</v>
      </c>
      <c r="E550" s="1" t="s">
        <v>4416</v>
      </c>
      <c r="F550" s="3" t="s">
        <v>6312</v>
      </c>
    </row>
    <row r="551" spans="1:6" x14ac:dyDescent="0.2">
      <c r="A551" s="1" t="s">
        <v>4171</v>
      </c>
      <c r="B551" s="1" t="s">
        <v>6313</v>
      </c>
      <c r="C551" s="1">
        <v>42.856999999999999</v>
      </c>
      <c r="D551" s="24">
        <v>5.6</v>
      </c>
      <c r="E551" s="1" t="s">
        <v>4416</v>
      </c>
      <c r="F551" s="3" t="s">
        <v>6314</v>
      </c>
    </row>
    <row r="552" spans="1:6" x14ac:dyDescent="0.2">
      <c r="A552" s="1" t="s">
        <v>4178</v>
      </c>
      <c r="B552" s="1" t="s">
        <v>6315</v>
      </c>
      <c r="C552" s="1">
        <v>35.293999999999997</v>
      </c>
      <c r="D552" s="24">
        <v>5.6</v>
      </c>
      <c r="E552" s="1" t="s">
        <v>4416</v>
      </c>
      <c r="F552" s="3" t="s">
        <v>4181</v>
      </c>
    </row>
    <row r="553" spans="1:6" x14ac:dyDescent="0.2">
      <c r="A553" s="1" t="s">
        <v>4182</v>
      </c>
      <c r="B553" s="1" t="s">
        <v>6316</v>
      </c>
      <c r="C553" s="1">
        <v>44</v>
      </c>
      <c r="D553" s="24">
        <v>5.6</v>
      </c>
      <c r="E553" s="1" t="s">
        <v>4416</v>
      </c>
      <c r="F553" s="3" t="s">
        <v>6317</v>
      </c>
    </row>
    <row r="554" spans="1:6" x14ac:dyDescent="0.2">
      <c r="A554" s="1" t="s">
        <v>4185</v>
      </c>
      <c r="B554" s="1" t="s">
        <v>6168</v>
      </c>
      <c r="C554" s="1">
        <v>28.125</v>
      </c>
      <c r="D554" s="24">
        <v>5.4</v>
      </c>
      <c r="E554" s="1" t="s">
        <v>4416</v>
      </c>
      <c r="F554" s="3" t="s">
        <v>2154</v>
      </c>
    </row>
    <row r="555" spans="1:6" x14ac:dyDescent="0.2">
      <c r="A555" s="1" t="s">
        <v>4196</v>
      </c>
      <c r="B555" s="1" t="s">
        <v>6318</v>
      </c>
      <c r="C555" s="1">
        <v>38.71</v>
      </c>
      <c r="D555" s="24">
        <v>5.4</v>
      </c>
      <c r="E555" s="1" t="s">
        <v>4416</v>
      </c>
      <c r="F555" s="3" t="s">
        <v>6319</v>
      </c>
    </row>
    <row r="556" spans="1:6" x14ac:dyDescent="0.2">
      <c r="A556" s="1" t="s">
        <v>4212</v>
      </c>
      <c r="B556" s="1" t="s">
        <v>6320</v>
      </c>
      <c r="C556" s="1">
        <v>40</v>
      </c>
      <c r="D556" s="24">
        <v>5.3</v>
      </c>
      <c r="E556" s="1" t="s">
        <v>4416</v>
      </c>
      <c r="F556" s="3" t="s">
        <v>6321</v>
      </c>
    </row>
    <row r="557" spans="1:6" x14ac:dyDescent="0.2">
      <c r="A557" s="1" t="s">
        <v>3203</v>
      </c>
      <c r="B557" s="1" t="s">
        <v>6305</v>
      </c>
      <c r="C557" s="1">
        <v>44</v>
      </c>
      <c r="D557" s="24">
        <v>5.3</v>
      </c>
      <c r="E557" s="1" t="s">
        <v>4416</v>
      </c>
      <c r="F557" s="3" t="s">
        <v>6306</v>
      </c>
    </row>
    <row r="558" spans="1:6" x14ac:dyDescent="0.2">
      <c r="A558" s="1" t="s">
        <v>1961</v>
      </c>
      <c r="B558" s="1" t="s">
        <v>6322</v>
      </c>
      <c r="C558" s="1">
        <v>40.426000000000002</v>
      </c>
      <c r="D558" s="24">
        <v>5.3</v>
      </c>
      <c r="E558" s="1" t="s">
        <v>4416</v>
      </c>
      <c r="F558" s="3" t="s">
        <v>2287</v>
      </c>
    </row>
    <row r="559" spans="1:6" x14ac:dyDescent="0.2">
      <c r="A559" s="1" t="s">
        <v>4215</v>
      </c>
      <c r="B559" s="1" t="s">
        <v>4895</v>
      </c>
      <c r="C559" s="1">
        <v>36.667000000000002</v>
      </c>
      <c r="D559" s="24">
        <v>5.2</v>
      </c>
      <c r="E559" s="1" t="s">
        <v>4416</v>
      </c>
      <c r="F559" s="3" t="s">
        <v>4897</v>
      </c>
    </row>
    <row r="560" spans="1:6" x14ac:dyDescent="0.2">
      <c r="A560" s="1" t="s">
        <v>4216</v>
      </c>
      <c r="B560" s="1" t="s">
        <v>6323</v>
      </c>
      <c r="C560" s="1">
        <v>40.908999999999999</v>
      </c>
      <c r="D560" s="24">
        <v>5.2</v>
      </c>
      <c r="E560" s="1" t="s">
        <v>4416</v>
      </c>
      <c r="F560" s="3" t="s">
        <v>6324</v>
      </c>
    </row>
    <row r="561" spans="1:6" x14ac:dyDescent="0.2">
      <c r="A561" s="1" t="s">
        <v>4218</v>
      </c>
      <c r="B561" s="1" t="s">
        <v>6325</v>
      </c>
      <c r="C561" s="1">
        <v>47.058999999999997</v>
      </c>
      <c r="D561" s="24">
        <v>5.2</v>
      </c>
      <c r="E561" s="1" t="s">
        <v>4416</v>
      </c>
      <c r="F561" s="3" t="s">
        <v>4699</v>
      </c>
    </row>
    <row r="562" spans="1:6" x14ac:dyDescent="0.2">
      <c r="A562" s="1" t="s">
        <v>4221</v>
      </c>
      <c r="B562" s="1" t="s">
        <v>6326</v>
      </c>
      <c r="C562" s="1">
        <v>34.375</v>
      </c>
      <c r="D562" s="24">
        <v>5.2</v>
      </c>
      <c r="E562" s="1" t="s">
        <v>4416</v>
      </c>
      <c r="F562" s="3" t="s">
        <v>6327</v>
      </c>
    </row>
    <row r="563" spans="1:6" x14ac:dyDescent="0.2">
      <c r="A563" s="1" t="s">
        <v>4231</v>
      </c>
      <c r="B563" s="1" t="s">
        <v>6179</v>
      </c>
      <c r="C563" s="1">
        <v>28.571000000000002</v>
      </c>
      <c r="D563" s="24">
        <v>5.0999999999999996</v>
      </c>
      <c r="E563" s="1" t="s">
        <v>4416</v>
      </c>
      <c r="F563" s="3" t="s">
        <v>6103</v>
      </c>
    </row>
    <row r="564" spans="1:6" x14ac:dyDescent="0.2">
      <c r="A564" s="1" t="s">
        <v>4236</v>
      </c>
      <c r="B564" s="1" t="s">
        <v>6328</v>
      </c>
      <c r="C564" s="1">
        <v>47.619</v>
      </c>
      <c r="D564" s="24">
        <v>5</v>
      </c>
      <c r="E564" s="1" t="s">
        <v>4416</v>
      </c>
      <c r="F564" s="3" t="s">
        <v>6329</v>
      </c>
    </row>
    <row r="565" spans="1:6" x14ac:dyDescent="0.2">
      <c r="A565" s="1" t="s">
        <v>4239</v>
      </c>
      <c r="B565" s="1" t="s">
        <v>6330</v>
      </c>
      <c r="C565" s="1">
        <v>35</v>
      </c>
      <c r="D565" s="24">
        <v>4.9000000000000004</v>
      </c>
      <c r="E565" s="1" t="s">
        <v>4416</v>
      </c>
      <c r="F565" s="3" t="s">
        <v>6331</v>
      </c>
    </row>
    <row r="566" spans="1:6" x14ac:dyDescent="0.2">
      <c r="A566" s="1" t="s">
        <v>4242</v>
      </c>
      <c r="B566" s="1" t="s">
        <v>6332</v>
      </c>
      <c r="C566" s="1">
        <v>43.478000000000002</v>
      </c>
      <c r="D566" s="24">
        <v>4.9000000000000004</v>
      </c>
      <c r="E566" s="1" t="s">
        <v>4416</v>
      </c>
      <c r="F566" s="3" t="s">
        <v>5357</v>
      </c>
    </row>
    <row r="567" spans="1:6" x14ac:dyDescent="0.2">
      <c r="A567" s="1" t="s">
        <v>3432</v>
      </c>
      <c r="B567" s="1" t="s">
        <v>5117</v>
      </c>
      <c r="C567" s="1">
        <v>52</v>
      </c>
      <c r="D567" s="24">
        <v>4.9000000000000004</v>
      </c>
      <c r="E567" s="1" t="s">
        <v>4416</v>
      </c>
      <c r="F567" s="3" t="s">
        <v>3516</v>
      </c>
    </row>
    <row r="568" spans="1:6" x14ac:dyDescent="0.2">
      <c r="A568" s="1" t="s">
        <v>2155</v>
      </c>
      <c r="B568" s="1" t="s">
        <v>6333</v>
      </c>
      <c r="C568" s="1">
        <v>35.896999999999998</v>
      </c>
      <c r="D568" s="24">
        <v>4.8</v>
      </c>
      <c r="E568" s="1" t="s">
        <v>4416</v>
      </c>
      <c r="F568" s="3" t="s">
        <v>6334</v>
      </c>
    </row>
    <row r="569" spans="1:6" x14ac:dyDescent="0.2">
      <c r="A569" s="1" t="s">
        <v>4251</v>
      </c>
      <c r="B569" s="1" t="s">
        <v>6335</v>
      </c>
      <c r="C569" s="1">
        <v>41.378999999999998</v>
      </c>
      <c r="D569" s="24">
        <v>4.8</v>
      </c>
      <c r="E569" s="1" t="s">
        <v>6336</v>
      </c>
      <c r="F569" s="3" t="s">
        <v>6337</v>
      </c>
    </row>
    <row r="570" spans="1:6" x14ac:dyDescent="0.2">
      <c r="A570" s="1" t="s">
        <v>6338</v>
      </c>
      <c r="B570" s="1" t="s">
        <v>6339</v>
      </c>
      <c r="C570" s="1">
        <v>45.454999999999998</v>
      </c>
      <c r="D570" s="24">
        <v>4.7</v>
      </c>
      <c r="E570" s="1" t="s">
        <v>6340</v>
      </c>
      <c r="F570" s="3" t="s">
        <v>6341</v>
      </c>
    </row>
    <row r="571" spans="1:6" x14ac:dyDescent="0.2">
      <c r="A571" s="1" t="s">
        <v>4264</v>
      </c>
      <c r="B571" s="1" t="s">
        <v>6342</v>
      </c>
      <c r="C571" s="1">
        <v>40.908999999999999</v>
      </c>
      <c r="D571" s="24">
        <v>4.5999999999999996</v>
      </c>
      <c r="E571" s="1" t="s">
        <v>4416</v>
      </c>
      <c r="F571" s="3" t="s">
        <v>1992</v>
      </c>
    </row>
    <row r="572" spans="1:6" x14ac:dyDescent="0.2">
      <c r="A572" s="1" t="s">
        <v>4270</v>
      </c>
      <c r="B572" s="1" t="s">
        <v>6343</v>
      </c>
      <c r="C572" s="1">
        <v>34.375</v>
      </c>
      <c r="D572" s="24">
        <v>4.5999999999999996</v>
      </c>
      <c r="E572" s="1" t="s">
        <v>4416</v>
      </c>
      <c r="F572" s="3" t="s">
        <v>6344</v>
      </c>
    </row>
    <row r="573" spans="1:6" x14ac:dyDescent="0.2">
      <c r="A573" s="1" t="s">
        <v>4274</v>
      </c>
      <c r="B573" s="1" t="s">
        <v>5892</v>
      </c>
      <c r="C573" s="1">
        <v>36.667000000000002</v>
      </c>
      <c r="D573" s="24">
        <v>4.5999999999999996</v>
      </c>
      <c r="E573" s="1" t="s">
        <v>4416</v>
      </c>
      <c r="F573" s="3" t="s">
        <v>5893</v>
      </c>
    </row>
    <row r="574" spans="1:6" x14ac:dyDescent="0.2">
      <c r="A574" s="1" t="s">
        <v>3447</v>
      </c>
      <c r="B574" s="1" t="s">
        <v>6345</v>
      </c>
      <c r="C574" s="1">
        <v>26.922999999999998</v>
      </c>
      <c r="D574" s="24">
        <v>4.5</v>
      </c>
      <c r="E574" s="1" t="s">
        <v>6346</v>
      </c>
      <c r="F574" s="3" t="s">
        <v>4411</v>
      </c>
    </row>
    <row r="575" spans="1:6" x14ac:dyDescent="0.2">
      <c r="A575" s="1" t="s">
        <v>4186</v>
      </c>
      <c r="B575" s="1" t="s">
        <v>6347</v>
      </c>
      <c r="C575" s="1">
        <v>70</v>
      </c>
      <c r="D575" s="24">
        <v>4.5</v>
      </c>
      <c r="E575" s="1" t="s">
        <v>4416</v>
      </c>
      <c r="F575" s="3" t="s">
        <v>6348</v>
      </c>
    </row>
    <row r="576" spans="1:6" x14ac:dyDescent="0.2">
      <c r="A576" s="1" t="s">
        <v>4278</v>
      </c>
      <c r="B576" s="1" t="s">
        <v>6349</v>
      </c>
      <c r="C576" s="1">
        <v>60</v>
      </c>
      <c r="D576" s="24">
        <v>4.5</v>
      </c>
      <c r="E576" s="1" t="s">
        <v>4416</v>
      </c>
      <c r="F576" s="3" t="s">
        <v>6350</v>
      </c>
    </row>
    <row r="577" spans="1:6" x14ac:dyDescent="0.2">
      <c r="A577" s="1" t="s">
        <v>4281</v>
      </c>
      <c r="B577" s="1" t="s">
        <v>6351</v>
      </c>
      <c r="C577" s="1">
        <v>33.332999999999998</v>
      </c>
      <c r="D577" s="24">
        <v>4.5</v>
      </c>
      <c r="E577" s="1" t="s">
        <v>4416</v>
      </c>
      <c r="F577" s="3" t="s">
        <v>4284</v>
      </c>
    </row>
    <row r="578" spans="1:6" x14ac:dyDescent="0.2">
      <c r="A578" s="1" t="s">
        <v>4285</v>
      </c>
      <c r="B578" s="1" t="s">
        <v>6352</v>
      </c>
      <c r="C578" s="1">
        <v>40.625</v>
      </c>
      <c r="D578" s="24">
        <v>4.5</v>
      </c>
      <c r="E578" s="1" t="s">
        <v>4416</v>
      </c>
      <c r="F578" s="3" t="s">
        <v>4287</v>
      </c>
    </row>
    <row r="579" spans="1:6" x14ac:dyDescent="0.2">
      <c r="A579" s="1" t="s">
        <v>4108</v>
      </c>
      <c r="B579" s="1" t="s">
        <v>6353</v>
      </c>
      <c r="C579" s="1">
        <v>27.419</v>
      </c>
      <c r="D579" s="24">
        <v>4.4000000000000004</v>
      </c>
      <c r="E579" s="1" t="s">
        <v>4416</v>
      </c>
      <c r="F579" s="3" t="s">
        <v>2290</v>
      </c>
    </row>
    <row r="580" spans="1:6" x14ac:dyDescent="0.2">
      <c r="A580" s="1" t="s">
        <v>4295</v>
      </c>
      <c r="B580" s="1" t="s">
        <v>6354</v>
      </c>
      <c r="C580" s="1">
        <v>40</v>
      </c>
      <c r="D580" s="24">
        <v>4.4000000000000004</v>
      </c>
      <c r="E580" s="1" t="s">
        <v>4416</v>
      </c>
      <c r="F580" s="3" t="s">
        <v>1716</v>
      </c>
    </row>
    <row r="581" spans="1:6" x14ac:dyDescent="0.2">
      <c r="A581" s="1" t="s">
        <v>3617</v>
      </c>
      <c r="B581" s="1" t="s">
        <v>6355</v>
      </c>
      <c r="C581" s="1">
        <v>64.706000000000003</v>
      </c>
      <c r="D581" s="24">
        <v>4.3</v>
      </c>
      <c r="E581" s="1" t="s">
        <v>4416</v>
      </c>
      <c r="F581" s="3" t="s">
        <v>6356</v>
      </c>
    </row>
    <row r="582" spans="1:6" x14ac:dyDescent="0.2">
      <c r="A582" s="1" t="s">
        <v>2979</v>
      </c>
      <c r="B582" s="1" t="s">
        <v>6357</v>
      </c>
      <c r="C582" s="1">
        <v>33.332999999999998</v>
      </c>
      <c r="D582" s="24">
        <v>4.3</v>
      </c>
      <c r="E582" s="1" t="s">
        <v>4416</v>
      </c>
      <c r="F582" s="3" t="s">
        <v>2653</v>
      </c>
    </row>
    <row r="583" spans="1:6" x14ac:dyDescent="0.2">
      <c r="A583" s="1" t="s">
        <v>1922</v>
      </c>
      <c r="B583" s="1" t="s">
        <v>5580</v>
      </c>
      <c r="C583" s="1">
        <v>41.667000000000002</v>
      </c>
      <c r="D583" s="24">
        <v>4.2</v>
      </c>
      <c r="E583" s="1" t="s">
        <v>4416</v>
      </c>
      <c r="F583" s="3" t="s">
        <v>5581</v>
      </c>
    </row>
    <row r="584" spans="1:6" x14ac:dyDescent="0.2">
      <c r="A584" s="1" t="s">
        <v>2667</v>
      </c>
      <c r="B584" s="1" t="s">
        <v>6358</v>
      </c>
      <c r="C584" s="1">
        <v>54.167000000000002</v>
      </c>
      <c r="D584" s="24">
        <v>4.0999999999999996</v>
      </c>
      <c r="E584" s="1" t="s">
        <v>4416</v>
      </c>
      <c r="F584" s="3" t="s">
        <v>3365</v>
      </c>
    </row>
    <row r="585" spans="1:6" x14ac:dyDescent="0.2">
      <c r="A585" s="1" t="s">
        <v>4318</v>
      </c>
      <c r="B585" s="1" t="s">
        <v>6359</v>
      </c>
      <c r="C585" s="1">
        <v>33.332999999999998</v>
      </c>
      <c r="D585" s="24">
        <v>4.0999999999999996</v>
      </c>
      <c r="E585" s="1" t="s">
        <v>5863</v>
      </c>
      <c r="F585" s="3" t="s">
        <v>6360</v>
      </c>
    </row>
    <row r="586" spans="1:6" x14ac:dyDescent="0.2">
      <c r="A586" s="1" t="s">
        <v>2000</v>
      </c>
      <c r="B586" s="1" t="s">
        <v>6202</v>
      </c>
      <c r="C586" s="1">
        <v>33.332999999999998</v>
      </c>
      <c r="D586" s="24">
        <v>4.0999999999999996</v>
      </c>
      <c r="E586" s="1" t="s">
        <v>4416</v>
      </c>
      <c r="F586" s="3" t="s">
        <v>6204</v>
      </c>
    </row>
    <row r="587" spans="1:6" x14ac:dyDescent="0.2">
      <c r="A587" s="1" t="s">
        <v>4324</v>
      </c>
      <c r="B587" s="1" t="s">
        <v>6361</v>
      </c>
      <c r="C587" s="1">
        <v>34.146000000000001</v>
      </c>
      <c r="D587" s="24">
        <v>4</v>
      </c>
      <c r="E587" s="1" t="s">
        <v>4416</v>
      </c>
      <c r="F587" s="3" t="s">
        <v>6185</v>
      </c>
    </row>
    <row r="588" spans="1:6" x14ac:dyDescent="0.2">
      <c r="A588" s="1" t="s">
        <v>4327</v>
      </c>
      <c r="B588" s="1" t="s">
        <v>6362</v>
      </c>
      <c r="C588" s="1">
        <v>35</v>
      </c>
      <c r="D588" s="24">
        <v>3.9</v>
      </c>
      <c r="E588" s="1" t="s">
        <v>6363</v>
      </c>
      <c r="F588" s="3" t="s">
        <v>6364</v>
      </c>
    </row>
    <row r="589" spans="1:6" x14ac:dyDescent="0.2">
      <c r="A589" s="1" t="s">
        <v>4333</v>
      </c>
      <c r="B589" s="1" t="s">
        <v>6365</v>
      </c>
      <c r="C589" s="1">
        <v>44.828000000000003</v>
      </c>
      <c r="D589" s="24">
        <v>3.8</v>
      </c>
      <c r="E589" s="1" t="s">
        <v>4416</v>
      </c>
      <c r="F589" s="3" t="s">
        <v>6366</v>
      </c>
    </row>
    <row r="590" spans="1:6" x14ac:dyDescent="0.2">
      <c r="A590" s="1" t="s">
        <v>4338</v>
      </c>
      <c r="B590" s="1" t="s">
        <v>6367</v>
      </c>
      <c r="C590" s="1">
        <v>64.706000000000003</v>
      </c>
      <c r="D590" s="24">
        <v>3.8</v>
      </c>
      <c r="E590" s="1" t="s">
        <v>4416</v>
      </c>
      <c r="F590" s="3" t="s">
        <v>6368</v>
      </c>
    </row>
    <row r="591" spans="1:6" x14ac:dyDescent="0.2">
      <c r="A591" s="1" t="s">
        <v>4356</v>
      </c>
      <c r="B591" s="1" t="s">
        <v>6369</v>
      </c>
      <c r="C591" s="1">
        <v>33.332999999999998</v>
      </c>
      <c r="D591" s="24">
        <v>3.6</v>
      </c>
      <c r="E591" s="1" t="s">
        <v>4416</v>
      </c>
      <c r="F591" s="3" t="s">
        <v>6370</v>
      </c>
    </row>
    <row r="592" spans="1:6" x14ac:dyDescent="0.2">
      <c r="A592" s="1" t="s">
        <v>4359</v>
      </c>
      <c r="B592" s="1" t="s">
        <v>6371</v>
      </c>
      <c r="C592" s="1">
        <v>36.957000000000001</v>
      </c>
      <c r="D592" s="24">
        <v>3.5</v>
      </c>
      <c r="E592" s="1" t="s">
        <v>4416</v>
      </c>
      <c r="F592" s="3" t="s">
        <v>6372</v>
      </c>
    </row>
    <row r="593" spans="1:6" x14ac:dyDescent="0.2">
      <c r="A593" s="1" t="s">
        <v>1113</v>
      </c>
      <c r="B593" s="1" t="s">
        <v>6373</v>
      </c>
      <c r="C593" s="1">
        <v>30.303000000000001</v>
      </c>
      <c r="D593" s="24">
        <v>3.4</v>
      </c>
      <c r="E593" s="1" t="s">
        <v>6374</v>
      </c>
      <c r="F593" s="3" t="s">
        <v>6375</v>
      </c>
    </row>
    <row r="594" spans="1:6" x14ac:dyDescent="0.2">
      <c r="A594" s="1" t="s">
        <v>4031</v>
      </c>
      <c r="B594" s="1" t="s">
        <v>6376</v>
      </c>
      <c r="C594" s="1">
        <v>70</v>
      </c>
      <c r="D594" s="24">
        <v>3.4</v>
      </c>
      <c r="E594" s="1" t="s">
        <v>4416</v>
      </c>
      <c r="F594" s="3" t="s">
        <v>6377</v>
      </c>
    </row>
    <row r="595" spans="1:6" x14ac:dyDescent="0.2">
      <c r="A595" s="1" t="s">
        <v>3115</v>
      </c>
      <c r="B595" s="1" t="s">
        <v>6378</v>
      </c>
      <c r="C595" s="1">
        <v>37.930999999999997</v>
      </c>
      <c r="D595" s="24">
        <v>3.4</v>
      </c>
      <c r="E595" s="1" t="s">
        <v>5175</v>
      </c>
      <c r="F595" s="3" t="s">
        <v>6379</v>
      </c>
    </row>
    <row r="596" spans="1:6" x14ac:dyDescent="0.2">
      <c r="A596" s="1" t="s">
        <v>4069</v>
      </c>
      <c r="B596" s="1" t="s">
        <v>4908</v>
      </c>
      <c r="C596" s="1">
        <v>39.393999999999998</v>
      </c>
      <c r="D596" s="24">
        <v>3.3</v>
      </c>
      <c r="E596" s="1" t="s">
        <v>6380</v>
      </c>
      <c r="F596" s="3" t="s">
        <v>1218</v>
      </c>
    </row>
    <row r="597" spans="1:6" x14ac:dyDescent="0.2">
      <c r="A597" s="1" t="s">
        <v>2655</v>
      </c>
      <c r="B597" s="1" t="s">
        <v>6381</v>
      </c>
      <c r="C597" s="1">
        <v>68.182000000000002</v>
      </c>
      <c r="D597" s="24">
        <v>3.3</v>
      </c>
      <c r="E597" s="1" t="s">
        <v>6382</v>
      </c>
      <c r="F597" s="3" t="s">
        <v>6383</v>
      </c>
    </row>
    <row r="598" spans="1:6" x14ac:dyDescent="0.2">
      <c r="A598" s="1" t="s">
        <v>4365</v>
      </c>
      <c r="B598" s="1" t="s">
        <v>6384</v>
      </c>
      <c r="C598" s="1">
        <v>32.353000000000002</v>
      </c>
      <c r="D598" s="24">
        <v>3.3</v>
      </c>
      <c r="E598" s="1" t="s">
        <v>4416</v>
      </c>
      <c r="F598" s="3" t="s">
        <v>6385</v>
      </c>
    </row>
    <row r="599" spans="1:6" x14ac:dyDescent="0.2">
      <c r="A599" s="1" t="s">
        <v>4368</v>
      </c>
      <c r="B599" s="1" t="s">
        <v>6386</v>
      </c>
      <c r="C599" s="1">
        <v>36</v>
      </c>
      <c r="D599" s="24">
        <v>3.3</v>
      </c>
      <c r="E599" s="1" t="s">
        <v>4416</v>
      </c>
      <c r="F599" s="3" t="s">
        <v>6387</v>
      </c>
    </row>
    <row r="600" spans="1:6" x14ac:dyDescent="0.2">
      <c r="A600" s="1" t="s">
        <v>1131</v>
      </c>
      <c r="B600" s="1" t="s">
        <v>6388</v>
      </c>
      <c r="C600" s="1">
        <v>42.308</v>
      </c>
      <c r="D600" s="24">
        <v>3</v>
      </c>
      <c r="E600" s="1" t="s">
        <v>6389</v>
      </c>
      <c r="F600" s="3" t="s">
        <v>1591</v>
      </c>
    </row>
    <row r="601" spans="1:6" x14ac:dyDescent="0.2">
      <c r="A601" s="1" t="s">
        <v>4374</v>
      </c>
      <c r="B601" s="1" t="s">
        <v>6351</v>
      </c>
      <c r="C601" s="1">
        <v>42.856999999999999</v>
      </c>
      <c r="D601" s="24">
        <v>3</v>
      </c>
      <c r="E601" s="1" t="s">
        <v>6390</v>
      </c>
      <c r="F601" s="3" t="s">
        <v>4284</v>
      </c>
    </row>
    <row r="602" spans="1:6" x14ac:dyDescent="0.2">
      <c r="A602" s="1" t="s">
        <v>2160</v>
      </c>
      <c r="B602" s="1" t="s">
        <v>6391</v>
      </c>
      <c r="C602" s="1">
        <v>36.841999999999999</v>
      </c>
      <c r="D602" s="24">
        <v>3</v>
      </c>
      <c r="E602" s="1" t="s">
        <v>6392</v>
      </c>
      <c r="F602" s="3" t="s">
        <v>6393</v>
      </c>
    </row>
    <row r="603" spans="1:6" x14ac:dyDescent="0.2">
      <c r="A603" s="1" t="s">
        <v>2768</v>
      </c>
      <c r="B603" s="1" t="s">
        <v>6361</v>
      </c>
      <c r="C603" s="1">
        <v>33.332999999999998</v>
      </c>
      <c r="D603" s="24">
        <v>2.9</v>
      </c>
      <c r="E603" s="1" t="s">
        <v>5689</v>
      </c>
      <c r="F603" s="3" t="s">
        <v>6185</v>
      </c>
    </row>
    <row r="604" spans="1:6" x14ac:dyDescent="0.2">
      <c r="A604" s="1" t="s">
        <v>4376</v>
      </c>
      <c r="B604" s="1" t="s">
        <v>6394</v>
      </c>
      <c r="C604" s="1">
        <v>78.570999999999998</v>
      </c>
      <c r="D604" s="24">
        <v>2.9</v>
      </c>
      <c r="E604" s="1" t="s">
        <v>4416</v>
      </c>
      <c r="F604" s="3" t="s">
        <v>6395</v>
      </c>
    </row>
    <row r="605" spans="1:6" x14ac:dyDescent="0.2">
      <c r="A605" s="1" t="s">
        <v>4382</v>
      </c>
      <c r="B605" s="1" t="s">
        <v>6396</v>
      </c>
      <c r="C605" s="1">
        <v>46.154000000000003</v>
      </c>
      <c r="D605" s="24">
        <v>2.8</v>
      </c>
      <c r="E605" s="1" t="s">
        <v>4416</v>
      </c>
      <c r="F605" s="3" t="s">
        <v>6177</v>
      </c>
    </row>
    <row r="606" spans="1:6" x14ac:dyDescent="0.2">
      <c r="A606" s="1" t="s">
        <v>4391</v>
      </c>
      <c r="B606" s="1" t="s">
        <v>6397</v>
      </c>
      <c r="C606" s="1">
        <v>36.667000000000002</v>
      </c>
      <c r="D606" s="24">
        <v>2.7</v>
      </c>
      <c r="E606" s="1" t="s">
        <v>4416</v>
      </c>
      <c r="F606" s="3" t="s">
        <v>6398</v>
      </c>
    </row>
    <row r="607" spans="1:6" x14ac:dyDescent="0.2">
      <c r="A607" s="1" t="s">
        <v>6399</v>
      </c>
      <c r="B607" s="1" t="s">
        <v>6400</v>
      </c>
      <c r="C607" s="1">
        <v>45.832999999999998</v>
      </c>
      <c r="D607" s="24">
        <v>2.7</v>
      </c>
      <c r="E607" s="1" t="s">
        <v>6401</v>
      </c>
      <c r="F607" s="3" t="s">
        <v>6402</v>
      </c>
    </row>
    <row r="608" spans="1:6" x14ac:dyDescent="0.2">
      <c r="A608" s="1" t="s">
        <v>4401</v>
      </c>
      <c r="B608" s="1" t="s">
        <v>6403</v>
      </c>
      <c r="C608" s="1">
        <v>46.154000000000003</v>
      </c>
      <c r="D608" s="24">
        <v>2.2000000000000002</v>
      </c>
      <c r="E608" s="1" t="s">
        <v>4416</v>
      </c>
      <c r="F608" s="3" t="s">
        <v>4403</v>
      </c>
    </row>
    <row r="609" spans="1:6" x14ac:dyDescent="0.2">
      <c r="A609" s="1" t="s">
        <v>4404</v>
      </c>
      <c r="B609" s="1" t="s">
        <v>6404</v>
      </c>
      <c r="C609" s="1">
        <v>45</v>
      </c>
      <c r="D609" s="24">
        <v>2.1</v>
      </c>
      <c r="E609" s="1" t="s">
        <v>4416</v>
      </c>
      <c r="F609" s="3" t="s">
        <v>6405</v>
      </c>
    </row>
    <row r="610" spans="1:6" x14ac:dyDescent="0.2">
      <c r="A610" s="1" t="s">
        <v>2708</v>
      </c>
      <c r="B610" s="1" t="s">
        <v>6406</v>
      </c>
      <c r="C610" s="1">
        <v>43.75</v>
      </c>
      <c r="D610" s="24">
        <v>2.1</v>
      </c>
      <c r="E610" s="1" t="s">
        <v>4416</v>
      </c>
      <c r="F610" s="3" t="s">
        <v>6407</v>
      </c>
    </row>
    <row r="611" spans="1:6" x14ac:dyDescent="0.2">
      <c r="A611" s="1" t="s">
        <v>6408</v>
      </c>
      <c r="B611" s="1" t="s">
        <v>6409</v>
      </c>
      <c r="C611" s="1">
        <v>57.143000000000001</v>
      </c>
      <c r="D611" s="24">
        <v>1.8</v>
      </c>
      <c r="E611" s="1" t="s">
        <v>4416</v>
      </c>
      <c r="F611" s="3" t="s">
        <v>6410</v>
      </c>
    </row>
    <row r="612" spans="1:6" x14ac:dyDescent="0.2">
      <c r="A612" s="1" t="s">
        <v>3869</v>
      </c>
      <c r="B612" s="1" t="s">
        <v>5838</v>
      </c>
      <c r="C612" s="1">
        <v>53.845999999999997</v>
      </c>
      <c r="D612" s="24">
        <v>1.8</v>
      </c>
      <c r="E612" s="1" t="s">
        <v>4416</v>
      </c>
      <c r="F612" s="3" t="s">
        <v>5840</v>
      </c>
    </row>
    <row r="613" spans="1:6" x14ac:dyDescent="0.2">
      <c r="A613" s="1" t="s">
        <v>4406</v>
      </c>
      <c r="B613" s="1" t="s">
        <v>6397</v>
      </c>
      <c r="C613" s="1">
        <v>38.889000000000003</v>
      </c>
      <c r="D613" s="24">
        <v>1.6</v>
      </c>
      <c r="E613" s="1" t="s">
        <v>4416</v>
      </c>
      <c r="F613" s="3" t="s">
        <v>6398</v>
      </c>
    </row>
    <row r="614" spans="1:6" x14ac:dyDescent="0.2">
      <c r="A614" s="1" t="s">
        <v>4407</v>
      </c>
      <c r="B614" s="1" t="s">
        <v>6411</v>
      </c>
      <c r="C614" s="1">
        <v>42.856999999999999</v>
      </c>
      <c r="D614" s="24">
        <v>1.6</v>
      </c>
      <c r="E614" s="1" t="s">
        <v>4416</v>
      </c>
      <c r="F614" s="3" t="s">
        <v>6412</v>
      </c>
    </row>
    <row r="615" spans="1:6" x14ac:dyDescent="0.2">
      <c r="A615" s="1" t="s">
        <v>4408</v>
      </c>
      <c r="B615" s="1" t="s">
        <v>6146</v>
      </c>
      <c r="C615" s="1">
        <v>58.823999999999998</v>
      </c>
      <c r="D615" s="24">
        <v>1.4</v>
      </c>
      <c r="E615" s="1" t="s">
        <v>4416</v>
      </c>
      <c r="F615" s="3" t="s">
        <v>1412</v>
      </c>
    </row>
    <row r="616" spans="1:6" x14ac:dyDescent="0.2">
      <c r="D616" s="25"/>
    </row>
    <row r="617" spans="1:6" x14ac:dyDescent="0.2">
      <c r="A617" s="18" t="s">
        <v>4413</v>
      </c>
      <c r="D617" s="25"/>
      <c r="E617" s="18" t="s">
        <v>4414</v>
      </c>
    </row>
    <row r="618" spans="1:6" x14ac:dyDescent="0.2">
      <c r="D618" s="25"/>
    </row>
    <row r="619" spans="1:6" x14ac:dyDescent="0.2">
      <c r="A619" s="1" t="s">
        <v>4415</v>
      </c>
      <c r="D619" s="25"/>
      <c r="E619" s="1" t="s">
        <v>4416</v>
      </c>
    </row>
    <row r="620" spans="1:6" x14ac:dyDescent="0.2">
      <c r="A620" s="1" t="s">
        <v>4417</v>
      </c>
      <c r="B620" s="1" t="s">
        <v>6413</v>
      </c>
      <c r="C620" s="1">
        <v>50</v>
      </c>
      <c r="D620" s="24">
        <v>6.9</v>
      </c>
      <c r="E620" s="1" t="s">
        <v>4416</v>
      </c>
      <c r="F620" s="3" t="s">
        <v>6414</v>
      </c>
    </row>
    <row r="621" spans="1:6" x14ac:dyDescent="0.2">
      <c r="A621" s="1" t="s">
        <v>4418</v>
      </c>
      <c r="B621" s="1" t="s">
        <v>6415</v>
      </c>
      <c r="C621" s="1">
        <v>43.75</v>
      </c>
      <c r="D621" s="24">
        <v>2.8</v>
      </c>
      <c r="E621" s="1" t="s">
        <v>4416</v>
      </c>
      <c r="F621" s="3" t="s">
        <v>775</v>
      </c>
    </row>
    <row r="622" spans="1:6" x14ac:dyDescent="0.2">
      <c r="A622" s="1" t="s">
        <v>4421</v>
      </c>
      <c r="B622" s="1" t="s">
        <v>6416</v>
      </c>
      <c r="C622" s="1">
        <v>41.667000000000002</v>
      </c>
      <c r="D622" s="24">
        <v>31.6</v>
      </c>
      <c r="E622" s="1" t="s">
        <v>4416</v>
      </c>
      <c r="F622" s="3" t="s">
        <v>6417</v>
      </c>
    </row>
    <row r="623" spans="1:6" x14ac:dyDescent="0.2">
      <c r="A623" s="1" t="s">
        <v>4424</v>
      </c>
      <c r="B623" s="1" t="s">
        <v>5399</v>
      </c>
      <c r="C623" s="1">
        <v>31.579000000000001</v>
      </c>
      <c r="D623" s="24">
        <v>18.7</v>
      </c>
      <c r="E623" s="1" t="s">
        <v>4416</v>
      </c>
      <c r="F623" s="3" t="s">
        <v>1428</v>
      </c>
    </row>
    <row r="624" spans="1:6" x14ac:dyDescent="0.2">
      <c r="A624" s="1" t="s">
        <v>4427</v>
      </c>
      <c r="B624" s="1" t="s">
        <v>6418</v>
      </c>
      <c r="C624" s="1">
        <v>34.286000000000001</v>
      </c>
      <c r="D624" s="24">
        <v>7.5</v>
      </c>
      <c r="E624" s="1" t="s">
        <v>4416</v>
      </c>
      <c r="F624" s="3" t="s">
        <v>5357</v>
      </c>
    </row>
    <row r="625" spans="1:6" x14ac:dyDescent="0.2">
      <c r="A625" s="1" t="s">
        <v>4430</v>
      </c>
      <c r="B625" s="1" t="s">
        <v>6419</v>
      </c>
      <c r="C625" s="1">
        <v>45</v>
      </c>
      <c r="D625" s="24">
        <v>2.7</v>
      </c>
      <c r="E625" s="1" t="s">
        <v>4416</v>
      </c>
      <c r="F625" s="3" t="s">
        <v>4432</v>
      </c>
    </row>
    <row r="626" spans="1:6" x14ac:dyDescent="0.2">
      <c r="A626" s="1" t="s">
        <v>4433</v>
      </c>
      <c r="B626" s="1" t="s">
        <v>6420</v>
      </c>
      <c r="C626" s="1">
        <v>60</v>
      </c>
      <c r="D626" s="24">
        <v>2.6</v>
      </c>
      <c r="E626" s="1" t="s">
        <v>4416</v>
      </c>
      <c r="F626" s="3" t="s">
        <v>6421</v>
      </c>
    </row>
    <row r="627" spans="1:6" x14ac:dyDescent="0.2">
      <c r="A627" s="1" t="s">
        <v>4434</v>
      </c>
      <c r="B627" s="1" t="s">
        <v>6422</v>
      </c>
      <c r="C627" s="1">
        <v>43.332999999999998</v>
      </c>
      <c r="D627" s="24">
        <v>10.6</v>
      </c>
      <c r="E627" s="1" t="s">
        <v>4416</v>
      </c>
      <c r="F627" s="3" t="s">
        <v>1110</v>
      </c>
    </row>
    <row r="628" spans="1:6" x14ac:dyDescent="0.2">
      <c r="A628" s="1" t="s">
        <v>4437</v>
      </c>
      <c r="B628" s="1" t="s">
        <v>6423</v>
      </c>
      <c r="C628" s="1">
        <v>39.393999999999998</v>
      </c>
      <c r="D628" s="24">
        <v>8.8000000000000007</v>
      </c>
      <c r="E628" s="1" t="s">
        <v>4416</v>
      </c>
      <c r="F628" s="3" t="s">
        <v>6424</v>
      </c>
    </row>
    <row r="629" spans="1:6" x14ac:dyDescent="0.2">
      <c r="A629" s="1" t="s">
        <v>4440</v>
      </c>
      <c r="B629" s="1" t="s">
        <v>5159</v>
      </c>
      <c r="C629" s="1">
        <v>47.368000000000002</v>
      </c>
      <c r="D629" s="24">
        <v>1.5</v>
      </c>
      <c r="E629" s="1" t="s">
        <v>4416</v>
      </c>
      <c r="F629" s="3" t="s">
        <v>429</v>
      </c>
    </row>
    <row r="630" spans="1:6" x14ac:dyDescent="0.2">
      <c r="A630" s="1" t="s">
        <v>4443</v>
      </c>
      <c r="B630" s="1" t="s">
        <v>6425</v>
      </c>
      <c r="C630" s="1">
        <v>45.454999999999998</v>
      </c>
      <c r="D630" s="24">
        <v>1.7</v>
      </c>
      <c r="E630" s="1" t="s">
        <v>4416</v>
      </c>
      <c r="F630" s="3" t="s">
        <v>6426</v>
      </c>
    </row>
    <row r="631" spans="1:6" x14ac:dyDescent="0.2">
      <c r="A631" s="1" t="s">
        <v>4446</v>
      </c>
      <c r="B631" s="1" t="s">
        <v>4676</v>
      </c>
      <c r="C631" s="1">
        <v>31.033999999999999</v>
      </c>
      <c r="D631" s="24">
        <v>5.4</v>
      </c>
      <c r="E631" s="1" t="s">
        <v>4416</v>
      </c>
      <c r="F631" s="3" t="s">
        <v>1390</v>
      </c>
    </row>
    <row r="632" spans="1:6" x14ac:dyDescent="0.2">
      <c r="A632" s="1" t="s">
        <v>4449</v>
      </c>
      <c r="B632" s="1" t="s">
        <v>6427</v>
      </c>
      <c r="C632" s="1">
        <v>27.692</v>
      </c>
      <c r="D632" s="24">
        <v>29.4</v>
      </c>
      <c r="E632" s="1" t="s">
        <v>4416</v>
      </c>
      <c r="F632" s="3" t="s">
        <v>6428</v>
      </c>
    </row>
    <row r="633" spans="1:6" x14ac:dyDescent="0.2">
      <c r="A633" s="1" t="s">
        <v>4450</v>
      </c>
      <c r="B633" s="1" t="s">
        <v>6429</v>
      </c>
      <c r="C633" s="1">
        <v>37.735999999999997</v>
      </c>
      <c r="D633" s="24">
        <v>9.6</v>
      </c>
      <c r="E633" s="1" t="s">
        <v>4416</v>
      </c>
      <c r="F633" s="3" t="s">
        <v>429</v>
      </c>
    </row>
    <row r="634" spans="1:6" x14ac:dyDescent="0.2">
      <c r="A634" s="1" t="s">
        <v>4451</v>
      </c>
      <c r="B634" s="1" t="s">
        <v>6429</v>
      </c>
      <c r="C634" s="1">
        <v>53.332999999999998</v>
      </c>
      <c r="D634" s="24">
        <v>2.7</v>
      </c>
      <c r="E634" s="1" t="s">
        <v>4416</v>
      </c>
      <c r="F634" s="3" t="s">
        <v>429</v>
      </c>
    </row>
    <row r="635" spans="1:6" x14ac:dyDescent="0.2">
      <c r="A635" s="1" t="s">
        <v>4452</v>
      </c>
      <c r="B635" s="1" t="s">
        <v>6430</v>
      </c>
      <c r="C635" s="1">
        <v>41.378999999999998</v>
      </c>
      <c r="D635" s="24">
        <v>2.6</v>
      </c>
      <c r="E635" s="1" t="s">
        <v>4416</v>
      </c>
      <c r="F635" s="3" t="s">
        <v>6431</v>
      </c>
    </row>
    <row r="636" spans="1:6" x14ac:dyDescent="0.2">
      <c r="A636" s="1" t="s">
        <v>4453</v>
      </c>
      <c r="B636" s="1" t="s">
        <v>6432</v>
      </c>
      <c r="C636" s="1">
        <v>42.856999999999999</v>
      </c>
      <c r="D636" s="24">
        <v>6.3</v>
      </c>
      <c r="E636" s="1" t="s">
        <v>4416</v>
      </c>
      <c r="F636" s="3" t="s">
        <v>4455</v>
      </c>
    </row>
    <row r="637" spans="1:6" x14ac:dyDescent="0.2">
      <c r="A637" s="1" t="s">
        <v>4456</v>
      </c>
      <c r="B637" s="1" t="s">
        <v>4676</v>
      </c>
      <c r="C637" s="1">
        <v>28.571000000000002</v>
      </c>
      <c r="D637" s="24">
        <v>9.1999999999999993</v>
      </c>
      <c r="E637" s="1" t="s">
        <v>4416</v>
      </c>
      <c r="F637" s="3" t="s">
        <v>1390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0D68C-EF17-4145-9848-07202795FF28}">
  <dimension ref="A1:M699"/>
  <sheetViews>
    <sheetView topLeftCell="N153" zoomScaleNormal="100" workbookViewId="0">
      <selection activeCell="L188" sqref="L188"/>
    </sheetView>
  </sheetViews>
  <sheetFormatPr baseColWidth="10" defaultRowHeight="16" x14ac:dyDescent="0.2"/>
  <cols>
    <col min="1" max="1" width="33.6640625" style="1" customWidth="1"/>
    <col min="2" max="2" width="23.83203125" style="1" bestFit="1" customWidth="1"/>
    <col min="3" max="3" width="10.5" style="17" bestFit="1" customWidth="1"/>
    <col min="4" max="4" width="12.5" style="17" bestFit="1" customWidth="1"/>
    <col min="5" max="5" width="73.5" style="1" bestFit="1" customWidth="1"/>
    <col min="6" max="6" width="132.33203125" style="3" bestFit="1" customWidth="1"/>
    <col min="7" max="7" width="5.83203125" style="1" customWidth="1"/>
    <col min="8" max="8" width="28" style="4" bestFit="1" customWidth="1"/>
    <col min="9" max="9" width="16.6640625" style="1" bestFit="1" customWidth="1"/>
    <col min="10" max="10" width="10.5" style="17" bestFit="1" customWidth="1"/>
    <col min="11" max="11" width="12.5" style="17" bestFit="1" customWidth="1"/>
    <col min="12" max="12" width="69.33203125" style="1" bestFit="1" customWidth="1"/>
    <col min="13" max="13" width="118" style="3" bestFit="1" customWidth="1"/>
    <col min="14" max="16384" width="10.83203125" style="1"/>
  </cols>
  <sheetData>
    <row r="1" spans="1:13" ht="20" x14ac:dyDescent="0.2">
      <c r="A1" s="51" t="s">
        <v>319</v>
      </c>
      <c r="B1" s="51"/>
      <c r="C1" s="51"/>
      <c r="D1" s="51"/>
      <c r="E1" s="51"/>
      <c r="F1" s="51"/>
      <c r="H1" s="52" t="s">
        <v>6433</v>
      </c>
      <c r="I1" s="52"/>
      <c r="J1" s="52"/>
      <c r="K1" s="52"/>
      <c r="L1" s="52"/>
      <c r="M1" s="52"/>
    </row>
    <row r="2" spans="1:13" x14ac:dyDescent="0.2">
      <c r="A2" s="13" t="s">
        <v>6434</v>
      </c>
      <c r="C2" s="16"/>
      <c r="D2" s="16"/>
      <c r="H2" s="15" t="s">
        <v>6434</v>
      </c>
      <c r="J2" s="16"/>
      <c r="K2" s="16"/>
    </row>
    <row r="3" spans="1:13" x14ac:dyDescent="0.2">
      <c r="A3" s="13" t="s">
        <v>6435</v>
      </c>
      <c r="C3" s="16"/>
      <c r="D3" s="16"/>
      <c r="H3" s="15" t="s">
        <v>6436</v>
      </c>
      <c r="J3" s="16"/>
      <c r="K3" s="16"/>
    </row>
    <row r="4" spans="1:13" x14ac:dyDescent="0.2">
      <c r="A4" s="13"/>
      <c r="C4" s="16"/>
      <c r="D4" s="16"/>
    </row>
    <row r="5" spans="1:13" x14ac:dyDescent="0.2">
      <c r="A5" s="18" t="s">
        <v>6437</v>
      </c>
      <c r="C5" s="23"/>
      <c r="F5" s="20"/>
      <c r="H5" s="21" t="s">
        <v>6438</v>
      </c>
    </row>
    <row r="6" spans="1:13" x14ac:dyDescent="0.2">
      <c r="A6" s="18" t="s">
        <v>332</v>
      </c>
      <c r="B6" s="18" t="s">
        <v>6439</v>
      </c>
      <c r="C6" s="23" t="s">
        <v>334</v>
      </c>
      <c r="D6" s="23" t="s">
        <v>335</v>
      </c>
      <c r="E6" s="18" t="s">
        <v>336</v>
      </c>
      <c r="F6" s="20" t="s">
        <v>6440</v>
      </c>
      <c r="H6" s="21" t="s">
        <v>6439</v>
      </c>
      <c r="I6" s="18" t="s">
        <v>332</v>
      </c>
      <c r="J6" s="23" t="s">
        <v>334</v>
      </c>
      <c r="K6" s="23" t="s">
        <v>335</v>
      </c>
      <c r="L6" s="20" t="s">
        <v>6440</v>
      </c>
      <c r="M6" s="20" t="s">
        <v>336</v>
      </c>
    </row>
    <row r="7" spans="1:13" x14ac:dyDescent="0.2">
      <c r="A7" s="1" t="s">
        <v>708</v>
      </c>
      <c r="B7" s="1" t="s">
        <v>4468</v>
      </c>
      <c r="C7" s="17">
        <v>89.947000000000003</v>
      </c>
      <c r="D7" s="24">
        <v>100</v>
      </c>
      <c r="E7" s="1" t="s">
        <v>710</v>
      </c>
      <c r="F7" s="3" t="s">
        <v>710</v>
      </c>
      <c r="H7" s="4" t="s">
        <v>4468</v>
      </c>
      <c r="I7" s="1" t="s">
        <v>708</v>
      </c>
      <c r="J7" s="17">
        <v>89.947000000000003</v>
      </c>
      <c r="K7" s="17">
        <v>100</v>
      </c>
      <c r="L7" s="1" t="s">
        <v>710</v>
      </c>
      <c r="M7" s="3" t="s">
        <v>710</v>
      </c>
    </row>
    <row r="8" spans="1:13" x14ac:dyDescent="0.2">
      <c r="A8" s="1" t="s">
        <v>376</v>
      </c>
      <c r="B8" s="1" t="s">
        <v>6441</v>
      </c>
      <c r="C8" s="17">
        <v>89.796000000000006</v>
      </c>
      <c r="D8" s="24">
        <v>96.078431372549019</v>
      </c>
      <c r="E8" s="1" t="s">
        <v>378</v>
      </c>
      <c r="F8" s="3" t="s">
        <v>378</v>
      </c>
      <c r="H8" s="4" t="s">
        <v>6442</v>
      </c>
      <c r="I8" s="1" t="s">
        <v>3954</v>
      </c>
      <c r="J8" s="17">
        <v>89.763999999999996</v>
      </c>
      <c r="K8" s="17">
        <v>100</v>
      </c>
      <c r="L8" s="1" t="s">
        <v>3956</v>
      </c>
      <c r="M8" s="3" t="s">
        <v>3956</v>
      </c>
    </row>
    <row r="9" spans="1:13" x14ac:dyDescent="0.2">
      <c r="A9" s="1" t="s">
        <v>3954</v>
      </c>
      <c r="B9" s="1" t="s">
        <v>6442</v>
      </c>
      <c r="C9" s="17">
        <v>89.763999999999996</v>
      </c>
      <c r="D9" s="24">
        <v>100</v>
      </c>
      <c r="E9" s="1" t="s">
        <v>3956</v>
      </c>
      <c r="F9" s="3" t="s">
        <v>3956</v>
      </c>
      <c r="H9" s="4" t="s">
        <v>6443</v>
      </c>
      <c r="I9" s="1" t="s">
        <v>496</v>
      </c>
      <c r="J9" s="17">
        <v>89.516000000000005</v>
      </c>
      <c r="K9" s="17">
        <v>100</v>
      </c>
      <c r="L9" s="1" t="s">
        <v>6444</v>
      </c>
      <c r="M9" s="3" t="s">
        <v>478</v>
      </c>
    </row>
    <row r="10" spans="1:13" x14ac:dyDescent="0.2">
      <c r="A10" s="1" t="s">
        <v>3098</v>
      </c>
      <c r="B10" s="1" t="s">
        <v>6445</v>
      </c>
      <c r="C10" s="17">
        <v>89.412000000000006</v>
      </c>
      <c r="D10" s="24">
        <v>100</v>
      </c>
      <c r="E10" s="1" t="s">
        <v>3100</v>
      </c>
      <c r="F10" s="3" t="s">
        <v>3100</v>
      </c>
      <c r="H10" s="4" t="s">
        <v>6446</v>
      </c>
      <c r="I10" s="1" t="s">
        <v>1556</v>
      </c>
      <c r="J10" s="17">
        <v>89.480999999999995</v>
      </c>
      <c r="K10" s="17">
        <v>100</v>
      </c>
      <c r="L10" s="1" t="s">
        <v>1558</v>
      </c>
      <c r="M10" s="3" t="s">
        <v>1558</v>
      </c>
    </row>
    <row r="11" spans="1:13" x14ac:dyDescent="0.2">
      <c r="A11" s="1" t="s">
        <v>3784</v>
      </c>
      <c r="B11" s="1" t="s">
        <v>6447</v>
      </c>
      <c r="C11" s="17">
        <v>88.75</v>
      </c>
      <c r="D11" s="24">
        <v>100</v>
      </c>
      <c r="E11" s="1" t="s">
        <v>3786</v>
      </c>
      <c r="F11" s="3" t="s">
        <v>3786</v>
      </c>
      <c r="H11" s="4" t="s">
        <v>6448</v>
      </c>
      <c r="I11" s="1" t="s">
        <v>708</v>
      </c>
      <c r="J11" s="17">
        <v>89.418000000000006</v>
      </c>
      <c r="K11" s="17">
        <v>100</v>
      </c>
      <c r="L11" s="1" t="s">
        <v>710</v>
      </c>
      <c r="M11" s="3" t="s">
        <v>710</v>
      </c>
    </row>
    <row r="12" spans="1:13" x14ac:dyDescent="0.2">
      <c r="A12" s="1" t="s">
        <v>3141</v>
      </c>
      <c r="B12" s="1" t="s">
        <v>6449</v>
      </c>
      <c r="C12" s="17">
        <v>88.75</v>
      </c>
      <c r="D12" s="24">
        <v>100</v>
      </c>
      <c r="E12" s="1" t="s">
        <v>3143</v>
      </c>
      <c r="F12" s="3" t="s">
        <v>3143</v>
      </c>
      <c r="H12" s="4" t="s">
        <v>6445</v>
      </c>
      <c r="I12" s="1" t="s">
        <v>3098</v>
      </c>
      <c r="J12" s="17">
        <v>89.412000000000006</v>
      </c>
      <c r="K12" s="17">
        <v>100</v>
      </c>
      <c r="L12" s="1" t="s">
        <v>3100</v>
      </c>
      <c r="M12" s="3" t="s">
        <v>3100</v>
      </c>
    </row>
    <row r="13" spans="1:13" x14ac:dyDescent="0.2">
      <c r="A13" s="1" t="s">
        <v>3115</v>
      </c>
      <c r="B13" s="1" t="s">
        <v>6450</v>
      </c>
      <c r="C13" s="17">
        <v>88.649000000000001</v>
      </c>
      <c r="D13" s="24">
        <v>99.462365591397855</v>
      </c>
      <c r="E13" s="1" t="s">
        <v>3017</v>
      </c>
      <c r="F13" s="3" t="s">
        <v>3017</v>
      </c>
      <c r="H13" s="4" t="s">
        <v>6447</v>
      </c>
      <c r="I13" s="1" t="s">
        <v>3784</v>
      </c>
      <c r="J13" s="17">
        <v>88.75</v>
      </c>
      <c r="K13" s="17">
        <v>100</v>
      </c>
      <c r="L13" s="1" t="s">
        <v>3786</v>
      </c>
      <c r="M13" s="3" t="s">
        <v>3786</v>
      </c>
    </row>
    <row r="14" spans="1:13" x14ac:dyDescent="0.2">
      <c r="A14" s="1" t="s">
        <v>2950</v>
      </c>
      <c r="B14" s="1" t="s">
        <v>6451</v>
      </c>
      <c r="C14" s="17">
        <v>87.5</v>
      </c>
      <c r="D14" s="24">
        <v>100</v>
      </c>
      <c r="E14" s="1" t="s">
        <v>2952</v>
      </c>
      <c r="F14" s="3" t="s">
        <v>2952</v>
      </c>
      <c r="H14" s="4" t="s">
        <v>6449</v>
      </c>
      <c r="I14" s="1" t="s">
        <v>3141</v>
      </c>
      <c r="J14" s="17">
        <v>88.75</v>
      </c>
      <c r="K14" s="17">
        <v>100</v>
      </c>
      <c r="L14" s="1" t="s">
        <v>3143</v>
      </c>
      <c r="M14" s="3" t="s">
        <v>3143</v>
      </c>
    </row>
    <row r="15" spans="1:13" x14ac:dyDescent="0.2">
      <c r="A15" s="1" t="s">
        <v>387</v>
      </c>
      <c r="B15" s="1" t="s">
        <v>6452</v>
      </c>
      <c r="C15" s="17">
        <v>87.323999999999998</v>
      </c>
      <c r="D15" s="24">
        <v>100</v>
      </c>
      <c r="E15" s="1" t="s">
        <v>389</v>
      </c>
      <c r="F15" s="3" t="s">
        <v>6453</v>
      </c>
      <c r="H15" s="4" t="s">
        <v>6450</v>
      </c>
      <c r="I15" s="1" t="s">
        <v>3115</v>
      </c>
      <c r="J15" s="17">
        <v>88.649000000000001</v>
      </c>
      <c r="K15" s="17">
        <v>99.462365591397855</v>
      </c>
      <c r="L15" s="1" t="s">
        <v>3017</v>
      </c>
      <c r="M15" s="3" t="s">
        <v>3017</v>
      </c>
    </row>
    <row r="16" spans="1:13" x14ac:dyDescent="0.2">
      <c r="A16" s="1" t="s">
        <v>4203</v>
      </c>
      <c r="B16" s="1" t="s">
        <v>6454</v>
      </c>
      <c r="C16" s="17">
        <v>86.364000000000004</v>
      </c>
      <c r="D16" s="24">
        <v>78.571428571428569</v>
      </c>
      <c r="E16" s="1" t="s">
        <v>429</v>
      </c>
      <c r="F16" s="3" t="s">
        <v>429</v>
      </c>
      <c r="H16" s="4" t="s">
        <v>4471</v>
      </c>
      <c r="I16" s="1" t="s">
        <v>2439</v>
      </c>
      <c r="J16" s="17">
        <v>87.957999999999998</v>
      </c>
      <c r="K16" s="17">
        <v>100</v>
      </c>
      <c r="L16" s="1" t="s">
        <v>2136</v>
      </c>
      <c r="M16" s="3" t="s">
        <v>2136</v>
      </c>
    </row>
    <row r="17" spans="1:13" x14ac:dyDescent="0.2">
      <c r="A17" s="1" t="s">
        <v>3993</v>
      </c>
      <c r="B17" s="1" t="s">
        <v>6455</v>
      </c>
      <c r="C17" s="17">
        <v>85.945999999999998</v>
      </c>
      <c r="D17" s="24">
        <v>100</v>
      </c>
      <c r="E17" s="1" t="s">
        <v>2437</v>
      </c>
      <c r="F17" s="3" t="s">
        <v>2437</v>
      </c>
      <c r="H17" s="4" t="s">
        <v>6451</v>
      </c>
      <c r="I17" s="1" t="s">
        <v>2950</v>
      </c>
      <c r="J17" s="17">
        <v>87.5</v>
      </c>
      <c r="K17" s="17">
        <v>100</v>
      </c>
      <c r="L17" s="1" t="s">
        <v>2952</v>
      </c>
      <c r="M17" s="3" t="s">
        <v>2952</v>
      </c>
    </row>
    <row r="18" spans="1:13" x14ac:dyDescent="0.2">
      <c r="A18" s="1" t="s">
        <v>2641</v>
      </c>
      <c r="B18" s="1" t="s">
        <v>6456</v>
      </c>
      <c r="C18" s="17">
        <v>84.313999999999993</v>
      </c>
      <c r="D18" s="24">
        <v>100</v>
      </c>
      <c r="E18" s="1" t="s">
        <v>2643</v>
      </c>
      <c r="F18" s="3" t="s">
        <v>2643</v>
      </c>
      <c r="H18" s="4" t="s">
        <v>4475</v>
      </c>
      <c r="I18" s="1" t="s">
        <v>988</v>
      </c>
      <c r="J18" s="17">
        <v>86.935000000000002</v>
      </c>
      <c r="K18" s="17">
        <v>100</v>
      </c>
      <c r="L18" s="1" t="s">
        <v>974</v>
      </c>
      <c r="M18" s="3" t="s">
        <v>974</v>
      </c>
    </row>
    <row r="19" spans="1:13" x14ac:dyDescent="0.2">
      <c r="A19" s="1" t="s">
        <v>3031</v>
      </c>
      <c r="B19" s="1" t="s">
        <v>6457</v>
      </c>
      <c r="C19" s="17">
        <v>84.146000000000001</v>
      </c>
      <c r="D19" s="24">
        <v>96.470588235294116</v>
      </c>
      <c r="E19" s="1" t="s">
        <v>3033</v>
      </c>
      <c r="F19" s="3" t="s">
        <v>3033</v>
      </c>
      <c r="H19" s="4" t="s">
        <v>6454</v>
      </c>
      <c r="I19" s="1" t="s">
        <v>4203</v>
      </c>
      <c r="J19" s="17">
        <v>86.364000000000004</v>
      </c>
      <c r="K19" s="17">
        <v>78.571428571428569</v>
      </c>
      <c r="L19" s="1" t="s">
        <v>429</v>
      </c>
      <c r="M19" s="3" t="s">
        <v>429</v>
      </c>
    </row>
    <row r="20" spans="1:13" x14ac:dyDescent="0.2">
      <c r="A20" s="1" t="s">
        <v>3092</v>
      </c>
      <c r="B20" s="1" t="s">
        <v>6458</v>
      </c>
      <c r="C20" s="17">
        <v>84.126999999999995</v>
      </c>
      <c r="D20" s="24">
        <v>95.454545454545453</v>
      </c>
      <c r="E20" s="1" t="s">
        <v>429</v>
      </c>
      <c r="F20" s="3" t="s">
        <v>429</v>
      </c>
      <c r="H20" s="4" t="s">
        <v>6455</v>
      </c>
      <c r="I20" s="1" t="s">
        <v>3993</v>
      </c>
      <c r="J20" s="17">
        <v>85.945999999999998</v>
      </c>
      <c r="K20" s="17">
        <v>100</v>
      </c>
      <c r="L20" s="1" t="s">
        <v>2437</v>
      </c>
      <c r="M20" s="3" t="s">
        <v>2437</v>
      </c>
    </row>
    <row r="21" spans="1:13" x14ac:dyDescent="0.2">
      <c r="A21" s="1" t="s">
        <v>3489</v>
      </c>
      <c r="B21" s="1" t="s">
        <v>6459</v>
      </c>
      <c r="C21" s="17">
        <v>82.022000000000006</v>
      </c>
      <c r="D21" s="24">
        <v>100</v>
      </c>
      <c r="E21" s="1" t="s">
        <v>3491</v>
      </c>
      <c r="F21" s="3" t="s">
        <v>3491</v>
      </c>
      <c r="H21" s="4" t="s">
        <v>6456</v>
      </c>
      <c r="I21" s="1" t="s">
        <v>2641</v>
      </c>
      <c r="J21" s="17">
        <v>84.313999999999993</v>
      </c>
      <c r="K21" s="17">
        <v>100</v>
      </c>
      <c r="L21" s="1" t="s">
        <v>2643</v>
      </c>
      <c r="M21" s="3" t="s">
        <v>2643</v>
      </c>
    </row>
    <row r="22" spans="1:13" x14ac:dyDescent="0.2">
      <c r="A22" s="1" t="s">
        <v>4115</v>
      </c>
      <c r="B22" s="1" t="s">
        <v>6460</v>
      </c>
      <c r="C22" s="17">
        <v>79.268000000000001</v>
      </c>
      <c r="D22" s="24">
        <v>99.393939393939391</v>
      </c>
      <c r="E22" s="1" t="s">
        <v>429</v>
      </c>
      <c r="F22" s="3" t="s">
        <v>429</v>
      </c>
      <c r="H22" s="4" t="s">
        <v>6457</v>
      </c>
      <c r="I22" s="1" t="s">
        <v>3031</v>
      </c>
      <c r="J22" s="17">
        <v>84.146000000000001</v>
      </c>
      <c r="K22" s="17">
        <v>96.470588235294116</v>
      </c>
      <c r="L22" s="1" t="s">
        <v>3033</v>
      </c>
      <c r="M22" s="3" t="s">
        <v>3033</v>
      </c>
    </row>
    <row r="23" spans="1:13" x14ac:dyDescent="0.2">
      <c r="A23" s="1" t="s">
        <v>3965</v>
      </c>
      <c r="B23" s="1" t="s">
        <v>6461</v>
      </c>
      <c r="C23" s="17">
        <v>77.596000000000004</v>
      </c>
      <c r="D23" s="24">
        <v>84.722222222222229</v>
      </c>
      <c r="E23" s="1" t="s">
        <v>3967</v>
      </c>
      <c r="F23" s="3" t="s">
        <v>6462</v>
      </c>
      <c r="H23" s="4" t="s">
        <v>6458</v>
      </c>
      <c r="I23" s="1" t="s">
        <v>3092</v>
      </c>
      <c r="J23" s="17">
        <v>84.126999999999995</v>
      </c>
      <c r="K23" s="17">
        <v>95.454545454545453</v>
      </c>
      <c r="L23" s="1" t="s">
        <v>429</v>
      </c>
      <c r="M23" s="3" t="s">
        <v>429</v>
      </c>
    </row>
    <row r="24" spans="1:13" x14ac:dyDescent="0.2">
      <c r="A24" s="1" t="s">
        <v>2725</v>
      </c>
      <c r="B24" s="1" t="s">
        <v>6463</v>
      </c>
      <c r="C24" s="17">
        <v>77.349999999999994</v>
      </c>
      <c r="D24" s="24">
        <v>99.152542372881356</v>
      </c>
      <c r="E24" s="1" t="s">
        <v>429</v>
      </c>
      <c r="F24" s="3" t="s">
        <v>429</v>
      </c>
      <c r="H24" s="4" t="s">
        <v>6459</v>
      </c>
      <c r="I24" s="1" t="s">
        <v>3489</v>
      </c>
      <c r="J24" s="17">
        <v>82.022000000000006</v>
      </c>
      <c r="K24" s="17">
        <v>100</v>
      </c>
      <c r="L24" s="1" t="s">
        <v>3491</v>
      </c>
      <c r="M24" s="3" t="s">
        <v>3491</v>
      </c>
    </row>
    <row r="25" spans="1:13" x14ac:dyDescent="0.2">
      <c r="A25" s="1" t="s">
        <v>3065</v>
      </c>
      <c r="B25" s="1" t="s">
        <v>6464</v>
      </c>
      <c r="C25" s="17">
        <v>76.712000000000003</v>
      </c>
      <c r="D25" s="24">
        <v>100</v>
      </c>
      <c r="E25" s="1" t="s">
        <v>429</v>
      </c>
      <c r="F25" s="3" t="s">
        <v>429</v>
      </c>
      <c r="H25" s="4" t="s">
        <v>6465</v>
      </c>
      <c r="I25" s="1" t="s">
        <v>3993</v>
      </c>
      <c r="J25" s="17">
        <v>80.924999999999997</v>
      </c>
      <c r="K25" s="17">
        <v>100.08123476848091</v>
      </c>
      <c r="L25" s="1" t="s">
        <v>6466</v>
      </c>
      <c r="M25" s="3" t="s">
        <v>2437</v>
      </c>
    </row>
    <row r="26" spans="1:13" x14ac:dyDescent="0.2">
      <c r="A26" s="1" t="s">
        <v>967</v>
      </c>
      <c r="B26" s="1" t="s">
        <v>4488</v>
      </c>
      <c r="C26" s="17">
        <v>74.930000000000007</v>
      </c>
      <c r="D26" s="24">
        <v>99.439775910364148</v>
      </c>
      <c r="E26" s="1" t="s">
        <v>580</v>
      </c>
      <c r="F26" s="3" t="s">
        <v>580</v>
      </c>
      <c r="H26" s="4" t="s">
        <v>4482</v>
      </c>
      <c r="I26" s="1" t="s">
        <v>4041</v>
      </c>
      <c r="J26" s="17">
        <v>80.733999999999995</v>
      </c>
      <c r="K26" s="17">
        <v>100</v>
      </c>
      <c r="L26" s="1" t="s">
        <v>2136</v>
      </c>
      <c r="M26" s="3" t="s">
        <v>2136</v>
      </c>
    </row>
    <row r="27" spans="1:13" x14ac:dyDescent="0.2">
      <c r="A27" s="1" t="s">
        <v>4184</v>
      </c>
      <c r="B27" s="1" t="s">
        <v>6467</v>
      </c>
      <c r="C27" s="17">
        <v>71.739000000000004</v>
      </c>
      <c r="D27" s="24">
        <v>100</v>
      </c>
      <c r="E27" s="1" t="s">
        <v>429</v>
      </c>
      <c r="F27" s="3" t="s">
        <v>429</v>
      </c>
      <c r="H27" s="4" t="s">
        <v>6468</v>
      </c>
      <c r="I27" s="1" t="s">
        <v>3829</v>
      </c>
      <c r="J27" s="17">
        <v>79.346999999999994</v>
      </c>
      <c r="K27" s="17">
        <v>100</v>
      </c>
      <c r="L27" s="1" t="s">
        <v>1357</v>
      </c>
      <c r="M27" s="3" t="s">
        <v>1357</v>
      </c>
    </row>
    <row r="28" spans="1:13" x14ac:dyDescent="0.2">
      <c r="A28" s="1" t="s">
        <v>1867</v>
      </c>
      <c r="B28" s="1" t="s">
        <v>6469</v>
      </c>
      <c r="C28" s="17">
        <v>71.233000000000004</v>
      </c>
      <c r="D28" s="24">
        <v>86.390532544378701</v>
      </c>
      <c r="E28" s="1" t="s">
        <v>1868</v>
      </c>
      <c r="F28" s="3" t="s">
        <v>5994</v>
      </c>
      <c r="H28" s="4" t="s">
        <v>6460</v>
      </c>
      <c r="I28" s="1" t="s">
        <v>4115</v>
      </c>
      <c r="J28" s="17">
        <v>79.268000000000001</v>
      </c>
      <c r="K28" s="17">
        <v>99.393939393939391</v>
      </c>
      <c r="L28" s="1" t="s">
        <v>429</v>
      </c>
      <c r="M28" s="3" t="s">
        <v>429</v>
      </c>
    </row>
    <row r="29" spans="1:13" x14ac:dyDescent="0.2">
      <c r="A29" s="1" t="s">
        <v>3611</v>
      </c>
      <c r="B29" s="1" t="s">
        <v>6470</v>
      </c>
      <c r="C29" s="17">
        <v>67.956000000000003</v>
      </c>
      <c r="D29" s="24">
        <v>86.19047619047619</v>
      </c>
      <c r="E29" s="1" t="s">
        <v>2739</v>
      </c>
      <c r="F29" s="3" t="s">
        <v>2739</v>
      </c>
      <c r="H29" s="4" t="s">
        <v>6463</v>
      </c>
      <c r="I29" s="1" t="s">
        <v>2725</v>
      </c>
      <c r="J29" s="17">
        <v>77.349999999999994</v>
      </c>
      <c r="K29" s="17">
        <v>99.152542372881356</v>
      </c>
      <c r="L29" s="1" t="s">
        <v>429</v>
      </c>
      <c r="M29" s="3" t="s">
        <v>429</v>
      </c>
    </row>
    <row r="30" spans="1:13" x14ac:dyDescent="0.2">
      <c r="A30" s="1" t="s">
        <v>518</v>
      </c>
      <c r="B30" s="1" t="s">
        <v>6471</v>
      </c>
      <c r="C30" s="17">
        <v>67.924999999999997</v>
      </c>
      <c r="D30" s="24">
        <v>85.483870967741936</v>
      </c>
      <c r="E30" s="1" t="s">
        <v>429</v>
      </c>
      <c r="F30" s="3" t="s">
        <v>6472</v>
      </c>
      <c r="H30" s="4" t="s">
        <v>6464</v>
      </c>
      <c r="I30" s="1" t="s">
        <v>3065</v>
      </c>
      <c r="J30" s="17">
        <v>76.712000000000003</v>
      </c>
      <c r="K30" s="17">
        <v>100</v>
      </c>
      <c r="L30" s="1" t="s">
        <v>429</v>
      </c>
      <c r="M30" s="3" t="s">
        <v>429</v>
      </c>
    </row>
    <row r="31" spans="1:13" x14ac:dyDescent="0.2">
      <c r="A31" s="1" t="s">
        <v>3328</v>
      </c>
      <c r="B31" s="1" t="s">
        <v>6473</v>
      </c>
      <c r="C31" s="17">
        <v>67.856999999999999</v>
      </c>
      <c r="D31" s="24">
        <v>100</v>
      </c>
      <c r="E31" s="1" t="s">
        <v>3330</v>
      </c>
      <c r="F31" s="3" t="s">
        <v>3330</v>
      </c>
      <c r="H31" s="4" t="s">
        <v>6474</v>
      </c>
      <c r="I31" s="1" t="s">
        <v>3088</v>
      </c>
      <c r="J31" s="17">
        <v>76.522000000000006</v>
      </c>
      <c r="K31" s="17">
        <v>97.457627118644069</v>
      </c>
      <c r="L31" s="1" t="s">
        <v>3086</v>
      </c>
      <c r="M31" s="3" t="s">
        <v>3086</v>
      </c>
    </row>
    <row r="32" spans="1:13" x14ac:dyDescent="0.2">
      <c r="A32" s="1" t="s">
        <v>3947</v>
      </c>
      <c r="B32" s="1" t="s">
        <v>6475</v>
      </c>
      <c r="C32" s="17">
        <v>67.784999999999997</v>
      </c>
      <c r="D32" s="24">
        <v>86.627906976744185</v>
      </c>
      <c r="E32" s="1" t="s">
        <v>3949</v>
      </c>
      <c r="F32" s="3" t="s">
        <v>429</v>
      </c>
      <c r="H32" s="4" t="s">
        <v>4488</v>
      </c>
      <c r="I32" s="1" t="s">
        <v>967</v>
      </c>
      <c r="J32" s="17">
        <v>74.930000000000007</v>
      </c>
      <c r="K32" s="17">
        <v>99.439775910364148</v>
      </c>
      <c r="L32" s="1" t="s">
        <v>580</v>
      </c>
      <c r="M32" s="3" t="s">
        <v>580</v>
      </c>
    </row>
    <row r="33" spans="1:13" x14ac:dyDescent="0.2">
      <c r="A33" s="1" t="s">
        <v>4142</v>
      </c>
      <c r="B33" s="1" t="s">
        <v>6476</v>
      </c>
      <c r="C33" s="17">
        <v>67.391000000000005</v>
      </c>
      <c r="D33" s="24">
        <v>98.571428571428569</v>
      </c>
      <c r="E33" s="1" t="s">
        <v>429</v>
      </c>
      <c r="F33" s="3" t="s">
        <v>429</v>
      </c>
      <c r="H33" s="4" t="s">
        <v>6477</v>
      </c>
      <c r="I33" s="1" t="s">
        <v>419</v>
      </c>
      <c r="J33" s="17">
        <v>73.891999999999996</v>
      </c>
      <c r="K33" s="17">
        <v>88.639551192145859</v>
      </c>
      <c r="L33" s="1" t="s">
        <v>2775</v>
      </c>
      <c r="M33" s="3" t="s">
        <v>421</v>
      </c>
    </row>
    <row r="34" spans="1:13" x14ac:dyDescent="0.2">
      <c r="A34" s="1" t="s">
        <v>4079</v>
      </c>
      <c r="B34" s="1" t="s">
        <v>6475</v>
      </c>
      <c r="C34" s="17">
        <v>67.114000000000004</v>
      </c>
      <c r="D34" s="24">
        <v>86.627906976744185</v>
      </c>
      <c r="E34" s="1" t="s">
        <v>429</v>
      </c>
      <c r="F34" s="3" t="s">
        <v>429</v>
      </c>
      <c r="H34" s="4" t="s">
        <v>6478</v>
      </c>
      <c r="I34" s="1" t="s">
        <v>419</v>
      </c>
      <c r="J34" s="17">
        <v>73.480999999999995</v>
      </c>
      <c r="K34" s="17">
        <v>89.858156028368796</v>
      </c>
      <c r="L34" s="1" t="s">
        <v>421</v>
      </c>
      <c r="M34" s="3" t="s">
        <v>421</v>
      </c>
    </row>
    <row r="35" spans="1:13" x14ac:dyDescent="0.2">
      <c r="A35" s="1" t="s">
        <v>945</v>
      </c>
      <c r="B35" s="1" t="s">
        <v>6479</v>
      </c>
      <c r="C35" s="17">
        <v>65.822999999999993</v>
      </c>
      <c r="D35" s="24">
        <v>94.047619047619051</v>
      </c>
      <c r="E35" s="1" t="s">
        <v>921</v>
      </c>
      <c r="F35" s="3" t="s">
        <v>921</v>
      </c>
      <c r="H35" s="4" t="s">
        <v>6469</v>
      </c>
      <c r="I35" s="1" t="s">
        <v>1867</v>
      </c>
      <c r="J35" s="17">
        <v>71.233000000000004</v>
      </c>
      <c r="K35" s="17">
        <v>86.390532544378701</v>
      </c>
      <c r="L35" s="1" t="s">
        <v>5994</v>
      </c>
      <c r="M35" s="3" t="s">
        <v>1868</v>
      </c>
    </row>
    <row r="36" spans="1:13" x14ac:dyDescent="0.2">
      <c r="A36" s="1" t="s">
        <v>2690</v>
      </c>
      <c r="B36" s="1" t="s">
        <v>6480</v>
      </c>
      <c r="C36" s="17">
        <v>65.644000000000005</v>
      </c>
      <c r="D36" s="24">
        <v>100</v>
      </c>
      <c r="E36" s="1" t="s">
        <v>2692</v>
      </c>
      <c r="F36" s="3" t="s">
        <v>6481</v>
      </c>
      <c r="H36" s="4" t="s">
        <v>6482</v>
      </c>
      <c r="I36" s="1" t="s">
        <v>3993</v>
      </c>
      <c r="J36" s="17">
        <v>70.754999999999995</v>
      </c>
      <c r="K36" s="17">
        <v>100</v>
      </c>
      <c r="L36" s="1" t="s">
        <v>6466</v>
      </c>
      <c r="M36" s="3" t="s">
        <v>2437</v>
      </c>
    </row>
    <row r="37" spans="1:13" x14ac:dyDescent="0.2">
      <c r="A37" s="1" t="s">
        <v>6483</v>
      </c>
      <c r="B37" s="1" t="s">
        <v>6484</v>
      </c>
      <c r="C37" s="17">
        <v>65.424000000000007</v>
      </c>
      <c r="D37" s="24">
        <v>98.662207357859529</v>
      </c>
      <c r="E37" s="1" t="s">
        <v>6485</v>
      </c>
      <c r="F37" s="3" t="s">
        <v>505</v>
      </c>
      <c r="H37" s="4" t="s">
        <v>6486</v>
      </c>
      <c r="I37" s="1" t="s">
        <v>4349</v>
      </c>
      <c r="J37" s="17">
        <v>69.048000000000002</v>
      </c>
      <c r="K37" s="17">
        <v>93.333333333333329</v>
      </c>
      <c r="L37" s="1" t="s">
        <v>4351</v>
      </c>
      <c r="M37" s="3" t="s">
        <v>4351</v>
      </c>
    </row>
    <row r="38" spans="1:13" x14ac:dyDescent="0.2">
      <c r="A38" s="1" t="s">
        <v>6487</v>
      </c>
      <c r="B38" s="1" t="s">
        <v>6488</v>
      </c>
      <c r="C38" s="17">
        <v>63.17</v>
      </c>
      <c r="D38" s="24">
        <v>100.44843049327355</v>
      </c>
      <c r="E38" s="1" t="s">
        <v>6489</v>
      </c>
      <c r="F38" s="3" t="s">
        <v>6490</v>
      </c>
      <c r="H38" s="4" t="s">
        <v>6491</v>
      </c>
      <c r="I38" s="1" t="s">
        <v>419</v>
      </c>
      <c r="J38" s="17">
        <v>68.853999999999999</v>
      </c>
      <c r="K38" s="17">
        <v>89.716312056737593</v>
      </c>
      <c r="L38" s="1" t="s">
        <v>445</v>
      </c>
      <c r="M38" s="3" t="s">
        <v>421</v>
      </c>
    </row>
    <row r="39" spans="1:13" x14ac:dyDescent="0.2">
      <c r="A39" s="1" t="s">
        <v>483</v>
      </c>
      <c r="B39" s="1" t="s">
        <v>4520</v>
      </c>
      <c r="C39" s="17">
        <v>62.616999999999997</v>
      </c>
      <c r="D39" s="24">
        <v>96.396396396396398</v>
      </c>
      <c r="E39" s="1" t="s">
        <v>485</v>
      </c>
      <c r="F39" s="3" t="s">
        <v>485</v>
      </c>
      <c r="H39" s="4" t="s">
        <v>6492</v>
      </c>
      <c r="I39" s="1" t="s">
        <v>419</v>
      </c>
      <c r="J39" s="17">
        <v>68.686000000000007</v>
      </c>
      <c r="K39" s="17">
        <v>90.141843971631204</v>
      </c>
      <c r="L39" s="1" t="s">
        <v>4506</v>
      </c>
      <c r="M39" s="3" t="s">
        <v>421</v>
      </c>
    </row>
    <row r="40" spans="1:13" x14ac:dyDescent="0.2">
      <c r="A40" s="1" t="s">
        <v>578</v>
      </c>
      <c r="B40" s="1" t="s">
        <v>6493</v>
      </c>
      <c r="C40" s="17">
        <v>62.176000000000002</v>
      </c>
      <c r="D40" s="24">
        <v>95.544554455445549</v>
      </c>
      <c r="E40" s="1" t="s">
        <v>580</v>
      </c>
      <c r="F40" s="3" t="s">
        <v>580</v>
      </c>
      <c r="H40" s="4" t="s">
        <v>6494</v>
      </c>
      <c r="I40" s="1" t="s">
        <v>2864</v>
      </c>
      <c r="J40" s="17">
        <v>68.652000000000001</v>
      </c>
      <c r="K40" s="17">
        <v>96.960486322188444</v>
      </c>
      <c r="L40" s="1" t="s">
        <v>2865</v>
      </c>
      <c r="M40" s="3" t="s">
        <v>2865</v>
      </c>
    </row>
    <row r="41" spans="1:13" x14ac:dyDescent="0.2">
      <c r="A41" s="1" t="s">
        <v>506</v>
      </c>
      <c r="B41" s="1" t="s">
        <v>4499</v>
      </c>
      <c r="C41" s="17">
        <v>61.350999999999999</v>
      </c>
      <c r="D41" s="24">
        <v>87.677725118483409</v>
      </c>
      <c r="E41" s="1" t="s">
        <v>508</v>
      </c>
      <c r="F41" s="3" t="s">
        <v>509</v>
      </c>
      <c r="H41" s="4" t="s">
        <v>6473</v>
      </c>
      <c r="I41" s="1" t="s">
        <v>3328</v>
      </c>
      <c r="J41" s="17">
        <v>67.856999999999999</v>
      </c>
      <c r="K41" s="17">
        <v>100</v>
      </c>
      <c r="L41" s="1" t="s">
        <v>3330</v>
      </c>
      <c r="M41" s="3" t="s">
        <v>3330</v>
      </c>
    </row>
    <row r="42" spans="1:13" x14ac:dyDescent="0.2">
      <c r="A42" s="1" t="s">
        <v>3532</v>
      </c>
      <c r="B42" s="1" t="s">
        <v>6495</v>
      </c>
      <c r="C42" s="17">
        <v>59.701000000000001</v>
      </c>
      <c r="D42" s="24">
        <v>95.035460992907801</v>
      </c>
      <c r="E42" s="1" t="s">
        <v>3237</v>
      </c>
      <c r="F42" s="3" t="s">
        <v>3237</v>
      </c>
      <c r="H42" s="4" t="s">
        <v>6496</v>
      </c>
      <c r="I42" s="1" t="s">
        <v>859</v>
      </c>
      <c r="J42" s="17">
        <v>67.796999999999997</v>
      </c>
      <c r="K42" s="17">
        <v>76.623376623376629</v>
      </c>
      <c r="L42" s="1" t="s">
        <v>861</v>
      </c>
      <c r="M42" s="3" t="s">
        <v>861</v>
      </c>
    </row>
    <row r="43" spans="1:13" x14ac:dyDescent="0.2">
      <c r="A43" s="1" t="s">
        <v>399</v>
      </c>
      <c r="B43" s="1" t="s">
        <v>4536</v>
      </c>
      <c r="C43" s="17">
        <v>59.091000000000001</v>
      </c>
      <c r="D43" s="24">
        <v>100</v>
      </c>
      <c r="E43" s="1" t="s">
        <v>401</v>
      </c>
      <c r="F43" s="3" t="s">
        <v>440</v>
      </c>
      <c r="H43" s="4" t="s">
        <v>6475</v>
      </c>
      <c r="I43" s="1" t="s">
        <v>3947</v>
      </c>
      <c r="J43" s="17">
        <v>67.784999999999997</v>
      </c>
      <c r="K43" s="17">
        <v>86.627906976744185</v>
      </c>
      <c r="L43" s="1" t="s">
        <v>429</v>
      </c>
      <c r="M43" s="3" t="s">
        <v>3949</v>
      </c>
    </row>
    <row r="44" spans="1:13" x14ac:dyDescent="0.2">
      <c r="A44" s="1" t="s">
        <v>540</v>
      </c>
      <c r="B44" s="1" t="s">
        <v>4499</v>
      </c>
      <c r="C44" s="17">
        <v>58.234000000000002</v>
      </c>
      <c r="D44" s="24">
        <v>97.668997668997676</v>
      </c>
      <c r="E44" s="1" t="s">
        <v>541</v>
      </c>
      <c r="F44" s="3" t="s">
        <v>509</v>
      </c>
      <c r="H44" s="4" t="s">
        <v>6476</v>
      </c>
      <c r="I44" s="1" t="s">
        <v>4142</v>
      </c>
      <c r="J44" s="17">
        <v>67.391000000000005</v>
      </c>
      <c r="K44" s="17">
        <v>98.571428571428569</v>
      </c>
      <c r="L44" s="1" t="s">
        <v>429</v>
      </c>
      <c r="M44" s="3" t="s">
        <v>429</v>
      </c>
    </row>
    <row r="45" spans="1:13" x14ac:dyDescent="0.2">
      <c r="A45" s="1" t="s">
        <v>2970</v>
      </c>
      <c r="B45" s="1" t="s">
        <v>4508</v>
      </c>
      <c r="C45" s="17">
        <v>58.194000000000003</v>
      </c>
      <c r="D45" s="24">
        <v>91.437308868501532</v>
      </c>
      <c r="E45" s="1" t="s">
        <v>2972</v>
      </c>
      <c r="F45" s="3" t="s">
        <v>4509</v>
      </c>
      <c r="H45" s="4" t="s">
        <v>6497</v>
      </c>
      <c r="I45" s="1" t="s">
        <v>419</v>
      </c>
      <c r="J45" s="17">
        <v>67.021000000000001</v>
      </c>
      <c r="K45" s="17">
        <v>93.267186392629341</v>
      </c>
      <c r="L45" s="1" t="s">
        <v>463</v>
      </c>
      <c r="M45" s="3" t="s">
        <v>421</v>
      </c>
    </row>
    <row r="46" spans="1:13" x14ac:dyDescent="0.2">
      <c r="A46" s="1" t="s">
        <v>4489</v>
      </c>
      <c r="B46" s="1" t="s">
        <v>4536</v>
      </c>
      <c r="C46" s="17">
        <v>57.895000000000003</v>
      </c>
      <c r="D46" s="24">
        <v>99.346405228758172</v>
      </c>
      <c r="E46" s="1" t="s">
        <v>5359</v>
      </c>
      <c r="F46" s="3" t="s">
        <v>440</v>
      </c>
      <c r="H46" s="4" t="s">
        <v>6470</v>
      </c>
      <c r="I46" s="1" t="s">
        <v>3611</v>
      </c>
      <c r="J46" s="17">
        <v>66.667000000000002</v>
      </c>
      <c r="K46" s="17">
        <v>91.428571428571431</v>
      </c>
      <c r="L46" s="1" t="s">
        <v>2739</v>
      </c>
      <c r="M46" s="3" t="s">
        <v>2739</v>
      </c>
    </row>
    <row r="47" spans="1:13" x14ac:dyDescent="0.2">
      <c r="A47" s="1" t="s">
        <v>3660</v>
      </c>
      <c r="B47" s="1" t="s">
        <v>6498</v>
      </c>
      <c r="C47" s="17">
        <v>55.779000000000003</v>
      </c>
      <c r="D47" s="24">
        <v>104.18848167539267</v>
      </c>
      <c r="E47" s="1" t="s">
        <v>2326</v>
      </c>
      <c r="F47" s="3" t="s">
        <v>2326</v>
      </c>
      <c r="H47" s="4" t="s">
        <v>6499</v>
      </c>
      <c r="I47" s="1" t="s">
        <v>3611</v>
      </c>
      <c r="J47" s="17">
        <v>66.667000000000002</v>
      </c>
      <c r="K47" s="17">
        <v>91.428571428571431</v>
      </c>
      <c r="L47" s="1" t="s">
        <v>2739</v>
      </c>
      <c r="M47" s="3" t="s">
        <v>2739</v>
      </c>
    </row>
    <row r="48" spans="1:13" x14ac:dyDescent="0.2">
      <c r="A48" s="1" t="s">
        <v>2324</v>
      </c>
      <c r="B48" s="1" t="s">
        <v>6500</v>
      </c>
      <c r="C48" s="17">
        <v>55.713999999999999</v>
      </c>
      <c r="D48" s="24">
        <v>99.526066350710906</v>
      </c>
      <c r="E48" s="1" t="s">
        <v>2326</v>
      </c>
      <c r="F48" s="3" t="s">
        <v>2326</v>
      </c>
      <c r="H48" s="4" t="s">
        <v>6480</v>
      </c>
      <c r="I48" s="1" t="s">
        <v>2690</v>
      </c>
      <c r="J48" s="17">
        <v>65.644000000000005</v>
      </c>
      <c r="K48" s="17">
        <v>100</v>
      </c>
      <c r="L48" s="1" t="s">
        <v>6481</v>
      </c>
      <c r="M48" s="3" t="s">
        <v>2692</v>
      </c>
    </row>
    <row r="49" spans="1:13" x14ac:dyDescent="0.2">
      <c r="A49" s="1" t="s">
        <v>550</v>
      </c>
      <c r="B49" s="1" t="s">
        <v>4741</v>
      </c>
      <c r="C49" s="17">
        <v>54.884999999999998</v>
      </c>
      <c r="D49" s="24">
        <v>100</v>
      </c>
      <c r="E49" s="1" t="s">
        <v>552</v>
      </c>
      <c r="F49" s="3" t="s">
        <v>552</v>
      </c>
      <c r="H49" s="4" t="s">
        <v>4520</v>
      </c>
      <c r="I49" s="1" t="s">
        <v>483</v>
      </c>
      <c r="J49" s="17">
        <v>62.616999999999997</v>
      </c>
      <c r="K49" s="17">
        <v>96.396396396396398</v>
      </c>
      <c r="L49" s="1" t="s">
        <v>485</v>
      </c>
      <c r="M49" s="3" t="s">
        <v>485</v>
      </c>
    </row>
    <row r="50" spans="1:13" x14ac:dyDescent="0.2">
      <c r="A50" s="1" t="s">
        <v>1085</v>
      </c>
      <c r="B50" s="1" t="s">
        <v>6501</v>
      </c>
      <c r="C50" s="17">
        <v>53.515999999999998</v>
      </c>
      <c r="D50" s="24">
        <v>91.756272401433691</v>
      </c>
      <c r="E50" s="1" t="s">
        <v>1087</v>
      </c>
      <c r="F50" s="3" t="s">
        <v>6502</v>
      </c>
      <c r="H50" s="4" t="s">
        <v>6503</v>
      </c>
      <c r="I50" s="1" t="s">
        <v>578</v>
      </c>
      <c r="J50" s="17">
        <v>62.210999999999999</v>
      </c>
      <c r="K50" s="17">
        <v>96.287128712871294</v>
      </c>
      <c r="L50" s="1" t="s">
        <v>580</v>
      </c>
      <c r="M50" s="3" t="s">
        <v>580</v>
      </c>
    </row>
    <row r="51" spans="1:13" x14ac:dyDescent="0.2">
      <c r="A51" s="1" t="s">
        <v>439</v>
      </c>
      <c r="B51" s="1" t="s">
        <v>4536</v>
      </c>
      <c r="C51" s="17">
        <v>51.851999999999997</v>
      </c>
      <c r="D51" s="24">
        <v>93.103448275862064</v>
      </c>
      <c r="E51" s="1" t="s">
        <v>440</v>
      </c>
      <c r="F51" s="3" t="s">
        <v>440</v>
      </c>
      <c r="H51" s="4" t="s">
        <v>6493</v>
      </c>
      <c r="I51" s="1" t="s">
        <v>578</v>
      </c>
      <c r="J51" s="17">
        <v>62.176000000000002</v>
      </c>
      <c r="K51" s="17">
        <v>95.544554455445549</v>
      </c>
      <c r="L51" s="1" t="s">
        <v>580</v>
      </c>
      <c r="M51" s="3" t="s">
        <v>580</v>
      </c>
    </row>
    <row r="52" spans="1:13" x14ac:dyDescent="0.2">
      <c r="A52" s="1" t="s">
        <v>589</v>
      </c>
      <c r="B52" s="1" t="s">
        <v>6504</v>
      </c>
      <c r="C52" s="17">
        <v>50.832999999999998</v>
      </c>
      <c r="D52" s="24">
        <v>94.488188976377955</v>
      </c>
      <c r="E52" s="1" t="s">
        <v>591</v>
      </c>
      <c r="F52" s="3" t="s">
        <v>6505</v>
      </c>
      <c r="H52" s="4" t="s">
        <v>4536</v>
      </c>
      <c r="I52" s="1" t="s">
        <v>399</v>
      </c>
      <c r="J52" s="17">
        <v>59.091000000000001</v>
      </c>
      <c r="K52" s="17">
        <v>100</v>
      </c>
      <c r="L52" s="1" t="s">
        <v>440</v>
      </c>
      <c r="M52" s="3" t="s">
        <v>401</v>
      </c>
    </row>
    <row r="53" spans="1:13" x14ac:dyDescent="0.2">
      <c r="A53" s="1" t="s">
        <v>4532</v>
      </c>
      <c r="B53" s="1" t="s">
        <v>4533</v>
      </c>
      <c r="C53" s="17">
        <v>50.234999999999999</v>
      </c>
      <c r="D53" s="24">
        <v>95.515695067264573</v>
      </c>
      <c r="E53" s="1" t="s">
        <v>5347</v>
      </c>
      <c r="F53" s="3" t="s">
        <v>4535</v>
      </c>
      <c r="H53" s="4" t="s">
        <v>6506</v>
      </c>
      <c r="I53" s="1" t="s">
        <v>4090</v>
      </c>
      <c r="J53" s="17">
        <v>58.442</v>
      </c>
      <c r="K53" s="17">
        <v>100</v>
      </c>
      <c r="L53" s="1" t="s">
        <v>4091</v>
      </c>
      <c r="M53" s="3" t="s">
        <v>4091</v>
      </c>
    </row>
    <row r="54" spans="1:13" x14ac:dyDescent="0.2">
      <c r="A54" s="1" t="s">
        <v>443</v>
      </c>
      <c r="B54" s="1" t="s">
        <v>6507</v>
      </c>
      <c r="C54" s="17">
        <v>50</v>
      </c>
      <c r="D54" s="24">
        <v>100</v>
      </c>
      <c r="E54" s="1" t="s">
        <v>440</v>
      </c>
      <c r="F54" s="3" t="s">
        <v>440</v>
      </c>
      <c r="H54" s="4" t="s">
        <v>6508</v>
      </c>
      <c r="I54" s="1" t="s">
        <v>547</v>
      </c>
      <c r="J54" s="17">
        <v>57.970999999999997</v>
      </c>
      <c r="K54" s="17">
        <v>82.634730538922156</v>
      </c>
      <c r="L54" s="1" t="s">
        <v>1741</v>
      </c>
      <c r="M54" s="3" t="s">
        <v>549</v>
      </c>
    </row>
    <row r="55" spans="1:13" x14ac:dyDescent="0.2">
      <c r="A55" s="1" t="s">
        <v>4305</v>
      </c>
      <c r="B55" s="1" t="s">
        <v>6509</v>
      </c>
      <c r="C55" s="17">
        <v>49.554000000000002</v>
      </c>
      <c r="D55" s="24">
        <v>93.07479224376732</v>
      </c>
      <c r="E55" s="1" t="s">
        <v>3474</v>
      </c>
      <c r="F55" s="3" t="s">
        <v>429</v>
      </c>
      <c r="H55" s="4" t="s">
        <v>6498</v>
      </c>
      <c r="I55" s="1" t="s">
        <v>3660</v>
      </c>
      <c r="J55" s="17">
        <v>55.779000000000003</v>
      </c>
      <c r="K55" s="17">
        <v>104.18848167539267</v>
      </c>
      <c r="L55" s="1" t="s">
        <v>2326</v>
      </c>
      <c r="M55" s="3" t="s">
        <v>2326</v>
      </c>
    </row>
    <row r="56" spans="1:13" x14ac:dyDescent="0.2">
      <c r="A56" s="1" t="s">
        <v>620</v>
      </c>
      <c r="B56" s="1" t="s">
        <v>4537</v>
      </c>
      <c r="C56" s="17">
        <v>48.570999999999998</v>
      </c>
      <c r="D56" s="24">
        <v>96.551724137931032</v>
      </c>
      <c r="E56" s="1" t="s">
        <v>622</v>
      </c>
      <c r="F56" s="3" t="s">
        <v>622</v>
      </c>
      <c r="H56" s="4" t="s">
        <v>6500</v>
      </c>
      <c r="I56" s="1" t="s">
        <v>2324</v>
      </c>
      <c r="J56" s="17">
        <v>55.713999999999999</v>
      </c>
      <c r="K56" s="17">
        <v>99.526066350710906</v>
      </c>
      <c r="L56" s="1" t="s">
        <v>2326</v>
      </c>
      <c r="M56" s="3" t="s">
        <v>2326</v>
      </c>
    </row>
    <row r="57" spans="1:13" x14ac:dyDescent="0.2">
      <c r="A57" s="1" t="s">
        <v>644</v>
      </c>
      <c r="B57" s="1" t="s">
        <v>6510</v>
      </c>
      <c r="C57" s="17">
        <v>48.387</v>
      </c>
      <c r="D57" s="24">
        <v>98.412698412698418</v>
      </c>
      <c r="E57" s="1" t="s">
        <v>646</v>
      </c>
      <c r="F57" s="3" t="s">
        <v>646</v>
      </c>
      <c r="H57" s="4" t="s">
        <v>6511</v>
      </c>
      <c r="I57" s="1" t="s">
        <v>6512</v>
      </c>
      <c r="J57" s="17">
        <v>55.618000000000002</v>
      </c>
      <c r="K57" s="17">
        <v>100</v>
      </c>
      <c r="L57" s="1" t="s">
        <v>514</v>
      </c>
      <c r="M57" s="3" t="s">
        <v>6513</v>
      </c>
    </row>
    <row r="58" spans="1:13" x14ac:dyDescent="0.2">
      <c r="A58" s="1" t="s">
        <v>4085</v>
      </c>
      <c r="B58" s="1" t="s">
        <v>6514</v>
      </c>
      <c r="C58" s="17">
        <v>48.387</v>
      </c>
      <c r="D58" s="24">
        <v>96.875</v>
      </c>
      <c r="E58" s="1" t="s">
        <v>4087</v>
      </c>
      <c r="F58" s="3" t="s">
        <v>4087</v>
      </c>
      <c r="H58" s="4" t="s">
        <v>6501</v>
      </c>
      <c r="I58" s="1" t="s">
        <v>1085</v>
      </c>
      <c r="J58" s="17">
        <v>53.515999999999998</v>
      </c>
      <c r="K58" s="17">
        <v>91.756272401433691</v>
      </c>
      <c r="L58" s="1" t="s">
        <v>6502</v>
      </c>
      <c r="M58" s="3" t="s">
        <v>1087</v>
      </c>
    </row>
    <row r="59" spans="1:13" x14ac:dyDescent="0.2">
      <c r="A59" s="1" t="s">
        <v>6515</v>
      </c>
      <c r="B59" s="1" t="s">
        <v>5766</v>
      </c>
      <c r="C59" s="17">
        <v>47.811</v>
      </c>
      <c r="D59" s="24">
        <v>97.69736842105263</v>
      </c>
      <c r="E59" s="1" t="s">
        <v>1300</v>
      </c>
      <c r="F59" s="3" t="s">
        <v>5767</v>
      </c>
      <c r="H59" s="4" t="s">
        <v>6516</v>
      </c>
      <c r="I59" s="1" t="s">
        <v>4528</v>
      </c>
      <c r="J59" s="17">
        <v>53.03</v>
      </c>
      <c r="K59" s="17">
        <v>91.666666666666671</v>
      </c>
      <c r="L59" s="1" t="s">
        <v>4529</v>
      </c>
      <c r="M59" s="3" t="s">
        <v>4529</v>
      </c>
    </row>
    <row r="60" spans="1:13" x14ac:dyDescent="0.2">
      <c r="A60" s="1" t="s">
        <v>917</v>
      </c>
      <c r="B60" s="1" t="s">
        <v>6517</v>
      </c>
      <c r="C60" s="17">
        <v>47.143000000000001</v>
      </c>
      <c r="D60" s="24">
        <v>86.419753086419746</v>
      </c>
      <c r="E60" s="1" t="s">
        <v>919</v>
      </c>
      <c r="F60" s="3" t="s">
        <v>438</v>
      </c>
      <c r="H60" s="4" t="s">
        <v>6509</v>
      </c>
      <c r="I60" s="1" t="s">
        <v>4305</v>
      </c>
      <c r="J60" s="17">
        <v>52</v>
      </c>
      <c r="K60" s="17">
        <v>93.49030470914127</v>
      </c>
      <c r="L60" s="1" t="s">
        <v>429</v>
      </c>
      <c r="M60" s="3" t="s">
        <v>3474</v>
      </c>
    </row>
    <row r="61" spans="1:13" x14ac:dyDescent="0.2">
      <c r="A61" s="1" t="s">
        <v>717</v>
      </c>
      <c r="B61" s="1" t="s">
        <v>4543</v>
      </c>
      <c r="C61" s="17">
        <v>45.793999999999997</v>
      </c>
      <c r="D61" s="24">
        <v>93.043478260869563</v>
      </c>
      <c r="E61" s="1" t="s">
        <v>719</v>
      </c>
      <c r="F61" s="3" t="s">
        <v>4545</v>
      </c>
      <c r="H61" s="4" t="s">
        <v>6507</v>
      </c>
      <c r="I61" s="1" t="s">
        <v>399</v>
      </c>
      <c r="J61" s="17">
        <v>50</v>
      </c>
      <c r="K61" s="17">
        <v>100</v>
      </c>
      <c r="L61" s="1" t="s">
        <v>440</v>
      </c>
      <c r="M61" s="3" t="s">
        <v>401</v>
      </c>
    </row>
    <row r="62" spans="1:13" x14ac:dyDescent="0.2">
      <c r="A62" s="1" t="s">
        <v>3568</v>
      </c>
      <c r="B62" s="1" t="s">
        <v>4864</v>
      </c>
      <c r="C62" s="17">
        <v>45.454999999999998</v>
      </c>
      <c r="D62" s="24">
        <v>97.345132743362825</v>
      </c>
      <c r="E62" s="1" t="s">
        <v>2136</v>
      </c>
      <c r="F62" s="3" t="s">
        <v>2136</v>
      </c>
      <c r="H62" s="4" t="s">
        <v>6518</v>
      </c>
      <c r="I62" s="1" t="s">
        <v>404</v>
      </c>
      <c r="J62" s="17">
        <v>49.253999999999998</v>
      </c>
      <c r="K62" s="17">
        <v>95.714285714285708</v>
      </c>
      <c r="L62" s="1" t="s">
        <v>4611</v>
      </c>
      <c r="M62" s="3" t="s">
        <v>406</v>
      </c>
    </row>
    <row r="63" spans="1:13" x14ac:dyDescent="0.2">
      <c r="A63" s="1" t="s">
        <v>3393</v>
      </c>
      <c r="B63" s="1" t="s">
        <v>6474</v>
      </c>
      <c r="C63" s="17">
        <v>45.192</v>
      </c>
      <c r="D63" s="24">
        <v>90.434782608695656</v>
      </c>
      <c r="E63" s="1" t="s">
        <v>3086</v>
      </c>
      <c r="F63" s="3" t="s">
        <v>3086</v>
      </c>
      <c r="H63" s="4" t="s">
        <v>6519</v>
      </c>
      <c r="I63" s="1" t="s">
        <v>4602</v>
      </c>
      <c r="J63" s="17">
        <v>49.064999999999998</v>
      </c>
      <c r="K63" s="17">
        <v>95.964125560538122</v>
      </c>
      <c r="L63" s="1" t="s">
        <v>4603</v>
      </c>
      <c r="M63" s="3" t="s">
        <v>4604</v>
      </c>
    </row>
    <row r="64" spans="1:13" x14ac:dyDescent="0.2">
      <c r="A64" s="1" t="s">
        <v>688</v>
      </c>
      <c r="B64" s="1" t="s">
        <v>4557</v>
      </c>
      <c r="C64" s="17">
        <v>44.814999999999998</v>
      </c>
      <c r="D64" s="24">
        <v>96.085409252669038</v>
      </c>
      <c r="E64" s="1" t="s">
        <v>429</v>
      </c>
      <c r="F64" s="3" t="s">
        <v>4559</v>
      </c>
      <c r="H64" s="4" t="s">
        <v>6520</v>
      </c>
      <c r="I64" s="1" t="s">
        <v>4382</v>
      </c>
      <c r="J64" s="17">
        <v>48.936</v>
      </c>
      <c r="K64" s="17">
        <v>101.0752688172043</v>
      </c>
      <c r="L64" s="1" t="s">
        <v>6521</v>
      </c>
      <c r="M64" s="3" t="s">
        <v>4384</v>
      </c>
    </row>
    <row r="65" spans="1:13" x14ac:dyDescent="0.2">
      <c r="A65" s="1" t="s">
        <v>2100</v>
      </c>
      <c r="B65" s="1" t="s">
        <v>4561</v>
      </c>
      <c r="C65" s="17">
        <v>44.654000000000003</v>
      </c>
      <c r="D65" s="24">
        <v>99.375</v>
      </c>
      <c r="E65" s="1" t="s">
        <v>2102</v>
      </c>
      <c r="F65" s="3" t="s">
        <v>2102</v>
      </c>
      <c r="H65" s="4" t="s">
        <v>6522</v>
      </c>
      <c r="I65" s="1" t="s">
        <v>1479</v>
      </c>
      <c r="J65" s="17">
        <v>48.570999999999998</v>
      </c>
      <c r="K65" s="17">
        <v>94.594594594594597</v>
      </c>
      <c r="L65" s="1" t="s">
        <v>731</v>
      </c>
      <c r="M65" s="3" t="s">
        <v>1474</v>
      </c>
    </row>
    <row r="66" spans="1:13" x14ac:dyDescent="0.2">
      <c r="A66" s="1" t="s">
        <v>3591</v>
      </c>
      <c r="B66" s="1" t="s">
        <v>6523</v>
      </c>
      <c r="C66" s="17">
        <v>44.585999999999999</v>
      </c>
      <c r="D66" s="24">
        <v>87.709497206703915</v>
      </c>
      <c r="E66" s="1" t="s">
        <v>429</v>
      </c>
      <c r="F66" s="3" t="s">
        <v>557</v>
      </c>
      <c r="H66" s="4" t="s">
        <v>6514</v>
      </c>
      <c r="I66" s="1" t="s">
        <v>4085</v>
      </c>
      <c r="J66" s="17">
        <v>48.387</v>
      </c>
      <c r="K66" s="17">
        <v>96.875</v>
      </c>
      <c r="L66" s="1" t="s">
        <v>4087</v>
      </c>
      <c r="M66" s="3" t="s">
        <v>4087</v>
      </c>
    </row>
    <row r="67" spans="1:13" x14ac:dyDescent="0.2">
      <c r="A67" s="1" t="s">
        <v>2633</v>
      </c>
      <c r="B67" s="1" t="s">
        <v>6524</v>
      </c>
      <c r="C67" s="17">
        <v>43.902000000000001</v>
      </c>
      <c r="D67" s="24">
        <v>100.40816326530613</v>
      </c>
      <c r="E67" s="1" t="s">
        <v>429</v>
      </c>
      <c r="F67" s="3" t="s">
        <v>429</v>
      </c>
      <c r="H67" s="4" t="s">
        <v>6525</v>
      </c>
      <c r="I67" s="1" t="s">
        <v>3031</v>
      </c>
      <c r="J67" s="17">
        <v>47.561</v>
      </c>
      <c r="K67" s="17">
        <v>96.470588235294116</v>
      </c>
      <c r="L67" s="1" t="s">
        <v>3033</v>
      </c>
      <c r="M67" s="3" t="s">
        <v>3033</v>
      </c>
    </row>
    <row r="68" spans="1:13" x14ac:dyDescent="0.2">
      <c r="A68" s="1" t="s">
        <v>735</v>
      </c>
      <c r="B68" s="1" t="s">
        <v>4564</v>
      </c>
      <c r="C68" s="17">
        <v>43.017000000000003</v>
      </c>
      <c r="D68" s="24">
        <v>101.12994350282486</v>
      </c>
      <c r="E68" s="1" t="s">
        <v>429</v>
      </c>
      <c r="F68" s="3" t="s">
        <v>4566</v>
      </c>
      <c r="H68" s="4" t="s">
        <v>6526</v>
      </c>
      <c r="I68" s="1" t="s">
        <v>929</v>
      </c>
      <c r="J68" s="17">
        <v>45.061999999999998</v>
      </c>
      <c r="K68" s="17">
        <v>97.590361445783131</v>
      </c>
      <c r="L68" s="1" t="s">
        <v>931</v>
      </c>
      <c r="M68" s="3" t="s">
        <v>931</v>
      </c>
    </row>
    <row r="69" spans="1:13" x14ac:dyDescent="0.2">
      <c r="A69" s="1" t="s">
        <v>4267</v>
      </c>
      <c r="B69" s="1" t="s">
        <v>4844</v>
      </c>
      <c r="C69" s="17">
        <v>39.683</v>
      </c>
      <c r="D69" s="24">
        <v>94.02985074626865</v>
      </c>
      <c r="E69" s="1" t="s">
        <v>429</v>
      </c>
      <c r="F69" s="3" t="s">
        <v>429</v>
      </c>
      <c r="H69" s="4" t="s">
        <v>6527</v>
      </c>
      <c r="I69" s="1" t="s">
        <v>609</v>
      </c>
      <c r="J69" s="17">
        <v>45.029000000000003</v>
      </c>
      <c r="K69" s="17">
        <v>97.159090909090907</v>
      </c>
      <c r="L69" s="1" t="s">
        <v>1741</v>
      </c>
      <c r="M69" s="3" t="s">
        <v>611</v>
      </c>
    </row>
    <row r="70" spans="1:13" x14ac:dyDescent="0.2">
      <c r="A70" s="1" t="s">
        <v>726</v>
      </c>
      <c r="B70" s="1" t="s">
        <v>4579</v>
      </c>
      <c r="C70" s="17">
        <v>39.061999999999998</v>
      </c>
      <c r="D70" s="24">
        <v>75.294117647058826</v>
      </c>
      <c r="E70" s="1" t="s">
        <v>728</v>
      </c>
      <c r="F70" s="3" t="s">
        <v>4581</v>
      </c>
      <c r="H70" s="4" t="s">
        <v>6528</v>
      </c>
      <c r="I70" s="1" t="s">
        <v>3663</v>
      </c>
      <c r="J70" s="17">
        <v>45</v>
      </c>
      <c r="K70" s="17">
        <v>100</v>
      </c>
      <c r="L70" s="1" t="s">
        <v>429</v>
      </c>
      <c r="M70" s="3" t="s">
        <v>429</v>
      </c>
    </row>
    <row r="71" spans="1:13" x14ac:dyDescent="0.2">
      <c r="A71" s="1" t="s">
        <v>821</v>
      </c>
      <c r="B71" s="1" t="s">
        <v>6529</v>
      </c>
      <c r="C71" s="17">
        <v>38.524999999999999</v>
      </c>
      <c r="D71" s="24">
        <v>94.573643410852711</v>
      </c>
      <c r="E71" s="1" t="s">
        <v>823</v>
      </c>
      <c r="F71" s="3" t="s">
        <v>823</v>
      </c>
      <c r="H71" s="4" t="s">
        <v>6523</v>
      </c>
      <c r="I71" s="1" t="s">
        <v>3591</v>
      </c>
      <c r="J71" s="17">
        <v>44.585999999999999</v>
      </c>
      <c r="K71" s="17">
        <v>87.709497206703915</v>
      </c>
      <c r="L71" s="1" t="s">
        <v>557</v>
      </c>
      <c r="M71" s="3" t="s">
        <v>429</v>
      </c>
    </row>
    <row r="72" spans="1:13" x14ac:dyDescent="0.2">
      <c r="A72" s="1" t="s">
        <v>842</v>
      </c>
      <c r="B72" s="1" t="s">
        <v>6530</v>
      </c>
      <c r="C72" s="17">
        <v>38.462000000000003</v>
      </c>
      <c r="D72" s="24">
        <v>89.27038626609442</v>
      </c>
      <c r="E72" s="1" t="s">
        <v>844</v>
      </c>
      <c r="F72" s="3" t="s">
        <v>844</v>
      </c>
      <c r="H72" s="4" t="s">
        <v>6531</v>
      </c>
      <c r="I72" s="1" t="s">
        <v>4923</v>
      </c>
      <c r="J72" s="17">
        <v>43.939</v>
      </c>
      <c r="K72" s="17">
        <v>77.647058823529406</v>
      </c>
      <c r="L72" s="1" t="s">
        <v>6532</v>
      </c>
      <c r="M72" s="3" t="s">
        <v>4924</v>
      </c>
    </row>
    <row r="73" spans="1:13" x14ac:dyDescent="0.2">
      <c r="A73" s="1" t="s">
        <v>3735</v>
      </c>
      <c r="B73" s="1" t="s">
        <v>6533</v>
      </c>
      <c r="C73" s="17">
        <v>38.405999999999999</v>
      </c>
      <c r="D73" s="24">
        <v>98.571428571428569</v>
      </c>
      <c r="E73" s="1" t="s">
        <v>3737</v>
      </c>
      <c r="F73" s="3" t="s">
        <v>429</v>
      </c>
      <c r="H73" s="4" t="s">
        <v>6534</v>
      </c>
      <c r="I73" s="1" t="s">
        <v>700</v>
      </c>
      <c r="J73" s="17">
        <v>40.908999999999999</v>
      </c>
      <c r="K73" s="17">
        <v>83.018867924528308</v>
      </c>
      <c r="L73" s="1" t="s">
        <v>702</v>
      </c>
      <c r="M73" s="3" t="s">
        <v>702</v>
      </c>
    </row>
    <row r="74" spans="1:13" x14ac:dyDescent="0.2">
      <c r="A74" s="1" t="s">
        <v>1023</v>
      </c>
      <c r="B74" s="1" t="s">
        <v>6496</v>
      </c>
      <c r="C74" s="17">
        <v>38.094999999999999</v>
      </c>
      <c r="D74" s="24">
        <v>81.818181818181813</v>
      </c>
      <c r="E74" s="1" t="s">
        <v>861</v>
      </c>
      <c r="F74" s="3" t="s">
        <v>861</v>
      </c>
      <c r="H74" s="4" t="s">
        <v>4654</v>
      </c>
      <c r="I74" s="1" t="s">
        <v>700</v>
      </c>
      <c r="J74" s="17">
        <v>39.582999999999998</v>
      </c>
      <c r="K74" s="17">
        <v>96</v>
      </c>
      <c r="L74" s="1" t="s">
        <v>4655</v>
      </c>
      <c r="M74" s="3" t="s">
        <v>702</v>
      </c>
    </row>
    <row r="75" spans="1:13" x14ac:dyDescent="0.2">
      <c r="A75" s="1" t="s">
        <v>800</v>
      </c>
      <c r="B75" s="1" t="s">
        <v>6531</v>
      </c>
      <c r="C75" s="17">
        <v>37.5</v>
      </c>
      <c r="D75" s="24">
        <v>97.297297297297291</v>
      </c>
      <c r="E75" s="1" t="s">
        <v>802</v>
      </c>
      <c r="F75" s="3" t="s">
        <v>6532</v>
      </c>
      <c r="H75" s="4" t="s">
        <v>6535</v>
      </c>
      <c r="I75" s="1" t="s">
        <v>5182</v>
      </c>
      <c r="J75" s="17">
        <v>38.942</v>
      </c>
      <c r="K75" s="17">
        <v>78.490566037735846</v>
      </c>
      <c r="L75" s="1" t="s">
        <v>6536</v>
      </c>
      <c r="M75" s="3" t="s">
        <v>5183</v>
      </c>
    </row>
    <row r="76" spans="1:13" x14ac:dyDescent="0.2">
      <c r="A76" s="1" t="s">
        <v>882</v>
      </c>
      <c r="B76" s="1" t="s">
        <v>6537</v>
      </c>
      <c r="C76" s="17">
        <v>37.143000000000001</v>
      </c>
      <c r="D76" s="24">
        <v>85.176991150442475</v>
      </c>
      <c r="E76" s="1" t="s">
        <v>884</v>
      </c>
      <c r="F76" s="3" t="s">
        <v>6538</v>
      </c>
      <c r="H76" s="4" t="s">
        <v>6539</v>
      </c>
      <c r="I76" s="1" t="s">
        <v>1760</v>
      </c>
      <c r="J76" s="17">
        <v>37.895000000000003</v>
      </c>
      <c r="K76" s="17">
        <v>75.697211155378483</v>
      </c>
      <c r="L76" s="1" t="s">
        <v>1761</v>
      </c>
      <c r="M76" s="3" t="s">
        <v>1761</v>
      </c>
    </row>
    <row r="77" spans="1:13" x14ac:dyDescent="0.2">
      <c r="A77" s="1" t="s">
        <v>890</v>
      </c>
      <c r="B77" s="1" t="s">
        <v>4595</v>
      </c>
      <c r="C77" s="17">
        <v>37.097000000000001</v>
      </c>
      <c r="D77" s="24">
        <v>97.637795275590548</v>
      </c>
      <c r="E77" s="1" t="s">
        <v>892</v>
      </c>
      <c r="F77" s="3" t="s">
        <v>4597</v>
      </c>
      <c r="H77" s="4" t="s">
        <v>6533</v>
      </c>
      <c r="I77" s="1" t="s">
        <v>3735</v>
      </c>
      <c r="J77" s="17">
        <v>37.680999999999997</v>
      </c>
      <c r="K77" s="17">
        <v>98.571428571428569</v>
      </c>
      <c r="L77" s="1" t="s">
        <v>429</v>
      </c>
      <c r="M77" s="3" t="s">
        <v>3737</v>
      </c>
    </row>
    <row r="78" spans="1:13" x14ac:dyDescent="0.2">
      <c r="A78" s="1" t="s">
        <v>1097</v>
      </c>
      <c r="B78" s="1" t="s">
        <v>6540</v>
      </c>
      <c r="C78" s="17">
        <v>35.677999999999997</v>
      </c>
      <c r="D78" s="24">
        <v>86.147186147186147</v>
      </c>
      <c r="E78" s="1" t="s">
        <v>1099</v>
      </c>
      <c r="F78" s="3" t="s">
        <v>1099</v>
      </c>
      <c r="H78" s="4" t="s">
        <v>6540</v>
      </c>
      <c r="I78" s="1" t="s">
        <v>1097</v>
      </c>
      <c r="J78" s="17">
        <v>35.677999999999997</v>
      </c>
      <c r="K78" s="17">
        <v>86.147186147186147</v>
      </c>
      <c r="L78" s="1" t="s">
        <v>1099</v>
      </c>
      <c r="M78" s="3" t="s">
        <v>1099</v>
      </c>
    </row>
    <row r="79" spans="1:13" x14ac:dyDescent="0.2">
      <c r="A79" s="1" t="s">
        <v>955</v>
      </c>
      <c r="B79" s="1" t="s">
        <v>6541</v>
      </c>
      <c r="C79" s="17">
        <v>34.804000000000002</v>
      </c>
      <c r="D79" s="24">
        <v>74.452554744525543</v>
      </c>
      <c r="E79" s="1" t="s">
        <v>614</v>
      </c>
      <c r="F79" s="3" t="s">
        <v>2099</v>
      </c>
      <c r="H79" s="4" t="s">
        <v>6542</v>
      </c>
      <c r="I79" s="1" t="s">
        <v>6543</v>
      </c>
      <c r="J79" s="17">
        <v>34.122</v>
      </c>
      <c r="K79" s="17">
        <v>102.540415704388</v>
      </c>
      <c r="L79" s="1" t="s">
        <v>6544</v>
      </c>
      <c r="M79" s="3" t="s">
        <v>1070</v>
      </c>
    </row>
    <row r="80" spans="1:13" x14ac:dyDescent="0.2">
      <c r="A80" s="1" t="s">
        <v>990</v>
      </c>
      <c r="B80" s="1" t="s">
        <v>4607</v>
      </c>
      <c r="C80" s="17">
        <v>34.006999999999998</v>
      </c>
      <c r="D80" s="24">
        <v>84.375</v>
      </c>
      <c r="E80" s="1" t="s">
        <v>992</v>
      </c>
      <c r="F80" s="3" t="s">
        <v>4609</v>
      </c>
      <c r="H80" s="4" t="s">
        <v>6545</v>
      </c>
      <c r="I80" s="1" t="s">
        <v>2870</v>
      </c>
      <c r="J80" s="17">
        <v>32.231000000000002</v>
      </c>
      <c r="K80" s="17">
        <v>88.970588235294116</v>
      </c>
      <c r="L80" s="1" t="s">
        <v>429</v>
      </c>
      <c r="M80" s="3" t="s">
        <v>429</v>
      </c>
    </row>
    <row r="81" spans="1:13" x14ac:dyDescent="0.2">
      <c r="A81" s="1" t="s">
        <v>1050</v>
      </c>
      <c r="B81" s="1" t="s">
        <v>6546</v>
      </c>
      <c r="C81" s="17">
        <v>32.098999999999997</v>
      </c>
      <c r="D81" s="24">
        <v>98.780487804878049</v>
      </c>
      <c r="E81" s="1" t="s">
        <v>868</v>
      </c>
      <c r="F81" s="3" t="s">
        <v>869</v>
      </c>
      <c r="H81" s="4" t="s">
        <v>6547</v>
      </c>
      <c r="I81" s="1" t="s">
        <v>6548</v>
      </c>
      <c r="J81" s="17">
        <v>27.273</v>
      </c>
      <c r="K81" s="17">
        <v>93.61702127659575</v>
      </c>
      <c r="L81" s="1" t="s">
        <v>6549</v>
      </c>
      <c r="M81" s="3" t="s">
        <v>1741</v>
      </c>
    </row>
    <row r="82" spans="1:13" x14ac:dyDescent="0.2">
      <c r="A82" s="1" t="s">
        <v>1914</v>
      </c>
      <c r="B82" s="1" t="s">
        <v>6550</v>
      </c>
      <c r="C82" s="17">
        <v>31.863</v>
      </c>
      <c r="D82" s="24">
        <v>78.160919540229884</v>
      </c>
      <c r="E82" s="1" t="s">
        <v>1916</v>
      </c>
      <c r="F82" s="3" t="s">
        <v>429</v>
      </c>
      <c r="H82" s="4" t="s">
        <v>6551</v>
      </c>
      <c r="I82" s="1" t="s">
        <v>2456</v>
      </c>
      <c r="J82" s="17">
        <v>25.132000000000001</v>
      </c>
      <c r="K82" s="17">
        <v>97.172236503856041</v>
      </c>
      <c r="L82" s="1" t="s">
        <v>429</v>
      </c>
      <c r="M82" s="3" t="s">
        <v>429</v>
      </c>
    </row>
    <row r="83" spans="1:13" x14ac:dyDescent="0.2">
      <c r="A83" s="1" t="s">
        <v>1063</v>
      </c>
      <c r="B83" s="1" t="s">
        <v>6552</v>
      </c>
      <c r="C83" s="17">
        <v>31.727</v>
      </c>
      <c r="D83" s="24">
        <v>90.545454545454547</v>
      </c>
      <c r="E83" s="1" t="s">
        <v>1065</v>
      </c>
      <c r="F83" s="3" t="s">
        <v>6553</v>
      </c>
      <c r="H83" s="4" t="s">
        <v>6554</v>
      </c>
      <c r="I83" s="1" t="s">
        <v>6555</v>
      </c>
      <c r="J83" s="17">
        <v>25</v>
      </c>
      <c r="K83" s="17">
        <v>90.196078431372555</v>
      </c>
      <c r="L83" s="1" t="s">
        <v>6556</v>
      </c>
      <c r="M83" s="3" t="s">
        <v>6556</v>
      </c>
    </row>
    <row r="84" spans="1:13" x14ac:dyDescent="0.2">
      <c r="A84" s="1" t="s">
        <v>641</v>
      </c>
      <c r="B84" s="1" t="s">
        <v>4636</v>
      </c>
      <c r="C84" s="17">
        <v>30.681999999999999</v>
      </c>
      <c r="D84" s="24">
        <v>79.27927927927928</v>
      </c>
      <c r="E84" s="1" t="s">
        <v>643</v>
      </c>
      <c r="F84" s="3" t="s">
        <v>4638</v>
      </c>
      <c r="H84" s="4" t="s">
        <v>6557</v>
      </c>
      <c r="I84" s="1" t="s">
        <v>2605</v>
      </c>
      <c r="J84" s="17">
        <v>24.779</v>
      </c>
      <c r="K84" s="17">
        <v>98.689956331877724</v>
      </c>
      <c r="L84" s="1" t="s">
        <v>2607</v>
      </c>
      <c r="M84" s="3" t="s">
        <v>2607</v>
      </c>
    </row>
    <row r="85" spans="1:13" x14ac:dyDescent="0.2">
      <c r="A85" s="1" t="s">
        <v>1092</v>
      </c>
      <c r="B85" s="1" t="s">
        <v>4640</v>
      </c>
      <c r="C85" s="17">
        <v>30.625</v>
      </c>
      <c r="D85" s="24">
        <v>87.912087912087912</v>
      </c>
      <c r="E85" s="1" t="s">
        <v>1094</v>
      </c>
      <c r="F85" s="3" t="s">
        <v>4642</v>
      </c>
      <c r="H85" s="4" t="s">
        <v>6558</v>
      </c>
      <c r="I85" s="1" t="s">
        <v>2426</v>
      </c>
      <c r="J85" s="17">
        <v>22.951000000000001</v>
      </c>
      <c r="K85" s="17">
        <v>94.573643410852711</v>
      </c>
      <c r="L85" s="1" t="s">
        <v>429</v>
      </c>
      <c r="M85" s="3" t="s">
        <v>2428</v>
      </c>
    </row>
    <row r="86" spans="1:13" x14ac:dyDescent="0.2">
      <c r="A86" s="1" t="s">
        <v>4391</v>
      </c>
      <c r="B86" s="1" t="s">
        <v>6559</v>
      </c>
      <c r="C86" s="17">
        <v>30.108000000000001</v>
      </c>
      <c r="D86" s="24">
        <v>91.17647058823529</v>
      </c>
      <c r="E86" s="1" t="s">
        <v>3590</v>
      </c>
      <c r="F86" s="3" t="s">
        <v>3590</v>
      </c>
      <c r="H86" s="4" t="s">
        <v>4714</v>
      </c>
      <c r="I86" s="1" t="s">
        <v>839</v>
      </c>
      <c r="J86" s="17">
        <v>100</v>
      </c>
      <c r="K86" s="17">
        <v>69.834087481146298</v>
      </c>
      <c r="L86" s="1" t="s">
        <v>841</v>
      </c>
      <c r="M86" s="3" t="s">
        <v>841</v>
      </c>
    </row>
    <row r="87" spans="1:13" x14ac:dyDescent="0.2">
      <c r="A87" s="1" t="s">
        <v>2684</v>
      </c>
      <c r="B87" s="1" t="s">
        <v>6560</v>
      </c>
      <c r="C87" s="17">
        <v>29.73</v>
      </c>
      <c r="D87" s="24">
        <v>83.146067415730343</v>
      </c>
      <c r="E87" s="1" t="s">
        <v>429</v>
      </c>
      <c r="F87" s="3" t="s">
        <v>429</v>
      </c>
      <c r="H87" s="4" t="s">
        <v>6529</v>
      </c>
      <c r="I87" s="1" t="s">
        <v>1530</v>
      </c>
      <c r="J87" s="17">
        <v>98.795000000000002</v>
      </c>
      <c r="K87" s="17">
        <v>69.747899159663859</v>
      </c>
      <c r="L87" s="1" t="s">
        <v>823</v>
      </c>
      <c r="M87" s="3" t="s">
        <v>823</v>
      </c>
    </row>
    <row r="88" spans="1:13" x14ac:dyDescent="0.2">
      <c r="A88" s="1" t="s">
        <v>1147</v>
      </c>
      <c r="B88" s="1" t="s">
        <v>4651</v>
      </c>
      <c r="C88" s="17">
        <v>29.545000000000002</v>
      </c>
      <c r="D88" s="24">
        <v>80.981595092024534</v>
      </c>
      <c r="E88" s="1" t="s">
        <v>580</v>
      </c>
      <c r="F88" s="3" t="s">
        <v>4653</v>
      </c>
      <c r="H88" s="4" t="s">
        <v>6561</v>
      </c>
      <c r="I88" s="1" t="s">
        <v>2928</v>
      </c>
      <c r="J88" s="17">
        <v>100</v>
      </c>
      <c r="K88" s="17">
        <v>69.333333333333329</v>
      </c>
      <c r="L88" s="1" t="s">
        <v>6562</v>
      </c>
      <c r="M88" s="3" t="s">
        <v>2930</v>
      </c>
    </row>
    <row r="89" spans="1:13" x14ac:dyDescent="0.2">
      <c r="A89" s="1" t="s">
        <v>1162</v>
      </c>
      <c r="B89" s="1" t="s">
        <v>4656</v>
      </c>
      <c r="C89" s="17">
        <v>29.411999999999999</v>
      </c>
      <c r="D89" s="24">
        <v>80.603448275862064</v>
      </c>
      <c r="E89" s="1" t="s">
        <v>892</v>
      </c>
      <c r="F89" s="3" t="s">
        <v>4658</v>
      </c>
      <c r="H89" s="4" t="s">
        <v>4717</v>
      </c>
      <c r="I89" s="1" t="s">
        <v>847</v>
      </c>
      <c r="J89" s="17">
        <v>99.548000000000002</v>
      </c>
      <c r="K89" s="17">
        <v>69.278996865203766</v>
      </c>
      <c r="L89" s="1" t="s">
        <v>849</v>
      </c>
      <c r="M89" s="3" t="s">
        <v>849</v>
      </c>
    </row>
    <row r="90" spans="1:13" x14ac:dyDescent="0.2">
      <c r="A90" s="1" t="s">
        <v>1181</v>
      </c>
      <c r="B90" s="1" t="s">
        <v>6563</v>
      </c>
      <c r="C90" s="17">
        <v>28.925999999999998</v>
      </c>
      <c r="D90" s="24">
        <v>84.912280701754383</v>
      </c>
      <c r="E90" s="1" t="s">
        <v>1183</v>
      </c>
      <c r="F90" s="3" t="s">
        <v>6564</v>
      </c>
      <c r="H90" s="4" t="s">
        <v>6565</v>
      </c>
      <c r="I90" s="1" t="s">
        <v>1373</v>
      </c>
      <c r="J90" s="17">
        <v>28.707999999999998</v>
      </c>
      <c r="K90" s="17">
        <v>69.205298013245027</v>
      </c>
      <c r="L90" s="1" t="s">
        <v>429</v>
      </c>
      <c r="M90" s="3" t="s">
        <v>1375</v>
      </c>
    </row>
    <row r="91" spans="1:13" x14ac:dyDescent="0.2">
      <c r="A91" s="1" t="s">
        <v>1187</v>
      </c>
      <c r="B91" s="1" t="s">
        <v>6566</v>
      </c>
      <c r="C91" s="17">
        <v>28.92</v>
      </c>
      <c r="D91" s="24">
        <v>93.485342019543978</v>
      </c>
      <c r="E91" s="1" t="s">
        <v>1044</v>
      </c>
      <c r="F91" s="3" t="s">
        <v>1044</v>
      </c>
      <c r="H91" s="4" t="s">
        <v>6567</v>
      </c>
      <c r="I91" s="1" t="s">
        <v>2381</v>
      </c>
      <c r="J91" s="17">
        <v>81.751999999999995</v>
      </c>
      <c r="K91" s="17">
        <v>68.844221105527637</v>
      </c>
      <c r="L91" s="1" t="s">
        <v>6568</v>
      </c>
      <c r="M91" s="3" t="s">
        <v>2383</v>
      </c>
    </row>
    <row r="92" spans="1:13" x14ac:dyDescent="0.2">
      <c r="A92" s="1" t="s">
        <v>3975</v>
      </c>
      <c r="B92" s="1" t="s">
        <v>6569</v>
      </c>
      <c r="C92" s="17">
        <v>28.43</v>
      </c>
      <c r="D92" s="24">
        <v>94.236760124610598</v>
      </c>
      <c r="E92" s="1" t="s">
        <v>3451</v>
      </c>
      <c r="F92" s="3" t="s">
        <v>3451</v>
      </c>
      <c r="H92" s="4" t="s">
        <v>4732</v>
      </c>
      <c r="I92" s="1" t="s">
        <v>2381</v>
      </c>
      <c r="J92" s="17">
        <v>100</v>
      </c>
      <c r="K92" s="17">
        <v>68.367346938775512</v>
      </c>
      <c r="L92" s="1" t="s">
        <v>2383</v>
      </c>
      <c r="M92" s="3" t="s">
        <v>2383</v>
      </c>
    </row>
    <row r="93" spans="1:13" x14ac:dyDescent="0.2">
      <c r="A93" s="1" t="s">
        <v>1355</v>
      </c>
      <c r="B93" s="1" t="s">
        <v>4668</v>
      </c>
      <c r="C93" s="17">
        <v>28.027999999999999</v>
      </c>
      <c r="D93" s="24">
        <v>80.50139275766017</v>
      </c>
      <c r="E93" s="1" t="s">
        <v>1357</v>
      </c>
      <c r="F93" s="3" t="s">
        <v>1357</v>
      </c>
      <c r="H93" s="4" t="s">
        <v>6570</v>
      </c>
      <c r="I93" s="1" t="s">
        <v>1191</v>
      </c>
      <c r="J93" s="17">
        <v>100</v>
      </c>
      <c r="K93" s="17">
        <v>68.091168091168086</v>
      </c>
      <c r="L93" s="1" t="s">
        <v>429</v>
      </c>
      <c r="M93" s="3" t="s">
        <v>429</v>
      </c>
    </row>
    <row r="94" spans="1:13" x14ac:dyDescent="0.2">
      <c r="A94" s="1" t="s">
        <v>1246</v>
      </c>
      <c r="B94" s="1" t="s">
        <v>4672</v>
      </c>
      <c r="C94" s="17">
        <v>27.736999999999998</v>
      </c>
      <c r="D94" s="24">
        <v>91.333333333333329</v>
      </c>
      <c r="E94" s="1" t="s">
        <v>1248</v>
      </c>
      <c r="F94" s="3" t="s">
        <v>1248</v>
      </c>
      <c r="H94" s="4" t="s">
        <v>4736</v>
      </c>
      <c r="I94" s="1" t="s">
        <v>589</v>
      </c>
      <c r="J94" s="17">
        <v>29.914999999999999</v>
      </c>
      <c r="K94" s="17">
        <v>68.023255813953483</v>
      </c>
      <c r="L94" s="1" t="s">
        <v>4737</v>
      </c>
      <c r="M94" s="3" t="s">
        <v>591</v>
      </c>
    </row>
    <row r="95" spans="1:13" x14ac:dyDescent="0.2">
      <c r="A95" s="1" t="s">
        <v>3512</v>
      </c>
      <c r="B95" s="1" t="s">
        <v>4676</v>
      </c>
      <c r="C95" s="17">
        <v>27.329000000000001</v>
      </c>
      <c r="D95" s="24">
        <v>90.619136960600372</v>
      </c>
      <c r="E95" s="1" t="s">
        <v>1390</v>
      </c>
      <c r="F95" s="3" t="s">
        <v>1390</v>
      </c>
      <c r="H95" s="4" t="s">
        <v>4738</v>
      </c>
      <c r="I95" s="1" t="s">
        <v>871</v>
      </c>
      <c r="J95" s="17">
        <v>100</v>
      </c>
      <c r="K95" s="17">
        <v>67.977528089887642</v>
      </c>
      <c r="L95" s="1" t="s">
        <v>873</v>
      </c>
      <c r="M95" s="3" t="s">
        <v>873</v>
      </c>
    </row>
    <row r="96" spans="1:13" x14ac:dyDescent="0.2">
      <c r="A96" s="1" t="s">
        <v>1274</v>
      </c>
      <c r="B96" s="1" t="s">
        <v>6563</v>
      </c>
      <c r="C96" s="17">
        <v>27.196999999999999</v>
      </c>
      <c r="D96" s="24">
        <v>83.859649122807014</v>
      </c>
      <c r="E96" s="1" t="s">
        <v>1275</v>
      </c>
      <c r="F96" s="3" t="s">
        <v>6564</v>
      </c>
      <c r="H96" s="4" t="s">
        <v>4741</v>
      </c>
      <c r="I96" s="1" t="s">
        <v>894</v>
      </c>
      <c r="J96" s="17">
        <v>100</v>
      </c>
      <c r="K96" s="17">
        <v>67.241379310344826</v>
      </c>
      <c r="L96" s="1" t="s">
        <v>552</v>
      </c>
      <c r="M96" s="3" t="s">
        <v>552</v>
      </c>
    </row>
    <row r="97" spans="1:13" x14ac:dyDescent="0.2">
      <c r="A97" s="1" t="s">
        <v>1285</v>
      </c>
      <c r="B97" s="1" t="s">
        <v>4679</v>
      </c>
      <c r="C97" s="17">
        <v>27.071999999999999</v>
      </c>
      <c r="D97" s="24">
        <v>93.298969072164951</v>
      </c>
      <c r="E97" s="1" t="s">
        <v>1287</v>
      </c>
      <c r="F97" s="3" t="s">
        <v>1287</v>
      </c>
      <c r="H97" s="4" t="s">
        <v>6571</v>
      </c>
      <c r="I97" s="1" t="s">
        <v>2821</v>
      </c>
      <c r="J97" s="17">
        <v>100</v>
      </c>
      <c r="K97" s="17">
        <v>67.142857142857139</v>
      </c>
      <c r="L97" s="1" t="s">
        <v>429</v>
      </c>
      <c r="M97" s="3" t="s">
        <v>429</v>
      </c>
    </row>
    <row r="98" spans="1:13" x14ac:dyDescent="0.2">
      <c r="A98" s="1" t="s">
        <v>3748</v>
      </c>
      <c r="B98" s="1" t="s">
        <v>6572</v>
      </c>
      <c r="C98" s="17">
        <v>26.213999999999999</v>
      </c>
      <c r="D98" s="24">
        <v>89.565217391304344</v>
      </c>
      <c r="E98" s="1" t="s">
        <v>3750</v>
      </c>
      <c r="F98" s="3" t="s">
        <v>429</v>
      </c>
      <c r="H98" s="4" t="s">
        <v>6573</v>
      </c>
      <c r="I98" s="1" t="s">
        <v>6574</v>
      </c>
      <c r="J98" s="17">
        <v>27.481000000000002</v>
      </c>
      <c r="K98" s="17">
        <v>67.064846416382252</v>
      </c>
      <c r="L98" s="1" t="s">
        <v>2002</v>
      </c>
      <c r="M98" s="3" t="s">
        <v>2002</v>
      </c>
    </row>
    <row r="99" spans="1:13" x14ac:dyDescent="0.2">
      <c r="A99" s="1" t="s">
        <v>2508</v>
      </c>
      <c r="B99" s="1" t="s">
        <v>6575</v>
      </c>
      <c r="C99" s="17">
        <v>25.706</v>
      </c>
      <c r="D99" s="24">
        <v>102.01729106628243</v>
      </c>
      <c r="E99" s="1" t="s">
        <v>2510</v>
      </c>
      <c r="F99" s="3" t="s">
        <v>2510</v>
      </c>
      <c r="H99" s="4" t="s">
        <v>4742</v>
      </c>
      <c r="I99" s="1" t="s">
        <v>909</v>
      </c>
      <c r="J99" s="17">
        <v>29.31</v>
      </c>
      <c r="K99" s="17">
        <v>66.666666666666671</v>
      </c>
      <c r="L99" s="1" t="s">
        <v>1864</v>
      </c>
      <c r="M99" s="3" t="s">
        <v>911</v>
      </c>
    </row>
    <row r="100" spans="1:13" x14ac:dyDescent="0.2">
      <c r="A100" s="1" t="s">
        <v>2605</v>
      </c>
      <c r="B100" s="1" t="s">
        <v>6557</v>
      </c>
      <c r="C100" s="17">
        <v>25.550999999999998</v>
      </c>
      <c r="D100" s="24">
        <v>99.126637554585159</v>
      </c>
      <c r="E100" s="1" t="s">
        <v>2607</v>
      </c>
      <c r="F100" s="3" t="s">
        <v>2607</v>
      </c>
      <c r="H100" s="4" t="s">
        <v>4743</v>
      </c>
      <c r="I100" s="1" t="s">
        <v>917</v>
      </c>
      <c r="J100" s="17">
        <v>33.332999999999998</v>
      </c>
      <c r="K100" s="17">
        <v>66.666666666666671</v>
      </c>
      <c r="L100" s="1" t="s">
        <v>4744</v>
      </c>
      <c r="M100" s="3" t="s">
        <v>919</v>
      </c>
    </row>
    <row r="101" spans="1:13" x14ac:dyDescent="0.2">
      <c r="A101" s="1" t="s">
        <v>1344</v>
      </c>
      <c r="B101" s="1" t="s">
        <v>6576</v>
      </c>
      <c r="C101" s="17">
        <v>25.352</v>
      </c>
      <c r="D101" s="24">
        <v>99.532710280373834</v>
      </c>
      <c r="E101" s="1" t="s">
        <v>1346</v>
      </c>
      <c r="F101" s="3" t="s">
        <v>1347</v>
      </c>
      <c r="H101" s="4" t="s">
        <v>4750</v>
      </c>
      <c r="I101" s="1" t="s">
        <v>4528</v>
      </c>
      <c r="J101" s="17">
        <v>56.25</v>
      </c>
      <c r="K101" s="17">
        <v>66.666666666666671</v>
      </c>
      <c r="L101" s="1" t="s">
        <v>4747</v>
      </c>
      <c r="M101" s="3" t="s">
        <v>4529</v>
      </c>
    </row>
    <row r="102" spans="1:13" x14ac:dyDescent="0.2">
      <c r="A102" s="1" t="s">
        <v>2456</v>
      </c>
      <c r="B102" s="1" t="s">
        <v>6551</v>
      </c>
      <c r="C102" s="17">
        <v>25.132000000000001</v>
      </c>
      <c r="D102" s="24">
        <v>97.172236503856041</v>
      </c>
      <c r="E102" s="1" t="s">
        <v>429</v>
      </c>
      <c r="F102" s="3" t="s">
        <v>429</v>
      </c>
      <c r="H102" s="4" t="s">
        <v>6577</v>
      </c>
      <c r="I102" s="1" t="s">
        <v>2789</v>
      </c>
      <c r="J102" s="17">
        <v>43.131999999999998</v>
      </c>
      <c r="K102" s="17">
        <v>66.423357664233578</v>
      </c>
      <c r="L102" s="1" t="s">
        <v>6578</v>
      </c>
      <c r="M102" s="3" t="s">
        <v>2791</v>
      </c>
    </row>
    <row r="103" spans="1:13" x14ac:dyDescent="0.2">
      <c r="A103" s="1" t="s">
        <v>1890</v>
      </c>
      <c r="B103" s="1" t="s">
        <v>4488</v>
      </c>
      <c r="C103" s="17">
        <v>24.419</v>
      </c>
      <c r="D103" s="24">
        <v>96.358543417366946</v>
      </c>
      <c r="E103" s="1" t="s">
        <v>580</v>
      </c>
      <c r="F103" s="3" t="s">
        <v>580</v>
      </c>
      <c r="H103" s="4" t="s">
        <v>6579</v>
      </c>
      <c r="I103" s="1" t="s">
        <v>3879</v>
      </c>
      <c r="J103" s="17">
        <v>98.856999999999999</v>
      </c>
      <c r="K103" s="17">
        <v>66.037735849056602</v>
      </c>
      <c r="L103" s="1" t="s">
        <v>1390</v>
      </c>
      <c r="M103" s="3" t="s">
        <v>1390</v>
      </c>
    </row>
    <row r="104" spans="1:13" x14ac:dyDescent="0.2">
      <c r="A104" s="1" t="s">
        <v>819</v>
      </c>
      <c r="B104" s="1" t="s">
        <v>6493</v>
      </c>
      <c r="C104" s="17">
        <v>23.907</v>
      </c>
      <c r="D104" s="24">
        <v>95.577395577395578</v>
      </c>
      <c r="E104" s="1" t="s">
        <v>731</v>
      </c>
      <c r="F104" s="3" t="s">
        <v>580</v>
      </c>
      <c r="H104" s="4" t="s">
        <v>6580</v>
      </c>
      <c r="I104" s="1" t="s">
        <v>3879</v>
      </c>
      <c r="J104" s="17">
        <v>100</v>
      </c>
      <c r="K104" s="17">
        <v>66.037735849056602</v>
      </c>
      <c r="L104" s="1" t="s">
        <v>1390</v>
      </c>
      <c r="M104" s="3" t="s">
        <v>1390</v>
      </c>
    </row>
    <row r="105" spans="1:13" x14ac:dyDescent="0.2">
      <c r="A105" s="1" t="s">
        <v>6581</v>
      </c>
      <c r="B105" s="1" t="s">
        <v>6582</v>
      </c>
      <c r="C105" s="17">
        <v>23.305</v>
      </c>
      <c r="D105" s="24">
        <v>82.661996497373025</v>
      </c>
      <c r="E105" s="1" t="s">
        <v>6583</v>
      </c>
      <c r="F105" s="3" t="s">
        <v>6584</v>
      </c>
      <c r="H105" s="4" t="s">
        <v>6524</v>
      </c>
      <c r="I105" s="1" t="s">
        <v>3902</v>
      </c>
      <c r="J105" s="17">
        <v>83.436000000000007</v>
      </c>
      <c r="K105" s="17">
        <v>65.991902834008101</v>
      </c>
      <c r="L105" s="1" t="s">
        <v>429</v>
      </c>
      <c r="M105" s="3" t="s">
        <v>429</v>
      </c>
    </row>
    <row r="106" spans="1:13" x14ac:dyDescent="0.2">
      <c r="A106" s="1" t="s">
        <v>1429</v>
      </c>
      <c r="B106" s="1" t="s">
        <v>4711</v>
      </c>
      <c r="C106" s="17">
        <v>22.655999999999999</v>
      </c>
      <c r="D106" s="24">
        <v>70.329670329670336</v>
      </c>
      <c r="E106" s="1" t="s">
        <v>1431</v>
      </c>
      <c r="F106" s="3" t="s">
        <v>4713</v>
      </c>
      <c r="H106" s="4" t="s">
        <v>6585</v>
      </c>
      <c r="I106" s="1" t="s">
        <v>3937</v>
      </c>
      <c r="J106" s="17">
        <v>100</v>
      </c>
      <c r="K106" s="17">
        <v>64.5631067961165</v>
      </c>
      <c r="L106" s="1" t="s">
        <v>2675</v>
      </c>
      <c r="M106" s="3" t="s">
        <v>2675</v>
      </c>
    </row>
    <row r="107" spans="1:13" x14ac:dyDescent="0.2">
      <c r="A107" s="1" t="s">
        <v>1413</v>
      </c>
      <c r="B107" s="1" t="s">
        <v>4715</v>
      </c>
      <c r="C107" s="17">
        <v>22.449000000000002</v>
      </c>
      <c r="D107" s="24">
        <v>84.275184275184273</v>
      </c>
      <c r="E107" s="1" t="s">
        <v>1415</v>
      </c>
      <c r="F107" s="3" t="s">
        <v>4716</v>
      </c>
      <c r="H107" s="4" t="s">
        <v>6586</v>
      </c>
      <c r="I107" s="1" t="s">
        <v>2894</v>
      </c>
      <c r="J107" s="17">
        <v>99.766999999999996</v>
      </c>
      <c r="K107" s="17">
        <v>63.292383292383292</v>
      </c>
      <c r="L107" s="1" t="s">
        <v>2896</v>
      </c>
      <c r="M107" s="3" t="s">
        <v>2896</v>
      </c>
    </row>
    <row r="108" spans="1:13" x14ac:dyDescent="0.2">
      <c r="A108" s="1" t="s">
        <v>1421</v>
      </c>
      <c r="B108" s="1" t="s">
        <v>6587</v>
      </c>
      <c r="C108" s="17">
        <v>22.4</v>
      </c>
      <c r="D108" s="24">
        <v>89.605734767025083</v>
      </c>
      <c r="E108" s="1" t="s">
        <v>1423</v>
      </c>
      <c r="F108" s="3" t="s">
        <v>6588</v>
      </c>
      <c r="H108" s="4" t="s">
        <v>4770</v>
      </c>
      <c r="I108" s="1" t="s">
        <v>969</v>
      </c>
      <c r="J108" s="17">
        <v>99.248000000000005</v>
      </c>
      <c r="K108" s="17">
        <v>62.735849056603776</v>
      </c>
      <c r="L108" s="1" t="s">
        <v>971</v>
      </c>
      <c r="M108" s="3" t="s">
        <v>971</v>
      </c>
    </row>
    <row r="109" spans="1:13" x14ac:dyDescent="0.2">
      <c r="A109" s="1" t="s">
        <v>1437</v>
      </c>
      <c r="B109" s="1" t="s">
        <v>6589</v>
      </c>
      <c r="C109" s="17">
        <v>22.311</v>
      </c>
      <c r="D109" s="24">
        <v>80.967741935483872</v>
      </c>
      <c r="E109" s="1" t="s">
        <v>1439</v>
      </c>
      <c r="F109" s="3" t="s">
        <v>6590</v>
      </c>
      <c r="H109" s="4" t="s">
        <v>6591</v>
      </c>
      <c r="I109" s="1" t="s">
        <v>2551</v>
      </c>
      <c r="J109" s="17">
        <v>37.097000000000001</v>
      </c>
      <c r="K109" s="17">
        <v>62.626262626262623</v>
      </c>
      <c r="L109" s="1" t="s">
        <v>1110</v>
      </c>
      <c r="M109" s="3" t="s">
        <v>2553</v>
      </c>
    </row>
    <row r="110" spans="1:13" x14ac:dyDescent="0.2">
      <c r="A110" s="1" t="s">
        <v>839</v>
      </c>
      <c r="B110" s="1" t="s">
        <v>4714</v>
      </c>
      <c r="C110" s="17">
        <v>100</v>
      </c>
      <c r="D110" s="24">
        <v>69.834087481146298</v>
      </c>
      <c r="E110" s="1" t="s">
        <v>841</v>
      </c>
      <c r="F110" s="3" t="s">
        <v>841</v>
      </c>
      <c r="H110" s="4" t="s">
        <v>4771</v>
      </c>
      <c r="I110" s="1" t="s">
        <v>985</v>
      </c>
      <c r="J110" s="17">
        <v>100</v>
      </c>
      <c r="K110" s="17">
        <v>62.307692307692307</v>
      </c>
      <c r="L110" s="1" t="s">
        <v>987</v>
      </c>
      <c r="M110" s="3" t="s">
        <v>987</v>
      </c>
    </row>
    <row r="111" spans="1:13" x14ac:dyDescent="0.2">
      <c r="A111" s="1" t="s">
        <v>1530</v>
      </c>
      <c r="B111" s="1" t="s">
        <v>6529</v>
      </c>
      <c r="C111" s="17">
        <v>98.795000000000002</v>
      </c>
      <c r="D111" s="24">
        <v>69.747899159663859</v>
      </c>
      <c r="E111" s="1" t="s">
        <v>823</v>
      </c>
      <c r="F111" s="3" t="s">
        <v>823</v>
      </c>
      <c r="H111" s="4" t="s">
        <v>6592</v>
      </c>
      <c r="I111" s="1" t="s">
        <v>4790</v>
      </c>
      <c r="J111" s="17">
        <v>50</v>
      </c>
      <c r="K111" s="17">
        <v>62.068965517241381</v>
      </c>
      <c r="L111" s="1" t="s">
        <v>4791</v>
      </c>
      <c r="M111" s="3" t="s">
        <v>429</v>
      </c>
    </row>
    <row r="112" spans="1:13" x14ac:dyDescent="0.2">
      <c r="A112" s="1" t="s">
        <v>926</v>
      </c>
      <c r="B112" s="1" t="s">
        <v>4503</v>
      </c>
      <c r="C112" s="17">
        <v>34.805999999999997</v>
      </c>
      <c r="D112" s="24">
        <v>69.362745098039213</v>
      </c>
      <c r="E112" s="1" t="s">
        <v>928</v>
      </c>
      <c r="F112" s="3" t="s">
        <v>523</v>
      </c>
      <c r="H112" s="4" t="s">
        <v>4775</v>
      </c>
      <c r="I112" s="1" t="s">
        <v>4776</v>
      </c>
      <c r="J112" s="17">
        <v>99.647000000000006</v>
      </c>
      <c r="K112" s="17">
        <v>62.061403508771932</v>
      </c>
      <c r="L112" s="1" t="s">
        <v>4777</v>
      </c>
      <c r="M112" s="3" t="s">
        <v>4777</v>
      </c>
    </row>
    <row r="113" spans="1:13" x14ac:dyDescent="0.2">
      <c r="A113" s="1" t="s">
        <v>2928</v>
      </c>
      <c r="B113" s="1" t="s">
        <v>6561</v>
      </c>
      <c r="C113" s="17">
        <v>100</v>
      </c>
      <c r="D113" s="24">
        <v>69.333333333333329</v>
      </c>
      <c r="E113" s="1" t="s">
        <v>2930</v>
      </c>
      <c r="F113" s="3" t="s">
        <v>6562</v>
      </c>
      <c r="H113" s="4" t="s">
        <v>4779</v>
      </c>
      <c r="I113" s="1" t="s">
        <v>3244</v>
      </c>
      <c r="J113" s="17">
        <v>71.641999999999996</v>
      </c>
      <c r="K113" s="17">
        <v>62.037037037037038</v>
      </c>
      <c r="L113" s="1" t="s">
        <v>3246</v>
      </c>
      <c r="M113" s="3" t="s">
        <v>3246</v>
      </c>
    </row>
    <row r="114" spans="1:13" x14ac:dyDescent="0.2">
      <c r="A114" s="1" t="s">
        <v>847</v>
      </c>
      <c r="B114" s="1" t="s">
        <v>4717</v>
      </c>
      <c r="C114" s="17">
        <v>99.548000000000002</v>
      </c>
      <c r="D114" s="24">
        <v>69.278996865203766</v>
      </c>
      <c r="E114" s="1" t="s">
        <v>849</v>
      </c>
      <c r="F114" s="3" t="s">
        <v>849</v>
      </c>
      <c r="H114" s="4" t="s">
        <v>4780</v>
      </c>
      <c r="I114" s="1" t="s">
        <v>995</v>
      </c>
      <c r="J114" s="17">
        <v>100</v>
      </c>
      <c r="K114" s="17">
        <v>61.604584527220631</v>
      </c>
      <c r="L114" s="1" t="s">
        <v>997</v>
      </c>
      <c r="M114" s="3" t="s">
        <v>997</v>
      </c>
    </row>
    <row r="115" spans="1:13" x14ac:dyDescent="0.2">
      <c r="A115" s="1" t="s">
        <v>2381</v>
      </c>
      <c r="B115" s="1" t="s">
        <v>4732</v>
      </c>
      <c r="C115" s="17">
        <v>100</v>
      </c>
      <c r="D115" s="24">
        <v>68.367346938775512</v>
      </c>
      <c r="E115" s="1" t="s">
        <v>2383</v>
      </c>
      <c r="F115" s="3" t="s">
        <v>2383</v>
      </c>
      <c r="H115" s="4" t="s">
        <v>6593</v>
      </c>
      <c r="I115" s="1" t="s">
        <v>871</v>
      </c>
      <c r="J115" s="17">
        <v>22.972999999999999</v>
      </c>
      <c r="K115" s="17">
        <v>61.15702479338843</v>
      </c>
      <c r="L115" s="1" t="s">
        <v>6481</v>
      </c>
      <c r="M115" s="3" t="s">
        <v>873</v>
      </c>
    </row>
    <row r="116" spans="1:13" x14ac:dyDescent="0.2">
      <c r="A116" s="1" t="s">
        <v>1191</v>
      </c>
      <c r="B116" s="1" t="s">
        <v>6570</v>
      </c>
      <c r="C116" s="17">
        <v>100</v>
      </c>
      <c r="D116" s="24">
        <v>68.091168091168086</v>
      </c>
      <c r="E116" s="1" t="s">
        <v>429</v>
      </c>
      <c r="F116" s="3" t="s">
        <v>429</v>
      </c>
      <c r="H116" s="4" t="s">
        <v>6594</v>
      </c>
      <c r="I116" s="1" t="s">
        <v>1020</v>
      </c>
      <c r="J116" s="17">
        <v>100</v>
      </c>
      <c r="K116" s="17">
        <v>60.297766749379655</v>
      </c>
      <c r="L116" s="1" t="s">
        <v>6595</v>
      </c>
      <c r="M116" s="3" t="s">
        <v>1022</v>
      </c>
    </row>
    <row r="117" spans="1:13" x14ac:dyDescent="0.2">
      <c r="A117" s="1" t="s">
        <v>871</v>
      </c>
      <c r="B117" s="1" t="s">
        <v>4738</v>
      </c>
      <c r="C117" s="17">
        <v>100</v>
      </c>
      <c r="D117" s="24">
        <v>67.977528089887642</v>
      </c>
      <c r="E117" s="1" t="s">
        <v>873</v>
      </c>
      <c r="F117" s="3" t="s">
        <v>873</v>
      </c>
      <c r="H117" s="4" t="s">
        <v>4784</v>
      </c>
      <c r="I117" s="1" t="s">
        <v>1024</v>
      </c>
      <c r="J117" s="17">
        <v>100</v>
      </c>
      <c r="K117" s="17">
        <v>60.24096385542169</v>
      </c>
      <c r="L117" s="1" t="s">
        <v>6596</v>
      </c>
      <c r="M117" s="3" t="s">
        <v>702</v>
      </c>
    </row>
    <row r="118" spans="1:13" x14ac:dyDescent="0.2">
      <c r="A118" s="1" t="s">
        <v>879</v>
      </c>
      <c r="B118" s="1" t="s">
        <v>4748</v>
      </c>
      <c r="C118" s="17">
        <v>73.912999999999997</v>
      </c>
      <c r="D118" s="24">
        <v>67.932489451476798</v>
      </c>
      <c r="E118" s="1" t="s">
        <v>881</v>
      </c>
      <c r="F118" s="3" t="s">
        <v>1821</v>
      </c>
      <c r="H118" s="4" t="s">
        <v>4785</v>
      </c>
      <c r="I118" s="1" t="s">
        <v>3174</v>
      </c>
      <c r="J118" s="17">
        <v>100</v>
      </c>
      <c r="K118" s="17">
        <v>60.079051383399211</v>
      </c>
      <c r="L118" s="1" t="s">
        <v>3176</v>
      </c>
      <c r="M118" s="3" t="s">
        <v>3176</v>
      </c>
    </row>
    <row r="119" spans="1:13" x14ac:dyDescent="0.2">
      <c r="A119" s="1" t="s">
        <v>1675</v>
      </c>
      <c r="B119" s="1" t="s">
        <v>6597</v>
      </c>
      <c r="C119" s="17">
        <v>67.308000000000007</v>
      </c>
      <c r="D119" s="24">
        <v>67.532467532467535</v>
      </c>
      <c r="E119" s="1" t="s">
        <v>545</v>
      </c>
      <c r="F119" s="3" t="s">
        <v>545</v>
      </c>
      <c r="H119" s="4" t="s">
        <v>6598</v>
      </c>
      <c r="I119" s="1" t="s">
        <v>3571</v>
      </c>
      <c r="J119" s="17">
        <v>96.808999999999997</v>
      </c>
      <c r="K119" s="17">
        <v>59.872611464968152</v>
      </c>
      <c r="L119" s="1" t="s">
        <v>429</v>
      </c>
      <c r="M119" s="3" t="s">
        <v>429</v>
      </c>
    </row>
    <row r="120" spans="1:13" x14ac:dyDescent="0.2">
      <c r="A120" s="1" t="s">
        <v>2504</v>
      </c>
      <c r="B120" s="1" t="s">
        <v>6599</v>
      </c>
      <c r="C120" s="17">
        <v>100</v>
      </c>
      <c r="D120" s="24">
        <v>67.265469061876246</v>
      </c>
      <c r="E120" s="1" t="s">
        <v>2013</v>
      </c>
      <c r="F120" s="3" t="s">
        <v>2013</v>
      </c>
      <c r="H120" s="4" t="s">
        <v>4795</v>
      </c>
      <c r="I120" s="1" t="s">
        <v>3276</v>
      </c>
      <c r="J120" s="17">
        <v>100</v>
      </c>
      <c r="K120" s="17">
        <v>58.695652173913047</v>
      </c>
      <c r="L120" s="1" t="s">
        <v>2675</v>
      </c>
      <c r="M120" s="3" t="s">
        <v>2675</v>
      </c>
    </row>
    <row r="121" spans="1:13" x14ac:dyDescent="0.2">
      <c r="A121" s="1" t="s">
        <v>894</v>
      </c>
      <c r="B121" s="1" t="s">
        <v>4741</v>
      </c>
      <c r="C121" s="17">
        <v>100</v>
      </c>
      <c r="D121" s="24">
        <v>67.241379310344826</v>
      </c>
      <c r="E121" s="1" t="s">
        <v>552</v>
      </c>
      <c r="F121" s="3" t="s">
        <v>552</v>
      </c>
      <c r="H121" s="4" t="s">
        <v>4798</v>
      </c>
      <c r="I121" s="1" t="s">
        <v>1052</v>
      </c>
      <c r="J121" s="17">
        <v>99.695999999999998</v>
      </c>
      <c r="K121" s="17">
        <v>58.645276292335119</v>
      </c>
      <c r="L121" s="1" t="s">
        <v>1054</v>
      </c>
      <c r="M121" s="3" t="s">
        <v>1054</v>
      </c>
    </row>
    <row r="122" spans="1:13" x14ac:dyDescent="0.2">
      <c r="A122" s="1" t="s">
        <v>1510</v>
      </c>
      <c r="B122" s="1" t="s">
        <v>4757</v>
      </c>
      <c r="C122" s="17">
        <v>34.752000000000002</v>
      </c>
      <c r="D122" s="24">
        <v>67.142857142857139</v>
      </c>
      <c r="E122" s="1" t="s">
        <v>836</v>
      </c>
      <c r="F122" s="3" t="s">
        <v>4759</v>
      </c>
      <c r="H122" s="4" t="s">
        <v>6600</v>
      </c>
      <c r="I122" s="1" t="s">
        <v>1688</v>
      </c>
      <c r="J122" s="17">
        <v>99.814999999999998</v>
      </c>
      <c r="K122" s="17">
        <v>58.631921824104232</v>
      </c>
      <c r="L122" s="1" t="s">
        <v>1690</v>
      </c>
      <c r="M122" s="3" t="s">
        <v>1690</v>
      </c>
    </row>
    <row r="123" spans="1:13" x14ac:dyDescent="0.2">
      <c r="A123" s="1" t="s">
        <v>2821</v>
      </c>
      <c r="B123" s="1" t="s">
        <v>6571</v>
      </c>
      <c r="C123" s="17">
        <v>100</v>
      </c>
      <c r="D123" s="24">
        <v>67.142857142857139</v>
      </c>
      <c r="E123" s="1" t="s">
        <v>429</v>
      </c>
      <c r="F123" s="3" t="s">
        <v>429</v>
      </c>
      <c r="H123" s="4" t="s">
        <v>6601</v>
      </c>
      <c r="I123" s="1" t="s">
        <v>3591</v>
      </c>
      <c r="J123" s="17">
        <v>58.252000000000002</v>
      </c>
      <c r="K123" s="17">
        <v>57.541899441340782</v>
      </c>
      <c r="L123" s="1" t="s">
        <v>6602</v>
      </c>
      <c r="M123" s="3" t="s">
        <v>429</v>
      </c>
    </row>
    <row r="124" spans="1:13" x14ac:dyDescent="0.2">
      <c r="A124" s="1" t="s">
        <v>4765</v>
      </c>
      <c r="B124" s="1" t="s">
        <v>6603</v>
      </c>
      <c r="C124" s="17">
        <v>94.465999999999994</v>
      </c>
      <c r="D124" s="24">
        <v>66.931216931216937</v>
      </c>
      <c r="E124" s="1" t="s">
        <v>4807</v>
      </c>
      <c r="F124" s="3" t="s">
        <v>6604</v>
      </c>
      <c r="H124" s="4" t="s">
        <v>6605</v>
      </c>
      <c r="I124" s="1" t="s">
        <v>4101</v>
      </c>
      <c r="J124" s="17">
        <v>74.194000000000003</v>
      </c>
      <c r="K124" s="17">
        <v>56.88073394495413</v>
      </c>
      <c r="L124" s="1" t="s">
        <v>429</v>
      </c>
      <c r="M124" s="3" t="s">
        <v>429</v>
      </c>
    </row>
    <row r="125" spans="1:13" x14ac:dyDescent="0.2">
      <c r="A125" s="1" t="s">
        <v>3879</v>
      </c>
      <c r="B125" s="1" t="s">
        <v>6580</v>
      </c>
      <c r="C125" s="17">
        <v>100</v>
      </c>
      <c r="D125" s="24">
        <v>66.037735849056602</v>
      </c>
      <c r="E125" s="1" t="s">
        <v>1390</v>
      </c>
      <c r="F125" s="3" t="s">
        <v>1390</v>
      </c>
      <c r="H125" s="4" t="s">
        <v>4803</v>
      </c>
      <c r="I125" s="1" t="s">
        <v>1083</v>
      </c>
      <c r="J125" s="17">
        <v>100</v>
      </c>
      <c r="K125" s="17">
        <v>56.521739130434781</v>
      </c>
      <c r="L125" s="1" t="s">
        <v>429</v>
      </c>
      <c r="M125" s="3" t="s">
        <v>429</v>
      </c>
    </row>
    <row r="126" spans="1:13" x14ac:dyDescent="0.2">
      <c r="A126" s="1" t="s">
        <v>3902</v>
      </c>
      <c r="B126" s="1" t="s">
        <v>6524</v>
      </c>
      <c r="C126" s="17">
        <v>83.436000000000007</v>
      </c>
      <c r="D126" s="24">
        <v>65.991902834008101</v>
      </c>
      <c r="E126" s="1" t="s">
        <v>429</v>
      </c>
      <c r="F126" s="3" t="s">
        <v>429</v>
      </c>
      <c r="H126" s="4" t="s">
        <v>4804</v>
      </c>
      <c r="I126" s="1" t="s">
        <v>1706</v>
      </c>
      <c r="J126" s="17">
        <v>100</v>
      </c>
      <c r="K126" s="17">
        <v>55.7840616966581</v>
      </c>
      <c r="L126" s="1" t="s">
        <v>761</v>
      </c>
      <c r="M126" s="3" t="s">
        <v>761</v>
      </c>
    </row>
    <row r="127" spans="1:13" x14ac:dyDescent="0.2">
      <c r="A127" s="1" t="s">
        <v>2758</v>
      </c>
      <c r="B127" s="1" t="s">
        <v>4561</v>
      </c>
      <c r="C127" s="17">
        <v>31.428999999999998</v>
      </c>
      <c r="D127" s="24">
        <v>65.625</v>
      </c>
      <c r="E127" s="1" t="s">
        <v>2759</v>
      </c>
      <c r="F127" s="3" t="s">
        <v>2102</v>
      </c>
      <c r="H127" s="4" t="s">
        <v>6606</v>
      </c>
      <c r="I127" s="1" t="s">
        <v>3263</v>
      </c>
      <c r="J127" s="17">
        <v>98.438000000000002</v>
      </c>
      <c r="K127" s="17">
        <v>55.172413793103445</v>
      </c>
      <c r="L127" s="1" t="s">
        <v>381</v>
      </c>
      <c r="M127" s="3" t="s">
        <v>381</v>
      </c>
    </row>
    <row r="128" spans="1:13" x14ac:dyDescent="0.2">
      <c r="A128" s="1" t="s">
        <v>1547</v>
      </c>
      <c r="B128" s="1" t="s">
        <v>6607</v>
      </c>
      <c r="C128" s="17">
        <v>59.677</v>
      </c>
      <c r="D128" s="24">
        <v>65.608465608465607</v>
      </c>
      <c r="E128" s="1" t="s">
        <v>1549</v>
      </c>
      <c r="F128" s="3" t="s">
        <v>4768</v>
      </c>
      <c r="H128" s="4" t="s">
        <v>6608</v>
      </c>
      <c r="I128" s="1" t="s">
        <v>4356</v>
      </c>
      <c r="J128" s="17">
        <v>44.89</v>
      </c>
      <c r="K128" s="17">
        <v>54.535519125683059</v>
      </c>
      <c r="L128" s="1" t="s">
        <v>6609</v>
      </c>
      <c r="M128" s="3" t="s">
        <v>429</v>
      </c>
    </row>
    <row r="129" spans="1:13" x14ac:dyDescent="0.2">
      <c r="A129" s="1" t="s">
        <v>1553</v>
      </c>
      <c r="B129" s="1" t="s">
        <v>4677</v>
      </c>
      <c r="C129" s="17">
        <v>34.703000000000003</v>
      </c>
      <c r="D129" s="24">
        <v>64.985163204747778</v>
      </c>
      <c r="E129" s="1" t="s">
        <v>1554</v>
      </c>
      <c r="F129" s="3" t="s">
        <v>4678</v>
      </c>
      <c r="H129" s="4" t="s">
        <v>4814</v>
      </c>
      <c r="I129" s="1" t="s">
        <v>4815</v>
      </c>
      <c r="J129" s="17">
        <v>41.837000000000003</v>
      </c>
      <c r="K129" s="17">
        <v>54.143646408839778</v>
      </c>
      <c r="L129" s="1" t="s">
        <v>429</v>
      </c>
      <c r="M129" s="3" t="s">
        <v>4816</v>
      </c>
    </row>
    <row r="130" spans="1:13" x14ac:dyDescent="0.2">
      <c r="A130" s="1" t="s">
        <v>1564</v>
      </c>
      <c r="B130" s="1" t="s">
        <v>4781</v>
      </c>
      <c r="C130" s="17">
        <v>29.518000000000001</v>
      </c>
      <c r="D130" s="24">
        <v>64.84375</v>
      </c>
      <c r="E130" s="1" t="s">
        <v>1566</v>
      </c>
      <c r="F130" s="3" t="s">
        <v>1567</v>
      </c>
      <c r="H130" s="4" t="s">
        <v>6610</v>
      </c>
      <c r="I130" s="1" t="s">
        <v>4365</v>
      </c>
      <c r="J130" s="17">
        <v>100</v>
      </c>
      <c r="K130" s="17">
        <v>54.081632653061227</v>
      </c>
      <c r="L130" s="1" t="s">
        <v>429</v>
      </c>
      <c r="M130" s="3" t="s">
        <v>429</v>
      </c>
    </row>
    <row r="131" spans="1:13" x14ac:dyDescent="0.2">
      <c r="A131" s="1" t="s">
        <v>1470</v>
      </c>
      <c r="B131" s="1" t="s">
        <v>6529</v>
      </c>
      <c r="C131" s="17">
        <v>92.207999999999998</v>
      </c>
      <c r="D131" s="24">
        <v>64.705882352941174</v>
      </c>
      <c r="E131" s="1" t="s">
        <v>823</v>
      </c>
      <c r="F131" s="3" t="s">
        <v>823</v>
      </c>
      <c r="H131" s="4" t="s">
        <v>4820</v>
      </c>
      <c r="I131" s="1" t="s">
        <v>2489</v>
      </c>
      <c r="J131" s="17">
        <v>99.153000000000006</v>
      </c>
      <c r="K131" s="17">
        <v>53.393665158371043</v>
      </c>
      <c r="L131" s="1" t="s">
        <v>2491</v>
      </c>
      <c r="M131" s="3" t="s">
        <v>2491</v>
      </c>
    </row>
    <row r="132" spans="1:13" x14ac:dyDescent="0.2">
      <c r="A132" s="1" t="s">
        <v>3937</v>
      </c>
      <c r="B132" s="1" t="s">
        <v>6585</v>
      </c>
      <c r="C132" s="17">
        <v>100</v>
      </c>
      <c r="D132" s="24">
        <v>64.5631067961165</v>
      </c>
      <c r="E132" s="1" t="s">
        <v>2675</v>
      </c>
      <c r="F132" s="3" t="s">
        <v>2675</v>
      </c>
      <c r="H132" s="4" t="s">
        <v>6611</v>
      </c>
      <c r="I132" s="1" t="s">
        <v>2566</v>
      </c>
      <c r="J132" s="17">
        <v>33.741999999999997</v>
      </c>
      <c r="K132" s="17">
        <v>52.750809061488674</v>
      </c>
      <c r="L132" s="1" t="s">
        <v>2567</v>
      </c>
      <c r="M132" s="3" t="s">
        <v>2567</v>
      </c>
    </row>
    <row r="133" spans="1:13" x14ac:dyDescent="0.2">
      <c r="A133" s="1" t="s">
        <v>4349</v>
      </c>
      <c r="B133" s="1" t="s">
        <v>6486</v>
      </c>
      <c r="C133" s="17">
        <v>93.102999999999994</v>
      </c>
      <c r="D133" s="24">
        <v>64.444444444444443</v>
      </c>
      <c r="E133" s="1" t="s">
        <v>4351</v>
      </c>
      <c r="F133" s="3" t="s">
        <v>4351</v>
      </c>
      <c r="H133" s="4" t="s">
        <v>6612</v>
      </c>
      <c r="I133" s="1" t="s">
        <v>1319</v>
      </c>
      <c r="J133" s="17">
        <v>25.332999999999998</v>
      </c>
      <c r="K133" s="17">
        <v>51.369863013698627</v>
      </c>
      <c r="L133" s="1" t="s">
        <v>429</v>
      </c>
      <c r="M133" s="3" t="s">
        <v>429</v>
      </c>
    </row>
    <row r="134" spans="1:13" x14ac:dyDescent="0.2">
      <c r="A134" s="1" t="s">
        <v>2894</v>
      </c>
      <c r="B134" s="1" t="s">
        <v>6586</v>
      </c>
      <c r="C134" s="17">
        <v>99.766999999999996</v>
      </c>
      <c r="D134" s="24">
        <v>63.292383292383292</v>
      </c>
      <c r="E134" s="1" t="s">
        <v>2896</v>
      </c>
      <c r="F134" s="3" t="s">
        <v>2896</v>
      </c>
      <c r="H134" s="4" t="s">
        <v>6613</v>
      </c>
      <c r="I134" s="1" t="s">
        <v>6614</v>
      </c>
      <c r="J134" s="17">
        <v>21.428999999999998</v>
      </c>
      <c r="K134" s="17">
        <v>51.162790697674417</v>
      </c>
      <c r="L134" s="1" t="s">
        <v>6615</v>
      </c>
      <c r="M134" s="3" t="s">
        <v>6616</v>
      </c>
    </row>
    <row r="135" spans="1:13" x14ac:dyDescent="0.2">
      <c r="A135" s="1" t="s">
        <v>969</v>
      </c>
      <c r="B135" s="1" t="s">
        <v>4770</v>
      </c>
      <c r="C135" s="17">
        <v>99.248000000000005</v>
      </c>
      <c r="D135" s="24">
        <v>62.735849056603776</v>
      </c>
      <c r="E135" s="1" t="s">
        <v>971</v>
      </c>
      <c r="F135" s="3" t="s">
        <v>971</v>
      </c>
      <c r="H135" s="4" t="s">
        <v>6617</v>
      </c>
      <c r="I135" s="1" t="s">
        <v>6618</v>
      </c>
      <c r="J135" s="17">
        <v>24.309000000000001</v>
      </c>
      <c r="K135" s="17">
        <v>50.277777777777779</v>
      </c>
      <c r="L135" s="1" t="s">
        <v>6204</v>
      </c>
      <c r="M135" s="3" t="s">
        <v>6619</v>
      </c>
    </row>
    <row r="136" spans="1:13" x14ac:dyDescent="0.2">
      <c r="A136" s="1" t="s">
        <v>2551</v>
      </c>
      <c r="B136" s="1" t="s">
        <v>6591</v>
      </c>
      <c r="C136" s="17">
        <v>37.097000000000001</v>
      </c>
      <c r="D136" s="24">
        <v>62.626262626262623</v>
      </c>
      <c r="E136" s="1" t="s">
        <v>2553</v>
      </c>
      <c r="F136" s="3" t="s">
        <v>1110</v>
      </c>
      <c r="H136" s="4" t="s">
        <v>6620</v>
      </c>
      <c r="I136" s="1" t="s">
        <v>2324</v>
      </c>
      <c r="J136" s="17">
        <v>71.831000000000003</v>
      </c>
      <c r="K136" s="17">
        <v>50</v>
      </c>
      <c r="L136" s="1" t="s">
        <v>2326</v>
      </c>
      <c r="M136" s="3" t="s">
        <v>2326</v>
      </c>
    </row>
    <row r="137" spans="1:13" x14ac:dyDescent="0.2">
      <c r="A137" s="1" t="s">
        <v>985</v>
      </c>
      <c r="B137" s="1" t="s">
        <v>4771</v>
      </c>
      <c r="C137" s="17">
        <v>100</v>
      </c>
      <c r="D137" s="24">
        <v>62.307692307692307</v>
      </c>
      <c r="E137" s="1" t="s">
        <v>987</v>
      </c>
      <c r="F137" s="3" t="s">
        <v>987</v>
      </c>
      <c r="H137" s="4" t="s">
        <v>6621</v>
      </c>
      <c r="I137" s="1" t="s">
        <v>6622</v>
      </c>
      <c r="J137" s="17">
        <v>31.25</v>
      </c>
      <c r="K137" s="17">
        <v>50</v>
      </c>
      <c r="L137" s="1" t="s">
        <v>429</v>
      </c>
      <c r="M137" s="3" t="s">
        <v>429</v>
      </c>
    </row>
    <row r="138" spans="1:13" x14ac:dyDescent="0.2">
      <c r="A138" s="1" t="s">
        <v>3363</v>
      </c>
      <c r="B138" s="1" t="s">
        <v>6623</v>
      </c>
      <c r="C138" s="17">
        <v>48.14</v>
      </c>
      <c r="D138" s="24">
        <v>62.290862290862293</v>
      </c>
      <c r="E138" s="1" t="s">
        <v>3365</v>
      </c>
      <c r="F138" s="3" t="s">
        <v>3365</v>
      </c>
      <c r="H138" s="4" t="s">
        <v>6624</v>
      </c>
      <c r="I138" s="1" t="s">
        <v>4847</v>
      </c>
      <c r="J138" s="17">
        <v>32.456000000000003</v>
      </c>
      <c r="K138" s="17">
        <v>49.137931034482762</v>
      </c>
      <c r="L138" s="1" t="s">
        <v>6625</v>
      </c>
      <c r="M138" s="3" t="s">
        <v>4848</v>
      </c>
    </row>
    <row r="139" spans="1:13" x14ac:dyDescent="0.2">
      <c r="A139" s="1" t="s">
        <v>4776</v>
      </c>
      <c r="B139" s="1" t="s">
        <v>4775</v>
      </c>
      <c r="C139" s="17">
        <v>99.647000000000006</v>
      </c>
      <c r="D139" s="24">
        <v>62.061403508771932</v>
      </c>
      <c r="E139" s="1" t="s">
        <v>4777</v>
      </c>
      <c r="F139" s="3" t="s">
        <v>4777</v>
      </c>
      <c r="H139" s="4" t="s">
        <v>4844</v>
      </c>
      <c r="I139" s="1" t="s">
        <v>3666</v>
      </c>
      <c r="J139" s="17">
        <v>53.448</v>
      </c>
      <c r="K139" s="17">
        <v>47.933884297520663</v>
      </c>
      <c r="L139" s="1" t="s">
        <v>429</v>
      </c>
      <c r="M139" s="3" t="s">
        <v>429</v>
      </c>
    </row>
    <row r="140" spans="1:13" x14ac:dyDescent="0.2">
      <c r="A140" s="1" t="s">
        <v>3244</v>
      </c>
      <c r="B140" s="1" t="s">
        <v>4779</v>
      </c>
      <c r="C140" s="17">
        <v>71.641999999999996</v>
      </c>
      <c r="D140" s="24">
        <v>62.037037037037038</v>
      </c>
      <c r="E140" s="1" t="s">
        <v>3246</v>
      </c>
      <c r="F140" s="3" t="s">
        <v>3246</v>
      </c>
      <c r="H140" s="4" t="s">
        <v>6626</v>
      </c>
      <c r="I140" s="1" t="s">
        <v>2849</v>
      </c>
      <c r="J140" s="17">
        <v>96.581000000000003</v>
      </c>
      <c r="K140" s="17">
        <v>47.755102040816325</v>
      </c>
      <c r="L140" s="1" t="s">
        <v>429</v>
      </c>
      <c r="M140" s="3" t="s">
        <v>429</v>
      </c>
    </row>
    <row r="141" spans="1:13" x14ac:dyDescent="0.2">
      <c r="A141" s="1" t="s">
        <v>995</v>
      </c>
      <c r="B141" s="1" t="s">
        <v>4780</v>
      </c>
      <c r="C141" s="17">
        <v>100</v>
      </c>
      <c r="D141" s="24">
        <v>61.604584527220631</v>
      </c>
      <c r="E141" s="1" t="s">
        <v>997</v>
      </c>
      <c r="F141" s="3" t="s">
        <v>997</v>
      </c>
      <c r="H141" s="4" t="s">
        <v>6627</v>
      </c>
      <c r="I141" s="1" t="s">
        <v>1943</v>
      </c>
      <c r="J141" s="17">
        <v>99.596000000000004</v>
      </c>
      <c r="K141" s="17">
        <v>47.641963426371511</v>
      </c>
      <c r="L141" s="1" t="s">
        <v>1161</v>
      </c>
      <c r="M141" s="3" t="s">
        <v>1161</v>
      </c>
    </row>
    <row r="142" spans="1:13" x14ac:dyDescent="0.2">
      <c r="A142" s="1" t="s">
        <v>4248</v>
      </c>
      <c r="B142" s="1" t="s">
        <v>6628</v>
      </c>
      <c r="C142" s="17">
        <v>100</v>
      </c>
      <c r="D142" s="24">
        <v>61.206896551724135</v>
      </c>
      <c r="E142" s="1" t="s">
        <v>1895</v>
      </c>
      <c r="F142" s="3" t="s">
        <v>1895</v>
      </c>
      <c r="H142" s="4" t="s">
        <v>6629</v>
      </c>
      <c r="I142" s="1" t="s">
        <v>1159</v>
      </c>
      <c r="J142" s="17">
        <v>94.948999999999998</v>
      </c>
      <c r="K142" s="17">
        <v>47.596153846153847</v>
      </c>
      <c r="L142" s="1" t="s">
        <v>1161</v>
      </c>
      <c r="M142" s="3" t="s">
        <v>1161</v>
      </c>
    </row>
    <row r="143" spans="1:13" x14ac:dyDescent="0.2">
      <c r="A143" s="1" t="s">
        <v>1740</v>
      </c>
      <c r="B143" s="1" t="s">
        <v>6508</v>
      </c>
      <c r="C143" s="17">
        <v>84.375</v>
      </c>
      <c r="D143" s="24">
        <v>60.377358490566039</v>
      </c>
      <c r="E143" s="1" t="s">
        <v>1741</v>
      </c>
      <c r="F143" s="3" t="s">
        <v>1741</v>
      </c>
      <c r="H143" s="4" t="s">
        <v>6630</v>
      </c>
      <c r="I143" s="1" t="s">
        <v>1217</v>
      </c>
      <c r="J143" s="17">
        <v>100</v>
      </c>
      <c r="K143" s="17">
        <v>47.34265734265734</v>
      </c>
      <c r="L143" s="1" t="s">
        <v>1219</v>
      </c>
      <c r="M143" s="3" t="s">
        <v>1219</v>
      </c>
    </row>
    <row r="144" spans="1:13" x14ac:dyDescent="0.2">
      <c r="A144" s="1" t="s">
        <v>1020</v>
      </c>
      <c r="B144" s="1" t="s">
        <v>6594</v>
      </c>
      <c r="C144" s="17">
        <v>100</v>
      </c>
      <c r="D144" s="24">
        <v>60.297766749379655</v>
      </c>
      <c r="E144" s="1" t="s">
        <v>1022</v>
      </c>
      <c r="F144" s="3" t="s">
        <v>6595</v>
      </c>
      <c r="H144" s="4" t="s">
        <v>6631</v>
      </c>
      <c r="I144" s="1" t="s">
        <v>6632</v>
      </c>
      <c r="J144" s="17">
        <v>36.186999999999998</v>
      </c>
      <c r="K144" s="17">
        <v>46.64246823956443</v>
      </c>
      <c r="L144" s="1" t="s">
        <v>6633</v>
      </c>
      <c r="M144" s="3" t="s">
        <v>6633</v>
      </c>
    </row>
    <row r="145" spans="1:13" x14ac:dyDescent="0.2">
      <c r="A145" s="1" t="s">
        <v>1024</v>
      </c>
      <c r="B145" s="1" t="s">
        <v>4784</v>
      </c>
      <c r="C145" s="17">
        <v>100</v>
      </c>
      <c r="D145" s="24">
        <v>60.24096385542169</v>
      </c>
      <c r="E145" s="1" t="s">
        <v>702</v>
      </c>
      <c r="F145" s="3" t="s">
        <v>6596</v>
      </c>
      <c r="H145" s="4" t="s">
        <v>6634</v>
      </c>
      <c r="I145" s="1" t="s">
        <v>3375</v>
      </c>
      <c r="J145" s="17">
        <v>32.558</v>
      </c>
      <c r="K145" s="17">
        <v>46.236559139784944</v>
      </c>
      <c r="L145" s="1" t="s">
        <v>557</v>
      </c>
      <c r="M145" s="3" t="s">
        <v>429</v>
      </c>
    </row>
    <row r="146" spans="1:13" x14ac:dyDescent="0.2">
      <c r="A146" s="1" t="s">
        <v>3174</v>
      </c>
      <c r="B146" s="1" t="s">
        <v>4785</v>
      </c>
      <c r="C146" s="17">
        <v>100</v>
      </c>
      <c r="D146" s="24">
        <v>60.079051383399211</v>
      </c>
      <c r="E146" s="1" t="s">
        <v>3176</v>
      </c>
      <c r="F146" s="3" t="s">
        <v>3176</v>
      </c>
      <c r="H146" s="4" t="s">
        <v>4873</v>
      </c>
      <c r="I146" s="1" t="s">
        <v>376</v>
      </c>
      <c r="J146" s="17">
        <v>47.826000000000001</v>
      </c>
      <c r="K146" s="17">
        <v>46</v>
      </c>
      <c r="L146" s="1" t="s">
        <v>429</v>
      </c>
      <c r="M146" s="3" t="s">
        <v>378</v>
      </c>
    </row>
    <row r="147" spans="1:13" x14ac:dyDescent="0.2">
      <c r="A147" s="1" t="s">
        <v>3571</v>
      </c>
      <c r="B147" s="1" t="s">
        <v>6598</v>
      </c>
      <c r="C147" s="17">
        <v>96.808999999999997</v>
      </c>
      <c r="D147" s="24">
        <v>59.872611464968152</v>
      </c>
      <c r="E147" s="1" t="s">
        <v>429</v>
      </c>
      <c r="F147" s="3" t="s">
        <v>429</v>
      </c>
      <c r="H147" s="4" t="s">
        <v>6635</v>
      </c>
      <c r="I147" s="1" t="s">
        <v>4404</v>
      </c>
      <c r="J147" s="17">
        <v>100</v>
      </c>
      <c r="K147" s="17">
        <v>45.555555555555557</v>
      </c>
      <c r="L147" s="1" t="s">
        <v>429</v>
      </c>
      <c r="M147" s="3" t="s">
        <v>429</v>
      </c>
    </row>
    <row r="148" spans="1:13" x14ac:dyDescent="0.2">
      <c r="A148" s="1" t="s">
        <v>989</v>
      </c>
      <c r="B148" s="1" t="s">
        <v>6636</v>
      </c>
      <c r="C148" s="17">
        <v>48.046999999999997</v>
      </c>
      <c r="D148" s="24">
        <v>59.813084112149532</v>
      </c>
      <c r="E148" s="1" t="s">
        <v>731</v>
      </c>
      <c r="F148" s="3" t="s">
        <v>731</v>
      </c>
      <c r="H148" s="4" t="s">
        <v>6637</v>
      </c>
      <c r="I148" s="1" t="s">
        <v>555</v>
      </c>
      <c r="J148" s="17">
        <v>39.683</v>
      </c>
      <c r="K148" s="17">
        <v>42.857142857142854</v>
      </c>
      <c r="L148" s="1" t="s">
        <v>557</v>
      </c>
      <c r="M148" s="3" t="s">
        <v>557</v>
      </c>
    </row>
    <row r="149" spans="1:13" x14ac:dyDescent="0.2">
      <c r="A149" s="1" t="s">
        <v>3276</v>
      </c>
      <c r="B149" s="1" t="s">
        <v>4795</v>
      </c>
      <c r="C149" s="17">
        <v>100</v>
      </c>
      <c r="D149" s="24">
        <v>58.695652173913047</v>
      </c>
      <c r="E149" s="1" t="s">
        <v>2675</v>
      </c>
      <c r="F149" s="3" t="s">
        <v>2675</v>
      </c>
      <c r="H149" s="4" t="s">
        <v>4908</v>
      </c>
      <c r="I149" s="1" t="s">
        <v>1217</v>
      </c>
      <c r="J149" s="17">
        <v>100</v>
      </c>
      <c r="K149" s="17">
        <v>42.333901192504257</v>
      </c>
      <c r="L149" s="1" t="s">
        <v>1218</v>
      </c>
      <c r="M149" s="3" t="s">
        <v>1219</v>
      </c>
    </row>
    <row r="150" spans="1:13" x14ac:dyDescent="0.2">
      <c r="A150" s="1" t="s">
        <v>1709</v>
      </c>
      <c r="B150" s="1" t="s">
        <v>6638</v>
      </c>
      <c r="C150" s="17">
        <v>24</v>
      </c>
      <c r="D150" s="24">
        <v>58.664259927797836</v>
      </c>
      <c r="E150" s="1" t="s">
        <v>1711</v>
      </c>
      <c r="F150" s="3" t="s">
        <v>6639</v>
      </c>
      <c r="H150" s="4" t="s">
        <v>4912</v>
      </c>
      <c r="I150" s="1" t="s">
        <v>4913</v>
      </c>
      <c r="J150" s="17">
        <v>35</v>
      </c>
      <c r="K150" s="17">
        <v>42.10526315789474</v>
      </c>
      <c r="L150" s="1" t="s">
        <v>4914</v>
      </c>
      <c r="M150" s="3" t="s">
        <v>4915</v>
      </c>
    </row>
    <row r="151" spans="1:13" x14ac:dyDescent="0.2">
      <c r="A151" s="1" t="s">
        <v>1052</v>
      </c>
      <c r="B151" s="1" t="s">
        <v>4798</v>
      </c>
      <c r="C151" s="17">
        <v>99.695999999999998</v>
      </c>
      <c r="D151" s="24">
        <v>58.645276292335119</v>
      </c>
      <c r="E151" s="1" t="s">
        <v>1054</v>
      </c>
      <c r="F151" s="3" t="s">
        <v>1054</v>
      </c>
      <c r="H151" s="4" t="s">
        <v>6640</v>
      </c>
      <c r="I151" s="1" t="s">
        <v>3447</v>
      </c>
      <c r="J151" s="17">
        <v>41.817999999999998</v>
      </c>
      <c r="K151" s="17">
        <v>41.984732824427482</v>
      </c>
      <c r="L151" s="1" t="s">
        <v>3448</v>
      </c>
      <c r="M151" s="3" t="s">
        <v>3448</v>
      </c>
    </row>
    <row r="152" spans="1:13" x14ac:dyDescent="0.2">
      <c r="A152" s="1" t="s">
        <v>1688</v>
      </c>
      <c r="B152" s="1" t="s">
        <v>6600</v>
      </c>
      <c r="C152" s="17">
        <v>99.814999999999998</v>
      </c>
      <c r="D152" s="24">
        <v>58.631921824104232</v>
      </c>
      <c r="E152" s="1" t="s">
        <v>1690</v>
      </c>
      <c r="F152" s="3" t="s">
        <v>1690</v>
      </c>
      <c r="H152" s="4" t="s">
        <v>4925</v>
      </c>
      <c r="I152" s="1" t="s">
        <v>1259</v>
      </c>
      <c r="J152" s="17">
        <v>30.611999999999998</v>
      </c>
      <c r="K152" s="17">
        <v>40.495867768595041</v>
      </c>
      <c r="L152" s="1" t="s">
        <v>4552</v>
      </c>
      <c r="M152" s="3" t="s">
        <v>429</v>
      </c>
    </row>
    <row r="153" spans="1:13" x14ac:dyDescent="0.2">
      <c r="A153" s="1" t="s">
        <v>1721</v>
      </c>
      <c r="B153" s="1" t="s">
        <v>4836</v>
      </c>
      <c r="C153" s="17">
        <v>29.943999999999999</v>
      </c>
      <c r="D153" s="24">
        <v>58.032786885245905</v>
      </c>
      <c r="E153" s="1" t="s">
        <v>1044</v>
      </c>
      <c r="F153" s="3" t="s">
        <v>4837</v>
      </c>
      <c r="H153" s="4" t="s">
        <v>6641</v>
      </c>
      <c r="I153" s="1" t="s">
        <v>6642</v>
      </c>
      <c r="J153" s="17">
        <v>24.39</v>
      </c>
      <c r="K153" s="17">
        <v>40.39408866995074</v>
      </c>
      <c r="L153" s="1" t="s">
        <v>6643</v>
      </c>
      <c r="M153" s="3" t="s">
        <v>6644</v>
      </c>
    </row>
    <row r="154" spans="1:13" x14ac:dyDescent="0.2">
      <c r="A154" s="1" t="s">
        <v>902</v>
      </c>
      <c r="B154" s="1" t="s">
        <v>4845</v>
      </c>
      <c r="C154" s="17">
        <v>43.137</v>
      </c>
      <c r="D154" s="24">
        <v>57.954545454545453</v>
      </c>
      <c r="E154" s="1" t="s">
        <v>903</v>
      </c>
      <c r="F154" s="3" t="s">
        <v>861</v>
      </c>
      <c r="H154" s="4" t="s">
        <v>4928</v>
      </c>
      <c r="I154" s="1" t="s">
        <v>2961</v>
      </c>
      <c r="J154" s="17">
        <v>100</v>
      </c>
      <c r="K154" s="17">
        <v>39.75247524752475</v>
      </c>
      <c r="L154" s="1" t="s">
        <v>2675</v>
      </c>
      <c r="M154" s="3" t="s">
        <v>2962</v>
      </c>
    </row>
    <row r="155" spans="1:13" x14ac:dyDescent="0.2">
      <c r="A155" s="1" t="s">
        <v>2609</v>
      </c>
      <c r="B155" s="1" t="s">
        <v>6498</v>
      </c>
      <c r="C155" s="17">
        <v>87.367999999999995</v>
      </c>
      <c r="D155" s="24">
        <v>56.886227544910177</v>
      </c>
      <c r="E155" s="1" t="s">
        <v>2326</v>
      </c>
      <c r="F155" s="3" t="s">
        <v>2326</v>
      </c>
      <c r="H155" s="4" t="s">
        <v>6645</v>
      </c>
      <c r="I155" s="1" t="s">
        <v>2689</v>
      </c>
      <c r="J155" s="17">
        <v>96.491</v>
      </c>
      <c r="K155" s="17">
        <v>38.513513513513516</v>
      </c>
      <c r="L155" s="1" t="s">
        <v>889</v>
      </c>
      <c r="M155" s="3" t="s">
        <v>889</v>
      </c>
    </row>
    <row r="156" spans="1:13" x14ac:dyDescent="0.2">
      <c r="A156" s="1" t="s">
        <v>4101</v>
      </c>
      <c r="B156" s="1" t="s">
        <v>6605</v>
      </c>
      <c r="C156" s="17">
        <v>74.194000000000003</v>
      </c>
      <c r="D156" s="24">
        <v>56.88073394495413</v>
      </c>
      <c r="E156" s="1" t="s">
        <v>429</v>
      </c>
      <c r="F156" s="3" t="s">
        <v>429</v>
      </c>
      <c r="H156" s="4" t="s">
        <v>4949</v>
      </c>
      <c r="I156" s="1" t="s">
        <v>3624</v>
      </c>
      <c r="J156" s="17">
        <v>24.527999999999999</v>
      </c>
      <c r="K156" s="17">
        <v>37.857142857142854</v>
      </c>
      <c r="L156" s="1" t="s">
        <v>4096</v>
      </c>
      <c r="M156" s="3" t="s">
        <v>3625</v>
      </c>
    </row>
    <row r="157" spans="1:13" x14ac:dyDescent="0.2">
      <c r="A157" s="1" t="s">
        <v>1319</v>
      </c>
      <c r="B157" s="1" t="s">
        <v>6646</v>
      </c>
      <c r="C157" s="17">
        <v>35.643999999999998</v>
      </c>
      <c r="D157" s="24">
        <v>56.741573033707866</v>
      </c>
      <c r="E157" s="1" t="s">
        <v>429</v>
      </c>
      <c r="F157" s="3" t="s">
        <v>3906</v>
      </c>
      <c r="H157" s="4" t="s">
        <v>4966</v>
      </c>
      <c r="I157" s="1" t="s">
        <v>3714</v>
      </c>
      <c r="J157" s="17">
        <v>23.728999999999999</v>
      </c>
      <c r="K157" s="17">
        <v>37.106918238993714</v>
      </c>
      <c r="L157" s="1" t="s">
        <v>4967</v>
      </c>
      <c r="M157" s="3" t="s">
        <v>2136</v>
      </c>
    </row>
    <row r="158" spans="1:13" x14ac:dyDescent="0.2">
      <c r="A158" s="1" t="s">
        <v>1083</v>
      </c>
      <c r="B158" s="1" t="s">
        <v>4803</v>
      </c>
      <c r="C158" s="17">
        <v>100</v>
      </c>
      <c r="D158" s="24">
        <v>56.521739130434781</v>
      </c>
      <c r="E158" s="1" t="s">
        <v>429</v>
      </c>
      <c r="F158" s="3" t="s">
        <v>429</v>
      </c>
      <c r="H158" s="4" t="s">
        <v>6647</v>
      </c>
      <c r="I158" s="1" t="s">
        <v>6648</v>
      </c>
      <c r="J158" s="17">
        <v>26.271000000000001</v>
      </c>
      <c r="K158" s="17">
        <v>36.645962732919251</v>
      </c>
      <c r="L158" s="1" t="s">
        <v>6649</v>
      </c>
      <c r="M158" s="3" t="s">
        <v>6650</v>
      </c>
    </row>
    <row r="159" spans="1:13" x14ac:dyDescent="0.2">
      <c r="A159" s="1" t="s">
        <v>4852</v>
      </c>
      <c r="B159" s="1" t="s">
        <v>4853</v>
      </c>
      <c r="C159" s="17">
        <v>33.941000000000003</v>
      </c>
      <c r="D159" s="24">
        <v>56.426735218508995</v>
      </c>
      <c r="E159" s="1" t="s">
        <v>6651</v>
      </c>
      <c r="F159" s="3" t="s">
        <v>4855</v>
      </c>
      <c r="H159" s="4" t="s">
        <v>6652</v>
      </c>
      <c r="I159" s="1" t="s">
        <v>2476</v>
      </c>
      <c r="J159" s="17">
        <v>32.393999999999998</v>
      </c>
      <c r="K159" s="17">
        <v>36.597938144329895</v>
      </c>
      <c r="L159" s="1" t="s">
        <v>557</v>
      </c>
      <c r="M159" s="3" t="s">
        <v>1110</v>
      </c>
    </row>
    <row r="160" spans="1:13" x14ac:dyDescent="0.2">
      <c r="A160" s="1" t="s">
        <v>2863</v>
      </c>
      <c r="B160" s="1" t="s">
        <v>4864</v>
      </c>
      <c r="C160" s="17">
        <v>42.622999999999998</v>
      </c>
      <c r="D160" s="24">
        <v>55.963302752293579</v>
      </c>
      <c r="E160" s="1" t="s">
        <v>2136</v>
      </c>
      <c r="F160" s="3" t="s">
        <v>2136</v>
      </c>
      <c r="H160" s="4" t="s">
        <v>6653</v>
      </c>
      <c r="I160" s="1" t="s">
        <v>6654</v>
      </c>
      <c r="J160" s="17">
        <v>25.439</v>
      </c>
      <c r="K160" s="17">
        <v>36.53846153846154</v>
      </c>
      <c r="L160" s="1" t="s">
        <v>6655</v>
      </c>
      <c r="M160" s="3" t="s">
        <v>6656</v>
      </c>
    </row>
    <row r="161" spans="1:13" x14ac:dyDescent="0.2">
      <c r="A161" s="1" t="s">
        <v>1706</v>
      </c>
      <c r="B161" s="1" t="s">
        <v>4804</v>
      </c>
      <c r="C161" s="17">
        <v>100</v>
      </c>
      <c r="D161" s="24">
        <v>55.7840616966581</v>
      </c>
      <c r="E161" s="1" t="s">
        <v>761</v>
      </c>
      <c r="F161" s="3" t="s">
        <v>761</v>
      </c>
      <c r="H161" s="4" t="s">
        <v>4968</v>
      </c>
      <c r="I161" s="1" t="s">
        <v>4969</v>
      </c>
      <c r="J161" s="17">
        <v>27.632000000000001</v>
      </c>
      <c r="K161" s="17">
        <v>36.53846153846154</v>
      </c>
      <c r="L161" s="1" t="s">
        <v>4970</v>
      </c>
      <c r="M161" s="3" t="s">
        <v>4971</v>
      </c>
    </row>
    <row r="162" spans="1:13" x14ac:dyDescent="0.2">
      <c r="A162" s="1" t="s">
        <v>942</v>
      </c>
      <c r="B162" s="1" t="s">
        <v>4870</v>
      </c>
      <c r="C162" s="17">
        <v>21.637</v>
      </c>
      <c r="D162" s="24">
        <v>55.519480519480517</v>
      </c>
      <c r="E162" s="1" t="s">
        <v>944</v>
      </c>
      <c r="F162" s="3" t="s">
        <v>4872</v>
      </c>
      <c r="H162" s="4" t="s">
        <v>6657</v>
      </c>
      <c r="I162" s="1" t="s">
        <v>2886</v>
      </c>
      <c r="J162" s="17">
        <v>26.181999999999999</v>
      </c>
      <c r="K162" s="17">
        <v>35.392535392535393</v>
      </c>
      <c r="L162" s="1" t="s">
        <v>3365</v>
      </c>
      <c r="M162" s="3" t="s">
        <v>2887</v>
      </c>
    </row>
    <row r="163" spans="1:13" x14ac:dyDescent="0.2">
      <c r="A163" s="1" t="s">
        <v>2494</v>
      </c>
      <c r="B163" s="1" t="s">
        <v>6498</v>
      </c>
      <c r="C163" s="17">
        <v>79.816999999999993</v>
      </c>
      <c r="D163" s="24">
        <v>54.773869346733669</v>
      </c>
      <c r="E163" s="1" t="s">
        <v>2326</v>
      </c>
      <c r="F163" s="3" t="s">
        <v>2326</v>
      </c>
      <c r="H163" s="4" t="s">
        <v>6658</v>
      </c>
      <c r="I163" s="1" t="s">
        <v>6659</v>
      </c>
      <c r="J163" s="17">
        <v>27.869</v>
      </c>
      <c r="K163" s="17">
        <v>33.333333333333336</v>
      </c>
      <c r="L163" s="1" t="s">
        <v>429</v>
      </c>
      <c r="M163" s="3" t="s">
        <v>5916</v>
      </c>
    </row>
    <row r="164" spans="1:13" x14ac:dyDescent="0.2">
      <c r="A164" s="1" t="s">
        <v>4356</v>
      </c>
      <c r="B164" s="1" t="s">
        <v>6608</v>
      </c>
      <c r="C164" s="17">
        <v>44.89</v>
      </c>
      <c r="D164" s="24">
        <v>54.535519125683059</v>
      </c>
      <c r="E164" s="1" t="s">
        <v>429</v>
      </c>
      <c r="F164" s="3" t="s">
        <v>6609</v>
      </c>
      <c r="H164" s="4" t="s">
        <v>6660</v>
      </c>
      <c r="I164" s="1" t="s">
        <v>6661</v>
      </c>
      <c r="J164" s="17">
        <v>28.155000000000001</v>
      </c>
      <c r="K164" s="17">
        <v>33.225806451612904</v>
      </c>
      <c r="L164" s="1" t="s">
        <v>429</v>
      </c>
      <c r="M164" s="3" t="s">
        <v>6662</v>
      </c>
    </row>
    <row r="165" spans="1:13" x14ac:dyDescent="0.2">
      <c r="A165" s="1" t="s">
        <v>3346</v>
      </c>
      <c r="B165" s="1" t="s">
        <v>6498</v>
      </c>
      <c r="C165" s="17">
        <v>40.658999999999999</v>
      </c>
      <c r="D165" s="24">
        <v>54.491017964071858</v>
      </c>
      <c r="E165" s="1" t="s">
        <v>2326</v>
      </c>
      <c r="F165" s="3" t="s">
        <v>2326</v>
      </c>
      <c r="H165" s="4" t="s">
        <v>6663</v>
      </c>
      <c r="I165" s="1" t="s">
        <v>6664</v>
      </c>
      <c r="J165" s="17">
        <v>24.468</v>
      </c>
      <c r="K165" s="17">
        <v>33.215547703180214</v>
      </c>
      <c r="L165" s="1" t="s">
        <v>3562</v>
      </c>
      <c r="M165" s="3" t="s">
        <v>6665</v>
      </c>
    </row>
    <row r="166" spans="1:13" x14ac:dyDescent="0.2">
      <c r="A166" s="1" t="s">
        <v>4365</v>
      </c>
      <c r="B166" s="1" t="s">
        <v>6610</v>
      </c>
      <c r="C166" s="17">
        <v>100</v>
      </c>
      <c r="D166" s="24">
        <v>54.081632653061227</v>
      </c>
      <c r="E166" s="1" t="s">
        <v>429</v>
      </c>
      <c r="F166" s="3" t="s">
        <v>429</v>
      </c>
      <c r="H166" s="4" t="s">
        <v>4991</v>
      </c>
      <c r="I166" s="1" t="s">
        <v>4992</v>
      </c>
      <c r="J166" s="17">
        <v>31.111000000000001</v>
      </c>
      <c r="K166" s="17">
        <v>33.088235294117645</v>
      </c>
      <c r="L166" s="1" t="s">
        <v>4993</v>
      </c>
      <c r="M166" s="3" t="s">
        <v>4994</v>
      </c>
    </row>
    <row r="167" spans="1:13" x14ac:dyDescent="0.2">
      <c r="A167" s="1" t="s">
        <v>2489</v>
      </c>
      <c r="B167" s="1" t="s">
        <v>4820</v>
      </c>
      <c r="C167" s="17">
        <v>99.153000000000006</v>
      </c>
      <c r="D167" s="24">
        <v>53.393665158371043</v>
      </c>
      <c r="E167" s="1" t="s">
        <v>2491</v>
      </c>
      <c r="F167" s="3" t="s">
        <v>2491</v>
      </c>
      <c r="H167" s="4" t="s">
        <v>6666</v>
      </c>
      <c r="I167" s="1" t="s">
        <v>6667</v>
      </c>
      <c r="J167" s="17">
        <v>28.302</v>
      </c>
      <c r="K167" s="17">
        <v>32.919254658385093</v>
      </c>
      <c r="L167" s="1" t="s">
        <v>429</v>
      </c>
      <c r="M167" s="3" t="s">
        <v>6668</v>
      </c>
    </row>
    <row r="168" spans="1:13" x14ac:dyDescent="0.2">
      <c r="A168" s="1" t="s">
        <v>1003</v>
      </c>
      <c r="B168" s="1" t="s">
        <v>4882</v>
      </c>
      <c r="C168" s="17">
        <v>36.22</v>
      </c>
      <c r="D168" s="24">
        <v>53.138075313807533</v>
      </c>
      <c r="E168" s="1" t="s">
        <v>1005</v>
      </c>
      <c r="F168" s="3" t="s">
        <v>4884</v>
      </c>
      <c r="H168" s="4" t="s">
        <v>6669</v>
      </c>
      <c r="I168" s="1" t="s">
        <v>1303</v>
      </c>
      <c r="J168" s="17">
        <v>31.25</v>
      </c>
      <c r="K168" s="17">
        <v>32.764505119453922</v>
      </c>
      <c r="L168" s="1" t="s">
        <v>6670</v>
      </c>
      <c r="M168" s="3" t="s">
        <v>1305</v>
      </c>
    </row>
    <row r="169" spans="1:13" x14ac:dyDescent="0.2">
      <c r="A169" s="1" t="s">
        <v>722</v>
      </c>
      <c r="B169" s="1" t="s">
        <v>6671</v>
      </c>
      <c r="C169" s="17">
        <v>23.611000000000001</v>
      </c>
      <c r="D169" s="24">
        <v>53.136531365313651</v>
      </c>
      <c r="E169" s="1" t="s">
        <v>724</v>
      </c>
      <c r="F169" s="3" t="s">
        <v>1102</v>
      </c>
      <c r="H169" s="4" t="s">
        <v>4999</v>
      </c>
      <c r="I169" s="1" t="s">
        <v>1311</v>
      </c>
      <c r="J169" s="17">
        <v>99.073999999999998</v>
      </c>
      <c r="K169" s="17">
        <v>32.727272727272727</v>
      </c>
      <c r="L169" s="1" t="s">
        <v>1313</v>
      </c>
      <c r="M169" s="3" t="s">
        <v>1313</v>
      </c>
    </row>
    <row r="170" spans="1:13" x14ac:dyDescent="0.2">
      <c r="A170" s="1" t="s">
        <v>2566</v>
      </c>
      <c r="B170" s="1" t="s">
        <v>6611</v>
      </c>
      <c r="C170" s="17">
        <v>33.741999999999997</v>
      </c>
      <c r="D170" s="24">
        <v>52.750809061488674</v>
      </c>
      <c r="E170" s="1" t="s">
        <v>2567</v>
      </c>
      <c r="F170" s="3" t="s">
        <v>2567</v>
      </c>
      <c r="H170" s="4" t="s">
        <v>4927</v>
      </c>
      <c r="I170" s="1" t="s">
        <v>754</v>
      </c>
      <c r="J170" s="17">
        <v>80.951999999999998</v>
      </c>
      <c r="K170" s="17">
        <v>32.47422680412371</v>
      </c>
      <c r="L170" s="1" t="s">
        <v>756</v>
      </c>
      <c r="M170" s="3" t="s">
        <v>756</v>
      </c>
    </row>
    <row r="171" spans="1:13" x14ac:dyDescent="0.2">
      <c r="A171" s="1" t="s">
        <v>1145</v>
      </c>
      <c r="B171" s="1" t="s">
        <v>6672</v>
      </c>
      <c r="C171" s="17">
        <v>35.417000000000002</v>
      </c>
      <c r="D171" s="24">
        <v>52.459016393442624</v>
      </c>
      <c r="E171" s="1" t="s">
        <v>429</v>
      </c>
      <c r="F171" s="3" t="s">
        <v>780</v>
      </c>
      <c r="H171" s="4" t="s">
        <v>6646</v>
      </c>
      <c r="I171" s="1" t="s">
        <v>3905</v>
      </c>
      <c r="J171" s="17">
        <v>52</v>
      </c>
      <c r="K171" s="17">
        <v>32.154340836012864</v>
      </c>
      <c r="L171" s="1" t="s">
        <v>3906</v>
      </c>
      <c r="M171" s="3" t="s">
        <v>3906</v>
      </c>
    </row>
    <row r="172" spans="1:13" x14ac:dyDescent="0.2">
      <c r="A172" s="1" t="s">
        <v>479</v>
      </c>
      <c r="B172" s="1" t="s">
        <v>4887</v>
      </c>
      <c r="C172" s="17">
        <v>40</v>
      </c>
      <c r="D172" s="24">
        <v>52.325581395348834</v>
      </c>
      <c r="E172" s="1" t="s">
        <v>481</v>
      </c>
      <c r="F172" s="3" t="s">
        <v>4889</v>
      </c>
      <c r="H172" s="4" t="s">
        <v>6673</v>
      </c>
      <c r="I172" s="1" t="s">
        <v>6674</v>
      </c>
      <c r="J172" s="17">
        <v>39.130000000000003</v>
      </c>
      <c r="K172" s="17">
        <v>31.944444444444443</v>
      </c>
      <c r="L172" s="1" t="s">
        <v>429</v>
      </c>
      <c r="M172" s="3" t="s">
        <v>6675</v>
      </c>
    </row>
    <row r="173" spans="1:13" x14ac:dyDescent="0.2">
      <c r="A173" s="1" t="s">
        <v>4891</v>
      </c>
      <c r="B173" s="1" t="s">
        <v>4892</v>
      </c>
      <c r="C173" s="17">
        <v>25.625</v>
      </c>
      <c r="D173" s="24">
        <v>52.287581699346404</v>
      </c>
      <c r="E173" s="1" t="s">
        <v>6676</v>
      </c>
      <c r="F173" s="3" t="s">
        <v>4893</v>
      </c>
      <c r="H173" s="4" t="s">
        <v>6677</v>
      </c>
      <c r="I173" s="1" t="s">
        <v>6678</v>
      </c>
      <c r="J173" s="17">
        <v>69.230999999999995</v>
      </c>
      <c r="K173" s="17">
        <v>31.901840490797547</v>
      </c>
      <c r="L173" s="1" t="s">
        <v>429</v>
      </c>
      <c r="M173" s="3" t="s">
        <v>429</v>
      </c>
    </row>
    <row r="174" spans="1:13" x14ac:dyDescent="0.2">
      <c r="A174" s="1" t="s">
        <v>3772</v>
      </c>
      <c r="B174" s="1" t="s">
        <v>6679</v>
      </c>
      <c r="C174" s="17">
        <v>83.007999999999996</v>
      </c>
      <c r="D174" s="24">
        <v>52.256186317321685</v>
      </c>
      <c r="E174" s="1" t="s">
        <v>2136</v>
      </c>
      <c r="F174" s="3" t="s">
        <v>3414</v>
      </c>
      <c r="H174" s="4" t="s">
        <v>6680</v>
      </c>
      <c r="I174" s="1" t="s">
        <v>6681</v>
      </c>
      <c r="J174" s="17">
        <v>24.731000000000002</v>
      </c>
      <c r="K174" s="17">
        <v>31.103678929765888</v>
      </c>
      <c r="L174" s="1" t="s">
        <v>6682</v>
      </c>
      <c r="M174" s="3" t="s">
        <v>6683</v>
      </c>
    </row>
    <row r="175" spans="1:13" x14ac:dyDescent="0.2">
      <c r="A175" s="1" t="s">
        <v>4394</v>
      </c>
      <c r="B175" s="1" t="s">
        <v>4907</v>
      </c>
      <c r="C175" s="17">
        <v>92.221999999999994</v>
      </c>
      <c r="D175" s="24">
        <v>51.724137931034484</v>
      </c>
      <c r="E175" s="1" t="s">
        <v>2414</v>
      </c>
      <c r="F175" s="3" t="s">
        <v>2414</v>
      </c>
      <c r="H175" s="4" t="s">
        <v>5019</v>
      </c>
      <c r="I175" s="1" t="s">
        <v>1334</v>
      </c>
      <c r="J175" s="17">
        <v>56.25</v>
      </c>
      <c r="K175" s="17">
        <v>30.76923076923077</v>
      </c>
      <c r="L175" s="1" t="s">
        <v>5020</v>
      </c>
      <c r="M175" s="3" t="s">
        <v>1336</v>
      </c>
    </row>
    <row r="176" spans="1:13" x14ac:dyDescent="0.2">
      <c r="A176" s="1" t="s">
        <v>1838</v>
      </c>
      <c r="B176" s="1" t="s">
        <v>4909</v>
      </c>
      <c r="C176" s="17">
        <v>83.885999999999996</v>
      </c>
      <c r="D176" s="24">
        <v>51.08958837772397</v>
      </c>
      <c r="E176" s="1" t="s">
        <v>1840</v>
      </c>
      <c r="F176" s="3" t="s">
        <v>4911</v>
      </c>
      <c r="H176" s="4" t="s">
        <v>6684</v>
      </c>
      <c r="I176" s="1" t="s">
        <v>2745</v>
      </c>
      <c r="J176" s="17">
        <v>25.300999999999998</v>
      </c>
      <c r="K176" s="17">
        <v>29.642857142857142</v>
      </c>
      <c r="L176" s="1" t="s">
        <v>6685</v>
      </c>
      <c r="M176" s="3" t="s">
        <v>2747</v>
      </c>
    </row>
    <row r="177" spans="1:13" x14ac:dyDescent="0.2">
      <c r="A177" s="1" t="s">
        <v>5655</v>
      </c>
      <c r="B177" s="1" t="s">
        <v>6686</v>
      </c>
      <c r="C177" s="17">
        <v>19.548999999999999</v>
      </c>
      <c r="D177" s="24">
        <v>50.378787878787875</v>
      </c>
      <c r="E177" s="1" t="s">
        <v>429</v>
      </c>
      <c r="F177" s="3" t="s">
        <v>6687</v>
      </c>
      <c r="H177" s="4" t="s">
        <v>6688</v>
      </c>
      <c r="I177" s="1" t="s">
        <v>6689</v>
      </c>
      <c r="J177" s="17">
        <v>21.428999999999998</v>
      </c>
      <c r="K177" s="17">
        <v>29.577464788732396</v>
      </c>
      <c r="L177" s="1" t="s">
        <v>6690</v>
      </c>
      <c r="M177" s="3" t="s">
        <v>6691</v>
      </c>
    </row>
    <row r="178" spans="1:13" x14ac:dyDescent="0.2">
      <c r="A178" s="1" t="s">
        <v>1855</v>
      </c>
      <c r="B178" s="1" t="s">
        <v>4916</v>
      </c>
      <c r="C178" s="17">
        <v>30.952000000000002</v>
      </c>
      <c r="D178" s="24">
        <v>50</v>
      </c>
      <c r="E178" s="1" t="s">
        <v>1857</v>
      </c>
      <c r="F178" s="3" t="s">
        <v>4917</v>
      </c>
      <c r="H178" s="4" t="s">
        <v>5028</v>
      </c>
      <c r="I178" s="1" t="s">
        <v>5029</v>
      </c>
      <c r="J178" s="17">
        <v>26.087</v>
      </c>
      <c r="K178" s="17">
        <v>29.487179487179485</v>
      </c>
      <c r="L178" s="1" t="s">
        <v>429</v>
      </c>
      <c r="M178" s="3" t="s">
        <v>5030</v>
      </c>
    </row>
    <row r="179" spans="1:13" x14ac:dyDescent="0.2">
      <c r="A179" s="1" t="s">
        <v>1068</v>
      </c>
      <c r="B179" s="1" t="s">
        <v>4921</v>
      </c>
      <c r="C179" s="17">
        <v>27.710999999999999</v>
      </c>
      <c r="D179" s="24">
        <v>49.522673031026251</v>
      </c>
      <c r="E179" s="1" t="s">
        <v>1070</v>
      </c>
      <c r="F179" s="3" t="s">
        <v>523</v>
      </c>
      <c r="H179" s="4" t="s">
        <v>6692</v>
      </c>
      <c r="I179" s="1" t="s">
        <v>4193</v>
      </c>
      <c r="J179" s="17">
        <v>98.551000000000002</v>
      </c>
      <c r="K179" s="17">
        <v>29.361702127659573</v>
      </c>
      <c r="L179" s="1" t="s">
        <v>429</v>
      </c>
      <c r="M179" s="3" t="s">
        <v>429</v>
      </c>
    </row>
    <row r="180" spans="1:13" x14ac:dyDescent="0.2">
      <c r="A180" s="1" t="s">
        <v>2655</v>
      </c>
      <c r="B180" s="1" t="s">
        <v>6693</v>
      </c>
      <c r="C180" s="17">
        <v>26.966000000000001</v>
      </c>
      <c r="D180" s="24">
        <v>49.444444444444443</v>
      </c>
      <c r="E180" s="1" t="s">
        <v>2657</v>
      </c>
      <c r="F180" s="3" t="s">
        <v>429</v>
      </c>
      <c r="H180" s="4" t="s">
        <v>5043</v>
      </c>
      <c r="I180" s="1" t="s">
        <v>1363</v>
      </c>
      <c r="J180" s="17">
        <v>22.785</v>
      </c>
      <c r="K180" s="17">
        <v>28.832116788321169</v>
      </c>
      <c r="L180" s="1" t="s">
        <v>5044</v>
      </c>
      <c r="M180" s="3" t="s">
        <v>429</v>
      </c>
    </row>
    <row r="181" spans="1:13" x14ac:dyDescent="0.2">
      <c r="A181" s="1" t="s">
        <v>1875</v>
      </c>
      <c r="B181" s="1" t="s">
        <v>6694</v>
      </c>
      <c r="C181" s="17">
        <v>28.916</v>
      </c>
      <c r="D181" s="24">
        <v>49.112426035502956</v>
      </c>
      <c r="E181" s="1" t="s">
        <v>429</v>
      </c>
      <c r="F181" s="3" t="s">
        <v>6695</v>
      </c>
      <c r="H181" s="4" t="s">
        <v>6696</v>
      </c>
      <c r="I181" s="1" t="s">
        <v>3924</v>
      </c>
      <c r="J181" s="17">
        <v>25</v>
      </c>
      <c r="K181" s="17">
        <v>28.108108108108109</v>
      </c>
      <c r="L181" s="1" t="s">
        <v>429</v>
      </c>
      <c r="M181" s="3" t="s">
        <v>438</v>
      </c>
    </row>
    <row r="182" spans="1:13" x14ac:dyDescent="0.2">
      <c r="A182" s="1" t="s">
        <v>4926</v>
      </c>
      <c r="B182" s="1" t="s">
        <v>4927</v>
      </c>
      <c r="C182" s="17">
        <v>100</v>
      </c>
      <c r="D182" s="24">
        <v>48.314606741573037</v>
      </c>
      <c r="E182" s="1" t="s">
        <v>6697</v>
      </c>
      <c r="F182" s="3" t="s">
        <v>756</v>
      </c>
      <c r="H182" s="4" t="s">
        <v>6698</v>
      </c>
      <c r="I182" s="1" t="s">
        <v>1045</v>
      </c>
      <c r="J182" s="17">
        <v>26.042000000000002</v>
      </c>
      <c r="K182" s="17">
        <v>27.586206896551722</v>
      </c>
      <c r="L182" s="1" t="s">
        <v>6699</v>
      </c>
      <c r="M182" s="3" t="s">
        <v>1046</v>
      </c>
    </row>
    <row r="183" spans="1:13" x14ac:dyDescent="0.2">
      <c r="A183" s="1" t="s">
        <v>2368</v>
      </c>
      <c r="B183" s="1" t="s">
        <v>6700</v>
      </c>
      <c r="C183" s="17">
        <v>99.167000000000002</v>
      </c>
      <c r="D183" s="24">
        <v>48</v>
      </c>
      <c r="E183" s="1" t="s">
        <v>2136</v>
      </c>
      <c r="F183" s="3" t="s">
        <v>2136</v>
      </c>
      <c r="H183" s="4" t="s">
        <v>6701</v>
      </c>
      <c r="I183" s="1" t="s">
        <v>3905</v>
      </c>
      <c r="J183" s="17">
        <v>96.429000000000002</v>
      </c>
      <c r="K183" s="17">
        <v>27.009646302250804</v>
      </c>
      <c r="L183" s="1" t="s">
        <v>3906</v>
      </c>
      <c r="M183" s="3" t="s">
        <v>3906</v>
      </c>
    </row>
    <row r="184" spans="1:13" x14ac:dyDescent="0.2">
      <c r="A184" s="1" t="s">
        <v>1922</v>
      </c>
      <c r="B184" s="1" t="s">
        <v>6702</v>
      </c>
      <c r="C184" s="17">
        <v>44.680999999999997</v>
      </c>
      <c r="D184" s="24">
        <v>47.95918367346939</v>
      </c>
      <c r="E184" s="1" t="s">
        <v>429</v>
      </c>
      <c r="F184" s="3" t="s">
        <v>429</v>
      </c>
      <c r="H184" s="4" t="s">
        <v>6703</v>
      </c>
      <c r="I184" s="1" t="s">
        <v>1396</v>
      </c>
      <c r="J184" s="17">
        <v>38.017000000000003</v>
      </c>
      <c r="K184" s="17">
        <v>27.008928571428573</v>
      </c>
      <c r="L184" s="1" t="s">
        <v>5070</v>
      </c>
      <c r="M184" s="3" t="s">
        <v>1398</v>
      </c>
    </row>
    <row r="185" spans="1:13" x14ac:dyDescent="0.2">
      <c r="A185" s="1" t="s">
        <v>3666</v>
      </c>
      <c r="B185" s="1" t="s">
        <v>4844</v>
      </c>
      <c r="C185" s="17">
        <v>53.448</v>
      </c>
      <c r="D185" s="24">
        <v>47.933884297520663</v>
      </c>
      <c r="E185" s="1" t="s">
        <v>429</v>
      </c>
      <c r="F185" s="3" t="s">
        <v>429</v>
      </c>
      <c r="H185" s="4" t="s">
        <v>6704</v>
      </c>
      <c r="I185" s="1" t="s">
        <v>1396</v>
      </c>
      <c r="J185" s="17">
        <v>38.017000000000003</v>
      </c>
      <c r="K185" s="17">
        <v>27.008928571428573</v>
      </c>
      <c r="L185" s="1" t="s">
        <v>5070</v>
      </c>
      <c r="M185" s="3" t="s">
        <v>1398</v>
      </c>
    </row>
    <row r="186" spans="1:13" x14ac:dyDescent="0.2">
      <c r="A186" s="1" t="s">
        <v>2945</v>
      </c>
      <c r="B186" s="1" t="s">
        <v>6620</v>
      </c>
      <c r="C186" s="17">
        <v>31.033999999999999</v>
      </c>
      <c r="D186" s="24">
        <v>47.933884297520663</v>
      </c>
      <c r="E186" s="1" t="s">
        <v>2947</v>
      </c>
      <c r="F186" s="3" t="s">
        <v>2326</v>
      </c>
      <c r="H186" s="4" t="s">
        <v>5089</v>
      </c>
      <c r="I186" s="1" t="s">
        <v>5090</v>
      </c>
      <c r="J186" s="17">
        <v>25.62</v>
      </c>
      <c r="K186" s="17">
        <v>26.535087719298247</v>
      </c>
      <c r="L186" s="1" t="s">
        <v>2682</v>
      </c>
      <c r="M186" s="3" t="s">
        <v>5091</v>
      </c>
    </row>
    <row r="187" spans="1:13" x14ac:dyDescent="0.2">
      <c r="A187" s="1" t="s">
        <v>2849</v>
      </c>
      <c r="B187" s="1" t="s">
        <v>6626</v>
      </c>
      <c r="C187" s="17">
        <v>96.581000000000003</v>
      </c>
      <c r="D187" s="24">
        <v>47.755102040816325</v>
      </c>
      <c r="E187" s="1" t="s">
        <v>429</v>
      </c>
      <c r="F187" s="3" t="s">
        <v>429</v>
      </c>
      <c r="H187" s="4" t="s">
        <v>5094</v>
      </c>
      <c r="I187" s="1" t="s">
        <v>3699</v>
      </c>
      <c r="J187" s="17">
        <v>95.454999999999998</v>
      </c>
      <c r="K187" s="17">
        <v>26.506024096385541</v>
      </c>
      <c r="L187" s="1" t="s">
        <v>5095</v>
      </c>
      <c r="M187" s="3" t="s">
        <v>3701</v>
      </c>
    </row>
    <row r="188" spans="1:13" x14ac:dyDescent="0.2">
      <c r="A188" s="1" t="s">
        <v>1943</v>
      </c>
      <c r="B188" s="1" t="s">
        <v>6627</v>
      </c>
      <c r="C188" s="17">
        <v>99.596000000000004</v>
      </c>
      <c r="D188" s="24">
        <v>47.641963426371511</v>
      </c>
      <c r="E188" s="1" t="s">
        <v>1161</v>
      </c>
      <c r="F188" s="3" t="s">
        <v>1161</v>
      </c>
      <c r="H188" s="4" t="s">
        <v>6705</v>
      </c>
      <c r="I188" s="1" t="s">
        <v>6706</v>
      </c>
      <c r="J188" s="17">
        <v>37.036999999999999</v>
      </c>
      <c r="K188" s="17">
        <v>26.21359223300971</v>
      </c>
      <c r="L188" s="1" t="s">
        <v>429</v>
      </c>
      <c r="M188" s="3" t="s">
        <v>6707</v>
      </c>
    </row>
    <row r="189" spans="1:13" x14ac:dyDescent="0.2">
      <c r="A189" s="1" t="s">
        <v>1159</v>
      </c>
      <c r="B189" s="1" t="s">
        <v>6629</v>
      </c>
      <c r="C189" s="17">
        <v>94.948999999999998</v>
      </c>
      <c r="D189" s="24">
        <v>47.596153846153847</v>
      </c>
      <c r="E189" s="1" t="s">
        <v>1161</v>
      </c>
      <c r="F189" s="3" t="s">
        <v>1161</v>
      </c>
      <c r="H189" s="4" t="s">
        <v>6708</v>
      </c>
      <c r="I189" s="1" t="s">
        <v>1491</v>
      </c>
      <c r="J189" s="17">
        <v>99.218999999999994</v>
      </c>
      <c r="K189" s="17">
        <v>25.296442687747035</v>
      </c>
      <c r="L189" s="1" t="s">
        <v>3516</v>
      </c>
      <c r="M189" s="3" t="s">
        <v>381</v>
      </c>
    </row>
    <row r="190" spans="1:13" x14ac:dyDescent="0.2">
      <c r="A190" s="1" t="s">
        <v>3076</v>
      </c>
      <c r="B190" s="1" t="s">
        <v>6709</v>
      </c>
      <c r="C190" s="17">
        <v>28.036999999999999</v>
      </c>
      <c r="D190" s="24">
        <v>47.555555555555557</v>
      </c>
      <c r="E190" s="1" t="s">
        <v>2136</v>
      </c>
      <c r="F190" s="3" t="s">
        <v>2088</v>
      </c>
      <c r="H190" s="4" t="s">
        <v>6710</v>
      </c>
      <c r="I190" s="1" t="s">
        <v>6711</v>
      </c>
      <c r="J190" s="17">
        <v>28.332999999999998</v>
      </c>
      <c r="K190" s="17">
        <v>24.793388429752067</v>
      </c>
      <c r="L190" s="1" t="s">
        <v>429</v>
      </c>
      <c r="M190" s="3" t="s">
        <v>6712</v>
      </c>
    </row>
    <row r="191" spans="1:13" x14ac:dyDescent="0.2">
      <c r="A191" s="1" t="s">
        <v>1217</v>
      </c>
      <c r="B191" s="1" t="s">
        <v>6630</v>
      </c>
      <c r="C191" s="17">
        <v>100</v>
      </c>
      <c r="D191" s="24">
        <v>47.34265734265734</v>
      </c>
      <c r="E191" s="1" t="s">
        <v>1219</v>
      </c>
      <c r="F191" s="3" t="s">
        <v>1219</v>
      </c>
      <c r="H191" s="4" t="s">
        <v>5139</v>
      </c>
      <c r="I191" s="1" t="s">
        <v>1449</v>
      </c>
      <c r="J191" s="17">
        <v>56.25</v>
      </c>
      <c r="K191" s="17">
        <v>24.242424242424242</v>
      </c>
      <c r="L191" s="1" t="s">
        <v>1450</v>
      </c>
      <c r="M191" s="3" t="s">
        <v>429</v>
      </c>
    </row>
    <row r="192" spans="1:13" x14ac:dyDescent="0.2">
      <c r="A192" s="1" t="s">
        <v>1955</v>
      </c>
      <c r="B192" s="1" t="s">
        <v>6713</v>
      </c>
      <c r="C192" s="17">
        <v>24.157</v>
      </c>
      <c r="D192" s="24">
        <v>47.340425531914896</v>
      </c>
      <c r="E192" s="1" t="s">
        <v>1957</v>
      </c>
      <c r="F192" s="3" t="s">
        <v>5374</v>
      </c>
      <c r="H192" s="4" t="s">
        <v>6714</v>
      </c>
      <c r="I192" s="1" t="s">
        <v>5144</v>
      </c>
      <c r="J192" s="17">
        <v>27.777999999999999</v>
      </c>
      <c r="K192" s="17">
        <v>24.161073825503355</v>
      </c>
      <c r="L192" s="1" t="s">
        <v>5145</v>
      </c>
      <c r="M192" s="3" t="s">
        <v>4653</v>
      </c>
    </row>
    <row r="193" spans="1:13" x14ac:dyDescent="0.2">
      <c r="A193" s="1" t="s">
        <v>2398</v>
      </c>
      <c r="B193" s="1" t="s">
        <v>6715</v>
      </c>
      <c r="C193" s="17">
        <v>36.363999999999997</v>
      </c>
      <c r="D193" s="24">
        <v>47.311827956989248</v>
      </c>
      <c r="E193" s="1" t="s">
        <v>353</v>
      </c>
      <c r="F193" s="3" t="s">
        <v>353</v>
      </c>
      <c r="H193" s="4" t="s">
        <v>5149</v>
      </c>
      <c r="I193" s="1" t="s">
        <v>1344</v>
      </c>
      <c r="J193" s="17">
        <v>29.411999999999999</v>
      </c>
      <c r="K193" s="17">
        <v>23.831775700934578</v>
      </c>
      <c r="L193" s="1" t="s">
        <v>429</v>
      </c>
      <c r="M193" s="3" t="s">
        <v>1346</v>
      </c>
    </row>
    <row r="194" spans="1:13" x14ac:dyDescent="0.2">
      <c r="A194" s="1" t="s">
        <v>2949</v>
      </c>
      <c r="B194" s="1" t="s">
        <v>6716</v>
      </c>
      <c r="C194" s="17">
        <v>27.16</v>
      </c>
      <c r="D194" s="24">
        <v>46.929316338354575</v>
      </c>
      <c r="E194" s="1" t="s">
        <v>2675</v>
      </c>
      <c r="F194" s="3" t="s">
        <v>1682</v>
      </c>
      <c r="H194" s="4" t="s">
        <v>6717</v>
      </c>
      <c r="I194" s="1" t="s">
        <v>6718</v>
      </c>
      <c r="J194" s="17">
        <v>30.233000000000001</v>
      </c>
      <c r="K194" s="17">
        <v>23.822714681440445</v>
      </c>
      <c r="L194" s="1" t="s">
        <v>429</v>
      </c>
      <c r="M194" s="3" t="s">
        <v>1008</v>
      </c>
    </row>
    <row r="195" spans="1:13" x14ac:dyDescent="0.2">
      <c r="A195" s="1" t="s">
        <v>1793</v>
      </c>
      <c r="B195" s="1" t="s">
        <v>6672</v>
      </c>
      <c r="C195" s="17">
        <v>33.734999999999999</v>
      </c>
      <c r="D195" s="24">
        <v>46.368715083798882</v>
      </c>
      <c r="E195" s="1" t="s">
        <v>429</v>
      </c>
      <c r="F195" s="3" t="s">
        <v>780</v>
      </c>
      <c r="H195" s="4" t="s">
        <v>6719</v>
      </c>
      <c r="I195" s="1" t="s">
        <v>2806</v>
      </c>
      <c r="J195" s="17">
        <v>100</v>
      </c>
      <c r="K195" s="17">
        <v>23.333333333333332</v>
      </c>
      <c r="L195" s="1" t="s">
        <v>2582</v>
      </c>
      <c r="M195" s="3" t="s">
        <v>2739</v>
      </c>
    </row>
    <row r="196" spans="1:13" x14ac:dyDescent="0.2">
      <c r="A196" s="1" t="s">
        <v>2700</v>
      </c>
      <c r="B196" s="1" t="s">
        <v>6591</v>
      </c>
      <c r="C196" s="17">
        <v>30.356999999999999</v>
      </c>
      <c r="D196" s="24">
        <v>45.901639344262293</v>
      </c>
      <c r="E196" s="1" t="s">
        <v>2702</v>
      </c>
      <c r="F196" s="3" t="s">
        <v>1110</v>
      </c>
      <c r="H196" s="4" t="s">
        <v>6720</v>
      </c>
      <c r="I196" s="1" t="s">
        <v>3390</v>
      </c>
      <c r="J196" s="17">
        <v>28.571000000000002</v>
      </c>
      <c r="K196" s="17">
        <v>23.155216284987276</v>
      </c>
      <c r="L196" s="1" t="s">
        <v>6721</v>
      </c>
      <c r="M196" s="3" t="s">
        <v>429</v>
      </c>
    </row>
    <row r="197" spans="1:13" x14ac:dyDescent="0.2">
      <c r="A197" s="1" t="s">
        <v>6722</v>
      </c>
      <c r="B197" s="1" t="s">
        <v>6723</v>
      </c>
      <c r="C197" s="17">
        <v>33.526000000000003</v>
      </c>
      <c r="D197" s="24">
        <v>45.767195767195766</v>
      </c>
      <c r="E197" s="1" t="s">
        <v>6724</v>
      </c>
      <c r="F197" s="3" t="s">
        <v>6725</v>
      </c>
      <c r="H197" s="4" t="s">
        <v>6726</v>
      </c>
      <c r="I197" s="1" t="s">
        <v>3320</v>
      </c>
      <c r="J197" s="17">
        <v>37.838000000000001</v>
      </c>
      <c r="K197" s="17">
        <v>23.125</v>
      </c>
      <c r="L197" s="1" t="s">
        <v>429</v>
      </c>
      <c r="M197" s="3" t="s">
        <v>3322</v>
      </c>
    </row>
    <row r="198" spans="1:13" x14ac:dyDescent="0.2">
      <c r="A198" s="1" t="s">
        <v>4404</v>
      </c>
      <c r="B198" s="1" t="s">
        <v>6635</v>
      </c>
      <c r="C198" s="17">
        <v>100</v>
      </c>
      <c r="D198" s="24">
        <v>45.555555555555557</v>
      </c>
      <c r="E198" s="1" t="s">
        <v>429</v>
      </c>
      <c r="F198" s="3" t="s">
        <v>429</v>
      </c>
      <c r="H198" s="4" t="s">
        <v>6727</v>
      </c>
      <c r="I198" s="1" t="s">
        <v>6728</v>
      </c>
      <c r="J198" s="17">
        <v>28.571000000000002</v>
      </c>
      <c r="K198" s="17">
        <v>23.026315789473685</v>
      </c>
      <c r="L198" s="1" t="s">
        <v>429</v>
      </c>
      <c r="M198" s="3" t="s">
        <v>6729</v>
      </c>
    </row>
    <row r="199" spans="1:13" x14ac:dyDescent="0.2">
      <c r="A199" s="1" t="s">
        <v>1988</v>
      </c>
      <c r="B199" s="1" t="s">
        <v>4945</v>
      </c>
      <c r="C199" s="17">
        <v>63</v>
      </c>
      <c r="D199" s="24">
        <v>45.454545454545453</v>
      </c>
      <c r="E199" s="1" t="s">
        <v>434</v>
      </c>
      <c r="F199" s="3" t="s">
        <v>434</v>
      </c>
      <c r="H199" s="4" t="s">
        <v>6730</v>
      </c>
      <c r="I199" s="1" t="s">
        <v>6728</v>
      </c>
      <c r="J199" s="17">
        <v>28.571000000000002</v>
      </c>
      <c r="K199" s="17">
        <v>23.026315789473685</v>
      </c>
      <c r="L199" s="1" t="s">
        <v>429</v>
      </c>
      <c r="M199" s="3" t="s">
        <v>6729</v>
      </c>
    </row>
    <row r="200" spans="1:13" x14ac:dyDescent="0.2">
      <c r="A200" s="1" t="s">
        <v>2003</v>
      </c>
      <c r="B200" s="1" t="s">
        <v>4950</v>
      </c>
      <c r="C200" s="17">
        <v>23.864000000000001</v>
      </c>
      <c r="D200" s="24">
        <v>45.128205128205131</v>
      </c>
      <c r="E200" s="1" t="s">
        <v>2005</v>
      </c>
      <c r="F200" s="3" t="s">
        <v>4951</v>
      </c>
      <c r="H200" s="4" t="s">
        <v>6731</v>
      </c>
      <c r="I200" s="1" t="s">
        <v>6728</v>
      </c>
      <c r="J200" s="17">
        <v>28.571000000000002</v>
      </c>
      <c r="K200" s="17">
        <v>23.026315789473685</v>
      </c>
      <c r="L200" s="1" t="s">
        <v>429</v>
      </c>
      <c r="M200" s="3" t="s">
        <v>6729</v>
      </c>
    </row>
    <row r="201" spans="1:13" x14ac:dyDescent="0.2">
      <c r="A201" s="1" t="s">
        <v>3457</v>
      </c>
      <c r="B201" s="1" t="s">
        <v>6634</v>
      </c>
      <c r="C201" s="17">
        <v>35.848999999999997</v>
      </c>
      <c r="D201" s="24">
        <v>44.537815126050418</v>
      </c>
      <c r="E201" s="1" t="s">
        <v>429</v>
      </c>
      <c r="F201" s="3" t="s">
        <v>557</v>
      </c>
      <c r="H201" s="4" t="s">
        <v>6732</v>
      </c>
      <c r="I201" s="1" t="s">
        <v>6733</v>
      </c>
      <c r="J201" s="17">
        <v>23.853000000000002</v>
      </c>
      <c r="K201" s="17">
        <v>22.995780590717299</v>
      </c>
      <c r="L201" s="1" t="s">
        <v>6734</v>
      </c>
      <c r="M201" s="3" t="s">
        <v>6735</v>
      </c>
    </row>
    <row r="202" spans="1:13" x14ac:dyDescent="0.2">
      <c r="A202" s="1" t="s">
        <v>4959</v>
      </c>
      <c r="B202" s="1" t="s">
        <v>4960</v>
      </c>
      <c r="C202" s="17">
        <v>35</v>
      </c>
      <c r="D202" s="24">
        <v>44.444444444444443</v>
      </c>
      <c r="E202" s="1" t="s">
        <v>6736</v>
      </c>
      <c r="F202" s="3" t="s">
        <v>4962</v>
      </c>
      <c r="H202" s="4" t="s">
        <v>6737</v>
      </c>
      <c r="I202" s="1" t="s">
        <v>2780</v>
      </c>
      <c r="J202" s="17">
        <v>91.328999999999994</v>
      </c>
      <c r="K202" s="17">
        <v>22.974767596281541</v>
      </c>
      <c r="L202" s="1" t="s">
        <v>2379</v>
      </c>
      <c r="M202" s="3" t="s">
        <v>2379</v>
      </c>
    </row>
    <row r="203" spans="1:13" x14ac:dyDescent="0.2">
      <c r="A203" s="1" t="s">
        <v>3050</v>
      </c>
      <c r="B203" s="1" t="s">
        <v>4779</v>
      </c>
      <c r="C203" s="17">
        <v>45.527999999999999</v>
      </c>
      <c r="D203" s="24">
        <v>44.404332129963898</v>
      </c>
      <c r="E203" s="1" t="s">
        <v>429</v>
      </c>
      <c r="F203" s="3" t="s">
        <v>3246</v>
      </c>
      <c r="H203" s="4" t="s">
        <v>6738</v>
      </c>
      <c r="I203" s="1" t="s">
        <v>6739</v>
      </c>
      <c r="J203" s="17">
        <v>25.640999999999998</v>
      </c>
      <c r="K203" s="17">
        <v>22.608695652173914</v>
      </c>
      <c r="L203" s="1" t="s">
        <v>429</v>
      </c>
      <c r="M203" s="3" t="s">
        <v>6740</v>
      </c>
    </row>
    <row r="204" spans="1:13" x14ac:dyDescent="0.2">
      <c r="A204" s="1" t="s">
        <v>2978</v>
      </c>
      <c r="B204" s="1" t="s">
        <v>4975</v>
      </c>
      <c r="C204" s="17">
        <v>30</v>
      </c>
      <c r="D204" s="24">
        <v>43.795620437956202</v>
      </c>
      <c r="E204" s="1" t="s">
        <v>429</v>
      </c>
      <c r="F204" s="3" t="s">
        <v>3044</v>
      </c>
      <c r="H204" s="4" t="s">
        <v>6741</v>
      </c>
      <c r="I204" s="1" t="s">
        <v>6742</v>
      </c>
      <c r="J204" s="17">
        <v>24</v>
      </c>
      <c r="K204" s="17">
        <v>22.321428571428573</v>
      </c>
      <c r="L204" s="1" t="s">
        <v>6685</v>
      </c>
      <c r="M204" s="3" t="s">
        <v>6743</v>
      </c>
    </row>
    <row r="205" spans="1:13" x14ac:dyDescent="0.2">
      <c r="A205" s="1" t="s">
        <v>3515</v>
      </c>
      <c r="B205" s="1" t="s">
        <v>6708</v>
      </c>
      <c r="C205" s="17">
        <v>29.065999999999999</v>
      </c>
      <c r="D205" s="24">
        <v>43.263473053892213</v>
      </c>
      <c r="E205" s="1" t="s">
        <v>3516</v>
      </c>
      <c r="F205" s="3" t="s">
        <v>3516</v>
      </c>
      <c r="H205" s="4" t="s">
        <v>6744</v>
      </c>
      <c r="I205" s="1" t="s">
        <v>2645</v>
      </c>
      <c r="J205" s="17">
        <v>24.344999999999999</v>
      </c>
      <c r="K205" s="17">
        <v>22.231473771856788</v>
      </c>
      <c r="L205" s="1" t="s">
        <v>429</v>
      </c>
      <c r="M205" s="3" t="s">
        <v>429</v>
      </c>
    </row>
    <row r="206" spans="1:13" x14ac:dyDescent="0.2">
      <c r="A206" s="1" t="s">
        <v>1151</v>
      </c>
      <c r="B206" s="1" t="s">
        <v>4977</v>
      </c>
      <c r="C206" s="17">
        <v>27.826000000000001</v>
      </c>
      <c r="D206" s="24">
        <v>43.233082706766915</v>
      </c>
      <c r="E206" s="1" t="s">
        <v>1153</v>
      </c>
      <c r="F206" s="3" t="s">
        <v>1153</v>
      </c>
      <c r="H206" s="4" t="s">
        <v>6745</v>
      </c>
      <c r="I206" s="1" t="s">
        <v>2060</v>
      </c>
      <c r="J206" s="17">
        <v>58.889000000000003</v>
      </c>
      <c r="K206" s="17">
        <v>21.844660194174757</v>
      </c>
      <c r="L206" s="1" t="s">
        <v>6746</v>
      </c>
      <c r="M206" s="3" t="s">
        <v>2055</v>
      </c>
    </row>
    <row r="207" spans="1:13" x14ac:dyDescent="0.2">
      <c r="A207" s="1" t="s">
        <v>555</v>
      </c>
      <c r="B207" s="1" t="s">
        <v>6637</v>
      </c>
      <c r="C207" s="17">
        <v>39.683</v>
      </c>
      <c r="D207" s="24">
        <v>42.857142857142854</v>
      </c>
      <c r="E207" s="1" t="s">
        <v>557</v>
      </c>
      <c r="F207" s="3" t="s">
        <v>557</v>
      </c>
      <c r="H207" s="4" t="s">
        <v>6747</v>
      </c>
      <c r="I207" s="1" t="s">
        <v>6748</v>
      </c>
      <c r="J207" s="17">
        <v>35.896999999999998</v>
      </c>
      <c r="K207" s="17">
        <v>21.787709497206706</v>
      </c>
      <c r="L207" s="1" t="s">
        <v>6749</v>
      </c>
      <c r="M207" s="3" t="s">
        <v>1110</v>
      </c>
    </row>
    <row r="208" spans="1:13" x14ac:dyDescent="0.2">
      <c r="A208" s="1" t="s">
        <v>2046</v>
      </c>
      <c r="B208" s="1" t="s">
        <v>6750</v>
      </c>
      <c r="C208" s="17">
        <v>33.332999999999998</v>
      </c>
      <c r="D208" s="24">
        <v>42.857142857142854</v>
      </c>
      <c r="E208" s="1" t="s">
        <v>2048</v>
      </c>
      <c r="F208" s="3" t="s">
        <v>6751</v>
      </c>
      <c r="H208" s="4" t="s">
        <v>5195</v>
      </c>
      <c r="I208" s="1" t="s">
        <v>1483</v>
      </c>
      <c r="J208" s="17">
        <v>26.922999999999998</v>
      </c>
      <c r="K208" s="17">
        <v>21.606648199445985</v>
      </c>
      <c r="L208" s="1" t="s">
        <v>429</v>
      </c>
      <c r="M208" s="3" t="s">
        <v>1485</v>
      </c>
    </row>
    <row r="209" spans="1:13" x14ac:dyDescent="0.2">
      <c r="A209" s="1" t="s">
        <v>2108</v>
      </c>
      <c r="B209" s="1" t="s">
        <v>6752</v>
      </c>
      <c r="C209" s="17">
        <v>32.075000000000003</v>
      </c>
      <c r="D209" s="24">
        <v>42.063492063492063</v>
      </c>
      <c r="E209" s="1" t="s">
        <v>429</v>
      </c>
      <c r="F209" s="3" t="s">
        <v>6753</v>
      </c>
      <c r="H209" s="4" t="s">
        <v>6754</v>
      </c>
      <c r="I209" s="1" t="s">
        <v>1662</v>
      </c>
      <c r="J209" s="17">
        <v>47.619</v>
      </c>
      <c r="K209" s="17">
        <v>21.428571428571427</v>
      </c>
      <c r="L209" s="1" t="s">
        <v>5822</v>
      </c>
      <c r="M209" s="3" t="s">
        <v>1664</v>
      </c>
    </row>
    <row r="210" spans="1:13" x14ac:dyDescent="0.2">
      <c r="A210" s="1" t="s">
        <v>3339</v>
      </c>
      <c r="B210" s="1" t="s">
        <v>6598</v>
      </c>
      <c r="C210" s="17">
        <v>96.97</v>
      </c>
      <c r="D210" s="24">
        <v>42.038216560509554</v>
      </c>
      <c r="E210" s="1" t="s">
        <v>429</v>
      </c>
      <c r="F210" s="3" t="s">
        <v>429</v>
      </c>
      <c r="H210" s="4" t="s">
        <v>5197</v>
      </c>
      <c r="I210" s="1" t="s">
        <v>703</v>
      </c>
      <c r="J210" s="17">
        <v>30.611999999999998</v>
      </c>
      <c r="K210" s="17">
        <v>21.428571428571427</v>
      </c>
      <c r="L210" s="1" t="s">
        <v>5198</v>
      </c>
      <c r="M210" s="3" t="s">
        <v>705</v>
      </c>
    </row>
    <row r="211" spans="1:13" x14ac:dyDescent="0.2">
      <c r="A211" s="1" t="s">
        <v>3447</v>
      </c>
      <c r="B211" s="1" t="s">
        <v>6640</v>
      </c>
      <c r="C211" s="17">
        <v>41.817999999999998</v>
      </c>
      <c r="D211" s="24">
        <v>41.984732824427482</v>
      </c>
      <c r="E211" s="1" t="s">
        <v>3448</v>
      </c>
      <c r="F211" s="3" t="s">
        <v>3448</v>
      </c>
      <c r="H211" s="4" t="s">
        <v>6755</v>
      </c>
      <c r="I211" s="1" t="s">
        <v>6756</v>
      </c>
      <c r="J211" s="17">
        <v>25.675999999999998</v>
      </c>
      <c r="K211" s="17">
        <v>21.387283236994218</v>
      </c>
      <c r="L211" s="1" t="s">
        <v>429</v>
      </c>
      <c r="M211" s="3" t="s">
        <v>6757</v>
      </c>
    </row>
    <row r="212" spans="1:13" x14ac:dyDescent="0.2">
      <c r="A212" s="1" t="s">
        <v>4995</v>
      </c>
      <c r="B212" s="1" t="s">
        <v>4996</v>
      </c>
      <c r="C212" s="17">
        <v>21.622</v>
      </c>
      <c r="D212" s="24">
        <v>41.926345609065159</v>
      </c>
      <c r="E212" s="1" t="s">
        <v>6758</v>
      </c>
      <c r="F212" s="3" t="s">
        <v>4998</v>
      </c>
      <c r="H212" s="4" t="s">
        <v>6759</v>
      </c>
      <c r="I212" s="1" t="s">
        <v>6760</v>
      </c>
      <c r="J212" s="17">
        <v>25.861999999999998</v>
      </c>
      <c r="K212" s="17">
        <v>21.167883211678831</v>
      </c>
      <c r="L212" s="1" t="s">
        <v>6761</v>
      </c>
      <c r="M212" s="3" t="s">
        <v>2337</v>
      </c>
    </row>
    <row r="213" spans="1:13" x14ac:dyDescent="0.2">
      <c r="A213" s="1" t="s">
        <v>2118</v>
      </c>
      <c r="B213" s="1" t="s">
        <v>4798</v>
      </c>
      <c r="C213" s="17">
        <v>100</v>
      </c>
      <c r="D213" s="24">
        <v>41.889483065953655</v>
      </c>
      <c r="E213" s="1" t="s">
        <v>1054</v>
      </c>
      <c r="F213" s="3" t="s">
        <v>1054</v>
      </c>
      <c r="H213" s="4" t="s">
        <v>5199</v>
      </c>
      <c r="I213" s="1" t="s">
        <v>1380</v>
      </c>
      <c r="J213" s="17">
        <v>57.533999999999999</v>
      </c>
      <c r="K213" s="17">
        <v>21.098265895953759</v>
      </c>
      <c r="L213" s="1" t="s">
        <v>429</v>
      </c>
      <c r="M213" s="3" t="s">
        <v>1382</v>
      </c>
    </row>
    <row r="214" spans="1:13" x14ac:dyDescent="0.2">
      <c r="A214" s="1" t="s">
        <v>3567</v>
      </c>
      <c r="B214" s="1" t="s">
        <v>4795</v>
      </c>
      <c r="C214" s="17">
        <v>100</v>
      </c>
      <c r="D214" s="24">
        <v>41.699604743083007</v>
      </c>
      <c r="E214" s="1" t="s">
        <v>2675</v>
      </c>
      <c r="F214" s="3" t="s">
        <v>2675</v>
      </c>
      <c r="H214" s="4" t="s">
        <v>5208</v>
      </c>
      <c r="I214" s="1" t="s">
        <v>1494</v>
      </c>
      <c r="J214" s="17">
        <v>41.667000000000002</v>
      </c>
      <c r="K214" s="17">
        <v>21.05263157894737</v>
      </c>
      <c r="L214" s="1" t="s">
        <v>1495</v>
      </c>
      <c r="M214" s="3" t="s">
        <v>429</v>
      </c>
    </row>
    <row r="215" spans="1:13" x14ac:dyDescent="0.2">
      <c r="A215" s="1" t="s">
        <v>2147</v>
      </c>
      <c r="B215" s="1" t="s">
        <v>5010</v>
      </c>
      <c r="C215" s="17">
        <v>28.571000000000002</v>
      </c>
      <c r="D215" s="24">
        <v>41.629955947136565</v>
      </c>
      <c r="E215" s="1" t="s">
        <v>2149</v>
      </c>
      <c r="F215" s="3" t="s">
        <v>1331</v>
      </c>
      <c r="H215" s="4" t="s">
        <v>5212</v>
      </c>
      <c r="I215" s="1" t="s">
        <v>5213</v>
      </c>
      <c r="J215" s="17">
        <v>30.303000000000001</v>
      </c>
      <c r="K215" s="17">
        <v>20.37037037037037</v>
      </c>
      <c r="L215" s="1" t="s">
        <v>429</v>
      </c>
      <c r="M215" s="3" t="s">
        <v>5214</v>
      </c>
    </row>
    <row r="216" spans="1:13" x14ac:dyDescent="0.2">
      <c r="A216" s="1" t="s">
        <v>1213</v>
      </c>
      <c r="B216" s="1" t="s">
        <v>5016</v>
      </c>
      <c r="C216" s="17">
        <v>38.210999999999999</v>
      </c>
      <c r="D216" s="24">
        <v>41.554054054054056</v>
      </c>
      <c r="E216" s="1" t="s">
        <v>1215</v>
      </c>
      <c r="F216" s="3" t="s">
        <v>5018</v>
      </c>
      <c r="H216" s="4" t="s">
        <v>6762</v>
      </c>
      <c r="I216" s="1" t="s">
        <v>5249</v>
      </c>
      <c r="J216" s="17">
        <v>28.814</v>
      </c>
      <c r="K216" s="17">
        <v>19.407894736842106</v>
      </c>
      <c r="L216" s="1" t="s">
        <v>429</v>
      </c>
      <c r="M216" s="3" t="s">
        <v>5250</v>
      </c>
    </row>
    <row r="217" spans="1:13" x14ac:dyDescent="0.2">
      <c r="A217" s="1" t="s">
        <v>2752</v>
      </c>
      <c r="B217" s="1" t="s">
        <v>6763</v>
      </c>
      <c r="C217" s="17">
        <v>47.273000000000003</v>
      </c>
      <c r="D217" s="24">
        <v>41.353383458646618</v>
      </c>
      <c r="E217" s="1" t="s">
        <v>429</v>
      </c>
      <c r="F217" s="3" t="s">
        <v>429</v>
      </c>
      <c r="H217" s="4" t="s">
        <v>6764</v>
      </c>
      <c r="I217" s="1" t="s">
        <v>1507</v>
      </c>
      <c r="J217" s="17">
        <v>88.462000000000003</v>
      </c>
      <c r="K217" s="17">
        <v>19.402985074626866</v>
      </c>
      <c r="L217" s="1" t="s">
        <v>429</v>
      </c>
      <c r="M217" s="3" t="s">
        <v>1509</v>
      </c>
    </row>
    <row r="218" spans="1:13" x14ac:dyDescent="0.2">
      <c r="A218" s="1" t="s">
        <v>2177</v>
      </c>
      <c r="B218" s="1" t="s">
        <v>4771</v>
      </c>
      <c r="C218" s="17">
        <v>20.754999999999999</v>
      </c>
      <c r="D218" s="24">
        <v>40.769230769230766</v>
      </c>
      <c r="E218" s="1" t="s">
        <v>429</v>
      </c>
      <c r="F218" s="3" t="s">
        <v>987</v>
      </c>
      <c r="H218" s="4" t="s">
        <v>5266</v>
      </c>
      <c r="I218" s="1" t="s">
        <v>2758</v>
      </c>
      <c r="J218" s="17">
        <v>40</v>
      </c>
      <c r="K218" s="17">
        <v>19.23076923076923</v>
      </c>
      <c r="L218" s="1" t="s">
        <v>429</v>
      </c>
      <c r="M218" s="3" t="s">
        <v>2759</v>
      </c>
    </row>
    <row r="219" spans="1:13" x14ac:dyDescent="0.2">
      <c r="A219" s="1" t="s">
        <v>2180</v>
      </c>
      <c r="B219" s="1" t="s">
        <v>5022</v>
      </c>
      <c r="C219" s="17">
        <v>27.907</v>
      </c>
      <c r="D219" s="24">
        <v>40.758293838862556</v>
      </c>
      <c r="E219" s="1" t="s">
        <v>429</v>
      </c>
      <c r="F219" s="3" t="s">
        <v>5023</v>
      </c>
      <c r="H219" s="4" t="s">
        <v>6765</v>
      </c>
      <c r="I219" s="1" t="s">
        <v>4353</v>
      </c>
      <c r="J219" s="17">
        <v>24.645</v>
      </c>
      <c r="K219" s="17">
        <v>18.689105403011514</v>
      </c>
      <c r="L219" s="1" t="s">
        <v>4816</v>
      </c>
      <c r="M219" s="3" t="s">
        <v>429</v>
      </c>
    </row>
    <row r="220" spans="1:13" x14ac:dyDescent="0.2">
      <c r="A220" s="1" t="s">
        <v>2784</v>
      </c>
      <c r="B220" s="1" t="s">
        <v>6600</v>
      </c>
      <c r="C220" s="17">
        <v>100</v>
      </c>
      <c r="D220" s="24">
        <v>40.390879478827358</v>
      </c>
      <c r="E220" s="1" t="s">
        <v>1690</v>
      </c>
      <c r="F220" s="3" t="s">
        <v>1690</v>
      </c>
      <c r="H220" s="4" t="s">
        <v>6766</v>
      </c>
      <c r="I220" s="1" t="s">
        <v>6767</v>
      </c>
      <c r="J220" s="17">
        <v>40.540999999999997</v>
      </c>
      <c r="K220" s="17">
        <v>18.686868686868689</v>
      </c>
      <c r="L220" s="1" t="s">
        <v>6142</v>
      </c>
      <c r="M220" s="3" t="s">
        <v>6768</v>
      </c>
    </row>
    <row r="221" spans="1:13" x14ac:dyDescent="0.2">
      <c r="A221" s="1" t="s">
        <v>2030</v>
      </c>
      <c r="B221" s="1" t="s">
        <v>5025</v>
      </c>
      <c r="C221" s="17">
        <v>35.676000000000002</v>
      </c>
      <c r="D221" s="24">
        <v>40.217391304347828</v>
      </c>
      <c r="E221" s="1" t="s">
        <v>1107</v>
      </c>
      <c r="F221" s="3" t="s">
        <v>5027</v>
      </c>
      <c r="H221" s="4" t="s">
        <v>5270</v>
      </c>
      <c r="I221" s="1" t="s">
        <v>5271</v>
      </c>
      <c r="J221" s="17">
        <v>27.273</v>
      </c>
      <c r="K221" s="17">
        <v>18.565400843881857</v>
      </c>
      <c r="L221" s="1" t="s">
        <v>5272</v>
      </c>
      <c r="M221" s="3" t="s">
        <v>5273</v>
      </c>
    </row>
    <row r="222" spans="1:13" x14ac:dyDescent="0.2">
      <c r="A222" s="1" t="s">
        <v>2961</v>
      </c>
      <c r="B222" s="1" t="s">
        <v>4928</v>
      </c>
      <c r="C222" s="17">
        <v>100</v>
      </c>
      <c r="D222" s="24">
        <v>39.75247524752475</v>
      </c>
      <c r="E222" s="1" t="s">
        <v>2962</v>
      </c>
      <c r="F222" s="3" t="s">
        <v>2675</v>
      </c>
      <c r="H222" s="4" t="s">
        <v>6769</v>
      </c>
      <c r="I222" s="1" t="s">
        <v>5449</v>
      </c>
      <c r="J222" s="17">
        <v>36.363999999999997</v>
      </c>
      <c r="K222" s="17">
        <v>18.333333333333332</v>
      </c>
      <c r="L222" s="1" t="s">
        <v>429</v>
      </c>
      <c r="M222" s="3" t="s">
        <v>1044</v>
      </c>
    </row>
    <row r="223" spans="1:13" x14ac:dyDescent="0.2">
      <c r="A223" s="1" t="s">
        <v>2399</v>
      </c>
      <c r="B223" s="1" t="s">
        <v>6770</v>
      </c>
      <c r="C223" s="17">
        <v>33.929000000000002</v>
      </c>
      <c r="D223" s="24">
        <v>39.716312056737586</v>
      </c>
      <c r="E223" s="1" t="s">
        <v>2400</v>
      </c>
      <c r="F223" s="3" t="s">
        <v>381</v>
      </c>
      <c r="H223" s="4" t="s">
        <v>5296</v>
      </c>
      <c r="I223" s="1" t="s">
        <v>5297</v>
      </c>
      <c r="J223" s="17">
        <v>34.884</v>
      </c>
      <c r="K223" s="17">
        <v>17.842323651452283</v>
      </c>
      <c r="L223" s="1" t="s">
        <v>2024</v>
      </c>
      <c r="M223" s="3" t="s">
        <v>5298</v>
      </c>
    </row>
    <row r="224" spans="1:13" x14ac:dyDescent="0.2">
      <c r="A224" s="1" t="s">
        <v>2230</v>
      </c>
      <c r="B224" s="1" t="s">
        <v>5040</v>
      </c>
      <c r="C224" s="17">
        <v>29.31</v>
      </c>
      <c r="D224" s="24">
        <v>39.590443686006829</v>
      </c>
      <c r="E224" s="1" t="s">
        <v>1044</v>
      </c>
      <c r="F224" s="3" t="s">
        <v>1044</v>
      </c>
      <c r="H224" s="4" t="s">
        <v>5306</v>
      </c>
      <c r="I224" s="1" t="s">
        <v>894</v>
      </c>
      <c r="J224" s="17">
        <v>29.268000000000001</v>
      </c>
      <c r="K224" s="17">
        <v>17.521367521367523</v>
      </c>
      <c r="L224" s="1" t="s">
        <v>5307</v>
      </c>
      <c r="M224" s="3" t="s">
        <v>552</v>
      </c>
    </row>
    <row r="225" spans="1:13" x14ac:dyDescent="0.2">
      <c r="A225" s="1" t="s">
        <v>2596</v>
      </c>
      <c r="B225" s="1" t="s">
        <v>4561</v>
      </c>
      <c r="C225" s="17">
        <v>23.81</v>
      </c>
      <c r="D225" s="24">
        <v>39.375</v>
      </c>
      <c r="E225" s="1" t="s">
        <v>2102</v>
      </c>
      <c r="F225" s="3" t="s">
        <v>2102</v>
      </c>
      <c r="H225" s="4" t="s">
        <v>6771</v>
      </c>
      <c r="I225" s="1" t="s">
        <v>2565</v>
      </c>
      <c r="J225" s="17">
        <v>36.841999999999999</v>
      </c>
      <c r="K225" s="17">
        <v>17.431192660550458</v>
      </c>
      <c r="L225" s="1" t="s">
        <v>429</v>
      </c>
      <c r="M225" s="3" t="s">
        <v>2342</v>
      </c>
    </row>
    <row r="226" spans="1:13" x14ac:dyDescent="0.2">
      <c r="A226" s="1" t="s">
        <v>3594</v>
      </c>
      <c r="B226" s="1" t="s">
        <v>6567</v>
      </c>
      <c r="C226" s="17">
        <v>33.332999999999998</v>
      </c>
      <c r="D226" s="24">
        <v>39.195979899497488</v>
      </c>
      <c r="E226" s="1" t="s">
        <v>3596</v>
      </c>
      <c r="F226" s="3" t="s">
        <v>6568</v>
      </c>
      <c r="H226" s="4" t="s">
        <v>6772</v>
      </c>
      <c r="I226" s="1" t="s">
        <v>6773</v>
      </c>
      <c r="J226" s="17">
        <v>34.375</v>
      </c>
      <c r="K226" s="17">
        <v>17.297297297297298</v>
      </c>
      <c r="L226" s="1" t="s">
        <v>1398</v>
      </c>
      <c r="M226" s="3" t="s">
        <v>6774</v>
      </c>
    </row>
    <row r="227" spans="1:13" x14ac:dyDescent="0.2">
      <c r="A227" s="1" t="s">
        <v>2215</v>
      </c>
      <c r="B227" s="1" t="s">
        <v>6775</v>
      </c>
      <c r="C227" s="17">
        <v>41.463000000000001</v>
      </c>
      <c r="D227" s="24">
        <v>39.047619047619051</v>
      </c>
      <c r="E227" s="1" t="s">
        <v>429</v>
      </c>
      <c r="F227" s="3" t="s">
        <v>6776</v>
      </c>
      <c r="H227" s="4" t="s">
        <v>5313</v>
      </c>
      <c r="I227" s="1" t="s">
        <v>1544</v>
      </c>
      <c r="J227" s="17">
        <v>39.393999999999998</v>
      </c>
      <c r="K227" s="17">
        <v>17.277486910994764</v>
      </c>
      <c r="L227" s="1" t="s">
        <v>5314</v>
      </c>
      <c r="M227" s="3" t="s">
        <v>1546</v>
      </c>
    </row>
    <row r="228" spans="1:13" x14ac:dyDescent="0.2">
      <c r="A228" s="1" t="s">
        <v>5050</v>
      </c>
      <c r="B228" s="1" t="s">
        <v>5051</v>
      </c>
      <c r="C228" s="17">
        <v>26.49</v>
      </c>
      <c r="D228" s="24">
        <v>38.817480719794347</v>
      </c>
      <c r="E228" s="1" t="s">
        <v>3519</v>
      </c>
      <c r="F228" s="3" t="s">
        <v>1331</v>
      </c>
      <c r="H228" s="4" t="s">
        <v>6777</v>
      </c>
      <c r="I228" s="1" t="s">
        <v>6778</v>
      </c>
      <c r="J228" s="17">
        <v>50</v>
      </c>
      <c r="K228" s="17">
        <v>16.822429906542055</v>
      </c>
      <c r="L228" s="1" t="s">
        <v>429</v>
      </c>
      <c r="M228" s="3" t="s">
        <v>6779</v>
      </c>
    </row>
    <row r="229" spans="1:13" x14ac:dyDescent="0.2">
      <c r="A229" s="1" t="s">
        <v>2689</v>
      </c>
      <c r="B229" s="1" t="s">
        <v>6645</v>
      </c>
      <c r="C229" s="17">
        <v>96.491</v>
      </c>
      <c r="D229" s="24">
        <v>38.513513513513516</v>
      </c>
      <c r="E229" s="1" t="s">
        <v>889</v>
      </c>
      <c r="F229" s="3" t="s">
        <v>889</v>
      </c>
      <c r="H229" s="4" t="s">
        <v>6780</v>
      </c>
      <c r="I229" s="1" t="s">
        <v>6781</v>
      </c>
      <c r="J229" s="17">
        <v>45</v>
      </c>
      <c r="K229" s="17">
        <v>16.597510373443985</v>
      </c>
      <c r="L229" s="1" t="s">
        <v>6782</v>
      </c>
      <c r="M229" s="3" t="s">
        <v>6783</v>
      </c>
    </row>
    <row r="230" spans="1:13" x14ac:dyDescent="0.2">
      <c r="A230" s="1" t="s">
        <v>5053</v>
      </c>
      <c r="B230" s="1" t="s">
        <v>4775</v>
      </c>
      <c r="C230" s="17">
        <v>94.798000000000002</v>
      </c>
      <c r="D230" s="24">
        <v>37.938596491228068</v>
      </c>
      <c r="E230" s="1" t="s">
        <v>6784</v>
      </c>
      <c r="F230" s="3" t="s">
        <v>4777</v>
      </c>
      <c r="H230" s="4" t="s">
        <v>6785</v>
      </c>
      <c r="I230" s="1" t="s">
        <v>6786</v>
      </c>
      <c r="J230" s="17">
        <v>45.713999999999999</v>
      </c>
      <c r="K230" s="17">
        <v>16.587677725118482</v>
      </c>
      <c r="L230" s="1" t="s">
        <v>429</v>
      </c>
      <c r="M230" s="3" t="s">
        <v>6787</v>
      </c>
    </row>
    <row r="231" spans="1:13" x14ac:dyDescent="0.2">
      <c r="A231" s="1" t="s">
        <v>3624</v>
      </c>
      <c r="B231" s="1" t="s">
        <v>4949</v>
      </c>
      <c r="C231" s="17">
        <v>24.527999999999999</v>
      </c>
      <c r="D231" s="24">
        <v>37.857142857142854</v>
      </c>
      <c r="E231" s="1" t="s">
        <v>3625</v>
      </c>
      <c r="F231" s="3" t="s">
        <v>4096</v>
      </c>
      <c r="H231" s="4" t="s">
        <v>6788</v>
      </c>
      <c r="I231" s="1" t="s">
        <v>6789</v>
      </c>
      <c r="J231" s="17">
        <v>30.768999999999998</v>
      </c>
      <c r="K231" s="17">
        <v>16.525423728813561</v>
      </c>
      <c r="L231" s="1" t="s">
        <v>6790</v>
      </c>
      <c r="M231" s="3" t="s">
        <v>6740</v>
      </c>
    </row>
    <row r="232" spans="1:13" x14ac:dyDescent="0.2">
      <c r="A232" s="1" t="s">
        <v>2281</v>
      </c>
      <c r="B232" s="1" t="s">
        <v>6791</v>
      </c>
      <c r="C232" s="17">
        <v>25.61</v>
      </c>
      <c r="D232" s="24">
        <v>37.61467889908257</v>
      </c>
      <c r="E232" s="1" t="s">
        <v>557</v>
      </c>
      <c r="F232" s="3" t="s">
        <v>1237</v>
      </c>
      <c r="H232" s="4" t="s">
        <v>6792</v>
      </c>
      <c r="I232" s="1" t="s">
        <v>6793</v>
      </c>
      <c r="J232" s="17">
        <v>34.375</v>
      </c>
      <c r="K232" s="17">
        <v>16.410256410256409</v>
      </c>
      <c r="L232" s="1" t="s">
        <v>6794</v>
      </c>
      <c r="M232" s="3" t="s">
        <v>4951</v>
      </c>
    </row>
    <row r="233" spans="1:13" x14ac:dyDescent="0.2">
      <c r="A233" s="1" t="s">
        <v>2288</v>
      </c>
      <c r="B233" s="1" t="s">
        <v>4780</v>
      </c>
      <c r="C233" s="17">
        <v>100</v>
      </c>
      <c r="D233" s="24">
        <v>37.440305635148043</v>
      </c>
      <c r="E233" s="1" t="s">
        <v>997</v>
      </c>
      <c r="F233" s="3" t="s">
        <v>997</v>
      </c>
      <c r="H233" s="4" t="s">
        <v>6795</v>
      </c>
      <c r="I233" s="1" t="s">
        <v>5638</v>
      </c>
      <c r="J233" s="17">
        <v>28.571000000000002</v>
      </c>
      <c r="K233" s="17">
        <v>15.909090909090908</v>
      </c>
      <c r="L233" s="1" t="s">
        <v>429</v>
      </c>
      <c r="M233" s="3" t="s">
        <v>5639</v>
      </c>
    </row>
    <row r="234" spans="1:13" x14ac:dyDescent="0.2">
      <c r="A234" s="1" t="s">
        <v>2789</v>
      </c>
      <c r="B234" s="1" t="s">
        <v>6577</v>
      </c>
      <c r="C234" s="17">
        <v>62.255000000000003</v>
      </c>
      <c r="D234" s="24">
        <v>37.226277372262771</v>
      </c>
      <c r="E234" s="1" t="s">
        <v>2791</v>
      </c>
      <c r="F234" s="3" t="s">
        <v>6578</v>
      </c>
      <c r="H234" s="4" t="s">
        <v>5358</v>
      </c>
      <c r="I234" s="1" t="s">
        <v>4489</v>
      </c>
      <c r="J234" s="17">
        <v>79.167000000000002</v>
      </c>
      <c r="K234" s="17">
        <v>15.686274509803921</v>
      </c>
      <c r="L234" s="1" t="s">
        <v>429</v>
      </c>
      <c r="M234" s="3" t="s">
        <v>5359</v>
      </c>
    </row>
    <row r="235" spans="1:13" x14ac:dyDescent="0.2">
      <c r="A235" s="1" t="s">
        <v>3463</v>
      </c>
      <c r="B235" s="1" t="s">
        <v>6796</v>
      </c>
      <c r="C235" s="17">
        <v>83.019000000000005</v>
      </c>
      <c r="D235" s="24">
        <v>37.192982456140349</v>
      </c>
      <c r="E235" s="1" t="s">
        <v>1736</v>
      </c>
      <c r="F235" s="3" t="s">
        <v>1736</v>
      </c>
      <c r="H235" s="4" t="s">
        <v>6797</v>
      </c>
      <c r="I235" s="1" t="s">
        <v>6798</v>
      </c>
      <c r="J235" s="17">
        <v>36.207000000000001</v>
      </c>
      <c r="K235" s="17">
        <v>15.591397849462366</v>
      </c>
      <c r="L235" s="1" t="s">
        <v>429</v>
      </c>
      <c r="M235" s="3" t="s">
        <v>3570</v>
      </c>
    </row>
    <row r="236" spans="1:13" x14ac:dyDescent="0.2">
      <c r="A236" s="1" t="s">
        <v>2302</v>
      </c>
      <c r="B236" s="1" t="s">
        <v>5062</v>
      </c>
      <c r="C236" s="17">
        <v>27.481000000000002</v>
      </c>
      <c r="D236" s="24">
        <v>37.005649717514125</v>
      </c>
      <c r="E236" s="1" t="s">
        <v>2304</v>
      </c>
      <c r="F236" s="3" t="s">
        <v>4724</v>
      </c>
      <c r="H236" s="4" t="s">
        <v>6799</v>
      </c>
      <c r="I236" s="1" t="s">
        <v>1646</v>
      </c>
      <c r="J236" s="17">
        <v>28.571000000000002</v>
      </c>
      <c r="K236" s="17">
        <v>15.4</v>
      </c>
      <c r="L236" s="1" t="s">
        <v>429</v>
      </c>
      <c r="M236" s="3" t="s">
        <v>1648</v>
      </c>
    </row>
    <row r="237" spans="1:13" x14ac:dyDescent="0.2">
      <c r="A237" s="1" t="s">
        <v>2344</v>
      </c>
      <c r="B237" s="1" t="s">
        <v>5071</v>
      </c>
      <c r="C237" s="17">
        <v>28.986000000000001</v>
      </c>
      <c r="D237" s="24">
        <v>36.702127659574465</v>
      </c>
      <c r="E237" s="1" t="s">
        <v>2346</v>
      </c>
      <c r="F237" s="3" t="s">
        <v>5072</v>
      </c>
      <c r="H237" s="4" t="s">
        <v>6800</v>
      </c>
      <c r="I237" s="1" t="s">
        <v>1388</v>
      </c>
      <c r="J237" s="17">
        <v>30.645</v>
      </c>
      <c r="K237" s="17">
        <v>15.346534653465346</v>
      </c>
      <c r="L237" s="1" t="s">
        <v>429</v>
      </c>
      <c r="M237" s="3" t="s">
        <v>1390</v>
      </c>
    </row>
    <row r="238" spans="1:13" x14ac:dyDescent="0.2">
      <c r="A238" s="1" t="s">
        <v>2982</v>
      </c>
      <c r="B238" s="1" t="s">
        <v>4537</v>
      </c>
      <c r="C238" s="17">
        <v>35.713999999999999</v>
      </c>
      <c r="D238" s="24">
        <v>36.681222707423579</v>
      </c>
      <c r="E238" s="1" t="s">
        <v>1110</v>
      </c>
      <c r="F238" s="3" t="s">
        <v>622</v>
      </c>
      <c r="H238" s="4" t="s">
        <v>6801</v>
      </c>
      <c r="I238" s="1" t="s">
        <v>6802</v>
      </c>
      <c r="J238" s="17">
        <v>29.167000000000002</v>
      </c>
      <c r="K238" s="17">
        <v>15.335463258785943</v>
      </c>
      <c r="L238" s="1" t="s">
        <v>5822</v>
      </c>
      <c r="M238" s="3" t="s">
        <v>6803</v>
      </c>
    </row>
    <row r="239" spans="1:13" x14ac:dyDescent="0.2">
      <c r="A239" s="1" t="s">
        <v>4004</v>
      </c>
      <c r="B239" s="1" t="s">
        <v>6804</v>
      </c>
      <c r="C239" s="17">
        <v>30.611999999999998</v>
      </c>
      <c r="D239" s="24">
        <v>36.567164179104481</v>
      </c>
      <c r="E239" s="1" t="s">
        <v>3590</v>
      </c>
      <c r="F239" s="3" t="s">
        <v>3694</v>
      </c>
      <c r="H239" s="4" t="s">
        <v>5372</v>
      </c>
      <c r="I239" s="1" t="s">
        <v>5373</v>
      </c>
      <c r="J239" s="17">
        <v>36.841999999999999</v>
      </c>
      <c r="K239" s="17">
        <v>15.159574468085106</v>
      </c>
      <c r="L239" s="1" t="s">
        <v>429</v>
      </c>
      <c r="M239" s="3" t="s">
        <v>5374</v>
      </c>
    </row>
    <row r="240" spans="1:13" x14ac:dyDescent="0.2">
      <c r="A240" s="1" t="s">
        <v>2348</v>
      </c>
      <c r="B240" s="1" t="s">
        <v>5074</v>
      </c>
      <c r="C240" s="17">
        <v>57.850999999999999</v>
      </c>
      <c r="D240" s="24">
        <v>36.555891238670696</v>
      </c>
      <c r="E240" s="1" t="s">
        <v>2350</v>
      </c>
      <c r="F240" s="3" t="s">
        <v>2350</v>
      </c>
      <c r="H240" s="4" t="s">
        <v>5392</v>
      </c>
      <c r="I240" s="1" t="s">
        <v>5393</v>
      </c>
      <c r="J240" s="17">
        <v>42.423999999999999</v>
      </c>
      <c r="K240" s="17">
        <v>14.864864864864865</v>
      </c>
      <c r="L240" s="1" t="s">
        <v>429</v>
      </c>
      <c r="M240" s="3" t="s">
        <v>5394</v>
      </c>
    </row>
    <row r="241" spans="1:13" x14ac:dyDescent="0.2">
      <c r="A241" s="1" t="s">
        <v>2352</v>
      </c>
      <c r="B241" s="1" t="s">
        <v>4950</v>
      </c>
      <c r="C241" s="17">
        <v>28.048999999999999</v>
      </c>
      <c r="D241" s="24">
        <v>36.444444444444443</v>
      </c>
      <c r="E241" s="1" t="s">
        <v>2353</v>
      </c>
      <c r="F241" s="3" t="s">
        <v>4951</v>
      </c>
      <c r="H241" s="4" t="s">
        <v>6805</v>
      </c>
      <c r="I241" s="1" t="s">
        <v>2142</v>
      </c>
      <c r="J241" s="17">
        <v>25.925999999999998</v>
      </c>
      <c r="K241" s="17">
        <v>14.713896457765667</v>
      </c>
      <c r="L241" s="1" t="s">
        <v>429</v>
      </c>
      <c r="M241" s="3" t="s">
        <v>2143</v>
      </c>
    </row>
    <row r="242" spans="1:13" x14ac:dyDescent="0.2">
      <c r="A242" s="1" t="s">
        <v>1267</v>
      </c>
      <c r="B242" s="1" t="s">
        <v>6806</v>
      </c>
      <c r="C242" s="17">
        <v>22.806999999999999</v>
      </c>
      <c r="D242" s="24">
        <v>36.421725239616613</v>
      </c>
      <c r="E242" s="1" t="s">
        <v>557</v>
      </c>
      <c r="F242" s="3" t="s">
        <v>2475</v>
      </c>
      <c r="H242" s="4" t="s">
        <v>5399</v>
      </c>
      <c r="I242" s="1" t="s">
        <v>2565</v>
      </c>
      <c r="J242" s="17">
        <v>43.75</v>
      </c>
      <c r="K242" s="17">
        <v>14.678899082568808</v>
      </c>
      <c r="L242" s="1" t="s">
        <v>1428</v>
      </c>
      <c r="M242" s="3" t="s">
        <v>2342</v>
      </c>
    </row>
    <row r="243" spans="1:13" x14ac:dyDescent="0.2">
      <c r="A243" s="1" t="s">
        <v>2880</v>
      </c>
      <c r="B243" s="1" t="s">
        <v>6807</v>
      </c>
      <c r="C243" s="17">
        <v>27.2</v>
      </c>
      <c r="D243" s="24">
        <v>36.337209302325583</v>
      </c>
      <c r="E243" s="1" t="s">
        <v>2881</v>
      </c>
      <c r="F243" s="3" t="s">
        <v>1998</v>
      </c>
      <c r="H243" s="4" t="s">
        <v>6808</v>
      </c>
      <c r="I243" s="1" t="s">
        <v>1491</v>
      </c>
      <c r="J243" s="17">
        <v>66.141999999999996</v>
      </c>
      <c r="K243" s="17">
        <v>14.366515837104073</v>
      </c>
      <c r="L243" s="1" t="s">
        <v>3516</v>
      </c>
      <c r="M243" s="3" t="s">
        <v>381</v>
      </c>
    </row>
    <row r="244" spans="1:13" x14ac:dyDescent="0.2">
      <c r="A244" s="1" t="s">
        <v>2358</v>
      </c>
      <c r="B244" s="1" t="s">
        <v>5087</v>
      </c>
      <c r="C244" s="17">
        <v>39.534999999999997</v>
      </c>
      <c r="D244" s="24">
        <v>36.134453781512605</v>
      </c>
      <c r="E244" s="1" t="s">
        <v>2360</v>
      </c>
      <c r="F244" s="3" t="s">
        <v>5088</v>
      </c>
      <c r="H244" s="4" t="s">
        <v>6809</v>
      </c>
      <c r="I244" s="1" t="s">
        <v>6810</v>
      </c>
      <c r="J244" s="17">
        <v>28.75</v>
      </c>
      <c r="K244" s="17">
        <v>14.311270125223613</v>
      </c>
      <c r="L244" s="1" t="s">
        <v>429</v>
      </c>
      <c r="M244" s="3" t="s">
        <v>6811</v>
      </c>
    </row>
    <row r="245" spans="1:13" x14ac:dyDescent="0.2">
      <c r="A245" s="1" t="s">
        <v>2367</v>
      </c>
      <c r="B245" s="1" t="s">
        <v>4771</v>
      </c>
      <c r="C245" s="17">
        <v>100</v>
      </c>
      <c r="D245" s="24">
        <v>35.384615384615387</v>
      </c>
      <c r="E245" s="1" t="s">
        <v>987</v>
      </c>
      <c r="F245" s="3" t="s">
        <v>987</v>
      </c>
      <c r="H245" s="4" t="s">
        <v>6812</v>
      </c>
      <c r="I245" s="1" t="s">
        <v>1610</v>
      </c>
      <c r="J245" s="17">
        <v>33.332999999999998</v>
      </c>
      <c r="K245" s="17">
        <v>14.229249011857707</v>
      </c>
      <c r="L245" s="1" t="s">
        <v>429</v>
      </c>
      <c r="M245" s="3" t="s">
        <v>1612</v>
      </c>
    </row>
    <row r="246" spans="1:13" x14ac:dyDescent="0.2">
      <c r="A246" s="1" t="s">
        <v>2371</v>
      </c>
      <c r="B246" s="1" t="s">
        <v>5099</v>
      </c>
      <c r="C246" s="17">
        <v>25.516999999999999</v>
      </c>
      <c r="D246" s="24">
        <v>35.194174757281552</v>
      </c>
      <c r="E246" s="1" t="s">
        <v>1331</v>
      </c>
      <c r="F246" s="3" t="s">
        <v>2373</v>
      </c>
      <c r="H246" s="4" t="s">
        <v>6813</v>
      </c>
      <c r="I246" s="1" t="s">
        <v>6814</v>
      </c>
      <c r="J246" s="17">
        <v>28.260999999999999</v>
      </c>
      <c r="K246" s="17">
        <v>14.067278287461773</v>
      </c>
      <c r="L246" s="1" t="s">
        <v>429</v>
      </c>
      <c r="M246" s="3" t="s">
        <v>6815</v>
      </c>
    </row>
    <row r="247" spans="1:13" x14ac:dyDescent="0.2">
      <c r="A247" s="1" t="s">
        <v>2374</v>
      </c>
      <c r="B247" s="1" t="s">
        <v>6816</v>
      </c>
      <c r="C247" s="17">
        <v>28.125</v>
      </c>
      <c r="D247" s="24">
        <v>35.164835164835168</v>
      </c>
      <c r="E247" s="1" t="s">
        <v>429</v>
      </c>
      <c r="F247" s="3" t="s">
        <v>6817</v>
      </c>
      <c r="H247" s="4" t="s">
        <v>6818</v>
      </c>
      <c r="I247" s="1" t="s">
        <v>1639</v>
      </c>
      <c r="J247" s="17">
        <v>32.558</v>
      </c>
      <c r="K247" s="17">
        <v>14.006514657980455</v>
      </c>
      <c r="L247" s="1" t="s">
        <v>429</v>
      </c>
      <c r="M247" s="3" t="s">
        <v>1641</v>
      </c>
    </row>
    <row r="248" spans="1:13" x14ac:dyDescent="0.2">
      <c r="A248" s="1" t="s">
        <v>3866</v>
      </c>
      <c r="B248" s="1" t="s">
        <v>6796</v>
      </c>
      <c r="C248" s="17">
        <v>40.206000000000003</v>
      </c>
      <c r="D248" s="24">
        <v>34.035087719298247</v>
      </c>
      <c r="E248" s="1" t="s">
        <v>429</v>
      </c>
      <c r="F248" s="3" t="s">
        <v>1736</v>
      </c>
      <c r="H248" s="4" t="s">
        <v>6819</v>
      </c>
      <c r="I248" s="1" t="s">
        <v>6820</v>
      </c>
      <c r="J248" s="17">
        <v>35.134999999999998</v>
      </c>
      <c r="K248" s="17">
        <v>13.909774436090226</v>
      </c>
      <c r="L248" s="1" t="s">
        <v>429</v>
      </c>
      <c r="M248" s="3" t="s">
        <v>6821</v>
      </c>
    </row>
    <row r="249" spans="1:13" x14ac:dyDescent="0.2">
      <c r="A249" s="1" t="s">
        <v>2401</v>
      </c>
      <c r="B249" s="1" t="s">
        <v>6822</v>
      </c>
      <c r="C249" s="17">
        <v>40.741</v>
      </c>
      <c r="D249" s="24">
        <v>33.89121338912134</v>
      </c>
      <c r="E249" s="1" t="s">
        <v>2403</v>
      </c>
      <c r="F249" s="3" t="s">
        <v>6823</v>
      </c>
      <c r="H249" s="4" t="s">
        <v>6824</v>
      </c>
      <c r="I249" s="1" t="s">
        <v>6825</v>
      </c>
      <c r="J249" s="17">
        <v>40.741</v>
      </c>
      <c r="K249" s="17">
        <v>13.775510204081632</v>
      </c>
      <c r="L249" s="1" t="s">
        <v>6826</v>
      </c>
      <c r="M249" s="3" t="s">
        <v>6827</v>
      </c>
    </row>
    <row r="250" spans="1:13" x14ac:dyDescent="0.2">
      <c r="A250" s="1" t="s">
        <v>1042</v>
      </c>
      <c r="B250" s="1" t="s">
        <v>5040</v>
      </c>
      <c r="C250" s="17">
        <v>28.283000000000001</v>
      </c>
      <c r="D250" s="24">
        <v>33.788395904436861</v>
      </c>
      <c r="E250" s="1" t="s">
        <v>1044</v>
      </c>
      <c r="F250" s="3" t="s">
        <v>1044</v>
      </c>
      <c r="H250" s="4" t="s">
        <v>6828</v>
      </c>
      <c r="I250" s="1" t="s">
        <v>6829</v>
      </c>
      <c r="J250" s="17">
        <v>100</v>
      </c>
      <c r="K250" s="17">
        <v>13.421052631578947</v>
      </c>
      <c r="L250" s="1" t="s">
        <v>5914</v>
      </c>
      <c r="M250" s="3" t="s">
        <v>6830</v>
      </c>
    </row>
    <row r="251" spans="1:13" x14ac:dyDescent="0.2">
      <c r="A251" s="1" t="s">
        <v>2405</v>
      </c>
      <c r="B251" s="1" t="s">
        <v>5109</v>
      </c>
      <c r="C251" s="17">
        <v>26.25</v>
      </c>
      <c r="D251" s="24">
        <v>33.684210526315788</v>
      </c>
      <c r="E251" s="1" t="s">
        <v>2407</v>
      </c>
      <c r="F251" s="3" t="s">
        <v>5110</v>
      </c>
      <c r="H251" s="4" t="s">
        <v>6831</v>
      </c>
      <c r="I251" s="1" t="s">
        <v>1835</v>
      </c>
      <c r="J251" s="17">
        <v>36.985999999999997</v>
      </c>
      <c r="K251" s="17">
        <v>13.321167883211679</v>
      </c>
      <c r="L251" s="1" t="s">
        <v>429</v>
      </c>
      <c r="M251" s="3" t="s">
        <v>1837</v>
      </c>
    </row>
    <row r="252" spans="1:13" x14ac:dyDescent="0.2">
      <c r="A252" s="1" t="s">
        <v>2409</v>
      </c>
      <c r="B252" s="1" t="s">
        <v>6832</v>
      </c>
      <c r="C252" s="17">
        <v>51.470999999999997</v>
      </c>
      <c r="D252" s="24">
        <v>33.663366336633665</v>
      </c>
      <c r="E252" s="1" t="s">
        <v>1099</v>
      </c>
      <c r="F252" s="3" t="s">
        <v>6821</v>
      </c>
      <c r="H252" s="4" t="s">
        <v>6833</v>
      </c>
      <c r="I252" s="1" t="s">
        <v>6834</v>
      </c>
      <c r="J252" s="17">
        <v>34</v>
      </c>
      <c r="K252" s="17">
        <v>13.020833333333334</v>
      </c>
      <c r="L252" s="1" t="s">
        <v>429</v>
      </c>
      <c r="M252" s="3" t="s">
        <v>6835</v>
      </c>
    </row>
    <row r="253" spans="1:13" x14ac:dyDescent="0.2">
      <c r="A253" s="1" t="s">
        <v>2416</v>
      </c>
      <c r="B253" s="1" t="s">
        <v>6836</v>
      </c>
      <c r="C253" s="17">
        <v>40.908999999999999</v>
      </c>
      <c r="D253" s="24">
        <v>33.587786259541986</v>
      </c>
      <c r="E253" s="1" t="s">
        <v>557</v>
      </c>
      <c r="F253" s="3" t="s">
        <v>4863</v>
      </c>
      <c r="H253" s="4" t="s">
        <v>5486</v>
      </c>
      <c r="I253" s="1" t="s">
        <v>5487</v>
      </c>
      <c r="J253" s="17">
        <v>35.134999999999998</v>
      </c>
      <c r="K253" s="17">
        <v>12.416107382550335</v>
      </c>
      <c r="L253" s="1" t="s">
        <v>429</v>
      </c>
      <c r="M253" s="3" t="s">
        <v>5488</v>
      </c>
    </row>
    <row r="254" spans="1:13" x14ac:dyDescent="0.2">
      <c r="A254" s="1" t="s">
        <v>2419</v>
      </c>
      <c r="B254" s="1" t="s">
        <v>5115</v>
      </c>
      <c r="C254" s="17">
        <v>32.692</v>
      </c>
      <c r="D254" s="24">
        <v>33.548387096774192</v>
      </c>
      <c r="E254" s="1" t="s">
        <v>429</v>
      </c>
      <c r="F254" s="3" t="s">
        <v>5116</v>
      </c>
      <c r="H254" s="4" t="s">
        <v>5489</v>
      </c>
      <c r="I254" s="1" t="s">
        <v>754</v>
      </c>
      <c r="J254" s="17">
        <v>62.5</v>
      </c>
      <c r="K254" s="17">
        <v>12.371134020618557</v>
      </c>
      <c r="L254" s="1" t="s">
        <v>429</v>
      </c>
      <c r="M254" s="3" t="s">
        <v>756</v>
      </c>
    </row>
    <row r="255" spans="1:13" x14ac:dyDescent="0.2">
      <c r="A255" s="1" t="s">
        <v>4725</v>
      </c>
      <c r="B255" s="1" t="s">
        <v>6837</v>
      </c>
      <c r="C255" s="17">
        <v>25</v>
      </c>
      <c r="D255" s="24">
        <v>33.488372093023258</v>
      </c>
      <c r="E255" s="1" t="s">
        <v>6838</v>
      </c>
      <c r="F255" s="3" t="s">
        <v>6839</v>
      </c>
      <c r="H255" s="4" t="s">
        <v>5490</v>
      </c>
      <c r="I255" s="1" t="s">
        <v>5491</v>
      </c>
      <c r="J255" s="17">
        <v>30.768999999999998</v>
      </c>
      <c r="K255" s="17">
        <v>12.302839116719243</v>
      </c>
      <c r="L255" s="1" t="s">
        <v>429</v>
      </c>
      <c r="M255" s="3" t="s">
        <v>5492</v>
      </c>
    </row>
    <row r="256" spans="1:13" x14ac:dyDescent="0.2">
      <c r="A256" s="1" t="s">
        <v>2430</v>
      </c>
      <c r="B256" s="1" t="s">
        <v>5118</v>
      </c>
      <c r="C256" s="17">
        <v>61.667000000000002</v>
      </c>
      <c r="D256" s="24">
        <v>33.149171270718234</v>
      </c>
      <c r="E256" s="1" t="s">
        <v>2432</v>
      </c>
      <c r="F256" s="3" t="s">
        <v>5120</v>
      </c>
      <c r="H256" s="4" t="s">
        <v>5498</v>
      </c>
      <c r="I256" s="1" t="s">
        <v>1662</v>
      </c>
      <c r="J256" s="17">
        <v>50</v>
      </c>
      <c r="K256" s="17">
        <v>12.244897959183673</v>
      </c>
      <c r="L256" s="1" t="s">
        <v>1663</v>
      </c>
      <c r="M256" s="3" t="s">
        <v>1664</v>
      </c>
    </row>
    <row r="257" spans="1:13" x14ac:dyDescent="0.2">
      <c r="A257" s="1" t="s">
        <v>2163</v>
      </c>
      <c r="B257" s="1" t="s">
        <v>4668</v>
      </c>
      <c r="C257" s="17">
        <v>27.324000000000002</v>
      </c>
      <c r="D257" s="24">
        <v>33.02325581395349</v>
      </c>
      <c r="E257" s="1" t="s">
        <v>1357</v>
      </c>
      <c r="F257" s="3" t="s">
        <v>1357</v>
      </c>
      <c r="H257" s="4" t="s">
        <v>6840</v>
      </c>
      <c r="I257" s="1" t="s">
        <v>6841</v>
      </c>
      <c r="J257" s="17">
        <v>38.462000000000003</v>
      </c>
      <c r="K257" s="17">
        <v>12.149532710280374</v>
      </c>
      <c r="L257" s="1" t="s">
        <v>429</v>
      </c>
      <c r="M257" s="3" t="s">
        <v>6842</v>
      </c>
    </row>
    <row r="258" spans="1:13" x14ac:dyDescent="0.2">
      <c r="A258" s="1" t="s">
        <v>2434</v>
      </c>
      <c r="B258" s="1" t="s">
        <v>5125</v>
      </c>
      <c r="C258" s="17">
        <v>30</v>
      </c>
      <c r="D258" s="24">
        <v>33.018867924528301</v>
      </c>
      <c r="E258" s="1" t="s">
        <v>429</v>
      </c>
      <c r="F258" s="3" t="s">
        <v>5126</v>
      </c>
      <c r="H258" s="4" t="s">
        <v>6843</v>
      </c>
      <c r="I258" s="1" t="s">
        <v>6844</v>
      </c>
      <c r="J258" s="17">
        <v>37.5</v>
      </c>
      <c r="K258" s="17">
        <v>12.017167381974248</v>
      </c>
      <c r="L258" s="1" t="s">
        <v>473</v>
      </c>
      <c r="M258" s="3" t="s">
        <v>6845</v>
      </c>
    </row>
    <row r="259" spans="1:13" x14ac:dyDescent="0.2">
      <c r="A259" s="1" t="s">
        <v>3988</v>
      </c>
      <c r="B259" s="1" t="s">
        <v>5131</v>
      </c>
      <c r="C259" s="17">
        <v>26.19</v>
      </c>
      <c r="D259" s="24">
        <v>32.8125</v>
      </c>
      <c r="E259" s="1" t="s">
        <v>429</v>
      </c>
      <c r="F259" s="3" t="s">
        <v>2428</v>
      </c>
      <c r="H259" s="4" t="s">
        <v>6846</v>
      </c>
      <c r="I259" s="1" t="s">
        <v>6847</v>
      </c>
      <c r="J259" s="17">
        <v>23.529</v>
      </c>
      <c r="K259" s="17">
        <v>11.943793911007026</v>
      </c>
      <c r="L259" s="1" t="s">
        <v>429</v>
      </c>
      <c r="M259" s="3" t="s">
        <v>6848</v>
      </c>
    </row>
    <row r="260" spans="1:13" x14ac:dyDescent="0.2">
      <c r="A260" s="1" t="s">
        <v>1311</v>
      </c>
      <c r="B260" s="1" t="s">
        <v>4999</v>
      </c>
      <c r="C260" s="17">
        <v>99.073999999999998</v>
      </c>
      <c r="D260" s="24">
        <v>32.727272727272727</v>
      </c>
      <c r="E260" s="1" t="s">
        <v>1313</v>
      </c>
      <c r="F260" s="3" t="s">
        <v>1313</v>
      </c>
      <c r="H260" s="4" t="s">
        <v>5516</v>
      </c>
      <c r="I260" s="1" t="s">
        <v>5517</v>
      </c>
      <c r="J260" s="17">
        <v>50</v>
      </c>
      <c r="K260" s="17">
        <v>11.926605504587156</v>
      </c>
      <c r="L260" s="1" t="s">
        <v>5272</v>
      </c>
      <c r="M260" s="3" t="s">
        <v>5518</v>
      </c>
    </row>
    <row r="261" spans="1:13" x14ac:dyDescent="0.2">
      <c r="A261" s="1" t="s">
        <v>2445</v>
      </c>
      <c r="B261" s="1" t="s">
        <v>6849</v>
      </c>
      <c r="C261" s="17">
        <v>25.581</v>
      </c>
      <c r="D261" s="24">
        <v>32.575757575757578</v>
      </c>
      <c r="E261" s="1" t="s">
        <v>1390</v>
      </c>
      <c r="F261" s="3" t="s">
        <v>6850</v>
      </c>
      <c r="H261" s="4" t="s">
        <v>5531</v>
      </c>
      <c r="I261" s="1" t="s">
        <v>5532</v>
      </c>
      <c r="J261" s="17">
        <v>30.952000000000002</v>
      </c>
      <c r="K261" s="17">
        <v>11.666666666666666</v>
      </c>
      <c r="L261" s="1" t="s">
        <v>429</v>
      </c>
      <c r="M261" s="3" t="s">
        <v>1256</v>
      </c>
    </row>
    <row r="262" spans="1:13" x14ac:dyDescent="0.2">
      <c r="A262" s="1" t="s">
        <v>2442</v>
      </c>
      <c r="B262" s="1" t="s">
        <v>5138</v>
      </c>
      <c r="C262" s="17">
        <v>55.555999999999997</v>
      </c>
      <c r="D262" s="24">
        <v>32.5</v>
      </c>
      <c r="E262" s="1" t="s">
        <v>2432</v>
      </c>
      <c r="F262" s="3" t="s">
        <v>493</v>
      </c>
      <c r="H262" s="4" t="s">
        <v>5551</v>
      </c>
      <c r="I262" s="1" t="s">
        <v>1685</v>
      </c>
      <c r="J262" s="17">
        <v>35.896999999999998</v>
      </c>
      <c r="K262" s="17">
        <v>11.572700296735905</v>
      </c>
      <c r="L262" s="1" t="s">
        <v>5552</v>
      </c>
      <c r="M262" s="3" t="s">
        <v>1687</v>
      </c>
    </row>
    <row r="263" spans="1:13" x14ac:dyDescent="0.2">
      <c r="A263" s="1" t="s">
        <v>1060</v>
      </c>
      <c r="B263" s="1" t="s">
        <v>5140</v>
      </c>
      <c r="C263" s="17">
        <v>26.744</v>
      </c>
      <c r="D263" s="24">
        <v>32.452830188679243</v>
      </c>
      <c r="E263" s="1" t="s">
        <v>1062</v>
      </c>
      <c r="F263" s="3" t="s">
        <v>5142</v>
      </c>
      <c r="H263" s="4" t="s">
        <v>6851</v>
      </c>
      <c r="I263" s="1" t="s">
        <v>6852</v>
      </c>
      <c r="J263" s="17">
        <v>36.537999999999997</v>
      </c>
      <c r="K263" s="17">
        <v>11.37855579868709</v>
      </c>
      <c r="L263" s="1" t="s">
        <v>429</v>
      </c>
      <c r="M263" s="3" t="s">
        <v>6853</v>
      </c>
    </row>
    <row r="264" spans="1:13" x14ac:dyDescent="0.2">
      <c r="A264" s="1" t="s">
        <v>2449</v>
      </c>
      <c r="B264" s="1" t="s">
        <v>5146</v>
      </c>
      <c r="C264" s="17">
        <v>19.579999999999998</v>
      </c>
      <c r="D264" s="24">
        <v>32.352941176470587</v>
      </c>
      <c r="E264" s="1" t="s">
        <v>2451</v>
      </c>
      <c r="F264" s="3" t="s">
        <v>5148</v>
      </c>
      <c r="H264" s="4" t="s">
        <v>5559</v>
      </c>
      <c r="I264" s="1" t="s">
        <v>5560</v>
      </c>
      <c r="J264" s="17">
        <v>25</v>
      </c>
      <c r="K264" s="17">
        <v>11.228070175438596</v>
      </c>
      <c r="L264" s="1" t="s">
        <v>429</v>
      </c>
      <c r="M264" s="3" t="s">
        <v>5561</v>
      </c>
    </row>
    <row r="265" spans="1:13" x14ac:dyDescent="0.2">
      <c r="A265" s="1" t="s">
        <v>3905</v>
      </c>
      <c r="B265" s="1" t="s">
        <v>6646</v>
      </c>
      <c r="C265" s="17">
        <v>52</v>
      </c>
      <c r="D265" s="24">
        <v>32.154340836012864</v>
      </c>
      <c r="E265" s="1" t="s">
        <v>3906</v>
      </c>
      <c r="F265" s="3" t="s">
        <v>3906</v>
      </c>
      <c r="H265" s="4" t="s">
        <v>6854</v>
      </c>
      <c r="I265" s="1" t="s">
        <v>3723</v>
      </c>
      <c r="J265" s="17">
        <v>40.426000000000002</v>
      </c>
      <c r="K265" s="17">
        <v>11.217183770883056</v>
      </c>
      <c r="L265" s="1" t="s">
        <v>6855</v>
      </c>
      <c r="M265" s="3" t="s">
        <v>3725</v>
      </c>
    </row>
    <row r="266" spans="1:13" x14ac:dyDescent="0.2">
      <c r="A266" s="1" t="s">
        <v>2453</v>
      </c>
      <c r="B266" s="1" t="s">
        <v>6856</v>
      </c>
      <c r="C266" s="17">
        <v>23.78</v>
      </c>
      <c r="D266" s="24">
        <v>31.968810916179336</v>
      </c>
      <c r="E266" s="1" t="s">
        <v>429</v>
      </c>
      <c r="F266" s="3" t="s">
        <v>6857</v>
      </c>
      <c r="H266" s="4" t="s">
        <v>6858</v>
      </c>
      <c r="I266" s="1" t="s">
        <v>6859</v>
      </c>
      <c r="J266" s="17">
        <v>27.451000000000001</v>
      </c>
      <c r="K266" s="17">
        <v>11.038961038961039</v>
      </c>
      <c r="L266" s="1" t="s">
        <v>6860</v>
      </c>
      <c r="M266" s="3" t="s">
        <v>6861</v>
      </c>
    </row>
    <row r="267" spans="1:13" x14ac:dyDescent="0.2">
      <c r="A267" s="1" t="s">
        <v>2463</v>
      </c>
      <c r="B267" s="1" t="s">
        <v>5158</v>
      </c>
      <c r="C267" s="17">
        <v>42.856999999999999</v>
      </c>
      <c r="D267" s="24">
        <v>31.818181818181817</v>
      </c>
      <c r="E267" s="1" t="s">
        <v>2364</v>
      </c>
      <c r="F267" s="3" t="s">
        <v>2465</v>
      </c>
      <c r="H267" s="4" t="s">
        <v>5587</v>
      </c>
      <c r="I267" s="1" t="s">
        <v>5588</v>
      </c>
      <c r="J267" s="17">
        <v>30.434999999999999</v>
      </c>
      <c r="K267" s="17">
        <v>10.722610722610723</v>
      </c>
      <c r="L267" s="1" t="s">
        <v>1428</v>
      </c>
      <c r="M267" s="3" t="s">
        <v>5589</v>
      </c>
    </row>
    <row r="268" spans="1:13" x14ac:dyDescent="0.2">
      <c r="A268" s="1" t="s">
        <v>3002</v>
      </c>
      <c r="B268" s="1" t="s">
        <v>6862</v>
      </c>
      <c r="C268" s="17">
        <v>96.364000000000004</v>
      </c>
      <c r="D268" s="24">
        <v>31.791907514450866</v>
      </c>
      <c r="E268" s="1" t="s">
        <v>2499</v>
      </c>
      <c r="F268" s="3" t="s">
        <v>2499</v>
      </c>
      <c r="H268" s="4" t="s">
        <v>6863</v>
      </c>
      <c r="I268" s="1" t="s">
        <v>6864</v>
      </c>
      <c r="J268" s="17">
        <v>33.332999999999998</v>
      </c>
      <c r="K268" s="17">
        <v>10.209424083769633</v>
      </c>
      <c r="L268" s="1" t="s">
        <v>429</v>
      </c>
      <c r="M268" s="3" t="s">
        <v>6865</v>
      </c>
    </row>
    <row r="269" spans="1:13" x14ac:dyDescent="0.2">
      <c r="A269" s="1" t="s">
        <v>3524</v>
      </c>
      <c r="B269" s="1" t="s">
        <v>5169</v>
      </c>
      <c r="C269" s="17">
        <v>25.253</v>
      </c>
      <c r="D269" s="24">
        <v>31.132075471698112</v>
      </c>
      <c r="E269" s="1" t="s">
        <v>429</v>
      </c>
      <c r="F269" s="3" t="s">
        <v>5170</v>
      </c>
      <c r="H269" s="4" t="s">
        <v>6866</v>
      </c>
      <c r="I269" s="1" t="s">
        <v>1827</v>
      </c>
      <c r="J269" s="17">
        <v>31.914999999999999</v>
      </c>
      <c r="K269" s="17">
        <v>10.10752688172043</v>
      </c>
      <c r="L269" s="1" t="s">
        <v>429</v>
      </c>
      <c r="M269" s="3" t="s">
        <v>1829</v>
      </c>
    </row>
    <row r="270" spans="1:13" x14ac:dyDescent="0.2">
      <c r="A270" s="1" t="s">
        <v>6867</v>
      </c>
      <c r="B270" s="1" t="s">
        <v>6868</v>
      </c>
      <c r="C270" s="17">
        <v>33.018999999999998</v>
      </c>
      <c r="D270" s="24">
        <v>30.372492836676219</v>
      </c>
      <c r="E270" s="1" t="s">
        <v>3742</v>
      </c>
      <c r="F270" s="3" t="s">
        <v>6869</v>
      </c>
      <c r="H270" s="4" t="s">
        <v>6870</v>
      </c>
      <c r="I270" s="1" t="s">
        <v>6871</v>
      </c>
      <c r="J270" s="17">
        <v>44.828000000000003</v>
      </c>
      <c r="K270" s="17">
        <v>10.069444444444445</v>
      </c>
      <c r="L270" s="1" t="s">
        <v>5370</v>
      </c>
      <c r="M270" s="3" t="s">
        <v>6872</v>
      </c>
    </row>
    <row r="271" spans="1:13" x14ac:dyDescent="0.2">
      <c r="A271" s="1" t="s">
        <v>351</v>
      </c>
      <c r="B271" s="1" t="s">
        <v>6715</v>
      </c>
      <c r="C271" s="17">
        <v>28.571000000000002</v>
      </c>
      <c r="D271" s="24">
        <v>30.246913580246915</v>
      </c>
      <c r="E271" s="1" t="s">
        <v>353</v>
      </c>
      <c r="F271" s="3" t="s">
        <v>353</v>
      </c>
      <c r="H271" s="4" t="s">
        <v>6873</v>
      </c>
      <c r="I271" s="1" t="s">
        <v>6874</v>
      </c>
      <c r="J271" s="17">
        <v>24</v>
      </c>
      <c r="K271" s="17">
        <v>10.060362173038229</v>
      </c>
      <c r="L271" s="1" t="s">
        <v>429</v>
      </c>
      <c r="M271" s="3" t="s">
        <v>6875</v>
      </c>
    </row>
    <row r="272" spans="1:13" x14ac:dyDescent="0.2">
      <c r="A272" s="1" t="s">
        <v>2512</v>
      </c>
      <c r="B272" s="1" t="s">
        <v>5179</v>
      </c>
      <c r="C272" s="17">
        <v>57.546999999999997</v>
      </c>
      <c r="D272" s="24">
        <v>30.1994301994302</v>
      </c>
      <c r="E272" s="1" t="s">
        <v>2432</v>
      </c>
      <c r="F272" s="3" t="s">
        <v>5180</v>
      </c>
      <c r="H272" s="4" t="s">
        <v>6876</v>
      </c>
      <c r="I272" s="1" t="s">
        <v>6877</v>
      </c>
      <c r="J272" s="17">
        <v>30.233000000000001</v>
      </c>
      <c r="K272" s="17">
        <v>9.9078341013824893</v>
      </c>
      <c r="L272" s="1" t="s">
        <v>429</v>
      </c>
      <c r="M272" s="3" t="s">
        <v>6878</v>
      </c>
    </row>
    <row r="273" spans="1:13" x14ac:dyDescent="0.2">
      <c r="A273" s="1" t="s">
        <v>2513</v>
      </c>
      <c r="B273" s="1" t="s">
        <v>6879</v>
      </c>
      <c r="C273" s="17">
        <v>34.286000000000001</v>
      </c>
      <c r="D273" s="24">
        <v>30.172413793103448</v>
      </c>
      <c r="E273" s="1" t="s">
        <v>2515</v>
      </c>
      <c r="F273" s="3" t="s">
        <v>2516</v>
      </c>
      <c r="H273" s="4" t="s">
        <v>6880</v>
      </c>
      <c r="I273" s="1" t="s">
        <v>5921</v>
      </c>
      <c r="J273" s="17">
        <v>24.138000000000002</v>
      </c>
      <c r="K273" s="17">
        <v>9.7807757166947731</v>
      </c>
      <c r="L273" s="1" t="s">
        <v>429</v>
      </c>
      <c r="M273" s="3" t="s">
        <v>5714</v>
      </c>
    </row>
    <row r="274" spans="1:13" x14ac:dyDescent="0.2">
      <c r="A274" s="1" t="s">
        <v>2517</v>
      </c>
      <c r="B274" s="1" t="s">
        <v>5184</v>
      </c>
      <c r="C274" s="17">
        <v>25.806000000000001</v>
      </c>
      <c r="D274" s="24">
        <v>30.097087378640776</v>
      </c>
      <c r="E274" s="1" t="s">
        <v>429</v>
      </c>
      <c r="F274" s="3" t="s">
        <v>1044</v>
      </c>
      <c r="H274" s="4" t="s">
        <v>5623</v>
      </c>
      <c r="I274" s="1" t="s">
        <v>5624</v>
      </c>
      <c r="J274" s="17">
        <v>40.475999999999999</v>
      </c>
      <c r="K274" s="17">
        <v>9.6330275229357802</v>
      </c>
      <c r="L274" s="1" t="s">
        <v>724</v>
      </c>
      <c r="M274" s="3" t="s">
        <v>5625</v>
      </c>
    </row>
    <row r="275" spans="1:13" x14ac:dyDescent="0.2">
      <c r="A275" s="1" t="s">
        <v>2520</v>
      </c>
      <c r="B275" s="1" t="s">
        <v>4945</v>
      </c>
      <c r="C275" s="17">
        <v>75.757999999999996</v>
      </c>
      <c r="D275" s="24">
        <v>30</v>
      </c>
      <c r="E275" s="1" t="s">
        <v>434</v>
      </c>
      <c r="F275" s="3" t="s">
        <v>434</v>
      </c>
      <c r="H275" s="4" t="s">
        <v>6881</v>
      </c>
      <c r="I275" s="1" t="s">
        <v>6882</v>
      </c>
      <c r="J275" s="17">
        <v>36</v>
      </c>
      <c r="K275" s="17">
        <v>9.5785440613026829</v>
      </c>
      <c r="L275" s="1" t="s">
        <v>429</v>
      </c>
      <c r="M275" s="3" t="s">
        <v>6883</v>
      </c>
    </row>
    <row r="276" spans="1:13" x14ac:dyDescent="0.2">
      <c r="A276" s="1" t="s">
        <v>2637</v>
      </c>
      <c r="B276" s="1" t="s">
        <v>4732</v>
      </c>
      <c r="C276" s="17">
        <v>41.378999999999998</v>
      </c>
      <c r="D276" s="24">
        <v>29.591836734693878</v>
      </c>
      <c r="E276" s="1" t="s">
        <v>2639</v>
      </c>
      <c r="F276" s="3" t="s">
        <v>2383</v>
      </c>
      <c r="H276" s="4" t="s">
        <v>5634</v>
      </c>
      <c r="I276" s="1" t="s">
        <v>1615</v>
      </c>
      <c r="J276" s="17">
        <v>29.167000000000002</v>
      </c>
      <c r="K276" s="17">
        <v>9.5617529880478092</v>
      </c>
      <c r="L276" s="1" t="s">
        <v>5635</v>
      </c>
      <c r="M276" s="3" t="s">
        <v>1617</v>
      </c>
    </row>
    <row r="277" spans="1:13" x14ac:dyDescent="0.2">
      <c r="A277" s="1" t="s">
        <v>2531</v>
      </c>
      <c r="B277" s="1" t="s">
        <v>5194</v>
      </c>
      <c r="C277" s="17">
        <v>29.302</v>
      </c>
      <c r="D277" s="24">
        <v>29.532967032967033</v>
      </c>
      <c r="E277" s="1" t="s">
        <v>2533</v>
      </c>
      <c r="F277" s="3" t="s">
        <v>2533</v>
      </c>
      <c r="H277" s="4" t="s">
        <v>6884</v>
      </c>
      <c r="I277" s="1" t="s">
        <v>2453</v>
      </c>
      <c r="J277" s="17">
        <v>44.444000000000003</v>
      </c>
      <c r="K277" s="17">
        <v>9.473684210526315</v>
      </c>
      <c r="L277" s="1" t="s">
        <v>429</v>
      </c>
      <c r="M277" s="3" t="s">
        <v>429</v>
      </c>
    </row>
    <row r="278" spans="1:13" x14ac:dyDescent="0.2">
      <c r="A278" s="1" t="s">
        <v>4193</v>
      </c>
      <c r="B278" s="1" t="s">
        <v>6692</v>
      </c>
      <c r="C278" s="17">
        <v>98.551000000000002</v>
      </c>
      <c r="D278" s="24">
        <v>29.361702127659573</v>
      </c>
      <c r="E278" s="1" t="s">
        <v>429</v>
      </c>
      <c r="F278" s="3" t="s">
        <v>429</v>
      </c>
      <c r="H278" s="4" t="s">
        <v>5647</v>
      </c>
      <c r="I278" s="1" t="s">
        <v>1757</v>
      </c>
      <c r="J278" s="17">
        <v>33.332999999999998</v>
      </c>
      <c r="K278" s="17">
        <v>9.3541202672605799</v>
      </c>
      <c r="L278" s="1" t="s">
        <v>1758</v>
      </c>
      <c r="M278" s="3" t="s">
        <v>1759</v>
      </c>
    </row>
    <row r="279" spans="1:13" x14ac:dyDescent="0.2">
      <c r="A279" s="1" t="s">
        <v>2493</v>
      </c>
      <c r="B279" s="1" t="s">
        <v>5196</v>
      </c>
      <c r="C279" s="17">
        <v>60.87</v>
      </c>
      <c r="D279" s="24">
        <v>29.29936305732484</v>
      </c>
      <c r="E279" s="1" t="s">
        <v>605</v>
      </c>
      <c r="F279" s="3" t="s">
        <v>605</v>
      </c>
      <c r="H279" s="4" t="s">
        <v>6885</v>
      </c>
      <c r="I279" s="1" t="s">
        <v>6886</v>
      </c>
      <c r="J279" s="17">
        <v>34</v>
      </c>
      <c r="K279" s="17">
        <v>9.1575091575091569</v>
      </c>
      <c r="L279" s="1" t="s">
        <v>6887</v>
      </c>
      <c r="M279" s="3" t="s">
        <v>6888</v>
      </c>
    </row>
    <row r="280" spans="1:13" x14ac:dyDescent="0.2">
      <c r="A280" s="1" t="s">
        <v>2555</v>
      </c>
      <c r="B280" s="1" t="s">
        <v>4717</v>
      </c>
      <c r="C280" s="17">
        <v>100</v>
      </c>
      <c r="D280" s="24">
        <v>28.526645768025077</v>
      </c>
      <c r="E280" s="1" t="s">
        <v>849</v>
      </c>
      <c r="F280" s="3" t="s">
        <v>849</v>
      </c>
      <c r="H280" s="4" t="s">
        <v>6889</v>
      </c>
      <c r="I280" s="1" t="s">
        <v>6890</v>
      </c>
      <c r="J280" s="17">
        <v>27.66</v>
      </c>
      <c r="K280" s="17">
        <v>9.1439688715953302</v>
      </c>
      <c r="L280" s="1" t="s">
        <v>429</v>
      </c>
      <c r="M280" s="3" t="s">
        <v>6011</v>
      </c>
    </row>
    <row r="281" spans="1:13" x14ac:dyDescent="0.2">
      <c r="A281" s="1" t="s">
        <v>3020</v>
      </c>
      <c r="B281" s="1" t="s">
        <v>6808</v>
      </c>
      <c r="C281" s="17">
        <v>25.6</v>
      </c>
      <c r="D281" s="24">
        <v>28.280542986425338</v>
      </c>
      <c r="E281" s="1" t="s">
        <v>3022</v>
      </c>
      <c r="F281" s="3" t="s">
        <v>3516</v>
      </c>
      <c r="H281" s="4" t="s">
        <v>6891</v>
      </c>
      <c r="I281" s="1" t="s">
        <v>5417</v>
      </c>
      <c r="J281" s="17">
        <v>34.375</v>
      </c>
      <c r="K281" s="17">
        <v>9.1428571428571423</v>
      </c>
      <c r="L281" s="1" t="s">
        <v>6892</v>
      </c>
      <c r="M281" s="3" t="s">
        <v>5418</v>
      </c>
    </row>
    <row r="282" spans="1:13" x14ac:dyDescent="0.2">
      <c r="A282" s="1" t="s">
        <v>3924</v>
      </c>
      <c r="B282" s="1" t="s">
        <v>6696</v>
      </c>
      <c r="C282" s="17">
        <v>25</v>
      </c>
      <c r="D282" s="24">
        <v>28.108108108108109</v>
      </c>
      <c r="E282" s="1" t="s">
        <v>438</v>
      </c>
      <c r="F282" s="3" t="s">
        <v>429</v>
      </c>
      <c r="H282" s="4" t="s">
        <v>5649</v>
      </c>
      <c r="I282" s="1" t="s">
        <v>1097</v>
      </c>
      <c r="J282" s="17">
        <v>52.631999999999998</v>
      </c>
      <c r="K282" s="17">
        <v>9.134615384615385</v>
      </c>
      <c r="L282" s="1" t="s">
        <v>5650</v>
      </c>
      <c r="M282" s="3" t="s">
        <v>1099</v>
      </c>
    </row>
    <row r="283" spans="1:13" x14ac:dyDescent="0.2">
      <c r="A283" s="1" t="s">
        <v>3072</v>
      </c>
      <c r="B283" s="1" t="s">
        <v>6893</v>
      </c>
      <c r="C283" s="17">
        <v>27.777999999999999</v>
      </c>
      <c r="D283" s="24">
        <v>27.814569536423843</v>
      </c>
      <c r="E283" s="1" t="s">
        <v>3074</v>
      </c>
      <c r="F283" s="3" t="s">
        <v>3074</v>
      </c>
      <c r="H283" s="4" t="s">
        <v>5656</v>
      </c>
      <c r="I283" s="1" t="s">
        <v>5657</v>
      </c>
      <c r="J283" s="17">
        <v>30.768999999999998</v>
      </c>
      <c r="K283" s="17">
        <v>9.0697674418604652</v>
      </c>
      <c r="L283" s="1" t="s">
        <v>429</v>
      </c>
      <c r="M283" s="3" t="s">
        <v>5658</v>
      </c>
    </row>
    <row r="284" spans="1:13" x14ac:dyDescent="0.2">
      <c r="A284" s="1" t="s">
        <v>2543</v>
      </c>
      <c r="B284" s="1" t="s">
        <v>6894</v>
      </c>
      <c r="C284" s="17">
        <v>98.936000000000007</v>
      </c>
      <c r="D284" s="24">
        <v>27.810650887573964</v>
      </c>
      <c r="E284" s="1" t="s">
        <v>2545</v>
      </c>
      <c r="F284" s="3" t="s">
        <v>5664</v>
      </c>
      <c r="H284" s="4" t="s">
        <v>5661</v>
      </c>
      <c r="I284" s="1" t="s">
        <v>3084</v>
      </c>
      <c r="J284" s="17">
        <v>34.210999999999999</v>
      </c>
      <c r="K284" s="17">
        <v>9.0692124105011942</v>
      </c>
      <c r="L284" s="1" t="s">
        <v>429</v>
      </c>
      <c r="M284" s="3" t="s">
        <v>3086</v>
      </c>
    </row>
    <row r="285" spans="1:13" x14ac:dyDescent="0.2">
      <c r="A285" s="1" t="s">
        <v>2568</v>
      </c>
      <c r="B285" s="1" t="s">
        <v>6895</v>
      </c>
      <c r="C285" s="17">
        <v>23.881</v>
      </c>
      <c r="D285" s="24">
        <v>27.800829875518673</v>
      </c>
      <c r="E285" s="1" t="s">
        <v>2570</v>
      </c>
      <c r="F285" s="3" t="s">
        <v>6896</v>
      </c>
      <c r="H285" s="4" t="s">
        <v>5662</v>
      </c>
      <c r="I285" s="1" t="s">
        <v>5663</v>
      </c>
      <c r="J285" s="17">
        <v>41.378999999999998</v>
      </c>
      <c r="K285" s="17">
        <v>8.8957055214723919</v>
      </c>
      <c r="L285" s="1" t="s">
        <v>429</v>
      </c>
      <c r="M285" s="3" t="s">
        <v>5664</v>
      </c>
    </row>
    <row r="286" spans="1:13" x14ac:dyDescent="0.2">
      <c r="A286" s="1" t="s">
        <v>2572</v>
      </c>
      <c r="B286" s="1" t="s">
        <v>6897</v>
      </c>
      <c r="C286" s="17">
        <v>28</v>
      </c>
      <c r="D286" s="24">
        <v>27.777777777777779</v>
      </c>
      <c r="E286" s="1" t="s">
        <v>2574</v>
      </c>
      <c r="F286" s="3" t="s">
        <v>6898</v>
      </c>
      <c r="H286" s="4" t="s">
        <v>6899</v>
      </c>
      <c r="I286" s="1" t="s">
        <v>6900</v>
      </c>
      <c r="J286" s="17">
        <v>36.667000000000002</v>
      </c>
      <c r="K286" s="17">
        <v>8.8235294117647065</v>
      </c>
      <c r="L286" s="1" t="s">
        <v>6901</v>
      </c>
      <c r="M286" s="3" t="s">
        <v>6902</v>
      </c>
    </row>
    <row r="287" spans="1:13" x14ac:dyDescent="0.2">
      <c r="A287" s="1" t="s">
        <v>3480</v>
      </c>
      <c r="B287" s="1" t="s">
        <v>6745</v>
      </c>
      <c r="C287" s="17">
        <v>27.451000000000001</v>
      </c>
      <c r="D287" s="24">
        <v>27.419354838709676</v>
      </c>
      <c r="E287" s="1" t="s">
        <v>2881</v>
      </c>
      <c r="F287" s="3" t="s">
        <v>6746</v>
      </c>
      <c r="H287" s="4" t="s">
        <v>5667</v>
      </c>
      <c r="I287" s="1" t="s">
        <v>1780</v>
      </c>
      <c r="J287" s="17">
        <v>31.428999999999998</v>
      </c>
      <c r="K287" s="17">
        <v>8.7939698492462313</v>
      </c>
      <c r="L287" s="1" t="s">
        <v>5668</v>
      </c>
      <c r="M287" s="3" t="s">
        <v>1782</v>
      </c>
    </row>
    <row r="288" spans="1:13" x14ac:dyDescent="0.2">
      <c r="A288" s="1" t="s">
        <v>2588</v>
      </c>
      <c r="B288" s="1" t="s">
        <v>6894</v>
      </c>
      <c r="C288" s="17">
        <v>96.739000000000004</v>
      </c>
      <c r="D288" s="24">
        <v>27.218934911242602</v>
      </c>
      <c r="E288" s="1" t="s">
        <v>2590</v>
      </c>
      <c r="F288" s="3" t="s">
        <v>5664</v>
      </c>
      <c r="H288" s="4" t="s">
        <v>6903</v>
      </c>
      <c r="I288" s="1" t="s">
        <v>6904</v>
      </c>
      <c r="J288" s="17">
        <v>27.273</v>
      </c>
      <c r="K288" s="17">
        <v>8.7440381558028619</v>
      </c>
      <c r="L288" s="1" t="s">
        <v>429</v>
      </c>
      <c r="M288" s="3" t="s">
        <v>6905</v>
      </c>
    </row>
    <row r="289" spans="1:13" x14ac:dyDescent="0.2">
      <c r="A289" s="1" t="s">
        <v>2592</v>
      </c>
      <c r="B289" s="1" t="s">
        <v>6906</v>
      </c>
      <c r="C289" s="17">
        <v>34.146000000000001</v>
      </c>
      <c r="D289" s="24">
        <v>27.152317880794701</v>
      </c>
      <c r="E289" s="1" t="s">
        <v>2594</v>
      </c>
      <c r="F289" s="3" t="s">
        <v>6907</v>
      </c>
      <c r="H289" s="4" t="s">
        <v>5676</v>
      </c>
      <c r="I289" s="1" t="s">
        <v>1786</v>
      </c>
      <c r="J289" s="17">
        <v>55.555999999999997</v>
      </c>
      <c r="K289" s="17">
        <v>8.4905660377358494</v>
      </c>
      <c r="L289" s="1" t="s">
        <v>5677</v>
      </c>
      <c r="M289" s="3" t="s">
        <v>1788</v>
      </c>
    </row>
    <row r="290" spans="1:13" x14ac:dyDescent="0.2">
      <c r="A290" s="1" t="s">
        <v>4010</v>
      </c>
      <c r="B290" s="1" t="s">
        <v>6446</v>
      </c>
      <c r="C290" s="17">
        <v>100</v>
      </c>
      <c r="D290" s="24">
        <v>27.065527065527064</v>
      </c>
      <c r="E290" s="1" t="s">
        <v>4011</v>
      </c>
      <c r="F290" s="3" t="s">
        <v>1558</v>
      </c>
      <c r="H290" s="4" t="s">
        <v>6908</v>
      </c>
      <c r="I290" s="1" t="s">
        <v>6909</v>
      </c>
      <c r="J290" s="17">
        <v>34.091000000000001</v>
      </c>
      <c r="K290" s="17">
        <v>8.2862523540489637</v>
      </c>
      <c r="L290" s="1" t="s">
        <v>6761</v>
      </c>
      <c r="M290" s="3" t="s">
        <v>6297</v>
      </c>
    </row>
    <row r="291" spans="1:13" x14ac:dyDescent="0.2">
      <c r="A291" s="1" t="s">
        <v>1396</v>
      </c>
      <c r="B291" s="1" t="s">
        <v>6703</v>
      </c>
      <c r="C291" s="17">
        <v>38.017000000000003</v>
      </c>
      <c r="D291" s="24">
        <v>27.008928571428573</v>
      </c>
      <c r="E291" s="1" t="s">
        <v>1398</v>
      </c>
      <c r="F291" s="3" t="s">
        <v>5070</v>
      </c>
      <c r="H291" s="4" t="s">
        <v>6910</v>
      </c>
      <c r="I291" s="1" t="s">
        <v>6911</v>
      </c>
      <c r="J291" s="17">
        <v>42.856999999999999</v>
      </c>
      <c r="K291" s="17">
        <v>8.2840236686390529</v>
      </c>
      <c r="L291" s="1" t="s">
        <v>429</v>
      </c>
      <c r="M291" s="3" t="s">
        <v>6912</v>
      </c>
    </row>
    <row r="292" spans="1:13" x14ac:dyDescent="0.2">
      <c r="A292" s="1" t="s">
        <v>2723</v>
      </c>
      <c r="B292" s="1" t="s">
        <v>5233</v>
      </c>
      <c r="C292" s="17">
        <v>25.242999999999999</v>
      </c>
      <c r="D292" s="24">
        <v>26.892950391644909</v>
      </c>
      <c r="E292" s="1" t="s">
        <v>2724</v>
      </c>
      <c r="F292" s="3" t="s">
        <v>5235</v>
      </c>
      <c r="H292" s="4" t="s">
        <v>6913</v>
      </c>
      <c r="I292" s="1" t="s">
        <v>1850</v>
      </c>
      <c r="J292" s="17">
        <v>100</v>
      </c>
      <c r="K292" s="17">
        <v>8.269525267993874</v>
      </c>
      <c r="L292" s="1" t="s">
        <v>6914</v>
      </c>
      <c r="M292" s="3" t="s">
        <v>1832</v>
      </c>
    </row>
    <row r="293" spans="1:13" x14ac:dyDescent="0.2">
      <c r="A293" s="1" t="s">
        <v>3248</v>
      </c>
      <c r="B293" s="1" t="s">
        <v>6915</v>
      </c>
      <c r="C293" s="17">
        <v>99.073999999999998</v>
      </c>
      <c r="D293" s="24">
        <v>26.732673267326732</v>
      </c>
      <c r="E293" s="1" t="s">
        <v>1824</v>
      </c>
      <c r="F293" s="3" t="s">
        <v>761</v>
      </c>
      <c r="H293" s="4" t="s">
        <v>5693</v>
      </c>
      <c r="I293" s="1" t="s">
        <v>5694</v>
      </c>
      <c r="J293" s="17">
        <v>21.951000000000001</v>
      </c>
      <c r="K293" s="17">
        <v>8.2329317269076299</v>
      </c>
      <c r="L293" s="1" t="s">
        <v>5695</v>
      </c>
      <c r="M293" s="3" t="s">
        <v>5696</v>
      </c>
    </row>
    <row r="294" spans="1:13" x14ac:dyDescent="0.2">
      <c r="A294" s="1" t="s">
        <v>1822</v>
      </c>
      <c r="B294" s="1" t="s">
        <v>6916</v>
      </c>
      <c r="C294" s="17">
        <v>100</v>
      </c>
      <c r="D294" s="24">
        <v>26.732673267326732</v>
      </c>
      <c r="E294" s="1" t="s">
        <v>1824</v>
      </c>
      <c r="F294" s="3" t="s">
        <v>5247</v>
      </c>
      <c r="H294" s="4" t="s">
        <v>6917</v>
      </c>
      <c r="I294" s="1" t="s">
        <v>6918</v>
      </c>
      <c r="J294" s="17">
        <v>44.828000000000003</v>
      </c>
      <c r="K294" s="17">
        <v>8.1920903954802267</v>
      </c>
      <c r="L294" s="1" t="s">
        <v>6919</v>
      </c>
      <c r="M294" s="3" t="s">
        <v>4566</v>
      </c>
    </row>
    <row r="295" spans="1:13" x14ac:dyDescent="0.2">
      <c r="A295" s="1" t="s">
        <v>3699</v>
      </c>
      <c r="B295" s="1" t="s">
        <v>5094</v>
      </c>
      <c r="C295" s="17">
        <v>95.454999999999998</v>
      </c>
      <c r="D295" s="24">
        <v>26.506024096385541</v>
      </c>
      <c r="E295" s="1" t="s">
        <v>3701</v>
      </c>
      <c r="F295" s="3" t="s">
        <v>5095</v>
      </c>
      <c r="H295" s="4" t="s">
        <v>5702</v>
      </c>
      <c r="I295" s="1" t="s">
        <v>1350</v>
      </c>
      <c r="J295" s="17">
        <v>57.143000000000001</v>
      </c>
      <c r="K295" s="17">
        <v>8.1395348837209305</v>
      </c>
      <c r="L295" s="1" t="s">
        <v>1795</v>
      </c>
      <c r="M295" s="3" t="s">
        <v>1352</v>
      </c>
    </row>
    <row r="296" spans="1:13" x14ac:dyDescent="0.2">
      <c r="A296" s="1" t="s">
        <v>2661</v>
      </c>
      <c r="B296" s="1" t="s">
        <v>5256</v>
      </c>
      <c r="C296" s="17">
        <v>25</v>
      </c>
      <c r="D296" s="24">
        <v>26.415094339622641</v>
      </c>
      <c r="E296" s="1" t="s">
        <v>429</v>
      </c>
      <c r="F296" s="3" t="s">
        <v>5257</v>
      </c>
      <c r="H296" s="4" t="s">
        <v>6920</v>
      </c>
      <c r="I296" s="1" t="s">
        <v>6921</v>
      </c>
      <c r="J296" s="17">
        <v>35.088000000000001</v>
      </c>
      <c r="K296" s="17">
        <v>7.7762619372442021</v>
      </c>
      <c r="L296" s="1" t="s">
        <v>6922</v>
      </c>
      <c r="M296" s="3" t="s">
        <v>6923</v>
      </c>
    </row>
    <row r="297" spans="1:13" x14ac:dyDescent="0.2">
      <c r="A297" s="1" t="s">
        <v>5259</v>
      </c>
      <c r="B297" s="1" t="s">
        <v>6924</v>
      </c>
      <c r="C297" s="17">
        <v>99.073999999999998</v>
      </c>
      <c r="D297" s="24">
        <v>26.405867970660147</v>
      </c>
      <c r="E297" s="1" t="s">
        <v>381</v>
      </c>
      <c r="F297" s="3" t="s">
        <v>761</v>
      </c>
      <c r="H297" s="4" t="s">
        <v>6925</v>
      </c>
      <c r="I297" s="1" t="s">
        <v>6926</v>
      </c>
      <c r="J297" s="17">
        <v>34.146000000000001</v>
      </c>
      <c r="K297" s="17">
        <v>7.7504725897920608</v>
      </c>
      <c r="L297" s="1" t="s">
        <v>429</v>
      </c>
      <c r="M297" s="3" t="s">
        <v>6927</v>
      </c>
    </row>
    <row r="298" spans="1:13" x14ac:dyDescent="0.2">
      <c r="A298" s="1" t="s">
        <v>2622</v>
      </c>
      <c r="B298" s="1" t="s">
        <v>6928</v>
      </c>
      <c r="C298" s="17">
        <v>25.532</v>
      </c>
      <c r="D298" s="24">
        <v>26.330532212885153</v>
      </c>
      <c r="E298" s="1" t="s">
        <v>2624</v>
      </c>
      <c r="F298" s="3" t="s">
        <v>6929</v>
      </c>
      <c r="H298" s="4" t="s">
        <v>5718</v>
      </c>
      <c r="I298" s="1" t="s">
        <v>5719</v>
      </c>
      <c r="J298" s="17">
        <v>31.428999999999998</v>
      </c>
      <c r="K298" s="17">
        <v>7.7092511013215859</v>
      </c>
      <c r="L298" s="1" t="s">
        <v>429</v>
      </c>
      <c r="M298" s="3" t="s">
        <v>5720</v>
      </c>
    </row>
    <row r="299" spans="1:13" x14ac:dyDescent="0.2">
      <c r="A299" s="1" t="s">
        <v>2626</v>
      </c>
      <c r="B299" s="1" t="s">
        <v>6930</v>
      </c>
      <c r="C299" s="17">
        <v>100</v>
      </c>
      <c r="D299" s="24">
        <v>26.315789473684209</v>
      </c>
      <c r="E299" s="1" t="s">
        <v>429</v>
      </c>
      <c r="F299" s="3" t="s">
        <v>6931</v>
      </c>
      <c r="H299" s="4" t="s">
        <v>6932</v>
      </c>
      <c r="I299" s="1" t="s">
        <v>5727</v>
      </c>
      <c r="J299" s="17">
        <v>58.332999999999998</v>
      </c>
      <c r="K299" s="17">
        <v>7.6433121019108281</v>
      </c>
      <c r="L299" s="1" t="s">
        <v>5728</v>
      </c>
      <c r="M299" s="3" t="s">
        <v>5729</v>
      </c>
    </row>
    <row r="300" spans="1:13" x14ac:dyDescent="0.2">
      <c r="A300" s="1" t="s">
        <v>3767</v>
      </c>
      <c r="B300" s="1" t="s">
        <v>4668</v>
      </c>
      <c r="C300" s="17">
        <v>87.444000000000003</v>
      </c>
      <c r="D300" s="24">
        <v>26.204465334900117</v>
      </c>
      <c r="E300" s="1" t="s">
        <v>3768</v>
      </c>
      <c r="F300" s="3" t="s">
        <v>1357</v>
      </c>
      <c r="H300" s="4" t="s">
        <v>6933</v>
      </c>
      <c r="I300" s="1" t="s">
        <v>3383</v>
      </c>
      <c r="J300" s="17">
        <v>32.5</v>
      </c>
      <c r="K300" s="17">
        <v>7.5471698113207548</v>
      </c>
      <c r="L300" s="1" t="s">
        <v>6934</v>
      </c>
      <c r="M300" s="3" t="s">
        <v>429</v>
      </c>
    </row>
    <row r="301" spans="1:13" x14ac:dyDescent="0.2">
      <c r="A301" s="1" t="s">
        <v>379</v>
      </c>
      <c r="B301" s="1" t="s">
        <v>5260</v>
      </c>
      <c r="C301" s="17">
        <v>87.85</v>
      </c>
      <c r="D301" s="24">
        <v>26.161369193154034</v>
      </c>
      <c r="E301" s="1" t="s">
        <v>381</v>
      </c>
      <c r="F301" s="3" t="s">
        <v>761</v>
      </c>
      <c r="H301" s="4" t="s">
        <v>5745</v>
      </c>
      <c r="I301" s="1" t="s">
        <v>5746</v>
      </c>
      <c r="J301" s="17">
        <v>33.332999999999998</v>
      </c>
      <c r="K301" s="17">
        <v>7.4441687344913152</v>
      </c>
      <c r="L301" s="1" t="s">
        <v>429</v>
      </c>
      <c r="M301" s="3" t="s">
        <v>5747</v>
      </c>
    </row>
    <row r="302" spans="1:13" x14ac:dyDescent="0.2">
      <c r="A302" s="1" t="s">
        <v>2636</v>
      </c>
      <c r="B302" s="1" t="s">
        <v>4738</v>
      </c>
      <c r="C302" s="17">
        <v>98.924999999999997</v>
      </c>
      <c r="D302" s="24">
        <v>26.123595505617978</v>
      </c>
      <c r="E302" s="1" t="s">
        <v>873</v>
      </c>
      <c r="F302" s="3" t="s">
        <v>873</v>
      </c>
      <c r="H302" s="4" t="s">
        <v>6935</v>
      </c>
      <c r="I302" s="1" t="s">
        <v>6936</v>
      </c>
      <c r="J302" s="17">
        <v>34.482999999999997</v>
      </c>
      <c r="K302" s="17">
        <v>7.3604060913705585</v>
      </c>
      <c r="L302" s="1" t="s">
        <v>429</v>
      </c>
      <c r="M302" s="3" t="s">
        <v>6937</v>
      </c>
    </row>
    <row r="303" spans="1:13" x14ac:dyDescent="0.2">
      <c r="A303" s="1" t="s">
        <v>2704</v>
      </c>
      <c r="B303" s="1" t="s">
        <v>6938</v>
      </c>
      <c r="C303" s="17">
        <v>26.154</v>
      </c>
      <c r="D303" s="24">
        <v>25.89641434262948</v>
      </c>
      <c r="E303" s="1" t="s">
        <v>1153</v>
      </c>
      <c r="F303" s="3" t="s">
        <v>6939</v>
      </c>
      <c r="H303" s="4" t="s">
        <v>5754</v>
      </c>
      <c r="I303" s="1" t="s">
        <v>1812</v>
      </c>
      <c r="J303" s="17">
        <v>35.134999999999998</v>
      </c>
      <c r="K303" s="17">
        <v>7.326732673267327</v>
      </c>
      <c r="L303" s="1" t="s">
        <v>5755</v>
      </c>
      <c r="M303" s="3" t="s">
        <v>1814</v>
      </c>
    </row>
    <row r="304" spans="1:13" x14ac:dyDescent="0.2">
      <c r="A304" s="1" t="s">
        <v>5152</v>
      </c>
      <c r="B304" s="1" t="s">
        <v>6940</v>
      </c>
      <c r="C304" s="17">
        <v>25.352</v>
      </c>
      <c r="D304" s="24">
        <v>25.818181818181817</v>
      </c>
      <c r="E304" s="1" t="s">
        <v>6941</v>
      </c>
      <c r="F304" s="3" t="s">
        <v>6942</v>
      </c>
      <c r="H304" s="4" t="s">
        <v>5759</v>
      </c>
      <c r="I304" s="1" t="s">
        <v>1819</v>
      </c>
      <c r="J304" s="17">
        <v>34.615000000000002</v>
      </c>
      <c r="K304" s="17">
        <v>7.3136427566807312</v>
      </c>
      <c r="L304" s="1" t="s">
        <v>5760</v>
      </c>
      <c r="M304" s="3" t="s">
        <v>1821</v>
      </c>
    </row>
    <row r="305" spans="1:13" x14ac:dyDescent="0.2">
      <c r="A305" s="1" t="s">
        <v>2289</v>
      </c>
      <c r="B305" s="1" t="s">
        <v>6943</v>
      </c>
      <c r="C305" s="17">
        <v>34.807000000000002</v>
      </c>
      <c r="D305" s="24">
        <v>25.52891396332863</v>
      </c>
      <c r="E305" s="1" t="s">
        <v>2290</v>
      </c>
      <c r="F305" s="3" t="s">
        <v>6944</v>
      </c>
      <c r="H305" s="4" t="s">
        <v>5763</v>
      </c>
      <c r="I305" s="1" t="s">
        <v>5764</v>
      </c>
      <c r="J305" s="17">
        <v>43.75</v>
      </c>
      <c r="K305" s="17">
        <v>7.2892938496583142</v>
      </c>
      <c r="L305" s="1" t="s">
        <v>429</v>
      </c>
      <c r="M305" s="3" t="s">
        <v>5765</v>
      </c>
    </row>
    <row r="306" spans="1:13" x14ac:dyDescent="0.2">
      <c r="A306" s="1" t="s">
        <v>2615</v>
      </c>
      <c r="B306" s="1" t="s">
        <v>6894</v>
      </c>
      <c r="C306" s="17">
        <v>95.349000000000004</v>
      </c>
      <c r="D306" s="24">
        <v>25.443786982248522</v>
      </c>
      <c r="E306" s="1" t="s">
        <v>2590</v>
      </c>
      <c r="F306" s="3" t="s">
        <v>5664</v>
      </c>
      <c r="H306" s="4" t="s">
        <v>6945</v>
      </c>
      <c r="I306" s="1" t="s">
        <v>5772</v>
      </c>
      <c r="J306" s="17">
        <v>28.888999999999999</v>
      </c>
      <c r="K306" s="17">
        <v>7.1884984025559104</v>
      </c>
      <c r="L306" s="1" t="s">
        <v>6946</v>
      </c>
      <c r="M306" s="3" t="s">
        <v>5774</v>
      </c>
    </row>
    <row r="307" spans="1:13" x14ac:dyDescent="0.2">
      <c r="A307" s="1" t="s">
        <v>1491</v>
      </c>
      <c r="B307" s="1" t="s">
        <v>6708</v>
      </c>
      <c r="C307" s="17">
        <v>99.218999999999994</v>
      </c>
      <c r="D307" s="24">
        <v>25.296442687747035</v>
      </c>
      <c r="E307" s="1" t="s">
        <v>381</v>
      </c>
      <c r="F307" s="3" t="s">
        <v>3516</v>
      </c>
      <c r="H307" s="4" t="s">
        <v>6947</v>
      </c>
      <c r="I307" s="1" t="s">
        <v>2169</v>
      </c>
      <c r="J307" s="17">
        <v>44.828000000000003</v>
      </c>
      <c r="K307" s="17">
        <v>7.1428571428571432</v>
      </c>
      <c r="L307" s="1" t="s">
        <v>6159</v>
      </c>
      <c r="M307" s="3" t="s">
        <v>2171</v>
      </c>
    </row>
    <row r="308" spans="1:13" x14ac:dyDescent="0.2">
      <c r="A308" s="1" t="s">
        <v>2673</v>
      </c>
      <c r="B308" s="1" t="s">
        <v>5299</v>
      </c>
      <c r="C308" s="17">
        <v>100</v>
      </c>
      <c r="D308" s="24">
        <v>25.130890052356023</v>
      </c>
      <c r="E308" s="1" t="s">
        <v>2675</v>
      </c>
      <c r="F308" s="3" t="s">
        <v>2675</v>
      </c>
      <c r="H308" s="4" t="s">
        <v>6948</v>
      </c>
      <c r="I308" s="1" t="s">
        <v>6949</v>
      </c>
      <c r="J308" s="17">
        <v>41.026000000000003</v>
      </c>
      <c r="K308" s="17">
        <v>7.1297989031078615</v>
      </c>
      <c r="L308" s="1" t="s">
        <v>4096</v>
      </c>
      <c r="M308" s="3" t="s">
        <v>6950</v>
      </c>
    </row>
    <row r="309" spans="1:13" x14ac:dyDescent="0.2">
      <c r="A309" s="1" t="s">
        <v>2687</v>
      </c>
      <c r="B309" s="1" t="s">
        <v>5074</v>
      </c>
      <c r="C309" s="17">
        <v>34.94</v>
      </c>
      <c r="D309" s="24">
        <v>25.075528700906343</v>
      </c>
      <c r="E309" s="1" t="s">
        <v>2688</v>
      </c>
      <c r="F309" s="3" t="s">
        <v>2350</v>
      </c>
      <c r="H309" s="4" t="s">
        <v>5785</v>
      </c>
      <c r="I309" s="1" t="s">
        <v>1847</v>
      </c>
      <c r="J309" s="17">
        <v>42.104999999999997</v>
      </c>
      <c r="K309" s="17">
        <v>6.9852941176470589</v>
      </c>
      <c r="L309" s="1" t="s">
        <v>1848</v>
      </c>
      <c r="M309" s="3" t="s">
        <v>1849</v>
      </c>
    </row>
    <row r="310" spans="1:13" x14ac:dyDescent="0.2">
      <c r="A310" s="1" t="s">
        <v>4108</v>
      </c>
      <c r="B310" s="1" t="s">
        <v>6951</v>
      </c>
      <c r="C310" s="17">
        <v>25</v>
      </c>
      <c r="D310" s="24">
        <v>25</v>
      </c>
      <c r="E310" s="1" t="s">
        <v>4110</v>
      </c>
      <c r="F310" s="3" t="s">
        <v>583</v>
      </c>
      <c r="H310" s="4" t="s">
        <v>5791</v>
      </c>
      <c r="I310" s="1" t="s">
        <v>1852</v>
      </c>
      <c r="J310" s="17">
        <v>33.332999999999998</v>
      </c>
      <c r="K310" s="17">
        <v>6.9444444444444446</v>
      </c>
      <c r="L310" s="1" t="s">
        <v>1853</v>
      </c>
      <c r="M310" s="3" t="s">
        <v>1854</v>
      </c>
    </row>
    <row r="311" spans="1:13" x14ac:dyDescent="0.2">
      <c r="A311" s="1" t="s">
        <v>2377</v>
      </c>
      <c r="B311" s="1" t="s">
        <v>6737</v>
      </c>
      <c r="C311" s="17">
        <v>88.83</v>
      </c>
      <c r="D311" s="24">
        <v>24.9667994687915</v>
      </c>
      <c r="E311" s="1" t="s">
        <v>2379</v>
      </c>
      <c r="F311" s="3" t="s">
        <v>2379</v>
      </c>
      <c r="H311" s="4" t="s">
        <v>5805</v>
      </c>
      <c r="I311" s="1" t="s">
        <v>1860</v>
      </c>
      <c r="J311" s="17">
        <v>47.058999999999997</v>
      </c>
      <c r="K311" s="17">
        <v>6.9105691056910565</v>
      </c>
      <c r="L311" s="1" t="s">
        <v>429</v>
      </c>
      <c r="M311" s="3" t="s">
        <v>1862</v>
      </c>
    </row>
    <row r="312" spans="1:13" x14ac:dyDescent="0.2">
      <c r="A312" s="1" t="s">
        <v>2694</v>
      </c>
      <c r="B312" s="1" t="s">
        <v>5315</v>
      </c>
      <c r="C312" s="17">
        <v>45.037999999999997</v>
      </c>
      <c r="D312" s="24">
        <v>24.857685009487668</v>
      </c>
      <c r="E312" s="1" t="s">
        <v>1814</v>
      </c>
      <c r="F312" s="3" t="s">
        <v>1814</v>
      </c>
      <c r="H312" s="4" t="s">
        <v>6952</v>
      </c>
      <c r="I312" s="1" t="s">
        <v>6953</v>
      </c>
      <c r="J312" s="17">
        <v>41.378999999999998</v>
      </c>
      <c r="K312" s="17">
        <v>6.7285382830626448</v>
      </c>
      <c r="L312" s="1" t="s">
        <v>429</v>
      </c>
      <c r="M312" s="3" t="s">
        <v>6954</v>
      </c>
    </row>
    <row r="313" spans="1:13" x14ac:dyDescent="0.2">
      <c r="A313" s="1" t="s">
        <v>3024</v>
      </c>
      <c r="B313" s="1" t="s">
        <v>6955</v>
      </c>
      <c r="C313" s="17">
        <v>46.429000000000002</v>
      </c>
      <c r="D313" s="24">
        <v>24.778761061946902</v>
      </c>
      <c r="E313" s="1" t="s">
        <v>429</v>
      </c>
      <c r="F313" s="3" t="s">
        <v>6956</v>
      </c>
      <c r="H313" s="4" t="s">
        <v>5825</v>
      </c>
      <c r="I313" s="1" t="s">
        <v>1870</v>
      </c>
      <c r="J313" s="17">
        <v>47.619</v>
      </c>
      <c r="K313" s="17">
        <v>6.6037735849056602</v>
      </c>
      <c r="L313" s="1" t="s">
        <v>429</v>
      </c>
      <c r="M313" s="3" t="s">
        <v>1872</v>
      </c>
    </row>
    <row r="314" spans="1:13" x14ac:dyDescent="0.2">
      <c r="A314" s="1" t="s">
        <v>5872</v>
      </c>
      <c r="B314" s="1" t="s">
        <v>6957</v>
      </c>
      <c r="C314" s="17">
        <v>27.027000000000001</v>
      </c>
      <c r="D314" s="24">
        <v>24.503311258278146</v>
      </c>
      <c r="E314" s="1" t="s">
        <v>5874</v>
      </c>
      <c r="F314" s="3" t="s">
        <v>6958</v>
      </c>
      <c r="H314" s="4" t="s">
        <v>6959</v>
      </c>
      <c r="I314" s="1" t="s">
        <v>1619</v>
      </c>
      <c r="J314" s="17">
        <v>42.856999999999999</v>
      </c>
      <c r="K314" s="17">
        <v>6.6037735849056602</v>
      </c>
      <c r="L314" s="1" t="s">
        <v>429</v>
      </c>
      <c r="M314" s="3" t="s">
        <v>1621</v>
      </c>
    </row>
    <row r="315" spans="1:13" x14ac:dyDescent="0.2">
      <c r="A315" s="1" t="s">
        <v>2715</v>
      </c>
      <c r="B315" s="1" t="s">
        <v>6960</v>
      </c>
      <c r="C315" s="17">
        <v>26.087</v>
      </c>
      <c r="D315" s="24">
        <v>24.210526315789473</v>
      </c>
      <c r="E315" s="1" t="s">
        <v>429</v>
      </c>
      <c r="F315" s="3" t="s">
        <v>6961</v>
      </c>
      <c r="H315" s="4" t="s">
        <v>6962</v>
      </c>
      <c r="I315" s="1" t="s">
        <v>6963</v>
      </c>
      <c r="J315" s="17">
        <v>42.856999999999999</v>
      </c>
      <c r="K315" s="17">
        <v>6.3492063492063489</v>
      </c>
      <c r="L315" s="1" t="s">
        <v>6964</v>
      </c>
      <c r="M315" s="3" t="s">
        <v>6965</v>
      </c>
    </row>
    <row r="316" spans="1:13" x14ac:dyDescent="0.2">
      <c r="A316" s="1" t="s">
        <v>2604</v>
      </c>
      <c r="B316" s="1" t="s">
        <v>6966</v>
      </c>
      <c r="C316" s="17">
        <v>31.428999999999998</v>
      </c>
      <c r="D316" s="24">
        <v>23.917995444191344</v>
      </c>
      <c r="E316" s="1" t="s">
        <v>1637</v>
      </c>
      <c r="F316" s="3" t="s">
        <v>1208</v>
      </c>
      <c r="H316" s="4" t="s">
        <v>6967</v>
      </c>
      <c r="I316" s="1" t="s">
        <v>1903</v>
      </c>
      <c r="J316" s="17">
        <v>40</v>
      </c>
      <c r="K316" s="17">
        <v>6.25</v>
      </c>
      <c r="L316" s="1" t="s">
        <v>429</v>
      </c>
      <c r="M316" s="3" t="s">
        <v>1905</v>
      </c>
    </row>
    <row r="317" spans="1:13" x14ac:dyDescent="0.2">
      <c r="A317" s="1" t="s">
        <v>2728</v>
      </c>
      <c r="B317" s="1" t="s">
        <v>6968</v>
      </c>
      <c r="C317" s="17">
        <v>26.582000000000001</v>
      </c>
      <c r="D317" s="24">
        <v>23.867069486404834</v>
      </c>
      <c r="E317" s="1" t="s">
        <v>429</v>
      </c>
      <c r="F317" s="3" t="s">
        <v>2730</v>
      </c>
      <c r="H317" s="4" t="s">
        <v>6969</v>
      </c>
      <c r="I317" s="1" t="s">
        <v>6970</v>
      </c>
      <c r="J317" s="17">
        <v>25.687999999999999</v>
      </c>
      <c r="K317" s="17">
        <v>6.2072892938496587</v>
      </c>
      <c r="L317" s="1" t="s">
        <v>6971</v>
      </c>
      <c r="M317" s="3" t="s">
        <v>6972</v>
      </c>
    </row>
    <row r="318" spans="1:13" x14ac:dyDescent="0.2">
      <c r="A318" s="1" t="s">
        <v>2734</v>
      </c>
      <c r="B318" s="1" t="s">
        <v>5343</v>
      </c>
      <c r="C318" s="17">
        <v>24.658000000000001</v>
      </c>
      <c r="D318" s="24">
        <v>23.778501628664497</v>
      </c>
      <c r="E318" s="1" t="s">
        <v>429</v>
      </c>
      <c r="F318" s="3" t="s">
        <v>5344</v>
      </c>
      <c r="H318" s="4" t="s">
        <v>6973</v>
      </c>
      <c r="I318" s="1" t="s">
        <v>6974</v>
      </c>
      <c r="J318" s="17">
        <v>42.423999999999999</v>
      </c>
      <c r="K318" s="17">
        <v>6.0218978102189782</v>
      </c>
      <c r="L318" s="1" t="s">
        <v>429</v>
      </c>
      <c r="M318" s="3" t="s">
        <v>6975</v>
      </c>
    </row>
    <row r="319" spans="1:13" x14ac:dyDescent="0.2">
      <c r="A319" s="1" t="s">
        <v>2737</v>
      </c>
      <c r="B319" s="1" t="s">
        <v>5738</v>
      </c>
      <c r="C319" s="17">
        <v>22.989000000000001</v>
      </c>
      <c r="D319" s="24">
        <v>23.705722070844686</v>
      </c>
      <c r="E319" s="1" t="s">
        <v>2739</v>
      </c>
      <c r="F319" s="3" t="s">
        <v>6976</v>
      </c>
      <c r="H319" s="4" t="s">
        <v>6977</v>
      </c>
      <c r="I319" s="1" t="s">
        <v>5310</v>
      </c>
      <c r="J319" s="17">
        <v>33.332999999999998</v>
      </c>
      <c r="K319" s="17">
        <v>5.7915057915057915</v>
      </c>
      <c r="L319" s="1" t="s">
        <v>429</v>
      </c>
      <c r="M319" s="3" t="s">
        <v>5312</v>
      </c>
    </row>
    <row r="320" spans="1:13" x14ac:dyDescent="0.2">
      <c r="A320" s="1" t="s">
        <v>2722</v>
      </c>
      <c r="B320" s="1" t="s">
        <v>6492</v>
      </c>
      <c r="C320" s="17">
        <v>97.846000000000004</v>
      </c>
      <c r="D320" s="24">
        <v>23.602033405954973</v>
      </c>
      <c r="E320" s="1" t="s">
        <v>421</v>
      </c>
      <c r="F320" s="3" t="s">
        <v>4506</v>
      </c>
      <c r="H320" s="4" t="s">
        <v>6978</v>
      </c>
      <c r="I320" s="1" t="s">
        <v>5808</v>
      </c>
      <c r="J320" s="17">
        <v>29.268000000000001</v>
      </c>
      <c r="K320" s="17">
        <v>5.7342657342657342</v>
      </c>
      <c r="L320" s="1" t="s">
        <v>5506</v>
      </c>
      <c r="M320" s="3" t="s">
        <v>5809</v>
      </c>
    </row>
    <row r="321" spans="1:13" x14ac:dyDescent="0.2">
      <c r="A321" s="1" t="s">
        <v>2671</v>
      </c>
      <c r="B321" s="1" t="s">
        <v>5352</v>
      </c>
      <c r="C321" s="17">
        <v>35.713999999999999</v>
      </c>
      <c r="D321" s="24">
        <v>23.48993288590604</v>
      </c>
      <c r="E321" s="1" t="s">
        <v>2672</v>
      </c>
      <c r="F321" s="3" t="s">
        <v>5353</v>
      </c>
      <c r="H321" s="4" t="s">
        <v>5884</v>
      </c>
      <c r="I321" s="1" t="s">
        <v>5885</v>
      </c>
      <c r="J321" s="17">
        <v>27.027000000000001</v>
      </c>
      <c r="K321" s="17">
        <v>5.7187017001545595</v>
      </c>
      <c r="L321" s="1" t="s">
        <v>1465</v>
      </c>
      <c r="M321" s="3" t="s">
        <v>5886</v>
      </c>
    </row>
    <row r="322" spans="1:13" x14ac:dyDescent="0.2">
      <c r="A322" s="1" t="s">
        <v>2547</v>
      </c>
      <c r="B322" s="1" t="s">
        <v>6591</v>
      </c>
      <c r="C322" s="17">
        <v>36.841999999999999</v>
      </c>
      <c r="D322" s="24">
        <v>23.170731707317074</v>
      </c>
      <c r="E322" s="1" t="s">
        <v>429</v>
      </c>
      <c r="F322" s="3" t="s">
        <v>1110</v>
      </c>
      <c r="H322" s="4" t="s">
        <v>6979</v>
      </c>
      <c r="I322" s="1" t="s">
        <v>1812</v>
      </c>
      <c r="J322" s="17">
        <v>46.429000000000002</v>
      </c>
      <c r="K322" s="17">
        <v>5.5445544554455441</v>
      </c>
      <c r="L322" s="1" t="s">
        <v>429</v>
      </c>
      <c r="M322" s="3" t="s">
        <v>1814</v>
      </c>
    </row>
    <row r="323" spans="1:13" x14ac:dyDescent="0.2">
      <c r="A323" s="1" t="s">
        <v>3352</v>
      </c>
      <c r="B323" s="1" t="s">
        <v>4804</v>
      </c>
      <c r="C323" s="17">
        <v>95.555999999999997</v>
      </c>
      <c r="D323" s="24">
        <v>23.136246786632391</v>
      </c>
      <c r="E323" s="1" t="s">
        <v>761</v>
      </c>
      <c r="F323" s="3" t="s">
        <v>761</v>
      </c>
      <c r="H323" s="4" t="s">
        <v>5903</v>
      </c>
      <c r="I323" s="1" t="s">
        <v>5904</v>
      </c>
      <c r="J323" s="17">
        <v>50</v>
      </c>
      <c r="K323" s="17">
        <v>5.4669703872437356</v>
      </c>
      <c r="L323" s="1" t="s">
        <v>429</v>
      </c>
      <c r="M323" s="3" t="s">
        <v>5905</v>
      </c>
    </row>
    <row r="324" spans="1:13" x14ac:dyDescent="0.2">
      <c r="A324" s="1" t="s">
        <v>2767</v>
      </c>
      <c r="B324" s="1" t="s">
        <v>4714</v>
      </c>
      <c r="C324" s="17">
        <v>100</v>
      </c>
      <c r="D324" s="24">
        <v>23.076923076923077</v>
      </c>
      <c r="E324" s="1" t="s">
        <v>841</v>
      </c>
      <c r="F324" s="3" t="s">
        <v>841</v>
      </c>
      <c r="H324" s="4" t="s">
        <v>6980</v>
      </c>
      <c r="I324" s="1" t="s">
        <v>6981</v>
      </c>
      <c r="J324" s="17">
        <v>50</v>
      </c>
      <c r="K324" s="17">
        <v>5.4216867469879517</v>
      </c>
      <c r="L324" s="1" t="s">
        <v>6982</v>
      </c>
      <c r="M324" s="3" t="s">
        <v>5604</v>
      </c>
    </row>
    <row r="325" spans="1:13" x14ac:dyDescent="0.2">
      <c r="A325" s="1" t="s">
        <v>2038</v>
      </c>
      <c r="B325" s="1" t="s">
        <v>5379</v>
      </c>
      <c r="C325" s="17">
        <v>25.713999999999999</v>
      </c>
      <c r="D325" s="24">
        <v>22.975929978118163</v>
      </c>
      <c r="E325" s="1" t="s">
        <v>1230</v>
      </c>
      <c r="F325" s="3" t="s">
        <v>5380</v>
      </c>
      <c r="H325" s="4" t="s">
        <v>6983</v>
      </c>
      <c r="I325" s="1" t="s">
        <v>6984</v>
      </c>
      <c r="J325" s="17">
        <v>33.332999999999998</v>
      </c>
      <c r="K325" s="17">
        <v>5.4054054054054053</v>
      </c>
      <c r="L325" s="1" t="s">
        <v>429</v>
      </c>
      <c r="M325" s="3" t="s">
        <v>6985</v>
      </c>
    </row>
    <row r="326" spans="1:13" x14ac:dyDescent="0.2">
      <c r="A326" s="1" t="s">
        <v>2780</v>
      </c>
      <c r="B326" s="1" t="s">
        <v>6737</v>
      </c>
      <c r="C326" s="17">
        <v>91.328999999999994</v>
      </c>
      <c r="D326" s="24">
        <v>22.974767596281541</v>
      </c>
      <c r="E326" s="1" t="s">
        <v>2379</v>
      </c>
      <c r="F326" s="3" t="s">
        <v>2379</v>
      </c>
      <c r="H326" s="4" t="s">
        <v>5927</v>
      </c>
      <c r="I326" s="1" t="s">
        <v>1451</v>
      </c>
      <c r="J326" s="17">
        <v>42.856999999999999</v>
      </c>
      <c r="K326" s="17">
        <v>5.3571428571428568</v>
      </c>
      <c r="L326" s="1" t="s">
        <v>429</v>
      </c>
      <c r="M326" s="3" t="s">
        <v>1453</v>
      </c>
    </row>
    <row r="327" spans="1:13" x14ac:dyDescent="0.2">
      <c r="A327" s="1" t="s">
        <v>2774</v>
      </c>
      <c r="B327" s="1" t="s">
        <v>6477</v>
      </c>
      <c r="C327" s="17">
        <v>99.694000000000003</v>
      </c>
      <c r="D327" s="24">
        <v>22.931276297335202</v>
      </c>
      <c r="E327" s="1" t="s">
        <v>2775</v>
      </c>
      <c r="F327" s="3" t="s">
        <v>2775</v>
      </c>
      <c r="H327" s="4" t="s">
        <v>5930</v>
      </c>
      <c r="I327" s="1" t="s">
        <v>1926</v>
      </c>
      <c r="J327" s="17">
        <v>31.818000000000001</v>
      </c>
      <c r="K327" s="17">
        <v>5.3462940461725399</v>
      </c>
      <c r="L327" s="1" t="s">
        <v>5931</v>
      </c>
      <c r="M327" s="3" t="s">
        <v>429</v>
      </c>
    </row>
    <row r="328" spans="1:13" x14ac:dyDescent="0.2">
      <c r="A328" s="1" t="s">
        <v>1576</v>
      </c>
      <c r="B328" s="1" t="s">
        <v>4804</v>
      </c>
      <c r="C328" s="17">
        <v>91.010999999999996</v>
      </c>
      <c r="D328" s="24">
        <v>22.879177377892031</v>
      </c>
      <c r="E328" s="1" t="s">
        <v>381</v>
      </c>
      <c r="F328" s="3" t="s">
        <v>761</v>
      </c>
      <c r="H328" s="4" t="s">
        <v>6986</v>
      </c>
      <c r="I328" s="1" t="s">
        <v>2221</v>
      </c>
      <c r="J328" s="17">
        <v>34.210999999999999</v>
      </c>
      <c r="K328" s="17">
        <v>5.3370786516853936</v>
      </c>
      <c r="L328" s="1" t="s">
        <v>429</v>
      </c>
      <c r="M328" s="3" t="s">
        <v>2223</v>
      </c>
    </row>
    <row r="329" spans="1:13" x14ac:dyDescent="0.2">
      <c r="A329" s="1" t="s">
        <v>2776</v>
      </c>
      <c r="B329" s="1" t="s">
        <v>6987</v>
      </c>
      <c r="C329" s="17">
        <v>27.777999999999999</v>
      </c>
      <c r="D329" s="24">
        <v>22.857142857142858</v>
      </c>
      <c r="E329" s="1" t="s">
        <v>2778</v>
      </c>
      <c r="F329" s="3" t="s">
        <v>6988</v>
      </c>
      <c r="H329" s="4" t="s">
        <v>5941</v>
      </c>
      <c r="I329" s="1" t="s">
        <v>1933</v>
      </c>
      <c r="J329" s="17">
        <v>57.143000000000001</v>
      </c>
      <c r="K329" s="17">
        <v>5.3231939163498101</v>
      </c>
      <c r="L329" s="1" t="s">
        <v>5942</v>
      </c>
      <c r="M329" s="3" t="s">
        <v>1935</v>
      </c>
    </row>
    <row r="330" spans="1:13" x14ac:dyDescent="0.2">
      <c r="A330" s="1" t="s">
        <v>2783</v>
      </c>
      <c r="B330" s="1" t="s">
        <v>4748</v>
      </c>
      <c r="C330" s="17">
        <v>38.889000000000003</v>
      </c>
      <c r="D330" s="24">
        <v>22.784810126582279</v>
      </c>
      <c r="E330" s="1" t="s">
        <v>881</v>
      </c>
      <c r="F330" s="3" t="s">
        <v>1821</v>
      </c>
      <c r="H330" s="4" t="s">
        <v>5945</v>
      </c>
      <c r="I330" s="1" t="s">
        <v>1940</v>
      </c>
      <c r="J330" s="17">
        <v>26.922999999999998</v>
      </c>
      <c r="K330" s="17">
        <v>5.3061224489795915</v>
      </c>
      <c r="L330" s="1" t="s">
        <v>5946</v>
      </c>
      <c r="M330" s="3" t="s">
        <v>1942</v>
      </c>
    </row>
    <row r="331" spans="1:13" x14ac:dyDescent="0.2">
      <c r="A331" s="1" t="s">
        <v>2785</v>
      </c>
      <c r="B331" s="1" t="s">
        <v>6702</v>
      </c>
      <c r="C331" s="17">
        <v>68.182000000000002</v>
      </c>
      <c r="D331" s="24">
        <v>22.448979591836736</v>
      </c>
      <c r="E331" s="1" t="s">
        <v>429</v>
      </c>
      <c r="F331" s="3" t="s">
        <v>429</v>
      </c>
      <c r="H331" s="4" t="s">
        <v>6989</v>
      </c>
      <c r="I331" s="1" t="s">
        <v>5950</v>
      </c>
      <c r="J331" s="17">
        <v>37.209000000000003</v>
      </c>
      <c r="K331" s="17">
        <v>5.2760736196319016</v>
      </c>
      <c r="L331" s="1" t="s">
        <v>1110</v>
      </c>
      <c r="M331" s="3" t="s">
        <v>523</v>
      </c>
    </row>
    <row r="332" spans="1:13" x14ac:dyDescent="0.2">
      <c r="A332" s="1" t="s">
        <v>2786</v>
      </c>
      <c r="B332" s="1" t="s">
        <v>5400</v>
      </c>
      <c r="C332" s="17">
        <v>28.395</v>
      </c>
      <c r="D332" s="24">
        <v>22.437673130193907</v>
      </c>
      <c r="E332" s="1" t="s">
        <v>2739</v>
      </c>
      <c r="F332" s="3" t="s">
        <v>5401</v>
      </c>
      <c r="H332" s="4" t="s">
        <v>5951</v>
      </c>
      <c r="I332" s="1" t="s">
        <v>5952</v>
      </c>
      <c r="J332" s="17">
        <v>56.25</v>
      </c>
      <c r="K332" s="17">
        <v>5.2287581699346406</v>
      </c>
      <c r="L332" s="1" t="s">
        <v>5953</v>
      </c>
      <c r="M332" s="3" t="s">
        <v>5954</v>
      </c>
    </row>
    <row r="333" spans="1:13" x14ac:dyDescent="0.2">
      <c r="A333" s="1" t="s">
        <v>2314</v>
      </c>
      <c r="B333" s="1" t="s">
        <v>5406</v>
      </c>
      <c r="C333" s="17">
        <v>100</v>
      </c>
      <c r="D333" s="24">
        <v>22.434367541766111</v>
      </c>
      <c r="E333" s="1" t="s">
        <v>2315</v>
      </c>
      <c r="F333" s="3" t="s">
        <v>429</v>
      </c>
      <c r="H333" s="4" t="s">
        <v>6990</v>
      </c>
      <c r="I333" s="1" t="s">
        <v>4353</v>
      </c>
      <c r="J333" s="17">
        <v>28.814</v>
      </c>
      <c r="K333" s="17">
        <v>5.2258635961027462</v>
      </c>
      <c r="L333" s="1" t="s">
        <v>429</v>
      </c>
      <c r="M333" s="3" t="s">
        <v>429</v>
      </c>
    </row>
    <row r="334" spans="1:13" x14ac:dyDescent="0.2">
      <c r="A334" s="1" t="s">
        <v>5136</v>
      </c>
      <c r="B334" s="1" t="s">
        <v>6991</v>
      </c>
      <c r="C334" s="17">
        <v>40.741</v>
      </c>
      <c r="D334" s="24">
        <v>22.314049586776861</v>
      </c>
      <c r="E334" s="1" t="s">
        <v>5137</v>
      </c>
      <c r="F334" s="3" t="s">
        <v>6992</v>
      </c>
      <c r="H334" s="4" t="s">
        <v>6993</v>
      </c>
      <c r="I334" s="1" t="s">
        <v>6994</v>
      </c>
      <c r="J334" s="17">
        <v>35.713999999999999</v>
      </c>
      <c r="K334" s="17">
        <v>5.1915945611866503</v>
      </c>
      <c r="L334" s="1" t="s">
        <v>429</v>
      </c>
      <c r="M334" s="3" t="s">
        <v>6995</v>
      </c>
    </row>
    <row r="335" spans="1:13" x14ac:dyDescent="0.2">
      <c r="A335" s="1" t="s">
        <v>2815</v>
      </c>
      <c r="B335" s="1" t="s">
        <v>6996</v>
      </c>
      <c r="C335" s="17">
        <v>29.31</v>
      </c>
      <c r="D335" s="24">
        <v>22.137404580152673</v>
      </c>
      <c r="E335" s="1" t="s">
        <v>429</v>
      </c>
      <c r="F335" s="3" t="s">
        <v>6997</v>
      </c>
      <c r="H335" s="4" t="s">
        <v>5961</v>
      </c>
      <c r="I335" s="1" t="s">
        <v>5962</v>
      </c>
      <c r="J335" s="17">
        <v>41.667000000000002</v>
      </c>
      <c r="K335" s="17">
        <v>5.0847457627118642</v>
      </c>
      <c r="L335" s="1" t="s">
        <v>5963</v>
      </c>
      <c r="M335" s="3" t="s">
        <v>5964</v>
      </c>
    </row>
    <row r="336" spans="1:13" x14ac:dyDescent="0.2">
      <c r="A336" s="1" t="s">
        <v>2818</v>
      </c>
      <c r="B336" s="1" t="s">
        <v>6491</v>
      </c>
      <c r="C336" s="17">
        <v>99.676000000000002</v>
      </c>
      <c r="D336" s="24">
        <v>22.118826055833932</v>
      </c>
      <c r="E336" s="1" t="s">
        <v>445</v>
      </c>
      <c r="F336" s="3" t="s">
        <v>445</v>
      </c>
      <c r="H336" s="4" t="s">
        <v>5967</v>
      </c>
      <c r="I336" s="1" t="s">
        <v>5968</v>
      </c>
      <c r="J336" s="17">
        <v>53.332999999999998</v>
      </c>
      <c r="K336" s="17">
        <v>5.0675675675675675</v>
      </c>
      <c r="L336" s="1" t="s">
        <v>5677</v>
      </c>
      <c r="M336" s="3" t="s">
        <v>5969</v>
      </c>
    </row>
    <row r="337" spans="1:13" x14ac:dyDescent="0.2">
      <c r="A337" s="1" t="s">
        <v>2828</v>
      </c>
      <c r="B337" s="1" t="s">
        <v>6998</v>
      </c>
      <c r="C337" s="17">
        <v>31.884</v>
      </c>
      <c r="D337" s="24">
        <v>22.044728434504794</v>
      </c>
      <c r="E337" s="1" t="s">
        <v>2830</v>
      </c>
      <c r="F337" s="3" t="s">
        <v>6999</v>
      </c>
      <c r="H337" s="4" t="s">
        <v>7000</v>
      </c>
      <c r="I337" s="1" t="s">
        <v>7001</v>
      </c>
      <c r="J337" s="17">
        <v>40.908999999999999</v>
      </c>
      <c r="K337" s="17">
        <v>4.9773755656108598</v>
      </c>
      <c r="L337" s="1" t="s">
        <v>429</v>
      </c>
      <c r="M337" s="3" t="s">
        <v>7002</v>
      </c>
    </row>
    <row r="338" spans="1:13" x14ac:dyDescent="0.2">
      <c r="A338" s="1" t="s">
        <v>2838</v>
      </c>
      <c r="B338" s="1" t="s">
        <v>7003</v>
      </c>
      <c r="C338" s="17">
        <v>25.625</v>
      </c>
      <c r="D338" s="24">
        <v>21.857923497267759</v>
      </c>
      <c r="E338" s="1" t="s">
        <v>2840</v>
      </c>
      <c r="F338" s="3" t="s">
        <v>7004</v>
      </c>
      <c r="H338" s="4" t="s">
        <v>7005</v>
      </c>
      <c r="I338" s="1" t="s">
        <v>5872</v>
      </c>
      <c r="J338" s="17">
        <v>47.619</v>
      </c>
      <c r="K338" s="17">
        <v>4.918032786885246</v>
      </c>
      <c r="L338" s="1" t="s">
        <v>429</v>
      </c>
      <c r="M338" s="3" t="s">
        <v>5874</v>
      </c>
    </row>
    <row r="339" spans="1:13" x14ac:dyDescent="0.2">
      <c r="A339" s="1" t="s">
        <v>2842</v>
      </c>
      <c r="B339" s="1" t="s">
        <v>5447</v>
      </c>
      <c r="C339" s="17">
        <v>25</v>
      </c>
      <c r="D339" s="24">
        <v>21.84873949579832</v>
      </c>
      <c r="E339" s="1" t="s">
        <v>429</v>
      </c>
      <c r="F339" s="3" t="s">
        <v>429</v>
      </c>
      <c r="H339" s="4" t="s">
        <v>5983</v>
      </c>
      <c r="I339" s="1" t="s">
        <v>1952</v>
      </c>
      <c r="J339" s="17">
        <v>35.293999999999997</v>
      </c>
      <c r="K339" s="17">
        <v>4.9132947976878611</v>
      </c>
      <c r="L339" s="1" t="s">
        <v>1953</v>
      </c>
      <c r="M339" s="3" t="s">
        <v>1954</v>
      </c>
    </row>
    <row r="340" spans="1:13" x14ac:dyDescent="0.2">
      <c r="A340" s="1" t="s">
        <v>1526</v>
      </c>
      <c r="B340" s="1" t="s">
        <v>4804</v>
      </c>
      <c r="C340" s="17">
        <v>96.429000000000002</v>
      </c>
      <c r="D340" s="24">
        <v>21.59383033419023</v>
      </c>
      <c r="E340" s="1" t="s">
        <v>1527</v>
      </c>
      <c r="F340" s="3" t="s">
        <v>761</v>
      </c>
      <c r="H340" s="4" t="s">
        <v>5985</v>
      </c>
      <c r="I340" s="1" t="s">
        <v>1963</v>
      </c>
      <c r="J340" s="17">
        <v>44.444000000000003</v>
      </c>
      <c r="K340" s="17">
        <v>4.7493403693931402</v>
      </c>
      <c r="L340" s="1" t="s">
        <v>429</v>
      </c>
      <c r="M340" s="3" t="s">
        <v>580</v>
      </c>
    </row>
    <row r="341" spans="1:13" x14ac:dyDescent="0.2">
      <c r="A341" s="1" t="s">
        <v>2852</v>
      </c>
      <c r="B341" s="1" t="s">
        <v>7006</v>
      </c>
      <c r="C341" s="17">
        <v>33.332999999999998</v>
      </c>
      <c r="D341" s="24">
        <v>21.568627450980394</v>
      </c>
      <c r="E341" s="1" t="s">
        <v>2854</v>
      </c>
      <c r="F341" s="3" t="s">
        <v>7007</v>
      </c>
      <c r="H341" s="4" t="s">
        <v>5986</v>
      </c>
      <c r="I341" s="1" t="s">
        <v>5987</v>
      </c>
      <c r="J341" s="17">
        <v>46.154000000000003</v>
      </c>
      <c r="K341" s="17">
        <v>4.7101449275362315</v>
      </c>
      <c r="L341" s="1" t="s">
        <v>5988</v>
      </c>
      <c r="M341" s="3" t="s">
        <v>5989</v>
      </c>
    </row>
    <row r="342" spans="1:13" x14ac:dyDescent="0.2">
      <c r="A342" s="1" t="s">
        <v>2873</v>
      </c>
      <c r="B342" s="1" t="s">
        <v>5470</v>
      </c>
      <c r="C342" s="17">
        <v>28.378</v>
      </c>
      <c r="D342" s="24">
        <v>21.387283236994218</v>
      </c>
      <c r="E342" s="1" t="s">
        <v>2875</v>
      </c>
      <c r="F342" s="3" t="s">
        <v>5471</v>
      </c>
      <c r="H342" s="4" t="s">
        <v>5991</v>
      </c>
      <c r="I342" s="1" t="s">
        <v>1966</v>
      </c>
      <c r="J342" s="17">
        <v>45.454999999999998</v>
      </c>
      <c r="K342" s="17">
        <v>4.6908315565031984</v>
      </c>
      <c r="L342" s="1" t="s">
        <v>5992</v>
      </c>
      <c r="M342" s="3" t="s">
        <v>1331</v>
      </c>
    </row>
    <row r="343" spans="1:13" x14ac:dyDescent="0.2">
      <c r="A343" s="1" t="s">
        <v>2877</v>
      </c>
      <c r="B343" s="1" t="s">
        <v>7008</v>
      </c>
      <c r="C343" s="17">
        <v>28.846</v>
      </c>
      <c r="D343" s="24">
        <v>21.311475409836067</v>
      </c>
      <c r="E343" s="1" t="s">
        <v>429</v>
      </c>
      <c r="F343" s="3" t="s">
        <v>2879</v>
      </c>
      <c r="H343" s="4" t="s">
        <v>5995</v>
      </c>
      <c r="I343" s="1" t="s">
        <v>1969</v>
      </c>
      <c r="J343" s="17">
        <v>58.332999999999998</v>
      </c>
      <c r="K343" s="17">
        <v>4.6511627906976747</v>
      </c>
      <c r="L343" s="1" t="s">
        <v>5996</v>
      </c>
      <c r="M343" s="3" t="s">
        <v>1971</v>
      </c>
    </row>
    <row r="344" spans="1:13" x14ac:dyDescent="0.2">
      <c r="A344" s="1" t="s">
        <v>2523</v>
      </c>
      <c r="B344" s="1" t="s">
        <v>5476</v>
      </c>
      <c r="C344" s="17">
        <v>32.856999999999999</v>
      </c>
      <c r="D344" s="24">
        <v>21.212121212121211</v>
      </c>
      <c r="E344" s="1" t="s">
        <v>833</v>
      </c>
      <c r="F344" s="3" t="s">
        <v>5478</v>
      </c>
      <c r="H344" s="4" t="s">
        <v>5997</v>
      </c>
      <c r="I344" s="1" t="s">
        <v>1985</v>
      </c>
      <c r="J344" s="17">
        <v>40</v>
      </c>
      <c r="K344" s="17">
        <v>4.6382189239332092</v>
      </c>
      <c r="L344" s="1" t="s">
        <v>429</v>
      </c>
      <c r="M344" s="3" t="s">
        <v>1987</v>
      </c>
    </row>
    <row r="345" spans="1:13" x14ac:dyDescent="0.2">
      <c r="A345" s="1" t="s">
        <v>1494</v>
      </c>
      <c r="B345" s="1" t="s">
        <v>5208</v>
      </c>
      <c r="C345" s="17">
        <v>41.667000000000002</v>
      </c>
      <c r="D345" s="24">
        <v>21.05263157894737</v>
      </c>
      <c r="E345" s="1" t="s">
        <v>429</v>
      </c>
      <c r="F345" s="3" t="s">
        <v>1495</v>
      </c>
      <c r="H345" s="4" t="s">
        <v>5999</v>
      </c>
      <c r="I345" s="1" t="s">
        <v>6000</v>
      </c>
      <c r="J345" s="17">
        <v>36.667000000000002</v>
      </c>
      <c r="K345" s="17">
        <v>4.5871559633027523</v>
      </c>
      <c r="L345" s="1" t="s">
        <v>6001</v>
      </c>
      <c r="M345" s="3" t="s">
        <v>6002</v>
      </c>
    </row>
    <row r="346" spans="1:13" x14ac:dyDescent="0.2">
      <c r="A346" s="1" t="s">
        <v>4859</v>
      </c>
      <c r="B346" s="1" t="s">
        <v>6607</v>
      </c>
      <c r="C346" s="17">
        <v>97.468000000000004</v>
      </c>
      <c r="D346" s="24">
        <v>20.899470899470899</v>
      </c>
      <c r="E346" s="1" t="s">
        <v>4768</v>
      </c>
      <c r="F346" s="3" t="s">
        <v>4768</v>
      </c>
      <c r="H346" s="4" t="s">
        <v>6004</v>
      </c>
      <c r="I346" s="1" t="s">
        <v>1990</v>
      </c>
      <c r="J346" s="17">
        <v>38.094999999999999</v>
      </c>
      <c r="K346" s="17">
        <v>4.5652173913043477</v>
      </c>
      <c r="L346" s="1" t="s">
        <v>6005</v>
      </c>
      <c r="M346" s="3" t="s">
        <v>1992</v>
      </c>
    </row>
    <row r="347" spans="1:13" x14ac:dyDescent="0.2">
      <c r="A347" s="1" t="s">
        <v>2882</v>
      </c>
      <c r="B347" s="1" t="s">
        <v>5493</v>
      </c>
      <c r="C347" s="17">
        <v>30.645</v>
      </c>
      <c r="D347" s="24">
        <v>20.875420875420875</v>
      </c>
      <c r="E347" s="1" t="s">
        <v>2884</v>
      </c>
      <c r="F347" s="3" t="s">
        <v>5494</v>
      </c>
      <c r="H347" s="4" t="s">
        <v>7009</v>
      </c>
      <c r="I347" s="1" t="s">
        <v>2000</v>
      </c>
      <c r="J347" s="17">
        <v>36.17</v>
      </c>
      <c r="K347" s="17">
        <v>4.532304725168756</v>
      </c>
      <c r="L347" s="1" t="s">
        <v>429</v>
      </c>
      <c r="M347" s="3" t="s">
        <v>2002</v>
      </c>
    </row>
    <row r="348" spans="1:13" x14ac:dyDescent="0.2">
      <c r="A348" s="1" t="s">
        <v>2890</v>
      </c>
      <c r="B348" s="1" t="s">
        <v>7010</v>
      </c>
      <c r="C348" s="17">
        <v>25</v>
      </c>
      <c r="D348" s="24">
        <v>20.779220779220779</v>
      </c>
      <c r="E348" s="1" t="s">
        <v>429</v>
      </c>
      <c r="F348" s="3" t="s">
        <v>7011</v>
      </c>
      <c r="H348" s="4" t="s">
        <v>6008</v>
      </c>
      <c r="I348" s="1" t="s">
        <v>2008</v>
      </c>
      <c r="J348" s="17">
        <v>42.856999999999999</v>
      </c>
      <c r="K348" s="17">
        <v>4.5258620689655169</v>
      </c>
      <c r="L348" s="1" t="s">
        <v>6009</v>
      </c>
      <c r="M348" s="3" t="s">
        <v>2010</v>
      </c>
    </row>
    <row r="349" spans="1:13" x14ac:dyDescent="0.2">
      <c r="A349" s="1" t="s">
        <v>3230</v>
      </c>
      <c r="B349" s="1" t="s">
        <v>6478</v>
      </c>
      <c r="C349" s="17">
        <v>99.65</v>
      </c>
      <c r="D349" s="24">
        <v>20.326936744847192</v>
      </c>
      <c r="E349" s="1" t="s">
        <v>421</v>
      </c>
      <c r="F349" s="3" t="s">
        <v>421</v>
      </c>
      <c r="H349" s="4" t="s">
        <v>7012</v>
      </c>
      <c r="I349" s="1" t="s">
        <v>2961</v>
      </c>
      <c r="J349" s="17">
        <v>25.581</v>
      </c>
      <c r="K349" s="17">
        <v>4.2574257425742577</v>
      </c>
      <c r="L349" s="1" t="s">
        <v>7013</v>
      </c>
      <c r="M349" s="3" t="s">
        <v>2962</v>
      </c>
    </row>
    <row r="350" spans="1:13" x14ac:dyDescent="0.2">
      <c r="A350" s="1" t="s">
        <v>2910</v>
      </c>
      <c r="B350" s="1" t="s">
        <v>5514</v>
      </c>
      <c r="C350" s="17">
        <v>100</v>
      </c>
      <c r="D350" s="24">
        <v>20.266666666666666</v>
      </c>
      <c r="E350" s="1" t="s">
        <v>2912</v>
      </c>
      <c r="F350" s="3" t="s">
        <v>2912</v>
      </c>
      <c r="H350" s="4" t="s">
        <v>6030</v>
      </c>
      <c r="I350" s="1" t="s">
        <v>2027</v>
      </c>
      <c r="J350" s="17">
        <v>44.444000000000003</v>
      </c>
      <c r="K350" s="17">
        <v>4.2154566744730682</v>
      </c>
      <c r="L350" s="1" t="s">
        <v>429</v>
      </c>
      <c r="M350" s="3" t="s">
        <v>2029</v>
      </c>
    </row>
    <row r="351" spans="1:13" x14ac:dyDescent="0.2">
      <c r="A351" s="1" t="s">
        <v>2915</v>
      </c>
      <c r="B351" s="1" t="s">
        <v>5519</v>
      </c>
      <c r="C351" s="17">
        <v>28.946999999999999</v>
      </c>
      <c r="D351" s="24">
        <v>20.212765957446809</v>
      </c>
      <c r="E351" s="1" t="s">
        <v>429</v>
      </c>
      <c r="F351" s="3" t="s">
        <v>1741</v>
      </c>
      <c r="H351" s="4" t="s">
        <v>7014</v>
      </c>
      <c r="I351" s="1" t="s">
        <v>793</v>
      </c>
      <c r="J351" s="17">
        <v>37.143000000000001</v>
      </c>
      <c r="K351" s="17">
        <v>4.1816009557945044</v>
      </c>
      <c r="L351" s="1" t="s">
        <v>429</v>
      </c>
      <c r="M351" s="3" t="s">
        <v>523</v>
      </c>
    </row>
    <row r="352" spans="1:13" x14ac:dyDescent="0.2">
      <c r="A352" s="1" t="s">
        <v>2921</v>
      </c>
      <c r="B352" s="1" t="s">
        <v>7015</v>
      </c>
      <c r="C352" s="17">
        <v>35.293999999999997</v>
      </c>
      <c r="D352" s="24">
        <v>20.158102766798418</v>
      </c>
      <c r="E352" s="1" t="s">
        <v>2923</v>
      </c>
      <c r="F352" s="3" t="s">
        <v>7016</v>
      </c>
      <c r="H352" s="4" t="s">
        <v>6032</v>
      </c>
      <c r="I352" s="1" t="s">
        <v>6033</v>
      </c>
      <c r="J352" s="17">
        <v>50</v>
      </c>
      <c r="K352" s="17">
        <v>4.1558441558441555</v>
      </c>
      <c r="L352" s="1" t="s">
        <v>429</v>
      </c>
      <c r="M352" s="3" t="s">
        <v>6034</v>
      </c>
    </row>
    <row r="353" spans="1:13" x14ac:dyDescent="0.2">
      <c r="A353" s="1" t="s">
        <v>5521</v>
      </c>
      <c r="B353" s="1" t="s">
        <v>5522</v>
      </c>
      <c r="C353" s="17">
        <v>32.5</v>
      </c>
      <c r="D353" s="24">
        <v>20.100502512562816</v>
      </c>
      <c r="E353" s="1" t="s">
        <v>5523</v>
      </c>
      <c r="F353" s="3" t="s">
        <v>5523</v>
      </c>
      <c r="H353" s="4" t="s">
        <v>7017</v>
      </c>
      <c r="I353" s="1" t="s">
        <v>7018</v>
      </c>
      <c r="J353" s="17">
        <v>45.454999999999998</v>
      </c>
      <c r="K353" s="17">
        <v>4.1044776119402986</v>
      </c>
      <c r="L353" s="1" t="s">
        <v>7019</v>
      </c>
      <c r="M353" s="3" t="s">
        <v>7020</v>
      </c>
    </row>
    <row r="354" spans="1:13" x14ac:dyDescent="0.2">
      <c r="A354" s="1" t="s">
        <v>2932</v>
      </c>
      <c r="B354" s="1" t="s">
        <v>7021</v>
      </c>
      <c r="C354" s="17">
        <v>28.302</v>
      </c>
      <c r="D354" s="24">
        <v>20.075757575757574</v>
      </c>
      <c r="E354" s="1" t="s">
        <v>429</v>
      </c>
      <c r="F354" s="3" t="s">
        <v>2934</v>
      </c>
      <c r="H354" s="4" t="s">
        <v>7022</v>
      </c>
      <c r="I354" s="1" t="s">
        <v>6141</v>
      </c>
      <c r="J354" s="17">
        <v>40.540999999999997</v>
      </c>
      <c r="K354" s="17">
        <v>4.0305010893246189</v>
      </c>
      <c r="L354" s="1" t="s">
        <v>429</v>
      </c>
      <c r="M354" s="3" t="s">
        <v>6007</v>
      </c>
    </row>
    <row r="355" spans="1:13" x14ac:dyDescent="0.2">
      <c r="A355" s="1" t="s">
        <v>2939</v>
      </c>
      <c r="B355" s="1" t="s">
        <v>7023</v>
      </c>
      <c r="C355" s="17">
        <v>32.726999999999997</v>
      </c>
      <c r="D355" s="24">
        <v>19.927536231884059</v>
      </c>
      <c r="E355" s="1" t="s">
        <v>2515</v>
      </c>
      <c r="F355" s="3" t="s">
        <v>7024</v>
      </c>
      <c r="H355" s="4" t="s">
        <v>6046</v>
      </c>
      <c r="I355" s="1" t="s">
        <v>2032</v>
      </c>
      <c r="J355" s="17">
        <v>66.667000000000002</v>
      </c>
      <c r="K355" s="17">
        <v>3.9823008849557522</v>
      </c>
      <c r="L355" s="1" t="s">
        <v>2033</v>
      </c>
      <c r="M355" s="3" t="s">
        <v>2034</v>
      </c>
    </row>
    <row r="356" spans="1:13" x14ac:dyDescent="0.2">
      <c r="A356" s="1" t="s">
        <v>2942</v>
      </c>
      <c r="B356" s="1" t="s">
        <v>7025</v>
      </c>
      <c r="C356" s="17">
        <v>24.39</v>
      </c>
      <c r="D356" s="24">
        <v>19.902912621359224</v>
      </c>
      <c r="E356" s="1" t="s">
        <v>1957</v>
      </c>
      <c r="F356" s="3" t="s">
        <v>7026</v>
      </c>
      <c r="H356" s="4" t="s">
        <v>7027</v>
      </c>
      <c r="I356" s="1" t="s">
        <v>1139</v>
      </c>
      <c r="J356" s="17">
        <v>50</v>
      </c>
      <c r="K356" s="17">
        <v>3.9800995024875623</v>
      </c>
      <c r="L356" s="1" t="s">
        <v>429</v>
      </c>
      <c r="M356" s="3" t="s">
        <v>1141</v>
      </c>
    </row>
    <row r="357" spans="1:13" x14ac:dyDescent="0.2">
      <c r="A357" s="1" t="s">
        <v>3168</v>
      </c>
      <c r="B357" s="1" t="s">
        <v>7028</v>
      </c>
      <c r="C357" s="17">
        <v>58</v>
      </c>
      <c r="D357" s="24">
        <v>19.841269841269842</v>
      </c>
      <c r="E357" s="1" t="s">
        <v>3169</v>
      </c>
      <c r="F357" s="3" t="s">
        <v>3694</v>
      </c>
      <c r="H357" s="4" t="s">
        <v>6049</v>
      </c>
      <c r="I357" s="1" t="s">
        <v>1790</v>
      </c>
      <c r="J357" s="17">
        <v>33.332999999999998</v>
      </c>
      <c r="K357" s="17">
        <v>3.9568345323741005</v>
      </c>
      <c r="L357" s="1" t="s">
        <v>6050</v>
      </c>
      <c r="M357" s="3" t="s">
        <v>1792</v>
      </c>
    </row>
    <row r="358" spans="1:13" x14ac:dyDescent="0.2">
      <c r="A358" s="1" t="s">
        <v>2318</v>
      </c>
      <c r="B358" s="1" t="s">
        <v>6482</v>
      </c>
      <c r="C358" s="17">
        <v>100</v>
      </c>
      <c r="D358" s="24">
        <v>19.706136560069144</v>
      </c>
      <c r="E358" s="1" t="s">
        <v>2320</v>
      </c>
      <c r="F358" s="3" t="s">
        <v>6466</v>
      </c>
      <c r="H358" s="4" t="s">
        <v>6051</v>
      </c>
      <c r="I358" s="1" t="s">
        <v>2040</v>
      </c>
      <c r="J358" s="17">
        <v>42.856999999999999</v>
      </c>
      <c r="K358" s="17">
        <v>3.9548022598870056</v>
      </c>
      <c r="L358" s="1" t="s">
        <v>5677</v>
      </c>
      <c r="M358" s="3" t="s">
        <v>1300</v>
      </c>
    </row>
    <row r="359" spans="1:13" x14ac:dyDescent="0.2">
      <c r="A359" s="1" t="s">
        <v>2958</v>
      </c>
      <c r="B359" s="1" t="s">
        <v>7029</v>
      </c>
      <c r="C359" s="17">
        <v>41.667000000000002</v>
      </c>
      <c r="D359" s="24">
        <v>19.672131147540984</v>
      </c>
      <c r="E359" s="1" t="s">
        <v>2400</v>
      </c>
      <c r="F359" s="3" t="s">
        <v>7030</v>
      </c>
      <c r="H359" s="4" t="s">
        <v>6053</v>
      </c>
      <c r="I359" s="1" t="s">
        <v>2043</v>
      </c>
      <c r="J359" s="17">
        <v>61.537999999999997</v>
      </c>
      <c r="K359" s="17">
        <v>3.9156626506024095</v>
      </c>
      <c r="L359" s="1" t="s">
        <v>6054</v>
      </c>
      <c r="M359" s="3" t="s">
        <v>2045</v>
      </c>
    </row>
    <row r="360" spans="1:13" x14ac:dyDescent="0.2">
      <c r="A360" s="1" t="s">
        <v>2963</v>
      </c>
      <c r="B360" s="1" t="s">
        <v>7031</v>
      </c>
      <c r="C360" s="17">
        <v>30.507999999999999</v>
      </c>
      <c r="D360" s="24">
        <v>19.601328903654483</v>
      </c>
      <c r="E360" s="1" t="s">
        <v>2965</v>
      </c>
      <c r="F360" s="3" t="s">
        <v>2966</v>
      </c>
      <c r="H360" s="4" t="s">
        <v>6058</v>
      </c>
      <c r="I360" s="1" t="s">
        <v>2057</v>
      </c>
      <c r="J360" s="17">
        <v>44</v>
      </c>
      <c r="K360" s="17">
        <v>3.852080123266564</v>
      </c>
      <c r="L360" s="1" t="s">
        <v>429</v>
      </c>
      <c r="M360" s="3" t="s">
        <v>2059</v>
      </c>
    </row>
    <row r="361" spans="1:13" x14ac:dyDescent="0.2">
      <c r="A361" s="1" t="s">
        <v>2967</v>
      </c>
      <c r="B361" s="1" t="s">
        <v>5533</v>
      </c>
      <c r="C361" s="17">
        <v>34.545000000000002</v>
      </c>
      <c r="D361" s="24">
        <v>19.572953736654803</v>
      </c>
      <c r="E361" s="1" t="s">
        <v>429</v>
      </c>
      <c r="F361" s="3" t="s">
        <v>5534</v>
      </c>
      <c r="H361" s="4" t="s">
        <v>6073</v>
      </c>
      <c r="I361" s="1" t="s">
        <v>2083</v>
      </c>
      <c r="J361" s="17">
        <v>45</v>
      </c>
      <c r="K361" s="17">
        <v>3.6101083032490973</v>
      </c>
      <c r="L361" s="1" t="s">
        <v>6074</v>
      </c>
      <c r="M361" s="3" t="s">
        <v>2085</v>
      </c>
    </row>
    <row r="362" spans="1:13" x14ac:dyDescent="0.2">
      <c r="A362" s="1" t="s">
        <v>2974</v>
      </c>
      <c r="B362" s="1" t="s">
        <v>6497</v>
      </c>
      <c r="C362" s="17">
        <v>99.638000000000005</v>
      </c>
      <c r="D362" s="24">
        <v>19.560595322466337</v>
      </c>
      <c r="E362" s="1" t="s">
        <v>463</v>
      </c>
      <c r="F362" s="3" t="s">
        <v>463</v>
      </c>
      <c r="H362" s="4" t="s">
        <v>7032</v>
      </c>
      <c r="I362" s="1" t="s">
        <v>7033</v>
      </c>
      <c r="J362" s="17">
        <v>51.851999999999997</v>
      </c>
      <c r="K362" s="17">
        <v>3.5856573705179282</v>
      </c>
      <c r="L362" s="1" t="s">
        <v>429</v>
      </c>
      <c r="M362" s="3" t="s">
        <v>7034</v>
      </c>
    </row>
    <row r="363" spans="1:13" x14ac:dyDescent="0.2">
      <c r="A363" s="1" t="s">
        <v>5746</v>
      </c>
      <c r="B363" s="1" t="s">
        <v>4853</v>
      </c>
      <c r="C363" s="17">
        <v>37.209000000000003</v>
      </c>
      <c r="D363" s="24">
        <v>19.515885022692888</v>
      </c>
      <c r="E363" s="1" t="s">
        <v>5747</v>
      </c>
      <c r="F363" s="3" t="s">
        <v>4855</v>
      </c>
      <c r="H363" s="4" t="s">
        <v>6079</v>
      </c>
      <c r="I363" s="1" t="s">
        <v>2097</v>
      </c>
      <c r="J363" s="17">
        <v>55.555999999999997</v>
      </c>
      <c r="K363" s="17">
        <v>3.5856573705179282</v>
      </c>
      <c r="L363" s="1" t="s">
        <v>2098</v>
      </c>
      <c r="M363" s="3" t="s">
        <v>2099</v>
      </c>
    </row>
    <row r="364" spans="1:13" x14ac:dyDescent="0.2">
      <c r="A364" s="1" t="s">
        <v>2975</v>
      </c>
      <c r="B364" s="1" t="s">
        <v>5543</v>
      </c>
      <c r="C364" s="17">
        <v>100</v>
      </c>
      <c r="D364" s="24">
        <v>19.44055944055944</v>
      </c>
      <c r="E364" s="1" t="s">
        <v>1316</v>
      </c>
      <c r="F364" s="3" t="s">
        <v>5545</v>
      </c>
      <c r="H364" s="4" t="s">
        <v>6083</v>
      </c>
      <c r="I364" s="1" t="s">
        <v>2105</v>
      </c>
      <c r="J364" s="17">
        <v>46.154000000000003</v>
      </c>
      <c r="K364" s="17">
        <v>3.5812672176308542</v>
      </c>
      <c r="L364" s="1" t="s">
        <v>2106</v>
      </c>
      <c r="M364" s="3" t="s">
        <v>2107</v>
      </c>
    </row>
    <row r="365" spans="1:13" x14ac:dyDescent="0.2">
      <c r="A365" s="1" t="s">
        <v>1507</v>
      </c>
      <c r="B365" s="1" t="s">
        <v>6764</v>
      </c>
      <c r="C365" s="17">
        <v>88.462000000000003</v>
      </c>
      <c r="D365" s="24">
        <v>19.402985074626866</v>
      </c>
      <c r="E365" s="1" t="s">
        <v>1509</v>
      </c>
      <c r="F365" s="3" t="s">
        <v>429</v>
      </c>
      <c r="H365" s="4" t="s">
        <v>6098</v>
      </c>
      <c r="I365" s="1" t="s">
        <v>2115</v>
      </c>
      <c r="J365" s="17">
        <v>46.667000000000002</v>
      </c>
      <c r="K365" s="17">
        <v>3.3936651583710407</v>
      </c>
      <c r="L365" s="1" t="s">
        <v>2116</v>
      </c>
      <c r="M365" s="3" t="s">
        <v>2117</v>
      </c>
    </row>
    <row r="366" spans="1:13" x14ac:dyDescent="0.2">
      <c r="A366" s="1" t="s">
        <v>1228</v>
      </c>
      <c r="B366" s="1" t="s">
        <v>7035</v>
      </c>
      <c r="C366" s="17">
        <v>27.957000000000001</v>
      </c>
      <c r="D366" s="24">
        <v>19.334719334719335</v>
      </c>
      <c r="E366" s="1" t="s">
        <v>1230</v>
      </c>
      <c r="F366" s="3" t="s">
        <v>7036</v>
      </c>
      <c r="H366" s="4" t="s">
        <v>6106</v>
      </c>
      <c r="I366" s="1" t="s">
        <v>6107</v>
      </c>
      <c r="J366" s="17">
        <v>56.25</v>
      </c>
      <c r="K366" s="17">
        <v>3.3264033264033266</v>
      </c>
      <c r="L366" s="1" t="s">
        <v>3694</v>
      </c>
      <c r="M366" s="3" t="s">
        <v>6082</v>
      </c>
    </row>
    <row r="367" spans="1:13" x14ac:dyDescent="0.2">
      <c r="A367" s="1" t="s">
        <v>5553</v>
      </c>
      <c r="B367" s="1" t="s">
        <v>5554</v>
      </c>
      <c r="C367" s="17">
        <v>25.373000000000001</v>
      </c>
      <c r="D367" s="24">
        <v>19.308357348703169</v>
      </c>
      <c r="E367" s="1" t="s">
        <v>7037</v>
      </c>
      <c r="F367" s="3" t="s">
        <v>5555</v>
      </c>
      <c r="H367" s="4" t="s">
        <v>6109</v>
      </c>
      <c r="I367" s="1" t="s">
        <v>2120</v>
      </c>
      <c r="J367" s="17">
        <v>61.537999999999997</v>
      </c>
      <c r="K367" s="17">
        <v>3.3163265306122449</v>
      </c>
      <c r="L367" s="1" t="s">
        <v>6110</v>
      </c>
      <c r="M367" s="3" t="s">
        <v>2122</v>
      </c>
    </row>
    <row r="368" spans="1:13" x14ac:dyDescent="0.2">
      <c r="A368" s="1" t="s">
        <v>2983</v>
      </c>
      <c r="B368" s="1" t="s">
        <v>5570</v>
      </c>
      <c r="C368" s="17">
        <v>100</v>
      </c>
      <c r="D368" s="24">
        <v>19.211822660098523</v>
      </c>
      <c r="E368" s="1" t="s">
        <v>1316</v>
      </c>
      <c r="F368" s="3" t="s">
        <v>5572</v>
      </c>
      <c r="H368" s="4" t="s">
        <v>6112</v>
      </c>
      <c r="I368" s="1" t="s">
        <v>2127</v>
      </c>
      <c r="J368" s="17">
        <v>36</v>
      </c>
      <c r="K368" s="17">
        <v>3.2938076416337285</v>
      </c>
      <c r="L368" s="1" t="s">
        <v>2128</v>
      </c>
      <c r="M368" s="3" t="s">
        <v>2129</v>
      </c>
    </row>
    <row r="369" spans="1:13" x14ac:dyDescent="0.2">
      <c r="A369" s="1" t="s">
        <v>2986</v>
      </c>
      <c r="B369" s="1" t="s">
        <v>5575</v>
      </c>
      <c r="C369" s="17">
        <v>100</v>
      </c>
      <c r="D369" s="24">
        <v>19.19291338582677</v>
      </c>
      <c r="E369" s="1" t="s">
        <v>1316</v>
      </c>
      <c r="F369" s="3" t="s">
        <v>5572</v>
      </c>
      <c r="H369" s="4" t="s">
        <v>7038</v>
      </c>
      <c r="I369" s="1" t="s">
        <v>7039</v>
      </c>
      <c r="J369" s="17">
        <v>38.889000000000003</v>
      </c>
      <c r="K369" s="17">
        <v>3.2142857142857144</v>
      </c>
      <c r="L369" s="1" t="s">
        <v>429</v>
      </c>
      <c r="M369" s="3" t="s">
        <v>6398</v>
      </c>
    </row>
    <row r="370" spans="1:13" x14ac:dyDescent="0.2">
      <c r="A370" s="1" t="s">
        <v>3224</v>
      </c>
      <c r="B370" s="1" t="s">
        <v>5837</v>
      </c>
      <c r="C370" s="17">
        <v>27.082999999999998</v>
      </c>
      <c r="D370" s="24">
        <v>19.123505976095618</v>
      </c>
      <c r="E370" s="1" t="s">
        <v>3225</v>
      </c>
      <c r="F370" s="3" t="s">
        <v>3371</v>
      </c>
      <c r="H370" s="4" t="s">
        <v>6122</v>
      </c>
      <c r="I370" s="1" t="s">
        <v>6123</v>
      </c>
      <c r="J370" s="17">
        <v>61.537999999999997</v>
      </c>
      <c r="K370" s="17">
        <v>3.2098765432098766</v>
      </c>
      <c r="L370" s="1" t="s">
        <v>6124</v>
      </c>
      <c r="M370" s="3" t="s">
        <v>1331</v>
      </c>
    </row>
    <row r="371" spans="1:13" x14ac:dyDescent="0.2">
      <c r="A371" s="1" t="s">
        <v>2999</v>
      </c>
      <c r="B371" s="1" t="s">
        <v>5585</v>
      </c>
      <c r="C371" s="17">
        <v>31.707000000000001</v>
      </c>
      <c r="D371" s="24">
        <v>19.069767441860463</v>
      </c>
      <c r="E371" s="1" t="s">
        <v>429</v>
      </c>
      <c r="F371" s="3" t="s">
        <v>5586</v>
      </c>
      <c r="H371" s="4" t="s">
        <v>6128</v>
      </c>
      <c r="I371" s="1" t="s">
        <v>2139</v>
      </c>
      <c r="J371" s="17">
        <v>56.25</v>
      </c>
      <c r="K371" s="17">
        <v>3.1189083820662766</v>
      </c>
      <c r="L371" s="1" t="s">
        <v>6129</v>
      </c>
      <c r="M371" s="3" t="s">
        <v>2141</v>
      </c>
    </row>
    <row r="372" spans="1:13" x14ac:dyDescent="0.2">
      <c r="A372" s="1" t="s">
        <v>4178</v>
      </c>
      <c r="B372" s="1" t="s">
        <v>6456</v>
      </c>
      <c r="C372" s="17">
        <v>89.655000000000001</v>
      </c>
      <c r="D372" s="24">
        <v>18.954248366013072</v>
      </c>
      <c r="E372" s="1" t="s">
        <v>4180</v>
      </c>
      <c r="F372" s="3" t="s">
        <v>2643</v>
      </c>
      <c r="H372" s="4" t="s">
        <v>7040</v>
      </c>
      <c r="I372" s="1" t="s">
        <v>7041</v>
      </c>
      <c r="J372" s="17">
        <v>53.332999999999998</v>
      </c>
      <c r="K372" s="17">
        <v>3.0549898167006111</v>
      </c>
      <c r="L372" s="1" t="s">
        <v>7042</v>
      </c>
      <c r="M372" s="3" t="s">
        <v>2117</v>
      </c>
    </row>
    <row r="373" spans="1:13" x14ac:dyDescent="0.2">
      <c r="A373" s="1" t="s">
        <v>4815</v>
      </c>
      <c r="B373" s="1" t="s">
        <v>4814</v>
      </c>
      <c r="C373" s="17">
        <v>76.471000000000004</v>
      </c>
      <c r="D373" s="24">
        <v>18.784530386740332</v>
      </c>
      <c r="E373" s="1" t="s">
        <v>4816</v>
      </c>
      <c r="F373" s="3" t="s">
        <v>429</v>
      </c>
      <c r="H373" s="4" t="s">
        <v>7043</v>
      </c>
      <c r="I373" s="1" t="s">
        <v>7041</v>
      </c>
      <c r="J373" s="17">
        <v>53.332999999999998</v>
      </c>
      <c r="K373" s="17">
        <v>3.0549898167006111</v>
      </c>
      <c r="L373" s="1" t="s">
        <v>7042</v>
      </c>
      <c r="M373" s="3" t="s">
        <v>2117</v>
      </c>
    </row>
    <row r="374" spans="1:13" x14ac:dyDescent="0.2">
      <c r="A374" s="1" t="s">
        <v>5611</v>
      </c>
      <c r="B374" s="1" t="s">
        <v>5612</v>
      </c>
      <c r="C374" s="17">
        <v>22.114999999999998</v>
      </c>
      <c r="D374" s="24">
        <v>18.571428571428573</v>
      </c>
      <c r="E374" s="1" t="s">
        <v>7044</v>
      </c>
      <c r="F374" s="3" t="s">
        <v>5614</v>
      </c>
      <c r="H374" s="4" t="s">
        <v>6136</v>
      </c>
      <c r="I374" s="1" t="s">
        <v>2152</v>
      </c>
      <c r="J374" s="17">
        <v>50</v>
      </c>
      <c r="K374" s="17">
        <v>3.0508474576271185</v>
      </c>
      <c r="L374" s="1" t="s">
        <v>6137</v>
      </c>
      <c r="M374" s="3" t="s">
        <v>2154</v>
      </c>
    </row>
    <row r="375" spans="1:13" x14ac:dyDescent="0.2">
      <c r="A375" s="1" t="s">
        <v>4112</v>
      </c>
      <c r="B375" s="1" t="s">
        <v>6599</v>
      </c>
      <c r="C375" s="17">
        <v>100</v>
      </c>
      <c r="D375" s="24">
        <v>18.562874251497007</v>
      </c>
      <c r="E375" s="1" t="s">
        <v>429</v>
      </c>
      <c r="F375" s="3" t="s">
        <v>2013</v>
      </c>
      <c r="H375" s="4" t="s">
        <v>7045</v>
      </c>
      <c r="I375" s="1" t="s">
        <v>7046</v>
      </c>
      <c r="J375" s="17">
        <v>66.667000000000002</v>
      </c>
      <c r="K375" s="17">
        <v>3</v>
      </c>
      <c r="L375" s="1" t="s">
        <v>429</v>
      </c>
      <c r="M375" s="3" t="s">
        <v>7047</v>
      </c>
    </row>
    <row r="376" spans="1:13" x14ac:dyDescent="0.2">
      <c r="A376" s="1" t="s">
        <v>3194</v>
      </c>
      <c r="B376" s="1" t="s">
        <v>6586</v>
      </c>
      <c r="C376" s="17">
        <v>100</v>
      </c>
      <c r="D376" s="24">
        <v>18.329238329238329</v>
      </c>
      <c r="E376" s="1" t="s">
        <v>2896</v>
      </c>
      <c r="F376" s="3" t="s">
        <v>2896</v>
      </c>
      <c r="H376" s="4" t="s">
        <v>6154</v>
      </c>
      <c r="I376" s="1" t="s">
        <v>2169</v>
      </c>
      <c r="J376" s="17">
        <v>66.667000000000002</v>
      </c>
      <c r="K376" s="17">
        <v>2.9556650246305418</v>
      </c>
      <c r="L376" s="1" t="s">
        <v>2170</v>
      </c>
      <c r="M376" s="3" t="s">
        <v>2171</v>
      </c>
    </row>
    <row r="377" spans="1:13" x14ac:dyDescent="0.2">
      <c r="A377" s="1" t="s">
        <v>3035</v>
      </c>
      <c r="B377" s="1" t="s">
        <v>7048</v>
      </c>
      <c r="C377" s="17">
        <v>43.478000000000002</v>
      </c>
      <c r="D377" s="24">
        <v>18.253968253968253</v>
      </c>
      <c r="E377" s="1" t="s">
        <v>557</v>
      </c>
      <c r="F377" s="3" t="s">
        <v>4552</v>
      </c>
      <c r="H377" s="4" t="s">
        <v>6163</v>
      </c>
      <c r="I377" s="1" t="s">
        <v>2190</v>
      </c>
      <c r="J377" s="17">
        <v>58.332999999999998</v>
      </c>
      <c r="K377" s="17">
        <v>2.6905829596412558</v>
      </c>
      <c r="L377" s="1" t="s">
        <v>6164</v>
      </c>
      <c r="M377" s="3" t="s">
        <v>2192</v>
      </c>
    </row>
    <row r="378" spans="1:13" x14ac:dyDescent="0.2">
      <c r="A378" s="1" t="s">
        <v>7049</v>
      </c>
      <c r="B378" s="1" t="s">
        <v>7050</v>
      </c>
      <c r="C378" s="17">
        <v>26.471</v>
      </c>
      <c r="D378" s="24">
        <v>17.801047120418847</v>
      </c>
      <c r="E378" s="1" t="s">
        <v>5001</v>
      </c>
      <c r="F378" s="3" t="s">
        <v>429</v>
      </c>
      <c r="H378" s="4" t="s">
        <v>6169</v>
      </c>
      <c r="I378" s="1" t="s">
        <v>2194</v>
      </c>
      <c r="J378" s="17">
        <v>41.667000000000002</v>
      </c>
      <c r="K378" s="17">
        <v>2.5695931477516059</v>
      </c>
      <c r="L378" s="1" t="s">
        <v>2195</v>
      </c>
      <c r="M378" s="3" t="s">
        <v>1331</v>
      </c>
    </row>
    <row r="379" spans="1:13" x14ac:dyDescent="0.2">
      <c r="A379" s="1" t="s">
        <v>3060</v>
      </c>
      <c r="B379" s="1" t="s">
        <v>5640</v>
      </c>
      <c r="C379" s="17">
        <v>29.850999999999999</v>
      </c>
      <c r="D379" s="24">
        <v>17.631578947368421</v>
      </c>
      <c r="E379" s="1" t="s">
        <v>3062</v>
      </c>
      <c r="F379" s="3" t="s">
        <v>5641</v>
      </c>
      <c r="H379" s="4" t="s">
        <v>6171</v>
      </c>
      <c r="I379" s="1" t="s">
        <v>2198</v>
      </c>
      <c r="J379" s="17">
        <v>31.25</v>
      </c>
      <c r="K379" s="17">
        <v>2.5682182985553772</v>
      </c>
      <c r="L379" s="1" t="s">
        <v>6172</v>
      </c>
      <c r="M379" s="3" t="s">
        <v>2200</v>
      </c>
    </row>
    <row r="380" spans="1:13" x14ac:dyDescent="0.2">
      <c r="A380" s="1" t="s">
        <v>1209</v>
      </c>
      <c r="B380" s="1" t="s">
        <v>6494</v>
      </c>
      <c r="C380" s="17">
        <v>34.482999999999997</v>
      </c>
      <c r="D380" s="24">
        <v>17.62917933130699</v>
      </c>
      <c r="E380" s="1" t="s">
        <v>429</v>
      </c>
      <c r="F380" s="3" t="s">
        <v>2865</v>
      </c>
      <c r="H380" s="4" t="s">
        <v>6178</v>
      </c>
      <c r="I380" s="1" t="s">
        <v>2221</v>
      </c>
      <c r="J380" s="17">
        <v>35.293999999999997</v>
      </c>
      <c r="K380" s="17">
        <v>2.3876404494382024</v>
      </c>
      <c r="L380" s="1" t="s">
        <v>429</v>
      </c>
      <c r="M380" s="3" t="s">
        <v>2223</v>
      </c>
    </row>
    <row r="381" spans="1:13" x14ac:dyDescent="0.2">
      <c r="A381" s="1" t="s">
        <v>2435</v>
      </c>
      <c r="B381" s="1" t="s">
        <v>6465</v>
      </c>
      <c r="C381" s="17">
        <v>99.51</v>
      </c>
      <c r="D381" s="24">
        <v>17.601380500431407</v>
      </c>
      <c r="E381" s="1" t="s">
        <v>2437</v>
      </c>
      <c r="F381" s="3" t="s">
        <v>6466</v>
      </c>
      <c r="H381" s="4" t="s">
        <v>6180</v>
      </c>
      <c r="I381" s="1" t="s">
        <v>2232</v>
      </c>
      <c r="J381" s="17">
        <v>37.5</v>
      </c>
      <c r="K381" s="17">
        <v>2.3099133782483157</v>
      </c>
      <c r="L381" s="1" t="s">
        <v>2233</v>
      </c>
      <c r="M381" s="3" t="s">
        <v>2234</v>
      </c>
    </row>
    <row r="382" spans="1:13" x14ac:dyDescent="0.2">
      <c r="A382" s="1" t="s">
        <v>3089</v>
      </c>
      <c r="B382" s="1" t="s">
        <v>5659</v>
      </c>
      <c r="C382" s="17">
        <v>29.091000000000001</v>
      </c>
      <c r="D382" s="24">
        <v>16.923076923076923</v>
      </c>
      <c r="E382" s="1" t="s">
        <v>429</v>
      </c>
      <c r="F382" s="3" t="s">
        <v>5660</v>
      </c>
      <c r="H382" s="4" t="s">
        <v>6181</v>
      </c>
      <c r="I382" s="1" t="s">
        <v>2239</v>
      </c>
      <c r="J382" s="17">
        <v>69.230999999999995</v>
      </c>
      <c r="K382" s="17">
        <v>2.3008849557522124</v>
      </c>
      <c r="L382" s="1" t="s">
        <v>6182</v>
      </c>
      <c r="M382" s="3" t="s">
        <v>2241</v>
      </c>
    </row>
    <row r="383" spans="1:13" x14ac:dyDescent="0.2">
      <c r="A383" s="1" t="s">
        <v>1170</v>
      </c>
      <c r="B383" s="1" t="s">
        <v>6657</v>
      </c>
      <c r="C383" s="17">
        <v>40.741</v>
      </c>
      <c r="D383" s="24">
        <v>16.770186335403725</v>
      </c>
      <c r="E383" s="1" t="s">
        <v>1172</v>
      </c>
      <c r="F383" s="3" t="s">
        <v>3365</v>
      </c>
      <c r="H383" s="4" t="s">
        <v>6187</v>
      </c>
      <c r="I383" s="1" t="s">
        <v>2244</v>
      </c>
      <c r="J383" s="17">
        <v>60</v>
      </c>
      <c r="K383" s="17">
        <v>1.9762845849802371</v>
      </c>
      <c r="L383" s="1" t="s">
        <v>429</v>
      </c>
      <c r="M383" s="3" t="s">
        <v>2246</v>
      </c>
    </row>
    <row r="384" spans="1:13" x14ac:dyDescent="0.2">
      <c r="A384" s="1" t="s">
        <v>4047</v>
      </c>
      <c r="B384" s="1" t="s">
        <v>6478</v>
      </c>
      <c r="C384" s="17">
        <v>41.631</v>
      </c>
      <c r="D384" s="24">
        <v>16.56005685856432</v>
      </c>
      <c r="E384" s="1" t="s">
        <v>421</v>
      </c>
      <c r="F384" s="3" t="s">
        <v>421</v>
      </c>
      <c r="H384" s="4" t="s">
        <v>6190</v>
      </c>
      <c r="I384" s="1" t="s">
        <v>6191</v>
      </c>
      <c r="J384" s="17">
        <v>39.130000000000003</v>
      </c>
      <c r="K384" s="17">
        <v>1.9008264462809918</v>
      </c>
      <c r="L384" s="1" t="s">
        <v>429</v>
      </c>
      <c r="M384" s="3" t="s">
        <v>6192</v>
      </c>
    </row>
    <row r="385" spans="1:13" x14ac:dyDescent="0.2">
      <c r="A385" s="1" t="s">
        <v>3108</v>
      </c>
      <c r="B385" s="1" t="s">
        <v>5672</v>
      </c>
      <c r="C385" s="17">
        <v>32.726999999999997</v>
      </c>
      <c r="D385" s="24">
        <v>16.417910447761194</v>
      </c>
      <c r="E385" s="1" t="s">
        <v>3110</v>
      </c>
      <c r="F385" s="3" t="s">
        <v>3111</v>
      </c>
      <c r="H385" s="4" t="s">
        <v>6201</v>
      </c>
      <c r="I385" s="1" t="s">
        <v>2252</v>
      </c>
      <c r="J385" s="17">
        <v>66.667000000000002</v>
      </c>
      <c r="K385" s="17">
        <v>1.8518518518518519</v>
      </c>
      <c r="L385" s="1" t="s">
        <v>429</v>
      </c>
      <c r="M385" s="3" t="s">
        <v>2254</v>
      </c>
    </row>
    <row r="386" spans="1:13" x14ac:dyDescent="0.2">
      <c r="A386" s="1" t="s">
        <v>3112</v>
      </c>
      <c r="B386" s="1" t="s">
        <v>5675</v>
      </c>
      <c r="C386" s="17">
        <v>34.884</v>
      </c>
      <c r="D386" s="24">
        <v>16.412213740458014</v>
      </c>
      <c r="E386" s="1" t="s">
        <v>836</v>
      </c>
      <c r="F386" s="3" t="s">
        <v>3114</v>
      </c>
      <c r="H386" s="4" t="s">
        <v>6205</v>
      </c>
      <c r="I386" s="1" t="s">
        <v>6206</v>
      </c>
      <c r="J386" s="17">
        <v>61.537999999999997</v>
      </c>
      <c r="K386" s="17">
        <v>1.7426273458445041</v>
      </c>
      <c r="L386" s="1" t="s">
        <v>429</v>
      </c>
      <c r="M386" s="3" t="s">
        <v>6207</v>
      </c>
    </row>
    <row r="387" spans="1:13" x14ac:dyDescent="0.2">
      <c r="A387" s="1" t="s">
        <v>3116</v>
      </c>
      <c r="B387" s="1" t="s">
        <v>7051</v>
      </c>
      <c r="C387" s="17">
        <v>29.63</v>
      </c>
      <c r="D387" s="24">
        <v>16.363636363636363</v>
      </c>
      <c r="E387" s="1" t="s">
        <v>429</v>
      </c>
      <c r="F387" s="3" t="s">
        <v>7052</v>
      </c>
      <c r="H387" s="4" t="s">
        <v>6210</v>
      </c>
      <c r="I387" s="1" t="s">
        <v>2265</v>
      </c>
      <c r="J387" s="17">
        <v>83.332999999999998</v>
      </c>
      <c r="K387" s="17">
        <v>1.3953488372093024</v>
      </c>
      <c r="L387" s="1" t="s">
        <v>2266</v>
      </c>
      <c r="M387" s="3" t="s">
        <v>2267</v>
      </c>
    </row>
    <row r="388" spans="1:13" x14ac:dyDescent="0.2">
      <c r="A388" s="1" t="s">
        <v>3121</v>
      </c>
      <c r="B388" s="1" t="s">
        <v>7053</v>
      </c>
      <c r="C388" s="17">
        <v>36.537999999999997</v>
      </c>
      <c r="D388" s="24">
        <v>16.25</v>
      </c>
      <c r="E388" s="1" t="s">
        <v>429</v>
      </c>
      <c r="F388" s="3" t="s">
        <v>1300</v>
      </c>
      <c r="H388" s="4" t="s">
        <v>6212</v>
      </c>
      <c r="I388" s="1" t="s">
        <v>2270</v>
      </c>
      <c r="J388" s="17">
        <v>50</v>
      </c>
      <c r="K388" s="17">
        <v>1.2861736334405145</v>
      </c>
      <c r="L388" s="1" t="s">
        <v>6213</v>
      </c>
      <c r="M388" s="3" t="s">
        <v>2272</v>
      </c>
    </row>
    <row r="389" spans="1:13" x14ac:dyDescent="0.2">
      <c r="A389" s="1" t="s">
        <v>2123</v>
      </c>
      <c r="B389" s="1" t="s">
        <v>7054</v>
      </c>
      <c r="C389" s="17">
        <v>37.5</v>
      </c>
      <c r="D389" s="24">
        <v>16.202531645569621</v>
      </c>
      <c r="E389" s="1" t="s">
        <v>429</v>
      </c>
      <c r="F389" s="3" t="s">
        <v>7055</v>
      </c>
      <c r="H389" s="4" t="s">
        <v>6216</v>
      </c>
      <c r="I389" s="1" t="s">
        <v>2278</v>
      </c>
      <c r="J389" s="17">
        <v>70</v>
      </c>
      <c r="K389" s="17">
        <v>1.2345679012345678</v>
      </c>
      <c r="L389" s="1" t="s">
        <v>6217</v>
      </c>
      <c r="M389" s="3" t="s">
        <v>2280</v>
      </c>
    </row>
    <row r="390" spans="1:13" x14ac:dyDescent="0.2">
      <c r="A390" s="1" t="s">
        <v>3520</v>
      </c>
      <c r="B390" s="1" t="s">
        <v>4804</v>
      </c>
      <c r="C390" s="17">
        <v>34.920999999999999</v>
      </c>
      <c r="D390" s="24">
        <v>16.195372750642672</v>
      </c>
      <c r="E390" s="1" t="s">
        <v>3522</v>
      </c>
      <c r="F390" s="3" t="s">
        <v>761</v>
      </c>
      <c r="H390" s="4" t="s">
        <v>7056</v>
      </c>
      <c r="I390" s="1" t="s">
        <v>7057</v>
      </c>
      <c r="J390" s="17">
        <v>50</v>
      </c>
      <c r="K390" s="17">
        <v>1.1922503725782414</v>
      </c>
      <c r="L390" s="1" t="s">
        <v>5988</v>
      </c>
      <c r="M390" s="3" t="s">
        <v>7058</v>
      </c>
    </row>
    <row r="391" spans="1:13" x14ac:dyDescent="0.2">
      <c r="A391" s="1" t="s">
        <v>3862</v>
      </c>
      <c r="B391" s="1" t="s">
        <v>7059</v>
      </c>
      <c r="C391" s="17">
        <v>35.293999999999997</v>
      </c>
      <c r="D391" s="24">
        <v>16.19047619047619</v>
      </c>
      <c r="E391" s="1" t="s">
        <v>429</v>
      </c>
      <c r="F391" s="3" t="s">
        <v>4234</v>
      </c>
      <c r="H391" s="4" t="s">
        <v>6225</v>
      </c>
      <c r="I391" s="1" t="s">
        <v>2285</v>
      </c>
      <c r="J391" s="17">
        <v>75</v>
      </c>
      <c r="K391" s="17">
        <v>0.89786756453423122</v>
      </c>
      <c r="L391" s="1" t="s">
        <v>2286</v>
      </c>
      <c r="M391" s="3" t="s">
        <v>2287</v>
      </c>
    </row>
    <row r="392" spans="1:13" x14ac:dyDescent="0.2">
      <c r="A392" s="1" t="s">
        <v>3130</v>
      </c>
      <c r="B392" s="1" t="s">
        <v>7060</v>
      </c>
      <c r="C392" s="17">
        <v>33.845999999999997</v>
      </c>
      <c r="D392" s="24">
        <v>16.049382716049383</v>
      </c>
      <c r="E392" s="1" t="s">
        <v>2336</v>
      </c>
      <c r="F392" s="3" t="s">
        <v>7061</v>
      </c>
      <c r="K392" s="17">
        <v>6.9105691056910565</v>
      </c>
    </row>
    <row r="393" spans="1:13" x14ac:dyDescent="0.2">
      <c r="A393" s="1" t="s">
        <v>1075</v>
      </c>
      <c r="B393" s="1" t="s">
        <v>5688</v>
      </c>
      <c r="C393" s="17">
        <v>27.16</v>
      </c>
      <c r="D393" s="24">
        <v>15.882352941176471</v>
      </c>
      <c r="E393" s="1" t="s">
        <v>1077</v>
      </c>
      <c r="F393" s="3" t="s">
        <v>5690</v>
      </c>
      <c r="H393" s="21" t="s">
        <v>7062</v>
      </c>
      <c r="K393" s="17">
        <v>6.8531468531468533</v>
      </c>
    </row>
    <row r="394" spans="1:13" x14ac:dyDescent="0.2">
      <c r="A394" s="1" t="s">
        <v>949</v>
      </c>
      <c r="B394" s="1" t="s">
        <v>7063</v>
      </c>
      <c r="C394" s="17">
        <v>33.332999999999998</v>
      </c>
      <c r="D394" s="24">
        <v>15.853658536585366</v>
      </c>
      <c r="E394" s="1" t="s">
        <v>950</v>
      </c>
      <c r="F394" s="3" t="s">
        <v>7064</v>
      </c>
      <c r="K394" s="17">
        <v>6.7853170189098995</v>
      </c>
    </row>
    <row r="395" spans="1:13" x14ac:dyDescent="0.2">
      <c r="A395" s="1" t="s">
        <v>2094</v>
      </c>
      <c r="B395" s="1" t="s">
        <v>5697</v>
      </c>
      <c r="C395" s="17">
        <v>33.962000000000003</v>
      </c>
      <c r="D395" s="24">
        <v>15.72700296735905</v>
      </c>
      <c r="E395" s="1" t="s">
        <v>2095</v>
      </c>
      <c r="F395" s="3" t="s">
        <v>5698</v>
      </c>
      <c r="H395" s="4" t="s">
        <v>6235</v>
      </c>
      <c r="K395" s="17">
        <v>6.7729083665338647</v>
      </c>
      <c r="L395" s="1" t="s">
        <v>6236</v>
      </c>
    </row>
    <row r="396" spans="1:13" x14ac:dyDescent="0.2">
      <c r="A396" s="1" t="s">
        <v>3152</v>
      </c>
      <c r="B396" s="1" t="s">
        <v>6968</v>
      </c>
      <c r="C396" s="17">
        <v>26.922999999999998</v>
      </c>
      <c r="D396" s="24">
        <v>15.709969788519638</v>
      </c>
      <c r="E396" s="1" t="s">
        <v>3153</v>
      </c>
      <c r="F396" s="3" t="s">
        <v>2730</v>
      </c>
      <c r="H396" s="4" t="s">
        <v>6238</v>
      </c>
      <c r="K396" s="17">
        <v>6.7692307692307692</v>
      </c>
      <c r="L396" s="1" t="s">
        <v>429</v>
      </c>
    </row>
    <row r="397" spans="1:13" x14ac:dyDescent="0.2">
      <c r="A397" s="1" t="s">
        <v>3159</v>
      </c>
      <c r="B397" s="1" t="s">
        <v>5700</v>
      </c>
      <c r="C397" s="17">
        <v>22.059000000000001</v>
      </c>
      <c r="D397" s="24">
        <v>15.596330275229358</v>
      </c>
      <c r="E397" s="1" t="s">
        <v>3161</v>
      </c>
      <c r="F397" s="3" t="s">
        <v>7065</v>
      </c>
      <c r="H397" s="4" t="s">
        <v>6240</v>
      </c>
      <c r="K397" s="17">
        <v>6.6037735849056602</v>
      </c>
      <c r="L397" s="1" t="s">
        <v>2296</v>
      </c>
    </row>
    <row r="398" spans="1:13" x14ac:dyDescent="0.2">
      <c r="A398" s="1" t="s">
        <v>3163</v>
      </c>
      <c r="B398" s="1" t="s">
        <v>5703</v>
      </c>
      <c r="C398" s="17">
        <v>29.032</v>
      </c>
      <c r="D398" s="24">
        <v>15.577889447236181</v>
      </c>
      <c r="E398" s="1" t="s">
        <v>429</v>
      </c>
      <c r="F398" s="3" t="s">
        <v>1782</v>
      </c>
      <c r="H398" s="4" t="s">
        <v>6243</v>
      </c>
      <c r="K398" s="17">
        <v>6.5395095367847409</v>
      </c>
      <c r="L398" s="1" t="s">
        <v>6244</v>
      </c>
    </row>
    <row r="399" spans="1:13" x14ac:dyDescent="0.2">
      <c r="A399" s="1" t="s">
        <v>2914</v>
      </c>
      <c r="B399" s="1" t="s">
        <v>5706</v>
      </c>
      <c r="C399" s="17">
        <v>31.914999999999999</v>
      </c>
      <c r="D399" s="24">
        <v>15.562913907284768</v>
      </c>
      <c r="E399" s="1" t="s">
        <v>429</v>
      </c>
      <c r="F399" s="3" t="s">
        <v>5707</v>
      </c>
      <c r="H399" s="4" t="s">
        <v>6246</v>
      </c>
      <c r="K399" s="17">
        <v>6.498781478472786</v>
      </c>
      <c r="L399" s="1" t="s">
        <v>5677</v>
      </c>
    </row>
    <row r="400" spans="1:13" x14ac:dyDescent="0.2">
      <c r="A400" s="1" t="s">
        <v>4405</v>
      </c>
      <c r="B400" s="1" t="s">
        <v>7066</v>
      </c>
      <c r="C400" s="17">
        <v>38.636000000000003</v>
      </c>
      <c r="D400" s="24">
        <v>15.384615384615385</v>
      </c>
      <c r="E400" s="1" t="s">
        <v>429</v>
      </c>
      <c r="F400" s="3" t="s">
        <v>787</v>
      </c>
      <c r="H400" s="4" t="s">
        <v>6248</v>
      </c>
      <c r="K400" s="17">
        <v>6.4049586776859506</v>
      </c>
      <c r="L400" s="1" t="s">
        <v>5677</v>
      </c>
    </row>
    <row r="401" spans="1:12" x14ac:dyDescent="0.2">
      <c r="A401" s="1" t="s">
        <v>3183</v>
      </c>
      <c r="B401" s="1" t="s">
        <v>5315</v>
      </c>
      <c r="C401" s="17">
        <v>29.63</v>
      </c>
      <c r="D401" s="24">
        <v>15.370018975332068</v>
      </c>
      <c r="E401" s="1" t="s">
        <v>429</v>
      </c>
      <c r="F401" s="3" t="s">
        <v>1814</v>
      </c>
      <c r="H401" s="4" t="s">
        <v>6250</v>
      </c>
      <c r="K401" s="17">
        <v>6.3711911357340716</v>
      </c>
      <c r="L401" s="1" t="s">
        <v>429</v>
      </c>
    </row>
    <row r="402" spans="1:12" x14ac:dyDescent="0.2">
      <c r="A402" s="1" t="s">
        <v>3184</v>
      </c>
      <c r="B402" s="1" t="s">
        <v>5712</v>
      </c>
      <c r="C402" s="17">
        <v>100</v>
      </c>
      <c r="D402" s="24">
        <v>15.363881401617251</v>
      </c>
      <c r="E402" s="1" t="s">
        <v>3186</v>
      </c>
      <c r="F402" s="3" t="s">
        <v>5714</v>
      </c>
    </row>
    <row r="403" spans="1:12" x14ac:dyDescent="0.2">
      <c r="A403" s="1" t="s">
        <v>3188</v>
      </c>
      <c r="B403" s="1" t="s">
        <v>5717</v>
      </c>
      <c r="C403" s="17">
        <v>34.482999999999997</v>
      </c>
      <c r="D403" s="24">
        <v>15.343915343915343</v>
      </c>
      <c r="E403" s="1" t="s">
        <v>429</v>
      </c>
      <c r="F403" s="3" t="s">
        <v>429</v>
      </c>
    </row>
    <row r="404" spans="1:12" x14ac:dyDescent="0.2">
      <c r="A404" s="1" t="s">
        <v>3197</v>
      </c>
      <c r="B404" s="1" t="s">
        <v>5724</v>
      </c>
      <c r="C404" s="17">
        <v>38.462000000000003</v>
      </c>
      <c r="D404" s="24">
        <v>15.234375</v>
      </c>
      <c r="E404" s="1" t="s">
        <v>3199</v>
      </c>
      <c r="F404" s="3" t="s">
        <v>5725</v>
      </c>
    </row>
    <row r="405" spans="1:12" x14ac:dyDescent="0.2">
      <c r="A405" s="1" t="s">
        <v>2459</v>
      </c>
      <c r="B405" s="1" t="s">
        <v>5730</v>
      </c>
      <c r="C405" s="17">
        <v>30</v>
      </c>
      <c r="D405" s="24">
        <v>15.151515151515152</v>
      </c>
      <c r="E405" s="1" t="s">
        <v>2461</v>
      </c>
      <c r="F405" s="3" t="s">
        <v>5731</v>
      </c>
    </row>
    <row r="406" spans="1:12" x14ac:dyDescent="0.2">
      <c r="A406" s="1" t="s">
        <v>559</v>
      </c>
      <c r="B406" s="1" t="s">
        <v>7067</v>
      </c>
      <c r="C406" s="17">
        <v>23.913</v>
      </c>
      <c r="D406" s="24">
        <v>15.106732348111658</v>
      </c>
      <c r="E406" s="1" t="s">
        <v>429</v>
      </c>
      <c r="F406" s="3" t="s">
        <v>7068</v>
      </c>
    </row>
    <row r="407" spans="1:12" x14ac:dyDescent="0.2">
      <c r="A407" s="1" t="s">
        <v>3208</v>
      </c>
      <c r="B407" s="1" t="s">
        <v>7069</v>
      </c>
      <c r="C407" s="17">
        <v>29.545000000000002</v>
      </c>
      <c r="D407" s="24">
        <v>15.068493150684931</v>
      </c>
      <c r="E407" s="1" t="s">
        <v>429</v>
      </c>
      <c r="F407" s="3" t="s">
        <v>7070</v>
      </c>
    </row>
    <row r="408" spans="1:12" x14ac:dyDescent="0.2">
      <c r="A408" s="1" t="s">
        <v>3211</v>
      </c>
      <c r="B408" s="1" t="s">
        <v>5738</v>
      </c>
      <c r="C408" s="17">
        <v>32.726999999999997</v>
      </c>
      <c r="D408" s="24">
        <v>14.986376021798366</v>
      </c>
      <c r="E408" s="1" t="s">
        <v>429</v>
      </c>
      <c r="F408" s="3" t="s">
        <v>6976</v>
      </c>
    </row>
    <row r="409" spans="1:12" x14ac:dyDescent="0.2">
      <c r="A409" s="1" t="s">
        <v>3212</v>
      </c>
      <c r="B409" s="1" t="s">
        <v>7071</v>
      </c>
      <c r="C409" s="17">
        <v>32.143000000000001</v>
      </c>
      <c r="D409" s="24">
        <v>14.973262032085561</v>
      </c>
      <c r="E409" s="1" t="s">
        <v>3214</v>
      </c>
      <c r="F409" s="3" t="s">
        <v>7072</v>
      </c>
    </row>
    <row r="410" spans="1:12" x14ac:dyDescent="0.2">
      <c r="A410" s="1" t="s">
        <v>3216</v>
      </c>
      <c r="B410" s="1" t="s">
        <v>7073</v>
      </c>
      <c r="C410" s="17">
        <v>38.636000000000003</v>
      </c>
      <c r="D410" s="24">
        <v>14.915254237288135</v>
      </c>
      <c r="E410" s="1" t="s">
        <v>3218</v>
      </c>
      <c r="F410" s="3" t="s">
        <v>7074</v>
      </c>
    </row>
    <row r="411" spans="1:12" x14ac:dyDescent="0.2">
      <c r="A411" s="1" t="s">
        <v>3220</v>
      </c>
      <c r="B411" s="1" t="s">
        <v>7075</v>
      </c>
      <c r="C411" s="17">
        <v>28.318999999999999</v>
      </c>
      <c r="D411" s="24">
        <v>14.907651715039577</v>
      </c>
      <c r="E411" s="1" t="s">
        <v>3222</v>
      </c>
      <c r="F411" s="3" t="s">
        <v>7076</v>
      </c>
    </row>
    <row r="412" spans="1:12" x14ac:dyDescent="0.2">
      <c r="A412" s="1" t="s">
        <v>3240</v>
      </c>
      <c r="B412" s="1" t="s">
        <v>7077</v>
      </c>
      <c r="C412" s="17">
        <v>23.664000000000001</v>
      </c>
      <c r="D412" s="24">
        <v>14.752252252252251</v>
      </c>
      <c r="E412" s="1" t="s">
        <v>3242</v>
      </c>
      <c r="F412" s="3" t="s">
        <v>5753</v>
      </c>
    </row>
    <row r="413" spans="1:12" x14ac:dyDescent="0.2">
      <c r="A413" s="1" t="s">
        <v>5756</v>
      </c>
      <c r="B413" s="1" t="s">
        <v>5757</v>
      </c>
      <c r="C413" s="17">
        <v>25.423999999999999</v>
      </c>
      <c r="D413" s="24">
        <v>14.75</v>
      </c>
      <c r="E413" s="1" t="s">
        <v>7078</v>
      </c>
      <c r="F413" s="3" t="s">
        <v>5758</v>
      </c>
    </row>
    <row r="414" spans="1:12" x14ac:dyDescent="0.2">
      <c r="A414" s="1" t="s">
        <v>3253</v>
      </c>
      <c r="B414" s="1" t="s">
        <v>5766</v>
      </c>
      <c r="C414" s="17">
        <v>27.273</v>
      </c>
      <c r="D414" s="24">
        <v>14.666666666666666</v>
      </c>
      <c r="E414" s="1" t="s">
        <v>3255</v>
      </c>
      <c r="F414" s="3" t="s">
        <v>5767</v>
      </c>
    </row>
    <row r="415" spans="1:12" x14ac:dyDescent="0.2">
      <c r="A415" s="1" t="s">
        <v>3257</v>
      </c>
      <c r="B415" s="1" t="s">
        <v>7079</v>
      </c>
      <c r="C415" s="17">
        <v>43.332999999999998</v>
      </c>
      <c r="D415" s="24">
        <v>14.634146341463415</v>
      </c>
      <c r="E415" s="1" t="s">
        <v>429</v>
      </c>
      <c r="F415" s="3" t="s">
        <v>3259</v>
      </c>
    </row>
    <row r="416" spans="1:12" x14ac:dyDescent="0.2">
      <c r="A416" s="1" t="s">
        <v>3266</v>
      </c>
      <c r="B416" s="1" t="s">
        <v>7080</v>
      </c>
      <c r="C416" s="17">
        <v>37.143000000000001</v>
      </c>
      <c r="D416" s="24">
        <v>14.583333333333334</v>
      </c>
      <c r="E416" s="1" t="s">
        <v>429</v>
      </c>
      <c r="F416" s="3" t="s">
        <v>7081</v>
      </c>
    </row>
    <row r="417" spans="1:6" x14ac:dyDescent="0.2">
      <c r="A417" s="1" t="s">
        <v>3277</v>
      </c>
      <c r="B417" s="1" t="s">
        <v>7082</v>
      </c>
      <c r="C417" s="17">
        <v>38.462000000000003</v>
      </c>
      <c r="D417" s="24">
        <v>14.525139664804469</v>
      </c>
      <c r="E417" s="1" t="s">
        <v>429</v>
      </c>
      <c r="F417" s="3" t="s">
        <v>7083</v>
      </c>
    </row>
    <row r="418" spans="1:6" x14ac:dyDescent="0.2">
      <c r="A418" s="1" t="s">
        <v>1639</v>
      </c>
      <c r="B418" s="1" t="s">
        <v>7084</v>
      </c>
      <c r="C418" s="17">
        <v>26.027000000000001</v>
      </c>
      <c r="D418" s="24">
        <v>14.512922465208748</v>
      </c>
      <c r="E418" s="1" t="s">
        <v>1641</v>
      </c>
      <c r="F418" s="3" t="s">
        <v>7085</v>
      </c>
    </row>
    <row r="419" spans="1:6" x14ac:dyDescent="0.2">
      <c r="A419" s="1" t="s">
        <v>3283</v>
      </c>
      <c r="B419" s="1" t="s">
        <v>5779</v>
      </c>
      <c r="C419" s="17">
        <v>34.146000000000001</v>
      </c>
      <c r="D419" s="24">
        <v>14.43661971830986</v>
      </c>
      <c r="E419" s="1" t="s">
        <v>429</v>
      </c>
      <c r="F419" s="3" t="s">
        <v>3285</v>
      </c>
    </row>
    <row r="420" spans="1:6" x14ac:dyDescent="0.2">
      <c r="A420" s="1" t="s">
        <v>3286</v>
      </c>
      <c r="B420" s="1" t="s">
        <v>7086</v>
      </c>
      <c r="C420" s="17">
        <v>32.5</v>
      </c>
      <c r="D420" s="24">
        <v>14.388489208633093</v>
      </c>
      <c r="E420" s="1" t="s">
        <v>3288</v>
      </c>
      <c r="F420" s="3" t="s">
        <v>3289</v>
      </c>
    </row>
    <row r="421" spans="1:6" x14ac:dyDescent="0.2">
      <c r="A421" s="1" t="s">
        <v>3290</v>
      </c>
      <c r="B421" s="1" t="s">
        <v>7087</v>
      </c>
      <c r="C421" s="17">
        <v>27.273</v>
      </c>
      <c r="D421" s="24">
        <v>14.332247557003257</v>
      </c>
      <c r="E421" s="1" t="s">
        <v>3292</v>
      </c>
      <c r="F421" s="3" t="s">
        <v>7088</v>
      </c>
    </row>
    <row r="422" spans="1:6" x14ac:dyDescent="0.2">
      <c r="A422" s="1" t="s">
        <v>3297</v>
      </c>
      <c r="B422" s="1" t="s">
        <v>7089</v>
      </c>
      <c r="C422" s="17">
        <v>36.585000000000001</v>
      </c>
      <c r="D422" s="24">
        <v>14.285714285714286</v>
      </c>
      <c r="E422" s="1" t="s">
        <v>3299</v>
      </c>
      <c r="F422" s="3" t="s">
        <v>7090</v>
      </c>
    </row>
    <row r="423" spans="1:6" x14ac:dyDescent="0.2">
      <c r="A423" s="1" t="s">
        <v>1662</v>
      </c>
      <c r="B423" s="1" t="s">
        <v>7091</v>
      </c>
      <c r="C423" s="17">
        <v>35</v>
      </c>
      <c r="D423" s="24">
        <v>14.285714285714286</v>
      </c>
      <c r="E423" s="1" t="s">
        <v>1664</v>
      </c>
      <c r="F423" s="3" t="s">
        <v>7092</v>
      </c>
    </row>
    <row r="424" spans="1:6" x14ac:dyDescent="0.2">
      <c r="A424" s="1" t="s">
        <v>3309</v>
      </c>
      <c r="B424" s="1" t="s">
        <v>6524</v>
      </c>
      <c r="C424" s="17">
        <v>40</v>
      </c>
      <c r="D424" s="24">
        <v>14.285714285714286</v>
      </c>
      <c r="E424" s="1" t="s">
        <v>429</v>
      </c>
      <c r="F424" s="3" t="s">
        <v>429</v>
      </c>
    </row>
    <row r="425" spans="1:6" x14ac:dyDescent="0.2">
      <c r="A425" s="1" t="s">
        <v>3766</v>
      </c>
      <c r="B425" s="1" t="s">
        <v>4785</v>
      </c>
      <c r="C425" s="17">
        <v>33.332999999999998</v>
      </c>
      <c r="D425" s="24">
        <v>14.229249011857707</v>
      </c>
      <c r="E425" s="1" t="s">
        <v>429</v>
      </c>
      <c r="F425" s="3" t="s">
        <v>3176</v>
      </c>
    </row>
    <row r="426" spans="1:6" x14ac:dyDescent="0.2">
      <c r="A426" s="1" t="s">
        <v>3312</v>
      </c>
      <c r="B426" s="1" t="s">
        <v>4677</v>
      </c>
      <c r="C426" s="17">
        <v>36.957000000000001</v>
      </c>
      <c r="D426" s="24">
        <v>14.110429447852761</v>
      </c>
      <c r="E426" s="1" t="s">
        <v>731</v>
      </c>
      <c r="F426" s="3" t="s">
        <v>4678</v>
      </c>
    </row>
    <row r="427" spans="1:6" x14ac:dyDescent="0.2">
      <c r="A427" s="1" t="s">
        <v>1585</v>
      </c>
      <c r="B427" s="1" t="s">
        <v>7093</v>
      </c>
      <c r="C427" s="17">
        <v>33.332999999999998</v>
      </c>
      <c r="D427" s="24">
        <v>14.104882459312838</v>
      </c>
      <c r="E427" s="1" t="s">
        <v>979</v>
      </c>
      <c r="F427" s="3" t="s">
        <v>7094</v>
      </c>
    </row>
    <row r="428" spans="1:6" x14ac:dyDescent="0.2">
      <c r="A428" s="1" t="s">
        <v>5798</v>
      </c>
      <c r="B428" s="1" t="s">
        <v>5799</v>
      </c>
      <c r="C428" s="17">
        <v>33.332999999999998</v>
      </c>
      <c r="D428" s="24">
        <v>14.084507042253522</v>
      </c>
      <c r="E428" s="1" t="s">
        <v>7095</v>
      </c>
      <c r="F428" s="3" t="s">
        <v>5800</v>
      </c>
    </row>
    <row r="429" spans="1:6" x14ac:dyDescent="0.2">
      <c r="A429" s="1" t="s">
        <v>2539</v>
      </c>
      <c r="B429" s="1" t="s">
        <v>7096</v>
      </c>
      <c r="C429" s="17">
        <v>33.332999999999998</v>
      </c>
      <c r="D429" s="24">
        <v>14.046822742474916</v>
      </c>
      <c r="E429" s="1" t="s">
        <v>429</v>
      </c>
      <c r="F429" s="3" t="s">
        <v>7097</v>
      </c>
    </row>
    <row r="430" spans="1:6" x14ac:dyDescent="0.2">
      <c r="A430" s="1" t="s">
        <v>3317</v>
      </c>
      <c r="B430" s="1" t="s">
        <v>5810</v>
      </c>
      <c r="C430" s="17">
        <v>32.558</v>
      </c>
      <c r="D430" s="24">
        <v>13.915857605177994</v>
      </c>
      <c r="E430" s="1" t="s">
        <v>429</v>
      </c>
      <c r="F430" s="3" t="s">
        <v>3319</v>
      </c>
    </row>
    <row r="431" spans="1:6" x14ac:dyDescent="0.2">
      <c r="A431" s="1" t="s">
        <v>3320</v>
      </c>
      <c r="B431" s="1" t="s">
        <v>7098</v>
      </c>
      <c r="C431" s="17">
        <v>29.091000000000001</v>
      </c>
      <c r="D431" s="24">
        <v>13.888888888888889</v>
      </c>
      <c r="E431" s="1" t="s">
        <v>3322</v>
      </c>
      <c r="F431" s="3" t="s">
        <v>7099</v>
      </c>
    </row>
    <row r="432" spans="1:6" x14ac:dyDescent="0.2">
      <c r="A432" s="1" t="s">
        <v>3324</v>
      </c>
      <c r="B432" s="1" t="s">
        <v>7100</v>
      </c>
      <c r="C432" s="17">
        <v>35.088000000000001</v>
      </c>
      <c r="D432" s="24">
        <v>13.868613138686131</v>
      </c>
      <c r="E432" s="1" t="s">
        <v>3326</v>
      </c>
      <c r="F432" s="3" t="s">
        <v>3327</v>
      </c>
    </row>
    <row r="433" spans="1:6" x14ac:dyDescent="0.2">
      <c r="A433" s="1" t="s">
        <v>3336</v>
      </c>
      <c r="B433" s="1" t="s">
        <v>7101</v>
      </c>
      <c r="C433" s="17">
        <v>29.032</v>
      </c>
      <c r="D433" s="24">
        <v>13.777777777777779</v>
      </c>
      <c r="E433" s="1" t="s">
        <v>429</v>
      </c>
      <c r="F433" s="3" t="s">
        <v>3338</v>
      </c>
    </row>
    <row r="434" spans="1:6" x14ac:dyDescent="0.2">
      <c r="A434" s="1" t="s">
        <v>3349</v>
      </c>
      <c r="B434" s="1" t="s">
        <v>7102</v>
      </c>
      <c r="C434" s="17">
        <v>31.707000000000001</v>
      </c>
      <c r="D434" s="24">
        <v>13.576158940397351</v>
      </c>
      <c r="E434" s="1" t="s">
        <v>429</v>
      </c>
      <c r="F434" s="3" t="s">
        <v>7103</v>
      </c>
    </row>
    <row r="435" spans="1:6" x14ac:dyDescent="0.2">
      <c r="A435" s="1" t="s">
        <v>3354</v>
      </c>
      <c r="B435" s="1" t="s">
        <v>7104</v>
      </c>
      <c r="C435" s="17">
        <v>27.273</v>
      </c>
      <c r="D435" s="24">
        <v>13.552361396303901</v>
      </c>
      <c r="E435" s="1" t="s">
        <v>3356</v>
      </c>
      <c r="F435" s="3" t="s">
        <v>7105</v>
      </c>
    </row>
    <row r="436" spans="1:6" x14ac:dyDescent="0.2">
      <c r="A436" s="1" t="s">
        <v>6829</v>
      </c>
      <c r="B436" s="1" t="s">
        <v>6828</v>
      </c>
      <c r="C436" s="17">
        <v>100</v>
      </c>
      <c r="D436" s="24">
        <v>13.421052631578947</v>
      </c>
      <c r="E436" s="1" t="s">
        <v>6830</v>
      </c>
      <c r="F436" s="3" t="s">
        <v>5914</v>
      </c>
    </row>
    <row r="437" spans="1:6" x14ac:dyDescent="0.2">
      <c r="A437" s="1" t="s">
        <v>3358</v>
      </c>
      <c r="B437" s="1" t="s">
        <v>5819</v>
      </c>
      <c r="C437" s="17">
        <v>35.484000000000002</v>
      </c>
      <c r="D437" s="24">
        <v>13.419913419913421</v>
      </c>
      <c r="E437" s="1" t="s">
        <v>429</v>
      </c>
      <c r="F437" s="3" t="s">
        <v>3360</v>
      </c>
    </row>
    <row r="438" spans="1:6" x14ac:dyDescent="0.2">
      <c r="A438" s="1" t="s">
        <v>1048</v>
      </c>
      <c r="B438" s="1" t="s">
        <v>5832</v>
      </c>
      <c r="C438" s="17">
        <v>31.579000000000001</v>
      </c>
      <c r="D438" s="24">
        <v>13.348946135831381</v>
      </c>
      <c r="E438" s="1" t="s">
        <v>1049</v>
      </c>
      <c r="F438" s="3" t="s">
        <v>5833</v>
      </c>
    </row>
    <row r="439" spans="1:6" x14ac:dyDescent="0.2">
      <c r="A439" s="1" t="s">
        <v>7106</v>
      </c>
      <c r="B439" s="1" t="s">
        <v>7107</v>
      </c>
      <c r="C439" s="17">
        <v>31.683</v>
      </c>
      <c r="D439" s="24">
        <v>13.342140026420079</v>
      </c>
      <c r="E439" s="1" t="s">
        <v>7108</v>
      </c>
      <c r="F439" s="3" t="s">
        <v>7109</v>
      </c>
    </row>
    <row r="440" spans="1:6" x14ac:dyDescent="0.2">
      <c r="A440" s="1" t="s">
        <v>3369</v>
      </c>
      <c r="B440" s="1" t="s">
        <v>5837</v>
      </c>
      <c r="C440" s="17">
        <v>40.625</v>
      </c>
      <c r="D440" s="24">
        <v>13.333333333333334</v>
      </c>
      <c r="E440" s="1" t="s">
        <v>429</v>
      </c>
      <c r="F440" s="3" t="s">
        <v>3371</v>
      </c>
    </row>
    <row r="441" spans="1:6" x14ac:dyDescent="0.2">
      <c r="A441" s="1" t="s">
        <v>3372</v>
      </c>
      <c r="B441" s="1" t="s">
        <v>5842</v>
      </c>
      <c r="C441" s="17">
        <v>32.258000000000003</v>
      </c>
      <c r="D441" s="24">
        <v>13.247863247863247</v>
      </c>
      <c r="E441" s="1" t="s">
        <v>429</v>
      </c>
      <c r="F441" s="3" t="s">
        <v>3374</v>
      </c>
    </row>
    <row r="442" spans="1:6" x14ac:dyDescent="0.2">
      <c r="A442" s="1" t="s">
        <v>7110</v>
      </c>
      <c r="B442" s="1" t="s">
        <v>7111</v>
      </c>
      <c r="C442" s="17">
        <v>28.814</v>
      </c>
      <c r="D442" s="24">
        <v>13.199105145413871</v>
      </c>
      <c r="E442" s="1" t="s">
        <v>7112</v>
      </c>
      <c r="F442" s="3" t="s">
        <v>7113</v>
      </c>
    </row>
    <row r="443" spans="1:6" x14ac:dyDescent="0.2">
      <c r="A443" s="1" t="s">
        <v>3375</v>
      </c>
      <c r="B443" s="1" t="s">
        <v>5847</v>
      </c>
      <c r="C443" s="17">
        <v>38.234999999999999</v>
      </c>
      <c r="D443" s="24">
        <v>13.178294573643411</v>
      </c>
      <c r="E443" s="1" t="s">
        <v>429</v>
      </c>
      <c r="F443" s="3" t="s">
        <v>5848</v>
      </c>
    </row>
    <row r="444" spans="1:6" x14ac:dyDescent="0.2">
      <c r="A444" s="1" t="s">
        <v>3119</v>
      </c>
      <c r="B444" s="1" t="s">
        <v>4804</v>
      </c>
      <c r="C444" s="17">
        <v>96.078000000000003</v>
      </c>
      <c r="D444" s="24">
        <v>13.110539845758355</v>
      </c>
      <c r="E444" s="1" t="s">
        <v>3120</v>
      </c>
      <c r="F444" s="3" t="s">
        <v>761</v>
      </c>
    </row>
    <row r="445" spans="1:6" x14ac:dyDescent="0.2">
      <c r="A445" s="1" t="s">
        <v>3380</v>
      </c>
      <c r="B445" s="1" t="s">
        <v>5853</v>
      </c>
      <c r="C445" s="17">
        <v>100</v>
      </c>
      <c r="D445" s="24">
        <v>13.092550790067721</v>
      </c>
      <c r="E445" s="1" t="s">
        <v>429</v>
      </c>
      <c r="F445" s="3" t="s">
        <v>5855</v>
      </c>
    </row>
    <row r="446" spans="1:6" x14ac:dyDescent="0.2">
      <c r="A446" s="1" t="s">
        <v>3383</v>
      </c>
      <c r="B446" s="1" t="s">
        <v>5738</v>
      </c>
      <c r="C446" s="17">
        <v>27.536000000000001</v>
      </c>
      <c r="D446" s="24">
        <v>13.018867924528301</v>
      </c>
      <c r="E446" s="1" t="s">
        <v>429</v>
      </c>
      <c r="F446" s="3" t="s">
        <v>6976</v>
      </c>
    </row>
    <row r="447" spans="1:6" x14ac:dyDescent="0.2">
      <c r="A447" s="1" t="s">
        <v>2485</v>
      </c>
      <c r="B447" s="1" t="s">
        <v>7114</v>
      </c>
      <c r="C447" s="17">
        <v>33.332999999999998</v>
      </c>
      <c r="D447" s="24">
        <v>12.987012987012987</v>
      </c>
      <c r="E447" s="1" t="s">
        <v>429</v>
      </c>
      <c r="F447" s="3" t="s">
        <v>5418</v>
      </c>
    </row>
    <row r="448" spans="1:6" x14ac:dyDescent="0.2">
      <c r="A448" s="1" t="s">
        <v>3390</v>
      </c>
      <c r="B448" s="1" t="s">
        <v>7115</v>
      </c>
      <c r="C448" s="17">
        <v>27.451000000000001</v>
      </c>
      <c r="D448" s="24">
        <v>12.977099236641221</v>
      </c>
      <c r="E448" s="1" t="s">
        <v>429</v>
      </c>
      <c r="F448" s="3" t="s">
        <v>1517</v>
      </c>
    </row>
    <row r="449" spans="1:6" x14ac:dyDescent="0.2">
      <c r="A449" s="1" t="s">
        <v>3396</v>
      </c>
      <c r="B449" s="1" t="s">
        <v>7116</v>
      </c>
      <c r="C449" s="17">
        <v>40</v>
      </c>
      <c r="D449" s="24">
        <v>12.962962962962964</v>
      </c>
      <c r="E449" s="1" t="s">
        <v>3398</v>
      </c>
      <c r="F449" s="3" t="s">
        <v>7117</v>
      </c>
    </row>
    <row r="450" spans="1:6" x14ac:dyDescent="0.2">
      <c r="A450" s="1" t="s">
        <v>2334</v>
      </c>
      <c r="B450" s="1" t="s">
        <v>6577</v>
      </c>
      <c r="C450" s="17">
        <v>29.577000000000002</v>
      </c>
      <c r="D450" s="24">
        <v>12.956204379562044</v>
      </c>
      <c r="E450" s="1" t="s">
        <v>2336</v>
      </c>
      <c r="F450" s="3" t="s">
        <v>6578</v>
      </c>
    </row>
    <row r="451" spans="1:6" x14ac:dyDescent="0.2">
      <c r="A451" s="1" t="s">
        <v>3400</v>
      </c>
      <c r="B451" s="1" t="s">
        <v>7118</v>
      </c>
      <c r="C451" s="17">
        <v>27.869</v>
      </c>
      <c r="D451" s="24">
        <v>12.896405919661733</v>
      </c>
      <c r="E451" s="1" t="s">
        <v>3402</v>
      </c>
      <c r="F451" s="3" t="s">
        <v>1331</v>
      </c>
    </row>
    <row r="452" spans="1:6" x14ac:dyDescent="0.2">
      <c r="A452" s="1" t="s">
        <v>3405</v>
      </c>
      <c r="B452" s="1" t="s">
        <v>5875</v>
      </c>
      <c r="C452" s="17">
        <v>36.363999999999997</v>
      </c>
      <c r="D452" s="24">
        <v>12.865497076023392</v>
      </c>
      <c r="E452" s="1" t="s">
        <v>3406</v>
      </c>
      <c r="F452" s="3" t="s">
        <v>815</v>
      </c>
    </row>
    <row r="453" spans="1:6" x14ac:dyDescent="0.2">
      <c r="A453" s="1" t="s">
        <v>3407</v>
      </c>
      <c r="B453" s="1" t="s">
        <v>7119</v>
      </c>
      <c r="C453" s="17">
        <v>29.687999999999999</v>
      </c>
      <c r="D453" s="24">
        <v>12.774451097804391</v>
      </c>
      <c r="E453" s="1" t="s">
        <v>429</v>
      </c>
      <c r="F453" s="3" t="s">
        <v>7120</v>
      </c>
    </row>
    <row r="454" spans="1:6" x14ac:dyDescent="0.2">
      <c r="A454" s="1" t="s">
        <v>3418</v>
      </c>
      <c r="B454" s="1" t="s">
        <v>5823</v>
      </c>
      <c r="C454" s="17">
        <v>27.869</v>
      </c>
      <c r="D454" s="24">
        <v>12.761506276150628</v>
      </c>
      <c r="E454" s="1" t="s">
        <v>3419</v>
      </c>
      <c r="F454" s="3" t="s">
        <v>5824</v>
      </c>
    </row>
    <row r="455" spans="1:6" x14ac:dyDescent="0.2">
      <c r="A455" s="1" t="s">
        <v>2448</v>
      </c>
      <c r="B455" s="1" t="s">
        <v>7121</v>
      </c>
      <c r="C455" s="17">
        <v>28.846</v>
      </c>
      <c r="D455" s="24">
        <v>12.745098039215685</v>
      </c>
      <c r="E455" s="1" t="s">
        <v>1390</v>
      </c>
      <c r="F455" s="3" t="s">
        <v>7122</v>
      </c>
    </row>
    <row r="456" spans="1:6" x14ac:dyDescent="0.2">
      <c r="A456" s="1" t="s">
        <v>4033</v>
      </c>
      <c r="B456" s="1" t="s">
        <v>7123</v>
      </c>
      <c r="C456" s="17">
        <v>35.293999999999997</v>
      </c>
      <c r="D456" s="24">
        <v>12.718204488778055</v>
      </c>
      <c r="E456" s="1" t="s">
        <v>3356</v>
      </c>
      <c r="F456" s="3" t="s">
        <v>4347</v>
      </c>
    </row>
    <row r="457" spans="1:6" x14ac:dyDescent="0.2">
      <c r="A457" s="1" t="s">
        <v>3428</v>
      </c>
      <c r="B457" s="1" t="s">
        <v>5883</v>
      </c>
      <c r="C457" s="17">
        <v>26.852</v>
      </c>
      <c r="D457" s="24">
        <v>12.661195779601407</v>
      </c>
      <c r="E457" s="1" t="s">
        <v>3430</v>
      </c>
      <c r="F457" s="3" t="s">
        <v>3431</v>
      </c>
    </row>
    <row r="458" spans="1:6" x14ac:dyDescent="0.2">
      <c r="A458" s="1" t="s">
        <v>831</v>
      </c>
      <c r="B458" s="1" t="s">
        <v>5887</v>
      </c>
      <c r="C458" s="17">
        <v>28.09</v>
      </c>
      <c r="D458" s="24">
        <v>12.624113475177305</v>
      </c>
      <c r="E458" s="1" t="s">
        <v>833</v>
      </c>
      <c r="F458" s="3" t="s">
        <v>5888</v>
      </c>
    </row>
    <row r="459" spans="1:6" x14ac:dyDescent="0.2">
      <c r="A459" s="1" t="s">
        <v>3438</v>
      </c>
      <c r="B459" s="1" t="s">
        <v>5892</v>
      </c>
      <c r="C459" s="17">
        <v>26.506</v>
      </c>
      <c r="D459" s="24">
        <v>12.613981762917932</v>
      </c>
      <c r="E459" s="1" t="s">
        <v>429</v>
      </c>
      <c r="F459" s="3" t="s">
        <v>5893</v>
      </c>
    </row>
    <row r="460" spans="1:6" x14ac:dyDescent="0.2">
      <c r="A460" s="1" t="s">
        <v>3441</v>
      </c>
      <c r="B460" s="1" t="s">
        <v>7124</v>
      </c>
      <c r="C460" s="17">
        <v>37.5</v>
      </c>
      <c r="D460" s="24">
        <v>12.584269662921349</v>
      </c>
      <c r="E460" s="1" t="s">
        <v>3443</v>
      </c>
      <c r="F460" s="3" t="s">
        <v>7125</v>
      </c>
    </row>
    <row r="461" spans="1:6" x14ac:dyDescent="0.2">
      <c r="A461" s="1" t="s">
        <v>7126</v>
      </c>
      <c r="B461" s="1" t="s">
        <v>7127</v>
      </c>
      <c r="C461" s="17">
        <v>27.550999999999998</v>
      </c>
      <c r="D461" s="24">
        <v>12.373737373737374</v>
      </c>
      <c r="E461" s="1" t="s">
        <v>7128</v>
      </c>
      <c r="F461" s="3" t="s">
        <v>7129</v>
      </c>
    </row>
    <row r="462" spans="1:6" x14ac:dyDescent="0.2">
      <c r="A462" s="1" t="s">
        <v>3464</v>
      </c>
      <c r="B462" s="1" t="s">
        <v>7130</v>
      </c>
      <c r="C462" s="17">
        <v>40</v>
      </c>
      <c r="D462" s="24">
        <v>12.345679012345679</v>
      </c>
      <c r="E462" s="1" t="s">
        <v>429</v>
      </c>
      <c r="F462" s="3" t="s">
        <v>7131</v>
      </c>
    </row>
    <row r="463" spans="1:6" x14ac:dyDescent="0.2">
      <c r="A463" s="1" t="s">
        <v>436</v>
      </c>
      <c r="B463" s="1" t="s">
        <v>7132</v>
      </c>
      <c r="C463" s="17">
        <v>42.552999999999997</v>
      </c>
      <c r="D463" s="24">
        <v>12.303664921465968</v>
      </c>
      <c r="E463" s="1" t="s">
        <v>438</v>
      </c>
      <c r="F463" s="3" t="s">
        <v>7133</v>
      </c>
    </row>
    <row r="464" spans="1:6" x14ac:dyDescent="0.2">
      <c r="A464" s="1" t="s">
        <v>3466</v>
      </c>
      <c r="B464" s="1" t="s">
        <v>7134</v>
      </c>
      <c r="C464" s="17">
        <v>37.036999999999999</v>
      </c>
      <c r="D464" s="24">
        <v>12.272727272727273</v>
      </c>
      <c r="E464" s="1" t="s">
        <v>429</v>
      </c>
      <c r="F464" s="3" t="s">
        <v>7135</v>
      </c>
    </row>
    <row r="465" spans="1:6" x14ac:dyDescent="0.2">
      <c r="A465" s="1" t="s">
        <v>1225</v>
      </c>
      <c r="B465" s="1" t="s">
        <v>5706</v>
      </c>
      <c r="C465" s="17">
        <v>29.73</v>
      </c>
      <c r="D465" s="24">
        <v>12.251655629139073</v>
      </c>
      <c r="E465" s="1" t="s">
        <v>429</v>
      </c>
      <c r="F465" s="3" t="s">
        <v>5707</v>
      </c>
    </row>
    <row r="466" spans="1:6" x14ac:dyDescent="0.2">
      <c r="A466" s="1" t="s">
        <v>3469</v>
      </c>
      <c r="B466" s="1" t="s">
        <v>7136</v>
      </c>
      <c r="C466" s="17">
        <v>31.373000000000001</v>
      </c>
      <c r="D466" s="24">
        <v>12.23021582733813</v>
      </c>
      <c r="E466" s="1" t="s">
        <v>3322</v>
      </c>
      <c r="F466" s="3" t="s">
        <v>7137</v>
      </c>
    </row>
    <row r="467" spans="1:6" x14ac:dyDescent="0.2">
      <c r="A467" s="1" t="s">
        <v>4363</v>
      </c>
      <c r="B467" s="1" t="s">
        <v>5910</v>
      </c>
      <c r="C467" s="17">
        <v>30.488</v>
      </c>
      <c r="D467" s="24">
        <v>12.148148148148149</v>
      </c>
      <c r="E467" s="1" t="s">
        <v>4364</v>
      </c>
      <c r="F467" s="3" t="s">
        <v>3040</v>
      </c>
    </row>
    <row r="468" spans="1:6" x14ac:dyDescent="0.2">
      <c r="A468" s="1" t="s">
        <v>3486</v>
      </c>
      <c r="B468" s="1" t="s">
        <v>5922</v>
      </c>
      <c r="C468" s="17">
        <v>32.692</v>
      </c>
      <c r="D468" s="24">
        <v>11.981566820276498</v>
      </c>
      <c r="E468" s="1" t="s">
        <v>3299</v>
      </c>
      <c r="F468" s="3" t="s">
        <v>1913</v>
      </c>
    </row>
    <row r="469" spans="1:6" x14ac:dyDescent="0.2">
      <c r="A469" s="1" t="s">
        <v>3493</v>
      </c>
      <c r="B469" s="1" t="s">
        <v>5926</v>
      </c>
      <c r="C469" s="17">
        <v>57.692</v>
      </c>
      <c r="D469" s="24">
        <v>11.926605504587156</v>
      </c>
      <c r="E469" s="1" t="s">
        <v>429</v>
      </c>
      <c r="F469" s="3" t="s">
        <v>429</v>
      </c>
    </row>
    <row r="470" spans="1:6" x14ac:dyDescent="0.2">
      <c r="A470" s="1" t="s">
        <v>3496</v>
      </c>
      <c r="B470" s="1" t="s">
        <v>5928</v>
      </c>
      <c r="C470" s="17">
        <v>27.396999999999998</v>
      </c>
      <c r="D470" s="24">
        <v>11.908646003262643</v>
      </c>
      <c r="E470" s="1" t="s">
        <v>429</v>
      </c>
      <c r="F470" s="3" t="s">
        <v>5929</v>
      </c>
    </row>
    <row r="471" spans="1:6" x14ac:dyDescent="0.2">
      <c r="A471" s="1" t="s">
        <v>2731</v>
      </c>
      <c r="B471" s="1" t="s">
        <v>6708</v>
      </c>
      <c r="C471" s="17">
        <v>30</v>
      </c>
      <c r="D471" s="24">
        <v>11.857707509881424</v>
      </c>
      <c r="E471" s="1" t="s">
        <v>429</v>
      </c>
      <c r="F471" s="3" t="s">
        <v>3516</v>
      </c>
    </row>
    <row r="472" spans="1:6" x14ac:dyDescent="0.2">
      <c r="A472" s="1" t="s">
        <v>3962</v>
      </c>
      <c r="B472" s="1" t="s">
        <v>6569</v>
      </c>
      <c r="C472" s="17">
        <v>98.683999999999997</v>
      </c>
      <c r="D472" s="24">
        <v>11.838006230529595</v>
      </c>
      <c r="E472" s="1" t="s">
        <v>3451</v>
      </c>
      <c r="F472" s="3" t="s">
        <v>3451</v>
      </c>
    </row>
    <row r="473" spans="1:6" x14ac:dyDescent="0.2">
      <c r="A473" s="1" t="s">
        <v>3528</v>
      </c>
      <c r="B473" s="1" t="s">
        <v>5947</v>
      </c>
      <c r="C473" s="17">
        <v>38.889000000000003</v>
      </c>
      <c r="D473" s="24">
        <v>11.688311688311689</v>
      </c>
      <c r="E473" s="1" t="s">
        <v>3530</v>
      </c>
      <c r="F473" s="3" t="s">
        <v>5948</v>
      </c>
    </row>
    <row r="474" spans="1:6" x14ac:dyDescent="0.2">
      <c r="A474" s="1" t="s">
        <v>3535</v>
      </c>
      <c r="B474" s="1" t="s">
        <v>7138</v>
      </c>
      <c r="C474" s="17">
        <v>31.033999999999999</v>
      </c>
      <c r="D474" s="24">
        <v>11.6</v>
      </c>
      <c r="E474" s="1" t="s">
        <v>2136</v>
      </c>
      <c r="F474" s="3" t="s">
        <v>7047</v>
      </c>
    </row>
    <row r="475" spans="1:6" x14ac:dyDescent="0.2">
      <c r="A475" s="1" t="s">
        <v>3541</v>
      </c>
      <c r="B475" s="1" t="s">
        <v>5959</v>
      </c>
      <c r="C475" s="17">
        <v>47.826000000000001</v>
      </c>
      <c r="D475" s="24">
        <v>11.442786069651742</v>
      </c>
      <c r="E475" s="1" t="s">
        <v>429</v>
      </c>
      <c r="F475" s="3" t="s">
        <v>5960</v>
      </c>
    </row>
    <row r="476" spans="1:6" x14ac:dyDescent="0.2">
      <c r="A476" s="1" t="s">
        <v>3544</v>
      </c>
      <c r="B476" s="1" t="s">
        <v>7139</v>
      </c>
      <c r="C476" s="17">
        <v>23.710999999999999</v>
      </c>
      <c r="D476" s="24">
        <v>11.411764705882353</v>
      </c>
      <c r="E476" s="1" t="s">
        <v>429</v>
      </c>
      <c r="F476" s="3" t="s">
        <v>3546</v>
      </c>
    </row>
    <row r="477" spans="1:6" x14ac:dyDescent="0.2">
      <c r="A477" s="1" t="s">
        <v>2488</v>
      </c>
      <c r="B477" s="1" t="s">
        <v>4870</v>
      </c>
      <c r="C477" s="17">
        <v>37.143000000000001</v>
      </c>
      <c r="D477" s="24">
        <v>11.363636363636363</v>
      </c>
      <c r="E477" s="1" t="s">
        <v>944</v>
      </c>
      <c r="F477" s="3" t="s">
        <v>4872</v>
      </c>
    </row>
    <row r="478" spans="1:6" x14ac:dyDescent="0.2">
      <c r="A478" s="1" t="s">
        <v>685</v>
      </c>
      <c r="B478" s="1" t="s">
        <v>7140</v>
      </c>
      <c r="C478" s="17">
        <v>41.935000000000002</v>
      </c>
      <c r="D478" s="24">
        <v>11.355311355311356</v>
      </c>
      <c r="E478" s="1" t="s">
        <v>687</v>
      </c>
      <c r="F478" s="3" t="s">
        <v>7141</v>
      </c>
    </row>
    <row r="479" spans="1:6" x14ac:dyDescent="0.2">
      <c r="A479" s="1" t="s">
        <v>3723</v>
      </c>
      <c r="B479" s="1" t="s">
        <v>6854</v>
      </c>
      <c r="C479" s="17">
        <v>40.426000000000002</v>
      </c>
      <c r="D479" s="24">
        <v>11.217183770883056</v>
      </c>
      <c r="E479" s="1" t="s">
        <v>3725</v>
      </c>
      <c r="F479" s="3" t="s">
        <v>6855</v>
      </c>
    </row>
    <row r="480" spans="1:6" x14ac:dyDescent="0.2">
      <c r="A480" s="1" t="s">
        <v>3755</v>
      </c>
      <c r="B480" s="1" t="s">
        <v>6623</v>
      </c>
      <c r="C480" s="17">
        <v>48.276000000000003</v>
      </c>
      <c r="D480" s="24">
        <v>11.196911196911197</v>
      </c>
      <c r="E480" s="1" t="s">
        <v>3757</v>
      </c>
      <c r="F480" s="3" t="s">
        <v>3365</v>
      </c>
    </row>
    <row r="481" spans="1:6" x14ac:dyDescent="0.2">
      <c r="A481" s="1" t="s">
        <v>7142</v>
      </c>
      <c r="B481" s="1" t="s">
        <v>6078</v>
      </c>
      <c r="C481" s="17">
        <v>27.869</v>
      </c>
      <c r="D481" s="24">
        <v>11.131386861313869</v>
      </c>
      <c r="E481" s="1" t="s">
        <v>429</v>
      </c>
      <c r="F481" s="3" t="s">
        <v>654</v>
      </c>
    </row>
    <row r="482" spans="1:6" x14ac:dyDescent="0.2">
      <c r="A482" s="1" t="s">
        <v>3577</v>
      </c>
      <c r="B482" s="1" t="s">
        <v>5194</v>
      </c>
      <c r="C482" s="17">
        <v>28.395</v>
      </c>
      <c r="D482" s="24">
        <v>11.126373626373626</v>
      </c>
      <c r="E482" s="1" t="s">
        <v>3578</v>
      </c>
      <c r="F482" s="3" t="s">
        <v>2533</v>
      </c>
    </row>
    <row r="483" spans="1:6" x14ac:dyDescent="0.2">
      <c r="A483" s="1" t="s">
        <v>3583</v>
      </c>
      <c r="B483" s="1" t="s">
        <v>7143</v>
      </c>
      <c r="C483" s="17">
        <v>38.462000000000003</v>
      </c>
      <c r="D483" s="24">
        <v>11.079545454545455</v>
      </c>
      <c r="E483" s="1" t="s">
        <v>429</v>
      </c>
      <c r="F483" s="3" t="s">
        <v>3585</v>
      </c>
    </row>
    <row r="484" spans="1:6" x14ac:dyDescent="0.2">
      <c r="A484" s="1" t="s">
        <v>4139</v>
      </c>
      <c r="B484" s="1" t="s">
        <v>6708</v>
      </c>
      <c r="C484" s="17">
        <v>28.571000000000002</v>
      </c>
      <c r="D484" s="24">
        <v>11.067193675889328</v>
      </c>
      <c r="E484" s="1" t="s">
        <v>429</v>
      </c>
      <c r="F484" s="3" t="s">
        <v>3516</v>
      </c>
    </row>
    <row r="485" spans="1:6" x14ac:dyDescent="0.2">
      <c r="A485" s="1" t="s">
        <v>3602</v>
      </c>
      <c r="B485" s="1" t="s">
        <v>5998</v>
      </c>
      <c r="C485" s="17">
        <v>44</v>
      </c>
      <c r="D485" s="24">
        <v>10.91703056768559</v>
      </c>
      <c r="E485" s="1" t="s">
        <v>3604</v>
      </c>
      <c r="F485" s="3" t="s">
        <v>3605</v>
      </c>
    </row>
    <row r="486" spans="1:6" x14ac:dyDescent="0.2">
      <c r="A486" s="1" t="s">
        <v>3607</v>
      </c>
      <c r="B486" s="1" t="s">
        <v>6003</v>
      </c>
      <c r="C486" s="17">
        <v>28.408999999999999</v>
      </c>
      <c r="D486" s="24">
        <v>10.810810810810811</v>
      </c>
      <c r="E486" s="1" t="s">
        <v>3609</v>
      </c>
      <c r="F486" s="3" t="s">
        <v>7144</v>
      </c>
    </row>
    <row r="487" spans="1:6" x14ac:dyDescent="0.2">
      <c r="A487" s="1" t="s">
        <v>1105</v>
      </c>
      <c r="B487" s="1" t="s">
        <v>6006</v>
      </c>
      <c r="C487" s="17">
        <v>25.253</v>
      </c>
      <c r="D487" s="24">
        <v>10.784313725490197</v>
      </c>
      <c r="E487" s="1" t="s">
        <v>1107</v>
      </c>
      <c r="F487" s="3" t="s">
        <v>6007</v>
      </c>
    </row>
    <row r="488" spans="1:6" x14ac:dyDescent="0.2">
      <c r="A488" s="1" t="s">
        <v>3619</v>
      </c>
      <c r="B488" s="1" t="s">
        <v>7145</v>
      </c>
      <c r="C488" s="17">
        <v>37.143000000000001</v>
      </c>
      <c r="D488" s="24">
        <v>10.736196319018404</v>
      </c>
      <c r="E488" s="1" t="s">
        <v>3621</v>
      </c>
      <c r="F488" s="3" t="s">
        <v>7146</v>
      </c>
    </row>
    <row r="489" spans="1:6" x14ac:dyDescent="0.2">
      <c r="A489" s="1" t="s">
        <v>3623</v>
      </c>
      <c r="B489" s="1" t="s">
        <v>7101</v>
      </c>
      <c r="C489" s="17">
        <v>33.332999999999998</v>
      </c>
      <c r="D489" s="24">
        <v>10.666666666666666</v>
      </c>
      <c r="E489" s="1" t="s">
        <v>429</v>
      </c>
      <c r="F489" s="3" t="s">
        <v>3338</v>
      </c>
    </row>
    <row r="490" spans="1:6" x14ac:dyDescent="0.2">
      <c r="A490" s="1" t="s">
        <v>3626</v>
      </c>
      <c r="B490" s="1" t="s">
        <v>7147</v>
      </c>
      <c r="C490" s="17">
        <v>37.5</v>
      </c>
      <c r="D490" s="24">
        <v>10.596026490066226</v>
      </c>
      <c r="E490" s="1" t="s">
        <v>3628</v>
      </c>
      <c r="F490" s="3" t="s">
        <v>7148</v>
      </c>
    </row>
    <row r="491" spans="1:6" x14ac:dyDescent="0.2">
      <c r="A491" s="1" t="s">
        <v>3633</v>
      </c>
      <c r="B491" s="1" t="s">
        <v>7149</v>
      </c>
      <c r="C491" s="17">
        <v>44</v>
      </c>
      <c r="D491" s="24">
        <v>10.548523206751055</v>
      </c>
      <c r="E491" s="1" t="s">
        <v>429</v>
      </c>
      <c r="F491" s="3" t="s">
        <v>5558</v>
      </c>
    </row>
    <row r="492" spans="1:6" x14ac:dyDescent="0.2">
      <c r="A492" s="1" t="s">
        <v>3636</v>
      </c>
      <c r="B492" s="1" t="s">
        <v>7150</v>
      </c>
      <c r="C492" s="17">
        <v>37.209000000000003</v>
      </c>
      <c r="D492" s="24">
        <v>10.513447432762836</v>
      </c>
      <c r="E492" s="1" t="s">
        <v>1428</v>
      </c>
      <c r="F492" s="3" t="s">
        <v>5855</v>
      </c>
    </row>
    <row r="493" spans="1:6" x14ac:dyDescent="0.2">
      <c r="A493" s="1" t="s">
        <v>1251</v>
      </c>
      <c r="B493" s="1" t="s">
        <v>6010</v>
      </c>
      <c r="C493" s="17">
        <v>24.074000000000002</v>
      </c>
      <c r="D493" s="24">
        <v>10.505836575875486</v>
      </c>
      <c r="E493" s="1" t="s">
        <v>1253</v>
      </c>
      <c r="F493" s="3" t="s">
        <v>6011</v>
      </c>
    </row>
    <row r="494" spans="1:6" x14ac:dyDescent="0.2">
      <c r="A494" s="1" t="s">
        <v>3639</v>
      </c>
      <c r="B494" s="1" t="s">
        <v>6015</v>
      </c>
      <c r="C494" s="17">
        <v>34.375</v>
      </c>
      <c r="D494" s="24">
        <v>10.491803278688524</v>
      </c>
      <c r="E494" s="1" t="s">
        <v>429</v>
      </c>
      <c r="F494" s="3" t="s">
        <v>6016</v>
      </c>
    </row>
    <row r="495" spans="1:6" x14ac:dyDescent="0.2">
      <c r="A495" s="1" t="s">
        <v>3307</v>
      </c>
      <c r="B495" s="1" t="s">
        <v>7151</v>
      </c>
      <c r="C495" s="17">
        <v>31.818000000000001</v>
      </c>
      <c r="D495" s="24">
        <v>10.476190476190476</v>
      </c>
      <c r="E495" s="1" t="s">
        <v>3308</v>
      </c>
      <c r="F495" s="3" t="s">
        <v>580</v>
      </c>
    </row>
    <row r="496" spans="1:6" x14ac:dyDescent="0.2">
      <c r="A496" s="1" t="s">
        <v>3614</v>
      </c>
      <c r="B496" s="1" t="s">
        <v>7152</v>
      </c>
      <c r="C496" s="17">
        <v>36.734999999999999</v>
      </c>
      <c r="D496" s="24">
        <v>10.381355932203389</v>
      </c>
      <c r="E496" s="1" t="s">
        <v>429</v>
      </c>
      <c r="F496" s="3" t="s">
        <v>7153</v>
      </c>
    </row>
    <row r="497" spans="1:8" x14ac:dyDescent="0.2">
      <c r="A497" s="1" t="s">
        <v>3648</v>
      </c>
      <c r="B497" s="1" t="s">
        <v>7154</v>
      </c>
      <c r="C497" s="17">
        <v>35</v>
      </c>
      <c r="D497" s="24">
        <v>10.335917312661499</v>
      </c>
      <c r="E497" s="1" t="s">
        <v>2383</v>
      </c>
      <c r="F497" s="3" t="s">
        <v>1727</v>
      </c>
    </row>
    <row r="498" spans="1:8" x14ac:dyDescent="0.2">
      <c r="A498" s="1" t="s">
        <v>3651</v>
      </c>
      <c r="B498" s="1" t="s">
        <v>7155</v>
      </c>
      <c r="C498" s="17">
        <v>28.814</v>
      </c>
      <c r="D498" s="24">
        <v>10.332749562171628</v>
      </c>
      <c r="E498" s="1" t="s">
        <v>429</v>
      </c>
      <c r="F498" s="3" t="s">
        <v>3653</v>
      </c>
    </row>
    <row r="499" spans="1:8" x14ac:dyDescent="0.2">
      <c r="A499" s="1" t="s">
        <v>3654</v>
      </c>
      <c r="B499" s="1" t="s">
        <v>6022</v>
      </c>
      <c r="C499" s="17">
        <v>31.25</v>
      </c>
      <c r="D499" s="24">
        <v>10.32258064516129</v>
      </c>
      <c r="E499" s="1" t="s">
        <v>429</v>
      </c>
      <c r="F499" s="3" t="s">
        <v>6023</v>
      </c>
    </row>
    <row r="500" spans="1:8" x14ac:dyDescent="0.2">
      <c r="A500" s="1" t="s">
        <v>2535</v>
      </c>
      <c r="B500" s="1" t="s">
        <v>6027</v>
      </c>
      <c r="C500" s="17">
        <v>31.111000000000001</v>
      </c>
      <c r="D500" s="24">
        <v>10.273972602739725</v>
      </c>
      <c r="E500" s="1" t="s">
        <v>2537</v>
      </c>
      <c r="F500" s="3" t="s">
        <v>6029</v>
      </c>
    </row>
    <row r="501" spans="1:8" x14ac:dyDescent="0.2">
      <c r="A501" s="1" t="s">
        <v>2224</v>
      </c>
      <c r="B501" s="1" t="s">
        <v>7156</v>
      </c>
      <c r="C501" s="17">
        <v>29.507999999999999</v>
      </c>
      <c r="D501" s="24">
        <v>10.252100840336135</v>
      </c>
      <c r="E501" s="1" t="s">
        <v>2225</v>
      </c>
      <c r="F501" s="3" t="s">
        <v>7157</v>
      </c>
    </row>
    <row r="502" spans="1:8" x14ac:dyDescent="0.2">
      <c r="A502" s="1" t="s">
        <v>3669</v>
      </c>
      <c r="B502" s="1" t="s">
        <v>7158</v>
      </c>
      <c r="C502" s="17">
        <v>31.169</v>
      </c>
      <c r="D502" s="24">
        <v>10.131578947368421</v>
      </c>
      <c r="E502" s="1" t="s">
        <v>429</v>
      </c>
      <c r="F502" s="3" t="s">
        <v>6366</v>
      </c>
    </row>
    <row r="503" spans="1:8" x14ac:dyDescent="0.2">
      <c r="A503" s="1" t="s">
        <v>3672</v>
      </c>
      <c r="B503" s="1" t="s">
        <v>7159</v>
      </c>
      <c r="C503" s="17">
        <v>28.408999999999999</v>
      </c>
      <c r="D503" s="24">
        <v>10.057142857142857</v>
      </c>
      <c r="E503" s="1" t="s">
        <v>429</v>
      </c>
      <c r="F503" s="3" t="s">
        <v>7160</v>
      </c>
    </row>
    <row r="504" spans="1:8" x14ac:dyDescent="0.2">
      <c r="A504" s="1" t="s">
        <v>3675</v>
      </c>
      <c r="B504" s="1" t="s">
        <v>7161</v>
      </c>
      <c r="C504" s="17">
        <v>30.507999999999999</v>
      </c>
      <c r="D504" s="24">
        <v>10.034013605442176</v>
      </c>
      <c r="E504" s="1" t="s">
        <v>429</v>
      </c>
      <c r="F504" s="3" t="s">
        <v>3677</v>
      </c>
    </row>
    <row r="505" spans="1:8" x14ac:dyDescent="0.2">
      <c r="A505" s="1" t="s">
        <v>3685</v>
      </c>
      <c r="B505" s="1" t="s">
        <v>5074</v>
      </c>
      <c r="C505" s="17">
        <v>66.667000000000002</v>
      </c>
      <c r="D505" s="24">
        <v>9.9697885196374614</v>
      </c>
      <c r="E505" s="1" t="s">
        <v>3686</v>
      </c>
      <c r="F505" s="3" t="s">
        <v>2350</v>
      </c>
    </row>
    <row r="506" spans="1:8" x14ac:dyDescent="0.2">
      <c r="A506" s="1" t="s">
        <v>3260</v>
      </c>
      <c r="B506" s="1" t="s">
        <v>7162</v>
      </c>
      <c r="C506" s="17">
        <v>39.286000000000001</v>
      </c>
      <c r="D506" s="24">
        <v>9.9644128113879002</v>
      </c>
      <c r="E506" s="1" t="s">
        <v>429</v>
      </c>
      <c r="F506" s="3" t="s">
        <v>7163</v>
      </c>
    </row>
    <row r="507" spans="1:8" x14ac:dyDescent="0.2">
      <c r="A507" s="1" t="s">
        <v>3707</v>
      </c>
      <c r="B507" s="1" t="s">
        <v>6482</v>
      </c>
      <c r="C507" s="17">
        <v>98.260999999999996</v>
      </c>
      <c r="D507" s="24">
        <v>9.9394987035436468</v>
      </c>
      <c r="E507" s="1" t="s">
        <v>2437</v>
      </c>
      <c r="F507" s="3" t="s">
        <v>6466</v>
      </c>
      <c r="H507" s="21"/>
    </row>
    <row r="508" spans="1:8" x14ac:dyDescent="0.2">
      <c r="A508" s="1" t="s">
        <v>3710</v>
      </c>
      <c r="B508" s="1" t="s">
        <v>6044</v>
      </c>
      <c r="C508" s="17">
        <v>34.146000000000001</v>
      </c>
      <c r="D508" s="24">
        <v>9.8086124401913874</v>
      </c>
      <c r="E508" s="1" t="s">
        <v>429</v>
      </c>
      <c r="F508" s="3" t="s">
        <v>6045</v>
      </c>
    </row>
    <row r="509" spans="1:8" x14ac:dyDescent="0.2">
      <c r="A509" s="1" t="s">
        <v>3714</v>
      </c>
      <c r="B509" s="1" t="s">
        <v>7164</v>
      </c>
      <c r="C509" s="17">
        <v>30.356999999999999</v>
      </c>
      <c r="D509" s="24">
        <v>9.7391304347826093</v>
      </c>
      <c r="E509" s="1" t="s">
        <v>2136</v>
      </c>
      <c r="F509" s="3" t="s">
        <v>7165</v>
      </c>
    </row>
    <row r="510" spans="1:8" x14ac:dyDescent="0.2">
      <c r="A510" s="1" t="s">
        <v>3720</v>
      </c>
      <c r="B510" s="1" t="s">
        <v>6047</v>
      </c>
      <c r="C510" s="17">
        <v>45</v>
      </c>
      <c r="D510" s="24">
        <v>9.7087378640776691</v>
      </c>
      <c r="E510" s="1" t="s">
        <v>429</v>
      </c>
      <c r="F510" s="3" t="s">
        <v>6048</v>
      </c>
    </row>
    <row r="511" spans="1:8" x14ac:dyDescent="0.2">
      <c r="A511" s="1" t="s">
        <v>3727</v>
      </c>
      <c r="B511" s="1" t="s">
        <v>5853</v>
      </c>
      <c r="C511" s="17">
        <v>97.674000000000007</v>
      </c>
      <c r="D511" s="24">
        <v>9.7065462753950342</v>
      </c>
      <c r="E511" s="1" t="s">
        <v>429</v>
      </c>
      <c r="F511" s="3" t="s">
        <v>5855</v>
      </c>
    </row>
    <row r="512" spans="1:8" x14ac:dyDescent="0.2">
      <c r="A512" s="1" t="s">
        <v>3728</v>
      </c>
      <c r="B512" s="1" t="s">
        <v>7166</v>
      </c>
      <c r="C512" s="17">
        <v>30.768999999999998</v>
      </c>
      <c r="D512" s="24">
        <v>9.7014925373134329</v>
      </c>
      <c r="E512" s="1" t="s">
        <v>429</v>
      </c>
      <c r="F512" s="3" t="s">
        <v>7167</v>
      </c>
    </row>
    <row r="513" spans="1:6" x14ac:dyDescent="0.2">
      <c r="A513" s="1" t="s">
        <v>3731</v>
      </c>
      <c r="B513" s="1" t="s">
        <v>7168</v>
      </c>
      <c r="C513" s="17">
        <v>36.667000000000002</v>
      </c>
      <c r="D513" s="24">
        <v>9.6463022508038581</v>
      </c>
      <c r="E513" s="1" t="s">
        <v>3733</v>
      </c>
      <c r="F513" s="3" t="s">
        <v>5868</v>
      </c>
    </row>
    <row r="514" spans="1:6" x14ac:dyDescent="0.2">
      <c r="A514" s="1" t="s">
        <v>3743</v>
      </c>
      <c r="B514" s="1" t="s">
        <v>6072</v>
      </c>
      <c r="C514" s="17">
        <v>29.786999999999999</v>
      </c>
      <c r="D514" s="24">
        <v>9.5723014256619141</v>
      </c>
      <c r="E514" s="1" t="s">
        <v>429</v>
      </c>
      <c r="F514" s="3" t="s">
        <v>5475</v>
      </c>
    </row>
    <row r="515" spans="1:6" x14ac:dyDescent="0.2">
      <c r="A515" s="1" t="s">
        <v>3795</v>
      </c>
      <c r="B515" s="1" t="s">
        <v>6479</v>
      </c>
      <c r="C515" s="17">
        <v>40</v>
      </c>
      <c r="D515" s="24">
        <v>9.5238095238095237</v>
      </c>
      <c r="E515" s="1" t="s">
        <v>429</v>
      </c>
      <c r="F515" s="3" t="s">
        <v>921</v>
      </c>
    </row>
    <row r="516" spans="1:6" x14ac:dyDescent="0.2">
      <c r="A516" s="1" t="s">
        <v>977</v>
      </c>
      <c r="B516" s="1" t="s">
        <v>7169</v>
      </c>
      <c r="C516" s="17">
        <v>31.481000000000002</v>
      </c>
      <c r="D516" s="24">
        <v>9.2307692307692299</v>
      </c>
      <c r="E516" s="1" t="s">
        <v>979</v>
      </c>
      <c r="F516" s="3" t="s">
        <v>7170</v>
      </c>
    </row>
    <row r="517" spans="1:6" x14ac:dyDescent="0.2">
      <c r="A517" s="1" t="s">
        <v>3781</v>
      </c>
      <c r="B517" s="1" t="s">
        <v>7171</v>
      </c>
      <c r="C517" s="17">
        <v>36</v>
      </c>
      <c r="D517" s="24">
        <v>9.0579710144927539</v>
      </c>
      <c r="E517" s="1" t="s">
        <v>429</v>
      </c>
      <c r="F517" s="3" t="s">
        <v>5989</v>
      </c>
    </row>
    <row r="518" spans="1:6" x14ac:dyDescent="0.2">
      <c r="A518" s="1" t="s">
        <v>3788</v>
      </c>
      <c r="B518" s="1" t="s">
        <v>7172</v>
      </c>
      <c r="C518" s="17">
        <v>30</v>
      </c>
      <c r="D518" s="24">
        <v>9.0090090090090094</v>
      </c>
      <c r="E518" s="1" t="s">
        <v>2840</v>
      </c>
      <c r="F518" s="3" t="s">
        <v>7173</v>
      </c>
    </row>
    <row r="519" spans="1:6" x14ac:dyDescent="0.2">
      <c r="A519" s="1" t="s">
        <v>3800</v>
      </c>
      <c r="B519" s="1" t="s">
        <v>7174</v>
      </c>
      <c r="C519" s="17">
        <v>31.707000000000001</v>
      </c>
      <c r="D519" s="24">
        <v>8.7982832618025757</v>
      </c>
      <c r="E519" s="1" t="s">
        <v>429</v>
      </c>
      <c r="F519" s="3" t="s">
        <v>5284</v>
      </c>
    </row>
    <row r="520" spans="1:6" x14ac:dyDescent="0.2">
      <c r="A520" s="1" t="s">
        <v>3729</v>
      </c>
      <c r="B520" s="1" t="s">
        <v>7175</v>
      </c>
      <c r="C520" s="17">
        <v>34.210999999999999</v>
      </c>
      <c r="D520" s="24">
        <v>8.695652173913043</v>
      </c>
      <c r="E520" s="1" t="s">
        <v>3730</v>
      </c>
      <c r="F520" s="3" t="s">
        <v>7176</v>
      </c>
    </row>
    <row r="521" spans="1:6" x14ac:dyDescent="0.2">
      <c r="A521" s="1" t="s">
        <v>3811</v>
      </c>
      <c r="B521" s="1" t="s">
        <v>6091</v>
      </c>
      <c r="C521" s="17">
        <v>37.5</v>
      </c>
      <c r="D521" s="24">
        <v>8.6687306501547994</v>
      </c>
      <c r="E521" s="1" t="s">
        <v>429</v>
      </c>
      <c r="F521" s="3" t="s">
        <v>6092</v>
      </c>
    </row>
    <row r="522" spans="1:6" x14ac:dyDescent="0.2">
      <c r="A522" s="1" t="s">
        <v>3817</v>
      </c>
      <c r="B522" s="1" t="s">
        <v>7177</v>
      </c>
      <c r="C522" s="17">
        <v>33.962000000000003</v>
      </c>
      <c r="D522" s="24">
        <v>8.6460032626427399</v>
      </c>
      <c r="E522" s="1" t="s">
        <v>429</v>
      </c>
      <c r="F522" s="3" t="s">
        <v>7178</v>
      </c>
    </row>
    <row r="523" spans="1:6" x14ac:dyDescent="0.2">
      <c r="A523" s="1" t="s">
        <v>3820</v>
      </c>
      <c r="B523" s="1" t="s">
        <v>6099</v>
      </c>
      <c r="C523" s="17">
        <v>31.428999999999998</v>
      </c>
      <c r="D523" s="24">
        <v>8.6206896551724146</v>
      </c>
      <c r="E523" s="1" t="s">
        <v>3821</v>
      </c>
      <c r="F523" s="3" t="s">
        <v>6100</v>
      </c>
    </row>
    <row r="524" spans="1:6" x14ac:dyDescent="0.2">
      <c r="A524" s="1" t="s">
        <v>2235</v>
      </c>
      <c r="B524" s="1" t="s">
        <v>6108</v>
      </c>
      <c r="C524" s="17">
        <v>34.286000000000001</v>
      </c>
      <c r="D524" s="24">
        <v>8.5995085995085994</v>
      </c>
      <c r="E524" s="1" t="s">
        <v>429</v>
      </c>
      <c r="F524" s="3" t="s">
        <v>429</v>
      </c>
    </row>
    <row r="525" spans="1:6" x14ac:dyDescent="0.2">
      <c r="A525" s="1" t="s">
        <v>3825</v>
      </c>
      <c r="B525" s="1" t="s">
        <v>7179</v>
      </c>
      <c r="C525" s="17">
        <v>26.786000000000001</v>
      </c>
      <c r="D525" s="24">
        <v>8.5889570552147241</v>
      </c>
      <c r="E525" s="1" t="s">
        <v>3827</v>
      </c>
      <c r="F525" s="3" t="s">
        <v>5441</v>
      </c>
    </row>
    <row r="526" spans="1:6" x14ac:dyDescent="0.2">
      <c r="A526" s="1" t="s">
        <v>3834</v>
      </c>
      <c r="B526" s="1" t="s">
        <v>7180</v>
      </c>
      <c r="C526" s="17">
        <v>30.908999999999999</v>
      </c>
      <c r="D526" s="24">
        <v>8.4615384615384617</v>
      </c>
      <c r="E526" s="1" t="s">
        <v>3835</v>
      </c>
      <c r="F526" s="3" t="s">
        <v>705</v>
      </c>
    </row>
    <row r="527" spans="1:6" x14ac:dyDescent="0.2">
      <c r="A527" s="1" t="s">
        <v>3840</v>
      </c>
      <c r="B527" s="1" t="s">
        <v>6111</v>
      </c>
      <c r="C527" s="17">
        <v>37.5</v>
      </c>
      <c r="D527" s="24">
        <v>8.4321475625823457</v>
      </c>
      <c r="E527" s="1" t="s">
        <v>3842</v>
      </c>
      <c r="F527" s="3" t="s">
        <v>2129</v>
      </c>
    </row>
    <row r="528" spans="1:6" x14ac:dyDescent="0.2">
      <c r="A528" s="1" t="s">
        <v>3844</v>
      </c>
      <c r="B528" s="1" t="s">
        <v>6113</v>
      </c>
      <c r="C528" s="17">
        <v>31.818000000000001</v>
      </c>
      <c r="D528" s="24">
        <v>8.4291187739463602</v>
      </c>
      <c r="E528" s="1" t="s">
        <v>3846</v>
      </c>
      <c r="F528" s="3" t="s">
        <v>6114</v>
      </c>
    </row>
    <row r="529" spans="1:6" x14ac:dyDescent="0.2">
      <c r="A529" s="1" t="s">
        <v>1901</v>
      </c>
      <c r="B529" s="1" t="s">
        <v>6117</v>
      </c>
      <c r="C529" s="17">
        <v>32.5</v>
      </c>
      <c r="D529" s="24">
        <v>8.3857442348008391</v>
      </c>
      <c r="E529" s="1" t="s">
        <v>429</v>
      </c>
      <c r="F529" s="3" t="s">
        <v>6118</v>
      </c>
    </row>
    <row r="530" spans="1:6" x14ac:dyDescent="0.2">
      <c r="A530" s="1" t="s">
        <v>6125</v>
      </c>
      <c r="B530" s="1" t="s">
        <v>6126</v>
      </c>
      <c r="C530" s="17">
        <v>41.667000000000002</v>
      </c>
      <c r="D530" s="24">
        <v>8.3044982698961931</v>
      </c>
      <c r="E530" s="1" t="s">
        <v>429</v>
      </c>
      <c r="F530" s="3" t="s">
        <v>6127</v>
      </c>
    </row>
    <row r="531" spans="1:6" x14ac:dyDescent="0.2">
      <c r="A531" s="1" t="s">
        <v>3852</v>
      </c>
      <c r="B531" s="1" t="s">
        <v>7181</v>
      </c>
      <c r="C531" s="17">
        <v>47.619</v>
      </c>
      <c r="D531" s="24">
        <v>8.3003952569169961</v>
      </c>
      <c r="E531" s="1" t="s">
        <v>3786</v>
      </c>
      <c r="F531" s="3" t="s">
        <v>7182</v>
      </c>
    </row>
    <row r="532" spans="1:6" x14ac:dyDescent="0.2">
      <c r="A532" s="1" t="s">
        <v>3848</v>
      </c>
      <c r="B532" s="1" t="s">
        <v>6703</v>
      </c>
      <c r="C532" s="17">
        <v>40.540999999999997</v>
      </c>
      <c r="D532" s="24">
        <v>8.2589285714285712</v>
      </c>
      <c r="E532" s="1" t="s">
        <v>1398</v>
      </c>
      <c r="F532" s="3" t="s">
        <v>5070</v>
      </c>
    </row>
    <row r="533" spans="1:6" x14ac:dyDescent="0.2">
      <c r="A533" s="1" t="s">
        <v>3875</v>
      </c>
      <c r="B533" s="1" t="s">
        <v>6138</v>
      </c>
      <c r="C533" s="17">
        <v>66.667000000000002</v>
      </c>
      <c r="D533" s="24">
        <v>8.1521739130434785</v>
      </c>
      <c r="E533" s="1" t="s">
        <v>429</v>
      </c>
      <c r="F533" s="3" t="s">
        <v>6139</v>
      </c>
    </row>
    <row r="534" spans="1:6" x14ac:dyDescent="0.2">
      <c r="A534" s="1" t="s">
        <v>3878</v>
      </c>
      <c r="B534" s="1" t="s">
        <v>7183</v>
      </c>
      <c r="C534" s="17">
        <v>29.091000000000001</v>
      </c>
      <c r="D534" s="24">
        <v>8.1360946745562135</v>
      </c>
      <c r="E534" s="1" t="s">
        <v>3459</v>
      </c>
      <c r="F534" s="3" t="s">
        <v>3459</v>
      </c>
    </row>
    <row r="535" spans="1:6" x14ac:dyDescent="0.2">
      <c r="A535" s="1" t="s">
        <v>3869</v>
      </c>
      <c r="B535" s="1" t="s">
        <v>7184</v>
      </c>
      <c r="C535" s="17">
        <v>52.631999999999998</v>
      </c>
      <c r="D535" s="24">
        <v>8.1196581196581192</v>
      </c>
      <c r="E535" s="1" t="s">
        <v>3846</v>
      </c>
      <c r="F535" s="3" t="s">
        <v>5273</v>
      </c>
    </row>
    <row r="536" spans="1:6" x14ac:dyDescent="0.2">
      <c r="A536" s="1" t="s">
        <v>3509</v>
      </c>
      <c r="B536" s="1" t="s">
        <v>7185</v>
      </c>
      <c r="C536" s="17">
        <v>22.367999999999999</v>
      </c>
      <c r="D536" s="24">
        <v>8.085106382978724</v>
      </c>
      <c r="E536" s="1" t="s">
        <v>429</v>
      </c>
      <c r="F536" s="3" t="s">
        <v>4134</v>
      </c>
    </row>
    <row r="537" spans="1:6" x14ac:dyDescent="0.2">
      <c r="A537" s="1" t="s">
        <v>3882</v>
      </c>
      <c r="B537" s="1" t="s">
        <v>4568</v>
      </c>
      <c r="C537" s="17">
        <v>41.378999999999998</v>
      </c>
      <c r="D537" s="24">
        <v>8.0779944289693599</v>
      </c>
      <c r="E537" s="1" t="s">
        <v>3884</v>
      </c>
      <c r="F537" s="3" t="s">
        <v>4570</v>
      </c>
    </row>
    <row r="538" spans="1:6" x14ac:dyDescent="0.2">
      <c r="A538" s="1" t="s">
        <v>3886</v>
      </c>
      <c r="B538" s="1" t="s">
        <v>6146</v>
      </c>
      <c r="C538" s="17">
        <v>28.283000000000001</v>
      </c>
      <c r="D538" s="24">
        <v>8.0684596577017107</v>
      </c>
      <c r="E538" s="1" t="s">
        <v>473</v>
      </c>
      <c r="F538" s="3" t="s">
        <v>1412</v>
      </c>
    </row>
    <row r="539" spans="1:6" x14ac:dyDescent="0.2">
      <c r="A539" s="1" t="s">
        <v>3893</v>
      </c>
      <c r="B539" s="1" t="s">
        <v>7186</v>
      </c>
      <c r="C539" s="17">
        <v>37.838000000000001</v>
      </c>
      <c r="D539" s="24">
        <v>8.0434782608695645</v>
      </c>
      <c r="E539" s="1" t="s">
        <v>3895</v>
      </c>
      <c r="F539" s="3" t="s">
        <v>7187</v>
      </c>
    </row>
    <row r="540" spans="1:6" x14ac:dyDescent="0.2">
      <c r="A540" s="1" t="s">
        <v>3897</v>
      </c>
      <c r="B540" s="1" t="s">
        <v>6111</v>
      </c>
      <c r="C540" s="17">
        <v>37.704999999999998</v>
      </c>
      <c r="D540" s="24">
        <v>8.036890645586297</v>
      </c>
      <c r="E540" s="1" t="s">
        <v>3842</v>
      </c>
      <c r="F540" s="3" t="s">
        <v>2129</v>
      </c>
    </row>
    <row r="541" spans="1:6" x14ac:dyDescent="0.2">
      <c r="A541" s="1" t="s">
        <v>6155</v>
      </c>
      <c r="B541" s="1" t="s">
        <v>4798</v>
      </c>
      <c r="C541" s="17">
        <v>28.888999999999999</v>
      </c>
      <c r="D541" s="24">
        <v>8.0213903743315509</v>
      </c>
      <c r="E541" s="1" t="s">
        <v>429</v>
      </c>
      <c r="F541" s="3" t="s">
        <v>1054</v>
      </c>
    </row>
    <row r="542" spans="1:6" x14ac:dyDescent="0.2">
      <c r="A542" s="1" t="s">
        <v>3898</v>
      </c>
      <c r="B542" s="1" t="s">
        <v>6165</v>
      </c>
      <c r="C542" s="17">
        <v>62.5</v>
      </c>
      <c r="D542" s="24">
        <v>8</v>
      </c>
      <c r="E542" s="1" t="s">
        <v>3900</v>
      </c>
      <c r="F542" s="3" t="s">
        <v>4635</v>
      </c>
    </row>
    <row r="543" spans="1:6" x14ac:dyDescent="0.2">
      <c r="A543" s="1" t="s">
        <v>3907</v>
      </c>
      <c r="B543" s="1" t="s">
        <v>6168</v>
      </c>
      <c r="C543" s="17">
        <v>34.042999999999999</v>
      </c>
      <c r="D543" s="24">
        <v>7.9661016949152543</v>
      </c>
      <c r="E543" s="1" t="s">
        <v>429</v>
      </c>
      <c r="F543" s="3" t="s">
        <v>2154</v>
      </c>
    </row>
    <row r="544" spans="1:6" x14ac:dyDescent="0.2">
      <c r="A544" s="1" t="s">
        <v>3910</v>
      </c>
      <c r="B544" s="1" t="s">
        <v>7188</v>
      </c>
      <c r="C544" s="17">
        <v>35.134999999999998</v>
      </c>
      <c r="D544" s="24">
        <v>7.9229122055674521</v>
      </c>
      <c r="E544" s="1" t="s">
        <v>473</v>
      </c>
      <c r="F544" s="3" t="s">
        <v>7189</v>
      </c>
    </row>
    <row r="545" spans="1:6" x14ac:dyDescent="0.2">
      <c r="A545" s="1" t="s">
        <v>3916</v>
      </c>
      <c r="B545" s="1" t="s">
        <v>6170</v>
      </c>
      <c r="C545" s="17">
        <v>41.176000000000002</v>
      </c>
      <c r="D545" s="24">
        <v>7.9069767441860463</v>
      </c>
      <c r="E545" s="1" t="s">
        <v>429</v>
      </c>
      <c r="F545" s="3" t="s">
        <v>529</v>
      </c>
    </row>
    <row r="546" spans="1:6" x14ac:dyDescent="0.2">
      <c r="A546" s="1" t="s">
        <v>3133</v>
      </c>
      <c r="B546" s="1" t="s">
        <v>7190</v>
      </c>
      <c r="C546" s="17">
        <v>27.692</v>
      </c>
      <c r="D546" s="24">
        <v>7.8644888082274651</v>
      </c>
      <c r="E546" s="1" t="s">
        <v>3134</v>
      </c>
      <c r="F546" s="3" t="s">
        <v>7191</v>
      </c>
    </row>
    <row r="547" spans="1:6" x14ac:dyDescent="0.2">
      <c r="A547" s="1" t="s">
        <v>1643</v>
      </c>
      <c r="B547" s="1" t="s">
        <v>7192</v>
      </c>
      <c r="C547" s="17">
        <v>100</v>
      </c>
      <c r="D547" s="24">
        <v>7.766990291262136</v>
      </c>
      <c r="E547" s="1" t="s">
        <v>381</v>
      </c>
      <c r="F547" s="3" t="s">
        <v>429</v>
      </c>
    </row>
    <row r="548" spans="1:6" x14ac:dyDescent="0.2">
      <c r="A548" s="1" t="s">
        <v>1449</v>
      </c>
      <c r="B548" s="1" t="s">
        <v>6688</v>
      </c>
      <c r="C548" s="17">
        <v>36.363999999999997</v>
      </c>
      <c r="D548" s="24">
        <v>7.746478873239437</v>
      </c>
      <c r="E548" s="1" t="s">
        <v>429</v>
      </c>
      <c r="F548" s="3" t="s">
        <v>6690</v>
      </c>
    </row>
    <row r="549" spans="1:6" x14ac:dyDescent="0.2">
      <c r="A549" s="1" t="s">
        <v>3921</v>
      </c>
      <c r="B549" s="1" t="s">
        <v>6173</v>
      </c>
      <c r="C549" s="17">
        <v>45.454999999999998</v>
      </c>
      <c r="D549" s="24">
        <v>7.746478873239437</v>
      </c>
      <c r="E549" s="1" t="s">
        <v>429</v>
      </c>
      <c r="F549" s="3" t="s">
        <v>6174</v>
      </c>
    </row>
    <row r="550" spans="1:6" x14ac:dyDescent="0.2">
      <c r="A550" s="1" t="s">
        <v>3927</v>
      </c>
      <c r="B550" s="1" t="s">
        <v>5619</v>
      </c>
      <c r="C550" s="17">
        <v>37.036999999999999</v>
      </c>
      <c r="D550" s="24">
        <v>7.7363896848137532</v>
      </c>
      <c r="E550" s="1" t="s">
        <v>429</v>
      </c>
      <c r="F550" s="3" t="s">
        <v>1705</v>
      </c>
    </row>
    <row r="551" spans="1:6" x14ac:dyDescent="0.2">
      <c r="A551" s="1" t="s">
        <v>3931</v>
      </c>
      <c r="B551" s="1" t="s">
        <v>6179</v>
      </c>
      <c r="C551" s="17">
        <v>30.189</v>
      </c>
      <c r="D551" s="24">
        <v>7.7259475218658888</v>
      </c>
      <c r="E551" s="1" t="s">
        <v>3933</v>
      </c>
      <c r="F551" s="3" t="s">
        <v>6103</v>
      </c>
    </row>
    <row r="552" spans="1:6" x14ac:dyDescent="0.2">
      <c r="A552" s="1" t="s">
        <v>3935</v>
      </c>
      <c r="B552" s="1" t="s">
        <v>7193</v>
      </c>
      <c r="C552" s="17">
        <v>32.353000000000002</v>
      </c>
      <c r="D552" s="24">
        <v>7.7097505668934243</v>
      </c>
      <c r="E552" s="1" t="s">
        <v>3288</v>
      </c>
      <c r="F552" s="3" t="s">
        <v>7194</v>
      </c>
    </row>
    <row r="553" spans="1:6" x14ac:dyDescent="0.2">
      <c r="A553" s="1" t="s">
        <v>3944</v>
      </c>
      <c r="B553" s="1" t="s">
        <v>4684</v>
      </c>
      <c r="C553" s="17">
        <v>44.444000000000003</v>
      </c>
      <c r="D553" s="24">
        <v>7.6487252124645888</v>
      </c>
      <c r="E553" s="1" t="s">
        <v>429</v>
      </c>
      <c r="F553" s="3" t="s">
        <v>4686</v>
      </c>
    </row>
    <row r="554" spans="1:6" x14ac:dyDescent="0.2">
      <c r="A554" s="1" t="s">
        <v>4353</v>
      </c>
      <c r="B554" s="1" t="s">
        <v>7195</v>
      </c>
      <c r="C554" s="17">
        <v>29.07</v>
      </c>
      <c r="D554" s="24">
        <v>7.6173604960141716</v>
      </c>
      <c r="E554" s="1" t="s">
        <v>429</v>
      </c>
      <c r="F554" s="3" t="s">
        <v>588</v>
      </c>
    </row>
    <row r="555" spans="1:6" x14ac:dyDescent="0.2">
      <c r="A555" s="1" t="s">
        <v>1388</v>
      </c>
      <c r="B555" s="1" t="s">
        <v>7196</v>
      </c>
      <c r="C555" s="17">
        <v>31.818000000000001</v>
      </c>
      <c r="D555" s="24">
        <v>7.6124567474048446</v>
      </c>
      <c r="E555" s="1" t="s">
        <v>1390</v>
      </c>
      <c r="F555" s="3" t="s">
        <v>7197</v>
      </c>
    </row>
    <row r="556" spans="1:6" x14ac:dyDescent="0.2">
      <c r="A556" s="1" t="s">
        <v>7198</v>
      </c>
      <c r="B556" s="1" t="s">
        <v>7199</v>
      </c>
      <c r="C556" s="17">
        <v>42.856999999999999</v>
      </c>
      <c r="D556" s="24">
        <v>7.6086956521739131</v>
      </c>
      <c r="E556" s="1" t="s">
        <v>7200</v>
      </c>
      <c r="F556" s="3" t="s">
        <v>1629</v>
      </c>
    </row>
    <row r="557" spans="1:6" x14ac:dyDescent="0.2">
      <c r="A557" s="1" t="s">
        <v>3958</v>
      </c>
      <c r="B557" s="1" t="s">
        <v>6193</v>
      </c>
      <c r="C557" s="17">
        <v>80.488</v>
      </c>
      <c r="D557" s="24">
        <v>7.5506445672191527</v>
      </c>
      <c r="E557" s="1" t="s">
        <v>429</v>
      </c>
      <c r="F557" s="3" t="s">
        <v>6195</v>
      </c>
    </row>
    <row r="558" spans="1:6" x14ac:dyDescent="0.2">
      <c r="A558" s="1" t="s">
        <v>739</v>
      </c>
      <c r="B558" s="1" t="s">
        <v>7201</v>
      </c>
      <c r="C558" s="17">
        <v>50</v>
      </c>
      <c r="D558" s="24">
        <v>7.5</v>
      </c>
      <c r="E558" s="1" t="s">
        <v>429</v>
      </c>
      <c r="F558" s="3" t="s">
        <v>7202</v>
      </c>
    </row>
    <row r="559" spans="1:6" x14ac:dyDescent="0.2">
      <c r="A559" s="1" t="s">
        <v>1326</v>
      </c>
      <c r="B559" s="1" t="s">
        <v>7203</v>
      </c>
      <c r="C559" s="17">
        <v>25.216999999999999</v>
      </c>
      <c r="D559" s="24">
        <v>7.4772431729518853</v>
      </c>
      <c r="E559" s="1" t="s">
        <v>1328</v>
      </c>
      <c r="F559" s="3" t="s">
        <v>6204</v>
      </c>
    </row>
    <row r="560" spans="1:6" x14ac:dyDescent="0.2">
      <c r="A560" s="1" t="s">
        <v>3969</v>
      </c>
      <c r="B560" s="1" t="s">
        <v>7204</v>
      </c>
      <c r="C560" s="17">
        <v>41.378999999999998</v>
      </c>
      <c r="D560" s="24">
        <v>7.3604060913705585</v>
      </c>
      <c r="E560" s="1" t="s">
        <v>408</v>
      </c>
      <c r="F560" s="3" t="s">
        <v>7205</v>
      </c>
    </row>
    <row r="561" spans="1:6" x14ac:dyDescent="0.2">
      <c r="A561" s="1" t="s">
        <v>6223</v>
      </c>
      <c r="B561" s="1" t="s">
        <v>6224</v>
      </c>
      <c r="C561" s="17">
        <v>33.332999999999998</v>
      </c>
      <c r="D561" s="24">
        <v>7.3033707865168536</v>
      </c>
      <c r="E561" s="1" t="s">
        <v>7206</v>
      </c>
      <c r="F561" s="3" t="s">
        <v>7207</v>
      </c>
    </row>
    <row r="562" spans="1:6" x14ac:dyDescent="0.2">
      <c r="A562" s="1" t="s">
        <v>3981</v>
      </c>
      <c r="B562" s="1" t="s">
        <v>7208</v>
      </c>
      <c r="C562" s="17">
        <v>42.856999999999999</v>
      </c>
      <c r="D562" s="24">
        <v>7.2727272727272725</v>
      </c>
      <c r="E562" s="1" t="s">
        <v>429</v>
      </c>
      <c r="F562" s="3" t="s">
        <v>7209</v>
      </c>
    </row>
    <row r="563" spans="1:6" x14ac:dyDescent="0.2">
      <c r="A563" s="1" t="s">
        <v>3991</v>
      </c>
      <c r="B563" s="1" t="s">
        <v>6226</v>
      </c>
      <c r="C563" s="17">
        <v>42.104999999999997</v>
      </c>
      <c r="D563" s="24">
        <v>7.2519083969465647</v>
      </c>
      <c r="E563" s="1" t="s">
        <v>3992</v>
      </c>
      <c r="F563" s="3" t="s">
        <v>6228</v>
      </c>
    </row>
    <row r="564" spans="1:6" x14ac:dyDescent="0.2">
      <c r="A564" s="1" t="s">
        <v>3994</v>
      </c>
      <c r="B564" s="1" t="s">
        <v>7210</v>
      </c>
      <c r="C564" s="17">
        <v>34.482999999999997</v>
      </c>
      <c r="D564" s="24">
        <v>7.2139303482587067</v>
      </c>
      <c r="E564" s="1" t="s">
        <v>3996</v>
      </c>
      <c r="F564" s="3" t="s">
        <v>7211</v>
      </c>
    </row>
    <row r="565" spans="1:6" x14ac:dyDescent="0.2">
      <c r="A565" s="1" t="s">
        <v>4001</v>
      </c>
      <c r="B565" s="1" t="s">
        <v>6229</v>
      </c>
      <c r="C565" s="17">
        <v>37.777999999999999</v>
      </c>
      <c r="D565" s="24">
        <v>7.2</v>
      </c>
      <c r="E565" s="1" t="s">
        <v>429</v>
      </c>
      <c r="F565" s="3" t="s">
        <v>6230</v>
      </c>
    </row>
    <row r="566" spans="1:6" x14ac:dyDescent="0.2">
      <c r="A566" s="1" t="s">
        <v>4007</v>
      </c>
      <c r="B566" s="1" t="s">
        <v>7212</v>
      </c>
      <c r="C566" s="17">
        <v>31.667000000000002</v>
      </c>
      <c r="D566" s="24">
        <v>7.1343638525564801</v>
      </c>
      <c r="E566" s="1" t="s">
        <v>3566</v>
      </c>
      <c r="F566" s="3" t="s">
        <v>523</v>
      </c>
    </row>
    <row r="567" spans="1:6" x14ac:dyDescent="0.2">
      <c r="A567" s="1" t="s">
        <v>4016</v>
      </c>
      <c r="B567" s="1" t="s">
        <v>7183</v>
      </c>
      <c r="C567" s="17">
        <v>33.332999999999998</v>
      </c>
      <c r="D567" s="24">
        <v>7.1005917159763312</v>
      </c>
      <c r="E567" s="1" t="s">
        <v>4017</v>
      </c>
      <c r="F567" s="3" t="s">
        <v>3459</v>
      </c>
    </row>
    <row r="568" spans="1:6" x14ac:dyDescent="0.2">
      <c r="A568" s="1" t="s">
        <v>4018</v>
      </c>
      <c r="B568" s="1" t="s">
        <v>7213</v>
      </c>
      <c r="C568" s="17">
        <v>43.59</v>
      </c>
      <c r="D568" s="24">
        <v>7.0780399274047188</v>
      </c>
      <c r="E568" s="1" t="s">
        <v>429</v>
      </c>
      <c r="F568" s="3" t="s">
        <v>7214</v>
      </c>
    </row>
    <row r="569" spans="1:6" x14ac:dyDescent="0.2">
      <c r="A569" s="1" t="s">
        <v>7215</v>
      </c>
      <c r="B569" s="1" t="s">
        <v>7216</v>
      </c>
      <c r="C569" s="17">
        <v>27.777999999999999</v>
      </c>
      <c r="D569" s="24">
        <v>7.0588235294117645</v>
      </c>
      <c r="E569" s="1" t="s">
        <v>429</v>
      </c>
      <c r="F569" s="3" t="s">
        <v>7217</v>
      </c>
    </row>
    <row r="570" spans="1:6" x14ac:dyDescent="0.2">
      <c r="A570" s="1" t="s">
        <v>4021</v>
      </c>
      <c r="B570" s="1" t="s">
        <v>6241</v>
      </c>
      <c r="C570" s="17">
        <v>31.033999999999999</v>
      </c>
      <c r="D570" s="24">
        <v>7.021791767554479</v>
      </c>
      <c r="E570" s="1" t="s">
        <v>4023</v>
      </c>
      <c r="F570" s="3" t="s">
        <v>6242</v>
      </c>
    </row>
    <row r="571" spans="1:6" x14ac:dyDescent="0.2">
      <c r="A571" s="1" t="s">
        <v>7218</v>
      </c>
      <c r="B571" s="1" t="s">
        <v>7219</v>
      </c>
      <c r="C571" s="17">
        <v>30</v>
      </c>
      <c r="D571" s="24">
        <v>7.0126227208976157</v>
      </c>
      <c r="E571" s="1" t="s">
        <v>429</v>
      </c>
      <c r="F571" s="3" t="s">
        <v>1558</v>
      </c>
    </row>
    <row r="572" spans="1:6" x14ac:dyDescent="0.2">
      <c r="A572" s="1" t="s">
        <v>4354</v>
      </c>
      <c r="B572" s="1" t="s">
        <v>6245</v>
      </c>
      <c r="C572" s="17">
        <v>53.570999999999998</v>
      </c>
      <c r="D572" s="24">
        <v>6.9651741293532341</v>
      </c>
      <c r="E572" s="1" t="s">
        <v>429</v>
      </c>
      <c r="F572" s="3" t="s">
        <v>1141</v>
      </c>
    </row>
    <row r="573" spans="1:6" x14ac:dyDescent="0.2">
      <c r="A573" s="1" t="s">
        <v>2550</v>
      </c>
      <c r="B573" s="1" t="s">
        <v>5203</v>
      </c>
      <c r="C573" s="17">
        <v>30</v>
      </c>
      <c r="D573" s="24">
        <v>6.8649885583524028</v>
      </c>
      <c r="E573" s="1" t="s">
        <v>429</v>
      </c>
      <c r="F573" s="3" t="s">
        <v>5204</v>
      </c>
    </row>
    <row r="574" spans="1:6" x14ac:dyDescent="0.2">
      <c r="A574" s="1" t="s">
        <v>6252</v>
      </c>
      <c r="B574" s="1" t="s">
        <v>6253</v>
      </c>
      <c r="C574" s="17">
        <v>31.033999999999999</v>
      </c>
      <c r="D574" s="24">
        <v>6.7915690866510543</v>
      </c>
      <c r="E574" s="1" t="s">
        <v>7220</v>
      </c>
      <c r="F574" s="3" t="s">
        <v>2029</v>
      </c>
    </row>
    <row r="575" spans="1:6" x14ac:dyDescent="0.2">
      <c r="A575" s="1" t="s">
        <v>2470</v>
      </c>
      <c r="B575" s="1" t="s">
        <v>6256</v>
      </c>
      <c r="C575" s="17">
        <v>61.110999999999997</v>
      </c>
      <c r="D575" s="24">
        <v>6.7164179104477615</v>
      </c>
      <c r="E575" s="1" t="s">
        <v>429</v>
      </c>
      <c r="F575" s="3" t="s">
        <v>6257</v>
      </c>
    </row>
    <row r="576" spans="1:6" x14ac:dyDescent="0.2">
      <c r="A576" s="1" t="s">
        <v>6258</v>
      </c>
      <c r="B576" s="1" t="s">
        <v>6259</v>
      </c>
      <c r="C576" s="17">
        <v>58.332999999999998</v>
      </c>
      <c r="D576" s="24">
        <v>6.7039106145251397</v>
      </c>
      <c r="E576" s="1" t="s">
        <v>7221</v>
      </c>
      <c r="F576" s="3" t="s">
        <v>6261</v>
      </c>
    </row>
    <row r="577" spans="1:6" x14ac:dyDescent="0.2">
      <c r="A577" s="1" t="s">
        <v>2073</v>
      </c>
      <c r="B577" s="1" t="s">
        <v>7222</v>
      </c>
      <c r="C577" s="17">
        <v>27.869</v>
      </c>
      <c r="D577" s="24">
        <v>6.559139784946237</v>
      </c>
      <c r="E577" s="1" t="s">
        <v>1357</v>
      </c>
      <c r="F577" s="3" t="s">
        <v>4046</v>
      </c>
    </row>
    <row r="578" spans="1:6" x14ac:dyDescent="0.2">
      <c r="A578" s="1" t="s">
        <v>4048</v>
      </c>
      <c r="B578" s="1" t="s">
        <v>6117</v>
      </c>
      <c r="C578" s="17">
        <v>35.484000000000002</v>
      </c>
      <c r="D578" s="24">
        <v>6.4989517819706499</v>
      </c>
      <c r="E578" s="1" t="s">
        <v>4050</v>
      </c>
      <c r="F578" s="3" t="s">
        <v>6118</v>
      </c>
    </row>
    <row r="579" spans="1:6" x14ac:dyDescent="0.2">
      <c r="A579" s="1" t="s">
        <v>947</v>
      </c>
      <c r="B579" s="1" t="s">
        <v>7223</v>
      </c>
      <c r="C579" s="17">
        <v>42.856999999999999</v>
      </c>
      <c r="D579" s="24">
        <v>6.4814814814814818</v>
      </c>
      <c r="E579" s="1" t="s">
        <v>557</v>
      </c>
      <c r="F579" s="3" t="s">
        <v>2331</v>
      </c>
    </row>
    <row r="580" spans="1:6" x14ac:dyDescent="0.2">
      <c r="A580" s="1" t="s">
        <v>4052</v>
      </c>
      <c r="B580" s="1" t="s">
        <v>4656</v>
      </c>
      <c r="C580" s="17">
        <v>60</v>
      </c>
      <c r="D580" s="24">
        <v>6.4655172413793105</v>
      </c>
      <c r="E580" s="1" t="s">
        <v>429</v>
      </c>
      <c r="F580" s="3" t="s">
        <v>4658</v>
      </c>
    </row>
    <row r="581" spans="1:6" x14ac:dyDescent="0.2">
      <c r="A581" s="1" t="s">
        <v>3951</v>
      </c>
      <c r="B581" s="1" t="s">
        <v>7224</v>
      </c>
      <c r="C581" s="17">
        <v>25.373000000000001</v>
      </c>
      <c r="D581" s="24">
        <v>6.4609450337512051</v>
      </c>
      <c r="E581" s="1" t="s">
        <v>429</v>
      </c>
      <c r="F581" s="3" t="s">
        <v>7225</v>
      </c>
    </row>
    <row r="582" spans="1:6" x14ac:dyDescent="0.2">
      <c r="A582" s="1" t="s">
        <v>4055</v>
      </c>
      <c r="B582" s="1" t="s">
        <v>6263</v>
      </c>
      <c r="C582" s="17">
        <v>33.332999999999998</v>
      </c>
      <c r="D582" s="24">
        <v>6.431852986217458</v>
      </c>
      <c r="E582" s="1" t="s">
        <v>429</v>
      </c>
      <c r="F582" s="3" t="s">
        <v>4057</v>
      </c>
    </row>
    <row r="583" spans="1:6" x14ac:dyDescent="0.2">
      <c r="A583" s="1" t="s">
        <v>4058</v>
      </c>
      <c r="B583" s="1" t="s">
        <v>7226</v>
      </c>
      <c r="C583" s="17">
        <v>44.118000000000002</v>
      </c>
      <c r="D583" s="24">
        <v>6.4150943396226419</v>
      </c>
      <c r="E583" s="1" t="s">
        <v>4060</v>
      </c>
      <c r="F583" s="3" t="s">
        <v>7227</v>
      </c>
    </row>
    <row r="584" spans="1:6" x14ac:dyDescent="0.2">
      <c r="A584" s="1" t="s">
        <v>4062</v>
      </c>
      <c r="B584" s="1" t="s">
        <v>6264</v>
      </c>
      <c r="C584" s="17">
        <v>42.856999999999999</v>
      </c>
      <c r="D584" s="24">
        <v>6.4024390243902438</v>
      </c>
      <c r="E584" s="1" t="s">
        <v>429</v>
      </c>
      <c r="F584" s="3" t="s">
        <v>4064</v>
      </c>
    </row>
    <row r="585" spans="1:6" x14ac:dyDescent="0.2">
      <c r="A585" s="1" t="s">
        <v>4065</v>
      </c>
      <c r="B585" s="1" t="s">
        <v>7228</v>
      </c>
      <c r="C585" s="17">
        <v>39.393999999999998</v>
      </c>
      <c r="D585" s="24">
        <v>6.3829787234042552</v>
      </c>
      <c r="E585" s="1" t="s">
        <v>4067</v>
      </c>
      <c r="F585" s="3" t="s">
        <v>7229</v>
      </c>
    </row>
    <row r="586" spans="1:6" x14ac:dyDescent="0.2">
      <c r="A586" s="1" t="s">
        <v>4073</v>
      </c>
      <c r="B586" s="1" t="s">
        <v>7230</v>
      </c>
      <c r="C586" s="17">
        <v>37.5</v>
      </c>
      <c r="D586" s="24">
        <v>6.3241106719367588</v>
      </c>
      <c r="E586" s="1" t="s">
        <v>429</v>
      </c>
      <c r="F586" s="3" t="s">
        <v>7231</v>
      </c>
    </row>
    <row r="587" spans="1:6" x14ac:dyDescent="0.2">
      <c r="A587" s="1" t="s">
        <v>4076</v>
      </c>
      <c r="B587" s="1" t="s">
        <v>7232</v>
      </c>
      <c r="C587" s="17">
        <v>35.293999999999997</v>
      </c>
      <c r="D587" s="24">
        <v>6.284658040665434</v>
      </c>
      <c r="E587" s="1" t="s">
        <v>429</v>
      </c>
      <c r="F587" s="3" t="s">
        <v>6269</v>
      </c>
    </row>
    <row r="588" spans="1:6" x14ac:dyDescent="0.2">
      <c r="A588" s="1" t="s">
        <v>2836</v>
      </c>
      <c r="B588" s="1" t="s">
        <v>7233</v>
      </c>
      <c r="C588" s="17">
        <v>40.908999999999999</v>
      </c>
      <c r="D588" s="24">
        <v>6.267806267806268</v>
      </c>
      <c r="E588" s="1" t="s">
        <v>2837</v>
      </c>
      <c r="F588" s="3" t="s">
        <v>7234</v>
      </c>
    </row>
    <row r="589" spans="1:6" x14ac:dyDescent="0.2">
      <c r="A589" s="1" t="s">
        <v>2142</v>
      </c>
      <c r="B589" s="1" t="s">
        <v>6400</v>
      </c>
      <c r="C589" s="17">
        <v>26.786000000000001</v>
      </c>
      <c r="D589" s="24">
        <v>6.2430323299888517</v>
      </c>
      <c r="E589" s="1" t="s">
        <v>2143</v>
      </c>
      <c r="F589" s="3" t="s">
        <v>6402</v>
      </c>
    </row>
    <row r="590" spans="1:6" x14ac:dyDescent="0.2">
      <c r="A590" s="1" t="s">
        <v>4199</v>
      </c>
      <c r="B590" s="1" t="s">
        <v>6577</v>
      </c>
      <c r="C590" s="17">
        <v>32.353000000000002</v>
      </c>
      <c r="D590" s="24">
        <v>6.2043795620437958</v>
      </c>
      <c r="E590" s="1" t="s">
        <v>4201</v>
      </c>
      <c r="F590" s="3" t="s">
        <v>6578</v>
      </c>
    </row>
    <row r="591" spans="1:6" x14ac:dyDescent="0.2">
      <c r="A591" s="1" t="s">
        <v>6272</v>
      </c>
      <c r="B591" s="1" t="s">
        <v>6273</v>
      </c>
      <c r="C591" s="17">
        <v>41.667000000000002</v>
      </c>
      <c r="D591" s="24">
        <v>6.1696658097686372</v>
      </c>
      <c r="E591" s="1" t="s">
        <v>7235</v>
      </c>
      <c r="F591" s="3" t="s">
        <v>6274</v>
      </c>
    </row>
    <row r="592" spans="1:6" x14ac:dyDescent="0.2">
      <c r="A592" s="1" t="s">
        <v>4098</v>
      </c>
      <c r="B592" s="1" t="s">
        <v>7236</v>
      </c>
      <c r="C592" s="17">
        <v>34.042999999999999</v>
      </c>
      <c r="D592" s="24">
        <v>6.143790849673203</v>
      </c>
      <c r="E592" s="1" t="s">
        <v>429</v>
      </c>
      <c r="F592" s="3" t="s">
        <v>7237</v>
      </c>
    </row>
    <row r="593" spans="1:6" x14ac:dyDescent="0.2">
      <c r="A593" s="1" t="s">
        <v>4118</v>
      </c>
      <c r="B593" s="1" t="s">
        <v>4714</v>
      </c>
      <c r="C593" s="17">
        <v>35</v>
      </c>
      <c r="D593" s="24">
        <v>6.0331825037707389</v>
      </c>
      <c r="E593" s="1" t="s">
        <v>429</v>
      </c>
      <c r="F593" s="3" t="s">
        <v>841</v>
      </c>
    </row>
    <row r="594" spans="1:6" x14ac:dyDescent="0.2">
      <c r="A594" s="1" t="s">
        <v>4119</v>
      </c>
      <c r="B594" s="1" t="s">
        <v>6283</v>
      </c>
      <c r="C594" s="17">
        <v>36.585000000000001</v>
      </c>
      <c r="D594" s="24">
        <v>5.9593023255813957</v>
      </c>
      <c r="E594" s="1" t="s">
        <v>429</v>
      </c>
      <c r="F594" s="3" t="s">
        <v>6284</v>
      </c>
    </row>
    <row r="595" spans="1:6" x14ac:dyDescent="0.2">
      <c r="A595" s="1" t="s">
        <v>6285</v>
      </c>
      <c r="B595" s="1" t="s">
        <v>6286</v>
      </c>
      <c r="C595" s="17">
        <v>41.378999999999998</v>
      </c>
      <c r="D595" s="24">
        <v>5.942622950819672</v>
      </c>
      <c r="E595" s="1" t="s">
        <v>7238</v>
      </c>
      <c r="F595" s="3" t="s">
        <v>6287</v>
      </c>
    </row>
    <row r="596" spans="1:6" x14ac:dyDescent="0.2">
      <c r="A596" s="1" t="s">
        <v>1012</v>
      </c>
      <c r="B596" s="1" t="s">
        <v>6288</v>
      </c>
      <c r="C596" s="17">
        <v>45.454999999999998</v>
      </c>
      <c r="D596" s="24">
        <v>5.9299191374663076</v>
      </c>
      <c r="E596" s="1" t="s">
        <v>1014</v>
      </c>
      <c r="F596" s="3" t="s">
        <v>7239</v>
      </c>
    </row>
    <row r="597" spans="1:6" x14ac:dyDescent="0.2">
      <c r="A597" s="1" t="s">
        <v>4026</v>
      </c>
      <c r="B597" s="1" t="s">
        <v>6969</v>
      </c>
      <c r="C597" s="17">
        <v>32.692</v>
      </c>
      <c r="D597" s="24">
        <v>5.9225512528473807</v>
      </c>
      <c r="E597" s="1" t="s">
        <v>429</v>
      </c>
      <c r="F597" s="3" t="s">
        <v>6971</v>
      </c>
    </row>
    <row r="598" spans="1:6" x14ac:dyDescent="0.2">
      <c r="A598" s="1" t="s">
        <v>4122</v>
      </c>
      <c r="B598" s="1" t="s">
        <v>7240</v>
      </c>
      <c r="C598" s="17">
        <v>31.25</v>
      </c>
      <c r="D598" s="24">
        <v>5.9040590405904059</v>
      </c>
      <c r="E598" s="1" t="s">
        <v>4124</v>
      </c>
      <c r="F598" s="3" t="s">
        <v>7241</v>
      </c>
    </row>
    <row r="599" spans="1:6" x14ac:dyDescent="0.2">
      <c r="A599" s="1" t="s">
        <v>4126</v>
      </c>
      <c r="B599" s="1" t="s">
        <v>6291</v>
      </c>
      <c r="C599" s="17">
        <v>42.104999999999997</v>
      </c>
      <c r="D599" s="24">
        <v>5.8641975308641978</v>
      </c>
      <c r="E599" s="1" t="s">
        <v>381</v>
      </c>
      <c r="F599" s="3" t="s">
        <v>4128</v>
      </c>
    </row>
    <row r="600" spans="1:6" x14ac:dyDescent="0.2">
      <c r="A600" s="1" t="s">
        <v>4129</v>
      </c>
      <c r="B600" s="1" t="s">
        <v>6292</v>
      </c>
      <c r="C600" s="17">
        <v>37.143000000000001</v>
      </c>
      <c r="D600" s="24">
        <v>5.8528428093645486</v>
      </c>
      <c r="E600" s="1" t="s">
        <v>3398</v>
      </c>
      <c r="F600" s="3" t="s">
        <v>6293</v>
      </c>
    </row>
    <row r="601" spans="1:6" x14ac:dyDescent="0.2">
      <c r="A601" s="1" t="s">
        <v>4136</v>
      </c>
      <c r="B601" s="1" t="s">
        <v>6296</v>
      </c>
      <c r="C601" s="17">
        <v>35.484000000000002</v>
      </c>
      <c r="D601" s="24">
        <v>5.8380414312617699</v>
      </c>
      <c r="E601" s="1" t="s">
        <v>429</v>
      </c>
      <c r="F601" s="3" t="s">
        <v>6297</v>
      </c>
    </row>
    <row r="602" spans="1:6" x14ac:dyDescent="0.2">
      <c r="A602" s="1" t="s">
        <v>3814</v>
      </c>
      <c r="B602" s="1" t="s">
        <v>7242</v>
      </c>
      <c r="C602" s="17">
        <v>21.568999999999999</v>
      </c>
      <c r="D602" s="24">
        <v>5.8219178082191778</v>
      </c>
      <c r="E602" s="1" t="s">
        <v>429</v>
      </c>
      <c r="F602" s="3" t="s">
        <v>3832</v>
      </c>
    </row>
    <row r="603" spans="1:6" x14ac:dyDescent="0.2">
      <c r="A603" s="1" t="s">
        <v>6298</v>
      </c>
      <c r="B603" s="1" t="s">
        <v>6299</v>
      </c>
      <c r="C603" s="17">
        <v>45.832999999999998</v>
      </c>
      <c r="D603" s="24">
        <v>5.7831325301204819</v>
      </c>
      <c r="E603" s="1" t="s">
        <v>7243</v>
      </c>
      <c r="F603" s="3" t="s">
        <v>6300</v>
      </c>
    </row>
    <row r="604" spans="1:6" x14ac:dyDescent="0.2">
      <c r="A604" s="1" t="s">
        <v>4145</v>
      </c>
      <c r="B604" s="1" t="s">
        <v>7244</v>
      </c>
      <c r="C604" s="17">
        <v>45.454999999999998</v>
      </c>
      <c r="D604" s="24">
        <v>5.7742782152230969</v>
      </c>
      <c r="E604" s="1" t="s">
        <v>3786</v>
      </c>
      <c r="F604" s="3" t="s">
        <v>7245</v>
      </c>
    </row>
    <row r="605" spans="1:6" x14ac:dyDescent="0.2">
      <c r="A605" s="1" t="s">
        <v>4148</v>
      </c>
      <c r="B605" s="1" t="s">
        <v>7246</v>
      </c>
      <c r="C605" s="17">
        <v>44.118000000000002</v>
      </c>
      <c r="D605" s="24">
        <v>5.7627118644067794</v>
      </c>
      <c r="E605" s="1" t="s">
        <v>4150</v>
      </c>
      <c r="F605" s="3" t="s">
        <v>4151</v>
      </c>
    </row>
    <row r="606" spans="1:6" x14ac:dyDescent="0.2">
      <c r="A606" s="1" t="s">
        <v>4152</v>
      </c>
      <c r="B606" s="1" t="s">
        <v>7247</v>
      </c>
      <c r="C606" s="17">
        <v>37.930999999999997</v>
      </c>
      <c r="D606" s="24">
        <v>5.753968253968254</v>
      </c>
      <c r="E606" s="1" t="s">
        <v>4154</v>
      </c>
      <c r="F606" s="3" t="s">
        <v>7248</v>
      </c>
    </row>
    <row r="607" spans="1:6" x14ac:dyDescent="0.2">
      <c r="A607" s="1" t="s">
        <v>4156</v>
      </c>
      <c r="B607" s="1" t="s">
        <v>6303</v>
      </c>
      <c r="C607" s="17">
        <v>42.308</v>
      </c>
      <c r="D607" s="24">
        <v>5.739514348785872</v>
      </c>
      <c r="E607" s="1" t="s">
        <v>429</v>
      </c>
      <c r="F607" s="3" t="s">
        <v>6304</v>
      </c>
    </row>
    <row r="608" spans="1:6" x14ac:dyDescent="0.2">
      <c r="A608" s="1" t="s">
        <v>4159</v>
      </c>
      <c r="B608" s="1" t="s">
        <v>6305</v>
      </c>
      <c r="C608" s="17">
        <v>33.332999999999998</v>
      </c>
      <c r="D608" s="24">
        <v>5.7203389830508478</v>
      </c>
      <c r="E608" s="1" t="s">
        <v>429</v>
      </c>
      <c r="F608" s="3" t="s">
        <v>6306</v>
      </c>
    </row>
    <row r="609" spans="1:6" x14ac:dyDescent="0.2">
      <c r="A609" s="1" t="s">
        <v>4162</v>
      </c>
      <c r="B609" s="1" t="s">
        <v>6309</v>
      </c>
      <c r="C609" s="17">
        <v>38.234999999999999</v>
      </c>
      <c r="D609" s="24">
        <v>5.6761268781302174</v>
      </c>
      <c r="E609" s="1" t="s">
        <v>580</v>
      </c>
      <c r="F609" s="3" t="s">
        <v>6310</v>
      </c>
    </row>
    <row r="610" spans="1:6" x14ac:dyDescent="0.2">
      <c r="A610" s="1" t="s">
        <v>4165</v>
      </c>
      <c r="B610" s="1" t="s">
        <v>6311</v>
      </c>
      <c r="C610" s="17">
        <v>43.75</v>
      </c>
      <c r="D610" s="24">
        <v>5.663716814159292</v>
      </c>
      <c r="E610" s="1" t="s">
        <v>429</v>
      </c>
      <c r="F610" s="3" t="s">
        <v>6312</v>
      </c>
    </row>
    <row r="611" spans="1:6" x14ac:dyDescent="0.2">
      <c r="A611" s="1" t="s">
        <v>4171</v>
      </c>
      <c r="B611" s="1" t="s">
        <v>6313</v>
      </c>
      <c r="C611" s="17">
        <v>42.856999999999999</v>
      </c>
      <c r="D611" s="24">
        <v>5.645161290322581</v>
      </c>
      <c r="E611" s="1" t="s">
        <v>429</v>
      </c>
      <c r="F611" s="3" t="s">
        <v>6314</v>
      </c>
    </row>
    <row r="612" spans="1:6" x14ac:dyDescent="0.2">
      <c r="A612" s="1" t="s">
        <v>4182</v>
      </c>
      <c r="B612" s="1" t="s">
        <v>6316</v>
      </c>
      <c r="C612" s="17">
        <v>44</v>
      </c>
      <c r="D612" s="24">
        <v>5.5555555555555554</v>
      </c>
      <c r="E612" s="1" t="s">
        <v>429</v>
      </c>
      <c r="F612" s="3" t="s">
        <v>6317</v>
      </c>
    </row>
    <row r="613" spans="1:6" x14ac:dyDescent="0.2">
      <c r="A613" s="1" t="s">
        <v>4185</v>
      </c>
      <c r="B613" s="1" t="s">
        <v>6168</v>
      </c>
      <c r="C613" s="17">
        <v>28.125</v>
      </c>
      <c r="D613" s="24">
        <v>5.4237288135593218</v>
      </c>
      <c r="E613" s="1" t="s">
        <v>429</v>
      </c>
      <c r="F613" s="3" t="s">
        <v>2154</v>
      </c>
    </row>
    <row r="614" spans="1:6" x14ac:dyDescent="0.2">
      <c r="A614" s="1" t="s">
        <v>3713</v>
      </c>
      <c r="B614" s="1" t="s">
        <v>7249</v>
      </c>
      <c r="C614" s="17">
        <v>30.768999999999998</v>
      </c>
      <c r="D614" s="24">
        <v>5.383022774327122</v>
      </c>
      <c r="E614" s="1" t="s">
        <v>429</v>
      </c>
      <c r="F614" s="3" t="s">
        <v>4093</v>
      </c>
    </row>
    <row r="615" spans="1:6" x14ac:dyDescent="0.2">
      <c r="A615" s="1" t="s">
        <v>4208</v>
      </c>
      <c r="B615" s="1" t="s">
        <v>7250</v>
      </c>
      <c r="C615" s="17">
        <v>40</v>
      </c>
      <c r="D615" s="24">
        <v>5.3285968028419184</v>
      </c>
      <c r="E615" s="1" t="s">
        <v>4210</v>
      </c>
      <c r="F615" s="3" t="s">
        <v>7251</v>
      </c>
    </row>
    <row r="616" spans="1:6" x14ac:dyDescent="0.2">
      <c r="A616" s="1" t="s">
        <v>3203</v>
      </c>
      <c r="B616" s="1" t="s">
        <v>6305</v>
      </c>
      <c r="C616" s="17">
        <v>44</v>
      </c>
      <c r="D616" s="24">
        <v>5.2966101694915251</v>
      </c>
      <c r="E616" s="1" t="s">
        <v>3204</v>
      </c>
      <c r="F616" s="3" t="s">
        <v>6306</v>
      </c>
    </row>
    <row r="617" spans="1:6" x14ac:dyDescent="0.2">
      <c r="A617" s="1" t="s">
        <v>1961</v>
      </c>
      <c r="B617" s="1" t="s">
        <v>6322</v>
      </c>
      <c r="C617" s="17">
        <v>40.426000000000002</v>
      </c>
      <c r="D617" s="24">
        <v>5.2749719416386087</v>
      </c>
      <c r="E617" s="1" t="s">
        <v>1141</v>
      </c>
      <c r="F617" s="3" t="s">
        <v>2287</v>
      </c>
    </row>
    <row r="618" spans="1:6" x14ac:dyDescent="0.2">
      <c r="A618" s="1" t="s">
        <v>4215</v>
      </c>
      <c r="B618" s="1" t="s">
        <v>7252</v>
      </c>
      <c r="C618" s="17">
        <v>36.667000000000002</v>
      </c>
      <c r="D618" s="24">
        <v>5.2356020942408374</v>
      </c>
      <c r="E618" s="1" t="s">
        <v>3609</v>
      </c>
      <c r="F618" s="3" t="s">
        <v>4897</v>
      </c>
    </row>
    <row r="619" spans="1:6" x14ac:dyDescent="0.2">
      <c r="A619" s="1" t="s">
        <v>4216</v>
      </c>
      <c r="B619" s="1" t="s">
        <v>7253</v>
      </c>
      <c r="C619" s="17">
        <v>40.908999999999999</v>
      </c>
      <c r="D619" s="24">
        <v>5.225653206650831</v>
      </c>
      <c r="E619" s="1" t="s">
        <v>4217</v>
      </c>
      <c r="F619" s="3" t="s">
        <v>6324</v>
      </c>
    </row>
    <row r="620" spans="1:6" x14ac:dyDescent="0.2">
      <c r="A620" s="1" t="s">
        <v>4218</v>
      </c>
      <c r="B620" s="1" t="s">
        <v>6325</v>
      </c>
      <c r="C620" s="17">
        <v>47.058999999999997</v>
      </c>
      <c r="D620" s="24">
        <v>5.2147239263803682</v>
      </c>
      <c r="E620" s="1" t="s">
        <v>429</v>
      </c>
      <c r="F620" s="3" t="s">
        <v>4699</v>
      </c>
    </row>
    <row r="621" spans="1:6" x14ac:dyDescent="0.2">
      <c r="A621" s="1" t="s">
        <v>4221</v>
      </c>
      <c r="B621" s="1" t="s">
        <v>6326</v>
      </c>
      <c r="C621" s="17">
        <v>34.375</v>
      </c>
      <c r="D621" s="24">
        <v>5.1779935275080904</v>
      </c>
      <c r="E621" s="1" t="s">
        <v>429</v>
      </c>
      <c r="F621" s="3" t="s">
        <v>6327</v>
      </c>
    </row>
    <row r="622" spans="1:6" x14ac:dyDescent="0.2">
      <c r="A622" s="1" t="s">
        <v>3342</v>
      </c>
      <c r="B622" s="1" t="s">
        <v>7254</v>
      </c>
      <c r="C622" s="17">
        <v>43.478000000000002</v>
      </c>
      <c r="D622" s="24">
        <v>5.1685393258426968</v>
      </c>
      <c r="E622" s="1" t="s">
        <v>3344</v>
      </c>
      <c r="F622" s="3" t="s">
        <v>1331</v>
      </c>
    </row>
    <row r="623" spans="1:6" x14ac:dyDescent="0.2">
      <c r="A623" s="1" t="s">
        <v>4231</v>
      </c>
      <c r="B623" s="1" t="s">
        <v>6179</v>
      </c>
      <c r="C623" s="17">
        <v>28.571000000000002</v>
      </c>
      <c r="D623" s="24">
        <v>5.1020408163265305</v>
      </c>
      <c r="E623" s="1" t="s">
        <v>429</v>
      </c>
      <c r="F623" s="3" t="s">
        <v>6103</v>
      </c>
    </row>
    <row r="624" spans="1:6" x14ac:dyDescent="0.2">
      <c r="A624" s="1" t="s">
        <v>4401</v>
      </c>
      <c r="B624" s="1" t="s">
        <v>6920</v>
      </c>
      <c r="C624" s="17">
        <v>40.540999999999997</v>
      </c>
      <c r="D624" s="24">
        <v>5.0477489768076396</v>
      </c>
      <c r="E624" s="1" t="s">
        <v>429</v>
      </c>
      <c r="F624" s="3" t="s">
        <v>6922</v>
      </c>
    </row>
    <row r="625" spans="1:6" x14ac:dyDescent="0.2">
      <c r="A625" s="1" t="s">
        <v>3432</v>
      </c>
      <c r="B625" s="1" t="s">
        <v>6708</v>
      </c>
      <c r="C625" s="17">
        <v>52</v>
      </c>
      <c r="D625" s="24">
        <v>4.9407114624505928</v>
      </c>
      <c r="E625" s="1" t="s">
        <v>429</v>
      </c>
      <c r="F625" s="3" t="s">
        <v>3516</v>
      </c>
    </row>
    <row r="626" spans="1:6" x14ac:dyDescent="0.2">
      <c r="A626" s="1" t="s">
        <v>4239</v>
      </c>
      <c r="B626" s="1" t="s">
        <v>7255</v>
      </c>
      <c r="C626" s="17">
        <v>35</v>
      </c>
      <c r="D626" s="24">
        <v>4.9019607843137258</v>
      </c>
      <c r="E626" s="1" t="s">
        <v>429</v>
      </c>
      <c r="F626" s="3" t="s">
        <v>6331</v>
      </c>
    </row>
    <row r="627" spans="1:6" x14ac:dyDescent="0.2">
      <c r="A627" s="1" t="s">
        <v>4242</v>
      </c>
      <c r="B627" s="1" t="s">
        <v>7256</v>
      </c>
      <c r="C627" s="17">
        <v>43.478000000000002</v>
      </c>
      <c r="D627" s="24">
        <v>4.8936170212765955</v>
      </c>
      <c r="E627" s="1" t="s">
        <v>429</v>
      </c>
      <c r="F627" s="3" t="s">
        <v>5357</v>
      </c>
    </row>
    <row r="628" spans="1:6" x14ac:dyDescent="0.2">
      <c r="A628" s="1" t="s">
        <v>4245</v>
      </c>
      <c r="B628" s="1" t="s">
        <v>7257</v>
      </c>
      <c r="C628" s="17">
        <v>31.943999999999999</v>
      </c>
      <c r="D628" s="24">
        <v>4.8452220726783315</v>
      </c>
      <c r="E628" s="1" t="s">
        <v>1357</v>
      </c>
      <c r="F628" s="3" t="s">
        <v>7258</v>
      </c>
    </row>
    <row r="629" spans="1:6" x14ac:dyDescent="0.2">
      <c r="A629" s="1" t="s">
        <v>2155</v>
      </c>
      <c r="B629" s="1" t="s">
        <v>6333</v>
      </c>
      <c r="C629" s="17">
        <v>35.896999999999998</v>
      </c>
      <c r="D629" s="24">
        <v>4.826732673267327</v>
      </c>
      <c r="E629" s="1" t="s">
        <v>1230</v>
      </c>
      <c r="F629" s="3" t="s">
        <v>6334</v>
      </c>
    </row>
    <row r="630" spans="1:6" x14ac:dyDescent="0.2">
      <c r="A630" s="1" t="s">
        <v>3565</v>
      </c>
      <c r="B630" s="1" t="s">
        <v>6357</v>
      </c>
      <c r="C630" s="17">
        <v>42.5</v>
      </c>
      <c r="D630" s="24">
        <v>4.756242568370987</v>
      </c>
      <c r="E630" s="1" t="s">
        <v>3566</v>
      </c>
      <c r="F630" s="3" t="s">
        <v>2653</v>
      </c>
    </row>
    <row r="631" spans="1:6" x14ac:dyDescent="0.2">
      <c r="A631" s="1" t="s">
        <v>4251</v>
      </c>
      <c r="B631" s="1" t="s">
        <v>6335</v>
      </c>
      <c r="C631" s="17">
        <v>41.378999999999998</v>
      </c>
      <c r="D631" s="24">
        <v>4.7540983606557381</v>
      </c>
      <c r="E631" s="1" t="s">
        <v>4253</v>
      </c>
      <c r="F631" s="3" t="s">
        <v>6337</v>
      </c>
    </row>
    <row r="632" spans="1:6" x14ac:dyDescent="0.2">
      <c r="A632" s="1" t="s">
        <v>6338</v>
      </c>
      <c r="B632" s="1" t="s">
        <v>6339</v>
      </c>
      <c r="C632" s="17">
        <v>45.454999999999998</v>
      </c>
      <c r="D632" s="24">
        <v>4.6908315565031984</v>
      </c>
      <c r="E632" s="1" t="s">
        <v>1115</v>
      </c>
      <c r="F632" s="3" t="s">
        <v>6341</v>
      </c>
    </row>
    <row r="633" spans="1:6" x14ac:dyDescent="0.2">
      <c r="A633" s="1" t="s">
        <v>4264</v>
      </c>
      <c r="B633" s="1" t="s">
        <v>6342</v>
      </c>
      <c r="C633" s="17">
        <v>40.908999999999999</v>
      </c>
      <c r="D633" s="24">
        <v>4.6315789473684212</v>
      </c>
      <c r="E633" s="1" t="s">
        <v>429</v>
      </c>
      <c r="F633" s="3" t="s">
        <v>1992</v>
      </c>
    </row>
    <row r="634" spans="1:6" x14ac:dyDescent="0.2">
      <c r="A634" s="1" t="s">
        <v>6266</v>
      </c>
      <c r="B634" s="1" t="s">
        <v>7259</v>
      </c>
      <c r="C634" s="17">
        <v>100</v>
      </c>
      <c r="D634" s="24">
        <v>4.6280991735537187</v>
      </c>
      <c r="E634" s="1" t="s">
        <v>2537</v>
      </c>
      <c r="F634" s="3" t="s">
        <v>3793</v>
      </c>
    </row>
    <row r="635" spans="1:6" x14ac:dyDescent="0.2">
      <c r="A635" s="1" t="s">
        <v>1426</v>
      </c>
      <c r="B635" s="1" t="s">
        <v>7260</v>
      </c>
      <c r="C635" s="17">
        <v>57.895000000000003</v>
      </c>
      <c r="D635" s="24">
        <v>4.6116504854368934</v>
      </c>
      <c r="E635" s="1" t="s">
        <v>1428</v>
      </c>
      <c r="F635" s="3" t="s">
        <v>7261</v>
      </c>
    </row>
    <row r="636" spans="1:6" x14ac:dyDescent="0.2">
      <c r="A636" s="1" t="s">
        <v>4270</v>
      </c>
      <c r="B636" s="1" t="s">
        <v>6343</v>
      </c>
      <c r="C636" s="17">
        <v>34.375</v>
      </c>
      <c r="D636" s="24">
        <v>4.5649072753209703</v>
      </c>
      <c r="E636" s="1" t="s">
        <v>4272</v>
      </c>
      <c r="F636" s="3" t="s">
        <v>6344</v>
      </c>
    </row>
    <row r="637" spans="1:6" x14ac:dyDescent="0.2">
      <c r="A637" s="1" t="s">
        <v>4274</v>
      </c>
      <c r="B637" s="1" t="s">
        <v>5892</v>
      </c>
      <c r="C637" s="17">
        <v>36.667000000000002</v>
      </c>
      <c r="D637" s="24">
        <v>4.5592705167173255</v>
      </c>
      <c r="E637" s="1" t="s">
        <v>4275</v>
      </c>
      <c r="F637" s="3" t="s">
        <v>5893</v>
      </c>
    </row>
    <row r="638" spans="1:6" x14ac:dyDescent="0.2">
      <c r="A638" s="1" t="s">
        <v>7262</v>
      </c>
      <c r="B638" s="1" t="s">
        <v>7263</v>
      </c>
      <c r="C638" s="17">
        <v>34.210999999999999</v>
      </c>
      <c r="D638" s="17">
        <v>4.4864226682408503</v>
      </c>
      <c r="E638" s="1" t="s">
        <v>429</v>
      </c>
      <c r="F638" s="3" t="s">
        <v>7264</v>
      </c>
    </row>
    <row r="639" spans="1:6" x14ac:dyDescent="0.2">
      <c r="A639" s="1" t="s">
        <v>4186</v>
      </c>
      <c r="B639" s="1" t="s">
        <v>6347</v>
      </c>
      <c r="C639" s="17">
        <v>70</v>
      </c>
      <c r="D639" s="17">
        <v>4.4843049327354256</v>
      </c>
      <c r="E639" s="1" t="s">
        <v>4188</v>
      </c>
      <c r="F639" s="3" t="s">
        <v>6348</v>
      </c>
    </row>
    <row r="640" spans="1:6" x14ac:dyDescent="0.2">
      <c r="A640" s="1" t="s">
        <v>4278</v>
      </c>
      <c r="B640" s="1" t="s">
        <v>6349</v>
      </c>
      <c r="C640" s="17">
        <v>60</v>
      </c>
      <c r="D640" s="17">
        <v>4.4843049327354256</v>
      </c>
      <c r="E640" s="1" t="s">
        <v>429</v>
      </c>
      <c r="F640" s="3" t="s">
        <v>6350</v>
      </c>
    </row>
    <row r="641" spans="1:6" x14ac:dyDescent="0.2">
      <c r="A641" s="1" t="s">
        <v>4288</v>
      </c>
      <c r="B641" s="1" t="s">
        <v>7265</v>
      </c>
      <c r="C641" s="17">
        <v>47.619</v>
      </c>
      <c r="D641" s="17">
        <v>4.4680851063829783</v>
      </c>
      <c r="E641" s="1" t="s">
        <v>429</v>
      </c>
      <c r="F641" s="3" t="s">
        <v>7266</v>
      </c>
    </row>
    <row r="642" spans="1:6" x14ac:dyDescent="0.2">
      <c r="A642" s="1" t="s">
        <v>4298</v>
      </c>
      <c r="B642" s="1" t="s">
        <v>7267</v>
      </c>
      <c r="C642" s="17">
        <v>29.167000000000002</v>
      </c>
      <c r="D642" s="17">
        <v>4.3360433604336039</v>
      </c>
      <c r="E642" s="1" t="s">
        <v>4300</v>
      </c>
      <c r="F642" s="3" t="s">
        <v>4301</v>
      </c>
    </row>
    <row r="643" spans="1:6" x14ac:dyDescent="0.2">
      <c r="A643" s="1" t="s">
        <v>2979</v>
      </c>
      <c r="B643" s="1" t="s">
        <v>6357</v>
      </c>
      <c r="C643" s="17">
        <v>33.332999999999998</v>
      </c>
      <c r="D643" s="17">
        <v>4.2806183115338881</v>
      </c>
      <c r="E643" s="1" t="s">
        <v>429</v>
      </c>
      <c r="F643" s="3" t="s">
        <v>2653</v>
      </c>
    </row>
    <row r="644" spans="1:6" x14ac:dyDescent="0.2">
      <c r="A644" s="1" t="s">
        <v>3836</v>
      </c>
      <c r="B644" s="1" t="s">
        <v>7249</v>
      </c>
      <c r="C644" s="17">
        <v>50</v>
      </c>
      <c r="D644" s="17">
        <v>4.1407867494824018</v>
      </c>
      <c r="E644" s="1" t="s">
        <v>3838</v>
      </c>
      <c r="F644" s="3" t="s">
        <v>4093</v>
      </c>
    </row>
    <row r="645" spans="1:6" x14ac:dyDescent="0.2">
      <c r="A645" s="1" t="s">
        <v>2667</v>
      </c>
      <c r="B645" s="1" t="s">
        <v>6358</v>
      </c>
      <c r="C645" s="17">
        <v>54.167000000000002</v>
      </c>
      <c r="D645" s="17">
        <v>4.1308089500860588</v>
      </c>
      <c r="E645" s="1" t="s">
        <v>429</v>
      </c>
      <c r="F645" s="3" t="s">
        <v>3365</v>
      </c>
    </row>
    <row r="646" spans="1:6" x14ac:dyDescent="0.2">
      <c r="A646" s="1" t="s">
        <v>4315</v>
      </c>
      <c r="B646" s="1" t="s">
        <v>7268</v>
      </c>
      <c r="C646" s="17">
        <v>45</v>
      </c>
      <c r="D646" s="17">
        <v>4.1152263374485596</v>
      </c>
      <c r="E646" s="1" t="s">
        <v>429</v>
      </c>
      <c r="F646" s="3" t="s">
        <v>5079</v>
      </c>
    </row>
    <row r="647" spans="1:6" x14ac:dyDescent="0.2">
      <c r="A647" s="1" t="s">
        <v>4318</v>
      </c>
      <c r="B647" s="1" t="s">
        <v>6359</v>
      </c>
      <c r="C647" s="17">
        <v>33.332999999999998</v>
      </c>
      <c r="D647" s="17">
        <v>4.1095890410958908</v>
      </c>
      <c r="E647" s="1" t="s">
        <v>4320</v>
      </c>
      <c r="F647" s="3" t="s">
        <v>6360</v>
      </c>
    </row>
    <row r="648" spans="1:6" x14ac:dyDescent="0.2">
      <c r="A648" s="1" t="s">
        <v>2000</v>
      </c>
      <c r="B648" s="1" t="s">
        <v>7203</v>
      </c>
      <c r="C648" s="17">
        <v>33.332999999999998</v>
      </c>
      <c r="D648" s="17">
        <v>4.0962288686605985</v>
      </c>
      <c r="E648" s="1" t="s">
        <v>2002</v>
      </c>
      <c r="F648" s="3" t="s">
        <v>6204</v>
      </c>
    </row>
    <row r="649" spans="1:6" x14ac:dyDescent="0.2">
      <c r="A649" s="1" t="s">
        <v>4324</v>
      </c>
      <c r="B649" s="1" t="s">
        <v>6361</v>
      </c>
      <c r="C649" s="17">
        <v>34.146000000000001</v>
      </c>
      <c r="D649" s="17">
        <v>3.9728682170542635</v>
      </c>
      <c r="E649" s="1" t="s">
        <v>429</v>
      </c>
      <c r="F649" s="3" t="s">
        <v>6185</v>
      </c>
    </row>
    <row r="650" spans="1:6" x14ac:dyDescent="0.2">
      <c r="A650" s="1" t="s">
        <v>4329</v>
      </c>
      <c r="B650" s="1" t="s">
        <v>4921</v>
      </c>
      <c r="C650" s="17">
        <v>40.625</v>
      </c>
      <c r="D650" s="17">
        <v>3.8186157517899759</v>
      </c>
      <c r="E650" s="1" t="s">
        <v>4331</v>
      </c>
      <c r="F650" s="3" t="s">
        <v>523</v>
      </c>
    </row>
    <row r="651" spans="1:6" x14ac:dyDescent="0.2">
      <c r="A651" s="1" t="s">
        <v>4333</v>
      </c>
      <c r="B651" s="1" t="s">
        <v>6365</v>
      </c>
      <c r="C651" s="17">
        <v>44.828000000000003</v>
      </c>
      <c r="D651" s="17">
        <v>3.7908496732026142</v>
      </c>
      <c r="E651" s="1" t="s">
        <v>429</v>
      </c>
      <c r="F651" s="3" t="s">
        <v>6366</v>
      </c>
    </row>
    <row r="652" spans="1:6" x14ac:dyDescent="0.2">
      <c r="A652" s="1" t="s">
        <v>4338</v>
      </c>
      <c r="B652" s="1" t="s">
        <v>6367</v>
      </c>
      <c r="C652" s="17">
        <v>64.706000000000003</v>
      </c>
      <c r="D652" s="17">
        <v>3.7527593818984548</v>
      </c>
      <c r="E652" s="1" t="s">
        <v>4340</v>
      </c>
      <c r="F652" s="3" t="s">
        <v>6368</v>
      </c>
    </row>
    <row r="653" spans="1:6" x14ac:dyDescent="0.2">
      <c r="A653" s="1" t="s">
        <v>4355</v>
      </c>
      <c r="B653" s="1" t="s">
        <v>7269</v>
      </c>
      <c r="C653" s="17">
        <v>28.946999999999999</v>
      </c>
      <c r="D653" s="17">
        <v>3.7109375</v>
      </c>
      <c r="E653" s="1" t="s">
        <v>429</v>
      </c>
      <c r="F653" s="3" t="s">
        <v>3247</v>
      </c>
    </row>
    <row r="654" spans="1:6" x14ac:dyDescent="0.2">
      <c r="A654" s="1" t="s">
        <v>471</v>
      </c>
      <c r="B654" s="1" t="s">
        <v>7270</v>
      </c>
      <c r="C654" s="17">
        <v>47.368000000000002</v>
      </c>
      <c r="D654" s="17">
        <v>3.4990791896869244</v>
      </c>
      <c r="E654" s="1" t="s">
        <v>473</v>
      </c>
      <c r="F654" s="3" t="s">
        <v>7271</v>
      </c>
    </row>
    <row r="655" spans="1:6" x14ac:dyDescent="0.2">
      <c r="A655" s="1" t="s">
        <v>4359</v>
      </c>
      <c r="B655" s="1" t="s">
        <v>6371</v>
      </c>
      <c r="C655" s="17">
        <v>36.957000000000001</v>
      </c>
      <c r="D655" s="17">
        <v>3.4848484848484849</v>
      </c>
      <c r="E655" s="1" t="s">
        <v>4361</v>
      </c>
      <c r="F655" s="3" t="s">
        <v>6372</v>
      </c>
    </row>
    <row r="656" spans="1:6" x14ac:dyDescent="0.2">
      <c r="A656" s="1" t="s">
        <v>1113</v>
      </c>
      <c r="B656" s="1" t="s">
        <v>6373</v>
      </c>
      <c r="C656" s="17">
        <v>30.303000000000001</v>
      </c>
      <c r="D656" s="17">
        <v>3.4482758620689653</v>
      </c>
      <c r="E656" s="1" t="s">
        <v>1115</v>
      </c>
      <c r="F656" s="3" t="s">
        <v>6375</v>
      </c>
    </row>
    <row r="657" spans="1:6" x14ac:dyDescent="0.2">
      <c r="A657" s="1" t="s">
        <v>4031</v>
      </c>
      <c r="B657" s="1" t="s">
        <v>6376</v>
      </c>
      <c r="C657" s="17">
        <v>70</v>
      </c>
      <c r="D657" s="17">
        <v>3.4482758620689653</v>
      </c>
      <c r="E657" s="1" t="s">
        <v>4032</v>
      </c>
      <c r="F657" s="3" t="s">
        <v>6377</v>
      </c>
    </row>
    <row r="658" spans="1:6" x14ac:dyDescent="0.2">
      <c r="A658" s="1" t="s">
        <v>7272</v>
      </c>
      <c r="B658" s="1" t="s">
        <v>6716</v>
      </c>
      <c r="C658" s="17">
        <v>41.378999999999998</v>
      </c>
      <c r="D658" s="17">
        <v>3.3603707995365006</v>
      </c>
      <c r="E658" s="1" t="s">
        <v>7273</v>
      </c>
      <c r="F658" s="3" t="s">
        <v>1682</v>
      </c>
    </row>
    <row r="659" spans="1:6" x14ac:dyDescent="0.2">
      <c r="A659" s="1" t="s">
        <v>4069</v>
      </c>
      <c r="B659" s="1" t="s">
        <v>4908</v>
      </c>
      <c r="C659" s="17">
        <v>39.393999999999998</v>
      </c>
      <c r="D659" s="17">
        <v>3.3400809716599191</v>
      </c>
      <c r="E659" s="1" t="s">
        <v>4071</v>
      </c>
      <c r="F659" s="3" t="s">
        <v>1218</v>
      </c>
    </row>
    <row r="660" spans="1:6" x14ac:dyDescent="0.2">
      <c r="A660" s="1" t="s">
        <v>3079</v>
      </c>
      <c r="B660" s="1" t="s">
        <v>6208</v>
      </c>
      <c r="C660" s="17">
        <v>41.176000000000002</v>
      </c>
      <c r="D660" s="17">
        <v>3.3138401559454191</v>
      </c>
      <c r="E660" s="1" t="s">
        <v>3080</v>
      </c>
      <c r="F660" s="3" t="s">
        <v>6209</v>
      </c>
    </row>
    <row r="661" spans="1:6" x14ac:dyDescent="0.2">
      <c r="A661" s="1" t="s">
        <v>4368</v>
      </c>
      <c r="B661" s="1" t="s">
        <v>6386</v>
      </c>
      <c r="C661" s="17">
        <v>36</v>
      </c>
      <c r="D661" s="17">
        <v>3.2722513089005236</v>
      </c>
      <c r="E661" s="1" t="s">
        <v>429</v>
      </c>
      <c r="F661" s="3" t="s">
        <v>6387</v>
      </c>
    </row>
    <row r="662" spans="1:6" x14ac:dyDescent="0.2">
      <c r="A662" s="1" t="s">
        <v>3012</v>
      </c>
      <c r="B662" s="1" t="s">
        <v>6630</v>
      </c>
      <c r="C662" s="17">
        <v>36.363999999999997</v>
      </c>
      <c r="D662" s="17">
        <v>3.0769230769230771</v>
      </c>
      <c r="E662" s="1" t="s">
        <v>429</v>
      </c>
      <c r="F662" s="3" t="s">
        <v>1219</v>
      </c>
    </row>
    <row r="663" spans="1:6" x14ac:dyDescent="0.2">
      <c r="A663" s="1" t="s">
        <v>1131</v>
      </c>
      <c r="B663" s="1" t="s">
        <v>6388</v>
      </c>
      <c r="C663" s="17">
        <v>42.308</v>
      </c>
      <c r="D663" s="17">
        <v>2.9885057471264367</v>
      </c>
      <c r="E663" s="1" t="s">
        <v>1133</v>
      </c>
      <c r="F663" s="3" t="s">
        <v>1591</v>
      </c>
    </row>
    <row r="664" spans="1:6" x14ac:dyDescent="0.2">
      <c r="A664" s="1" t="s">
        <v>4374</v>
      </c>
      <c r="B664" s="1" t="s">
        <v>6351</v>
      </c>
      <c r="C664" s="17">
        <v>42.856999999999999</v>
      </c>
      <c r="D664" s="17">
        <v>2.9850746268656718</v>
      </c>
      <c r="E664" s="1" t="s">
        <v>4375</v>
      </c>
      <c r="F664" s="3" t="s">
        <v>4284</v>
      </c>
    </row>
    <row r="665" spans="1:6" x14ac:dyDescent="0.2">
      <c r="A665" s="1" t="s">
        <v>2160</v>
      </c>
      <c r="B665" s="1" t="s">
        <v>6391</v>
      </c>
      <c r="C665" s="17">
        <v>36.841999999999999</v>
      </c>
      <c r="D665" s="17">
        <v>2.9733959311424099</v>
      </c>
      <c r="E665" s="1" t="s">
        <v>2161</v>
      </c>
      <c r="F665" s="3" t="s">
        <v>6393</v>
      </c>
    </row>
    <row r="666" spans="1:6" x14ac:dyDescent="0.2">
      <c r="A666" s="1" t="s">
        <v>2768</v>
      </c>
      <c r="B666" s="1" t="s">
        <v>6361</v>
      </c>
      <c r="C666" s="17">
        <v>33.332999999999998</v>
      </c>
      <c r="D666" s="17">
        <v>2.9069767441860463</v>
      </c>
      <c r="E666" s="1" t="s">
        <v>2769</v>
      </c>
      <c r="F666" s="3" t="s">
        <v>6185</v>
      </c>
    </row>
    <row r="667" spans="1:6" x14ac:dyDescent="0.2">
      <c r="A667" s="1" t="s">
        <v>4376</v>
      </c>
      <c r="B667" s="1" t="s">
        <v>6394</v>
      </c>
      <c r="C667" s="17">
        <v>78.570999999999998</v>
      </c>
      <c r="D667" s="17">
        <v>2.904564315352697</v>
      </c>
      <c r="E667" s="1" t="s">
        <v>429</v>
      </c>
      <c r="F667" s="3" t="s">
        <v>6395</v>
      </c>
    </row>
    <row r="668" spans="1:6" x14ac:dyDescent="0.2">
      <c r="A668" s="1" t="s">
        <v>4295</v>
      </c>
      <c r="B668" s="1" t="s">
        <v>6623</v>
      </c>
      <c r="C668" s="17">
        <v>36.363999999999997</v>
      </c>
      <c r="D668" s="17">
        <v>2.8314028314028312</v>
      </c>
      <c r="E668" s="1" t="s">
        <v>429</v>
      </c>
      <c r="F668" s="3" t="s">
        <v>3365</v>
      </c>
    </row>
    <row r="669" spans="1:6" x14ac:dyDescent="0.2">
      <c r="A669" s="1" t="s">
        <v>4387</v>
      </c>
      <c r="B669" s="1" t="s">
        <v>6411</v>
      </c>
      <c r="C669" s="17">
        <v>41.667000000000002</v>
      </c>
      <c r="D669" s="17">
        <v>2.7088036117381491</v>
      </c>
      <c r="E669" s="1" t="s">
        <v>4389</v>
      </c>
      <c r="F669" s="3" t="s">
        <v>6412</v>
      </c>
    </row>
    <row r="670" spans="1:6" x14ac:dyDescent="0.2">
      <c r="A670" s="1" t="s">
        <v>6399</v>
      </c>
      <c r="B670" s="1" t="s">
        <v>6400</v>
      </c>
      <c r="C670" s="17">
        <v>45.832999999999998</v>
      </c>
      <c r="D670" s="17">
        <v>2.6755852842809364</v>
      </c>
      <c r="E670" s="1" t="s">
        <v>429</v>
      </c>
      <c r="F670" s="3" t="s">
        <v>6402</v>
      </c>
    </row>
    <row r="671" spans="1:6" x14ac:dyDescent="0.2">
      <c r="A671" s="1" t="s">
        <v>4398</v>
      </c>
      <c r="B671" s="1" t="s">
        <v>7274</v>
      </c>
      <c r="C671" s="17">
        <v>77.778000000000006</v>
      </c>
      <c r="D671" s="17">
        <v>2.3809523809523809</v>
      </c>
      <c r="E671" s="1" t="s">
        <v>429</v>
      </c>
      <c r="F671" s="3" t="s">
        <v>1563</v>
      </c>
    </row>
    <row r="672" spans="1:6" x14ac:dyDescent="0.2">
      <c r="A672" s="1" t="s">
        <v>2708</v>
      </c>
      <c r="B672" s="1" t="s">
        <v>6406</v>
      </c>
      <c r="C672" s="17">
        <v>43.75</v>
      </c>
      <c r="D672" s="17">
        <v>2.1080368906455864</v>
      </c>
      <c r="E672" s="1" t="s">
        <v>429</v>
      </c>
      <c r="F672" s="3" t="s">
        <v>6407</v>
      </c>
    </row>
    <row r="673" spans="1:6" x14ac:dyDescent="0.2">
      <c r="A673" s="1" t="s">
        <v>6408</v>
      </c>
      <c r="B673" s="1" t="s">
        <v>6409</v>
      </c>
      <c r="C673" s="17">
        <v>57.143000000000001</v>
      </c>
      <c r="D673" s="17">
        <v>1.8111254851228977</v>
      </c>
      <c r="E673" s="1" t="s">
        <v>7275</v>
      </c>
      <c r="F673" s="3" t="s">
        <v>6410</v>
      </c>
    </row>
    <row r="674" spans="1:6" x14ac:dyDescent="0.2">
      <c r="A674" s="1" t="s">
        <v>4407</v>
      </c>
      <c r="B674" s="1" t="s">
        <v>6411</v>
      </c>
      <c r="C674" s="17">
        <v>42.856999999999999</v>
      </c>
      <c r="D674" s="17">
        <v>1.5801354401805869</v>
      </c>
      <c r="E674" s="1" t="s">
        <v>429</v>
      </c>
      <c r="F674" s="3" t="s">
        <v>6412</v>
      </c>
    </row>
    <row r="675" spans="1:6" x14ac:dyDescent="0.2">
      <c r="A675" s="1" t="s">
        <v>2297</v>
      </c>
      <c r="B675" s="1" t="s">
        <v>6744</v>
      </c>
      <c r="C675" s="17">
        <v>44.444000000000003</v>
      </c>
      <c r="D675" s="17">
        <v>1.4987510407993339</v>
      </c>
      <c r="E675" s="1" t="s">
        <v>429</v>
      </c>
      <c r="F675" s="3" t="s">
        <v>429</v>
      </c>
    </row>
    <row r="676" spans="1:6" x14ac:dyDescent="0.2">
      <c r="A676" s="1" t="s">
        <v>3517</v>
      </c>
      <c r="B676" s="1" t="s">
        <v>7276</v>
      </c>
      <c r="C676" s="17">
        <v>47.619</v>
      </c>
      <c r="D676" s="17">
        <v>1.4344262295081966</v>
      </c>
      <c r="E676" s="1" t="s">
        <v>3519</v>
      </c>
      <c r="F676" s="3" t="s">
        <v>4037</v>
      </c>
    </row>
    <row r="677" spans="1:6" x14ac:dyDescent="0.2">
      <c r="A677" s="1" t="s">
        <v>4408</v>
      </c>
      <c r="B677" s="1" t="s">
        <v>6146</v>
      </c>
      <c r="C677" s="17">
        <v>58.823999999999998</v>
      </c>
      <c r="D677" s="17">
        <v>1.3854930725346373</v>
      </c>
      <c r="E677" s="1" t="s">
        <v>429</v>
      </c>
      <c r="F677" s="3" t="s">
        <v>1412</v>
      </c>
    </row>
    <row r="679" spans="1:6" x14ac:dyDescent="0.2">
      <c r="A679" s="26" t="s">
        <v>4413</v>
      </c>
      <c r="B679" s="26"/>
      <c r="C679" s="27"/>
      <c r="E679" s="26" t="s">
        <v>4414</v>
      </c>
    </row>
    <row r="681" spans="1:6" x14ac:dyDescent="0.2">
      <c r="A681" s="1" t="s">
        <v>4415</v>
      </c>
      <c r="E681" s="1" t="s">
        <v>4416</v>
      </c>
    </row>
    <row r="682" spans="1:6" x14ac:dyDescent="0.2">
      <c r="A682" s="1" t="s">
        <v>4417</v>
      </c>
      <c r="B682" s="1" t="s">
        <v>6413</v>
      </c>
      <c r="C682" s="17">
        <v>50</v>
      </c>
      <c r="D682" s="17">
        <v>6.8571428571428568</v>
      </c>
      <c r="E682" s="1" t="s">
        <v>4416</v>
      </c>
      <c r="F682" s="3" t="s">
        <v>6414</v>
      </c>
    </row>
    <row r="683" spans="1:6" x14ac:dyDescent="0.2">
      <c r="A683" s="1" t="s">
        <v>4418</v>
      </c>
      <c r="B683" s="1" t="s">
        <v>6660</v>
      </c>
      <c r="C683" s="17">
        <v>43.478000000000002</v>
      </c>
      <c r="D683" s="17">
        <v>7.4918566775244297</v>
      </c>
      <c r="E683" s="1" t="s">
        <v>4416</v>
      </c>
      <c r="F683" s="3" t="s">
        <v>429</v>
      </c>
    </row>
    <row r="684" spans="1:6" x14ac:dyDescent="0.2">
      <c r="A684" s="1" t="s">
        <v>4421</v>
      </c>
      <c r="B684" s="1" t="s">
        <v>6416</v>
      </c>
      <c r="C684" s="17">
        <v>41.667000000000002</v>
      </c>
      <c r="D684" s="17">
        <v>31.578947368421051</v>
      </c>
      <c r="E684" s="1" t="s">
        <v>4416</v>
      </c>
      <c r="F684" s="3" t="s">
        <v>6417</v>
      </c>
    </row>
    <row r="685" spans="1:6" x14ac:dyDescent="0.2">
      <c r="A685" s="1" t="s">
        <v>4424</v>
      </c>
      <c r="B685" s="1" t="s">
        <v>5399</v>
      </c>
      <c r="C685" s="17">
        <v>31.579000000000001</v>
      </c>
      <c r="D685" s="17">
        <v>18.7192118226601</v>
      </c>
      <c r="E685" s="1" t="s">
        <v>4416</v>
      </c>
      <c r="F685" s="3" t="s">
        <v>1428</v>
      </c>
    </row>
    <row r="686" spans="1:6" x14ac:dyDescent="0.2">
      <c r="A686" s="1" t="s">
        <v>4427</v>
      </c>
      <c r="B686" s="1" t="s">
        <v>6418</v>
      </c>
      <c r="C686" s="17">
        <v>34.286000000000001</v>
      </c>
      <c r="D686" s="17">
        <v>7.4786324786324787</v>
      </c>
      <c r="E686" s="1" t="s">
        <v>4416</v>
      </c>
      <c r="F686" s="3" t="s">
        <v>5357</v>
      </c>
    </row>
    <row r="687" spans="1:6" x14ac:dyDescent="0.2">
      <c r="A687" s="1" t="s">
        <v>4430</v>
      </c>
      <c r="B687" s="1" t="s">
        <v>6419</v>
      </c>
      <c r="C687" s="17">
        <v>45</v>
      </c>
      <c r="D687" s="17">
        <v>2.6666666666666665</v>
      </c>
      <c r="E687" s="1" t="s">
        <v>4416</v>
      </c>
      <c r="F687" s="3" t="s">
        <v>4432</v>
      </c>
    </row>
    <row r="688" spans="1:6" x14ac:dyDescent="0.2">
      <c r="A688" s="1" t="s">
        <v>4433</v>
      </c>
      <c r="B688" s="1" t="s">
        <v>6420</v>
      </c>
      <c r="C688" s="17">
        <v>60</v>
      </c>
      <c r="D688" s="17">
        <v>2.5773195876288661</v>
      </c>
      <c r="E688" s="1" t="s">
        <v>4416</v>
      </c>
      <c r="F688" s="3" t="s">
        <v>6421</v>
      </c>
    </row>
    <row r="689" spans="1:6" x14ac:dyDescent="0.2">
      <c r="A689" s="1" t="s">
        <v>4434</v>
      </c>
      <c r="B689" s="1" t="s">
        <v>6422</v>
      </c>
      <c r="C689" s="17">
        <v>43.332999999999998</v>
      </c>
      <c r="D689" s="17">
        <v>10.56338028169014</v>
      </c>
      <c r="E689" s="1" t="s">
        <v>4416</v>
      </c>
      <c r="F689" s="3" t="s">
        <v>5293</v>
      </c>
    </row>
    <row r="690" spans="1:6" x14ac:dyDescent="0.2">
      <c r="A690" s="1" t="s">
        <v>4437</v>
      </c>
      <c r="B690" s="1" t="s">
        <v>6423</v>
      </c>
      <c r="C690" s="17">
        <v>39.393999999999998</v>
      </c>
      <c r="D690" s="17">
        <v>8.7533156498673748</v>
      </c>
      <c r="E690" s="1" t="s">
        <v>4416</v>
      </c>
      <c r="F690" s="3" t="s">
        <v>6424</v>
      </c>
    </row>
    <row r="691" spans="1:6" x14ac:dyDescent="0.2">
      <c r="A691" s="1" t="s">
        <v>4440</v>
      </c>
      <c r="B691" s="1" t="s">
        <v>7277</v>
      </c>
      <c r="C691" s="17">
        <v>50</v>
      </c>
      <c r="D691" s="17">
        <v>5.4200542005420056</v>
      </c>
      <c r="E691" s="1" t="s">
        <v>4416</v>
      </c>
      <c r="F691" s="3" t="s">
        <v>7278</v>
      </c>
    </row>
    <row r="692" spans="1:6" x14ac:dyDescent="0.2">
      <c r="A692" s="1" t="s">
        <v>4443</v>
      </c>
      <c r="B692" s="1" t="s">
        <v>7279</v>
      </c>
      <c r="C692" s="17">
        <v>45.454999999999998</v>
      </c>
      <c r="D692" s="17">
        <v>1.6988416988416988</v>
      </c>
      <c r="E692" s="1" t="s">
        <v>4416</v>
      </c>
      <c r="F692" s="3" t="s">
        <v>6426</v>
      </c>
    </row>
    <row r="693" spans="1:6" x14ac:dyDescent="0.2">
      <c r="A693" s="1" t="s">
        <v>4446</v>
      </c>
      <c r="B693" s="1" t="s">
        <v>4676</v>
      </c>
      <c r="C693" s="17">
        <v>31.033999999999999</v>
      </c>
      <c r="D693" s="17">
        <v>5.4409005628517821</v>
      </c>
      <c r="E693" s="1" t="s">
        <v>4416</v>
      </c>
      <c r="F693" s="3" t="s">
        <v>1390</v>
      </c>
    </row>
    <row r="694" spans="1:6" x14ac:dyDescent="0.2">
      <c r="A694" s="1" t="s">
        <v>4449</v>
      </c>
      <c r="B694" s="1" t="s">
        <v>6497</v>
      </c>
      <c r="C694" s="17">
        <v>28.571000000000002</v>
      </c>
      <c r="D694" s="17">
        <v>4.4649184975194895</v>
      </c>
      <c r="E694" s="1" t="s">
        <v>4416</v>
      </c>
      <c r="F694" s="3" t="s">
        <v>463</v>
      </c>
    </row>
    <row r="695" spans="1:6" x14ac:dyDescent="0.2">
      <c r="A695" s="1" t="s">
        <v>4450</v>
      </c>
      <c r="B695" s="1" t="s">
        <v>6429</v>
      </c>
      <c r="C695" s="17">
        <v>37.735999999999997</v>
      </c>
      <c r="D695" s="17">
        <v>9.6363636363636367</v>
      </c>
      <c r="E695" s="1" t="s">
        <v>4416</v>
      </c>
      <c r="F695" s="3" t="s">
        <v>429</v>
      </c>
    </row>
    <row r="696" spans="1:6" x14ac:dyDescent="0.2">
      <c r="A696" s="1" t="s">
        <v>4451</v>
      </c>
      <c r="B696" s="1" t="s">
        <v>6429</v>
      </c>
      <c r="C696" s="17">
        <v>53.332999999999998</v>
      </c>
      <c r="D696" s="17">
        <v>2.7272727272727271</v>
      </c>
      <c r="E696" s="1" t="s">
        <v>4416</v>
      </c>
      <c r="F696" s="3" t="s">
        <v>429</v>
      </c>
    </row>
    <row r="697" spans="1:6" x14ac:dyDescent="0.2">
      <c r="A697" s="1" t="s">
        <v>4452</v>
      </c>
      <c r="B697" s="1" t="s">
        <v>6499</v>
      </c>
      <c r="C697" s="17">
        <v>45</v>
      </c>
      <c r="D697" s="17">
        <v>9.5238095238095237</v>
      </c>
      <c r="E697" s="1" t="s">
        <v>4416</v>
      </c>
      <c r="F697" s="3" t="s">
        <v>2739</v>
      </c>
    </row>
    <row r="698" spans="1:6" x14ac:dyDescent="0.2">
      <c r="A698" s="1" t="s">
        <v>4453</v>
      </c>
      <c r="B698" s="1" t="s">
        <v>6432</v>
      </c>
      <c r="C698" s="17">
        <v>42.856999999999999</v>
      </c>
      <c r="D698" s="17">
        <v>6.3063063063063067</v>
      </c>
      <c r="E698" s="1" t="s">
        <v>4416</v>
      </c>
      <c r="F698" s="3" t="s">
        <v>4455</v>
      </c>
    </row>
    <row r="699" spans="1:6" x14ac:dyDescent="0.2">
      <c r="A699" s="1" t="s">
        <v>4456</v>
      </c>
      <c r="B699" s="1" t="s">
        <v>7280</v>
      </c>
      <c r="C699" s="17">
        <v>30.667000000000002</v>
      </c>
      <c r="D699" s="17">
        <v>42.857142857142854</v>
      </c>
      <c r="E699" s="1" t="s">
        <v>4416</v>
      </c>
      <c r="F699" s="3" t="s">
        <v>429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3657E-446E-0241-9D05-6CD856CAFD58}">
  <dimension ref="A1:E216"/>
  <sheetViews>
    <sheetView topLeftCell="A184" zoomScaleNormal="100" workbookViewId="0">
      <selection activeCell="A216" sqref="A216"/>
    </sheetView>
  </sheetViews>
  <sheetFormatPr baseColWidth="10" defaultRowHeight="16" x14ac:dyDescent="0.2"/>
  <cols>
    <col min="1" max="1" width="28" style="1" bestFit="1" customWidth="1"/>
    <col min="2" max="2" width="17.83203125" style="1" bestFit="1" customWidth="1"/>
    <col min="3" max="3" width="10.5" style="17" bestFit="1" customWidth="1"/>
    <col min="4" max="4" width="12.5" style="17" bestFit="1" customWidth="1"/>
    <col min="5" max="5" width="83.5" style="1" bestFit="1" customWidth="1"/>
    <col min="6" max="16384" width="10.83203125" style="1"/>
  </cols>
  <sheetData>
    <row r="1" spans="1:5" ht="20" x14ac:dyDescent="0.2">
      <c r="A1" s="51" t="s">
        <v>320</v>
      </c>
      <c r="B1" s="51"/>
      <c r="C1" s="51"/>
      <c r="D1" s="51"/>
      <c r="E1" s="51"/>
    </row>
    <row r="2" spans="1:5" x14ac:dyDescent="0.2">
      <c r="A2" s="13" t="s">
        <v>7281</v>
      </c>
      <c r="C2" s="16"/>
      <c r="D2" s="16"/>
    </row>
    <row r="3" spans="1:5" x14ac:dyDescent="0.2">
      <c r="A3" s="13" t="s">
        <v>7282</v>
      </c>
      <c r="C3" s="16"/>
      <c r="D3" s="16"/>
    </row>
    <row r="4" spans="1:5" x14ac:dyDescent="0.2">
      <c r="A4" s="13"/>
      <c r="C4" s="16"/>
      <c r="D4" s="16"/>
    </row>
    <row r="5" spans="1:5" x14ac:dyDescent="0.2">
      <c r="A5" s="18" t="s">
        <v>7283</v>
      </c>
      <c r="C5" s="23"/>
    </row>
    <row r="6" spans="1:5" x14ac:dyDescent="0.2">
      <c r="A6" s="18" t="s">
        <v>332</v>
      </c>
      <c r="B6" s="18" t="s">
        <v>7284</v>
      </c>
      <c r="C6" s="23" t="s">
        <v>334</v>
      </c>
      <c r="D6" s="23" t="s">
        <v>335</v>
      </c>
      <c r="E6" s="20" t="s">
        <v>7285</v>
      </c>
    </row>
    <row r="7" spans="1:5" x14ac:dyDescent="0.2">
      <c r="A7" s="1" t="s">
        <v>3520</v>
      </c>
      <c r="B7" s="1" t="s">
        <v>7286</v>
      </c>
      <c r="C7" s="17">
        <v>89.156999999999996</v>
      </c>
      <c r="D7" s="24">
        <v>79.047619047619051</v>
      </c>
      <c r="E7" s="1" t="s">
        <v>3522</v>
      </c>
    </row>
    <row r="8" spans="1:5" x14ac:dyDescent="0.2">
      <c r="A8" s="1" t="s">
        <v>4221</v>
      </c>
      <c r="B8" s="1" t="s">
        <v>7287</v>
      </c>
      <c r="C8" s="17">
        <v>89.13</v>
      </c>
      <c r="D8" s="24">
        <v>73.015873015873012</v>
      </c>
      <c r="E8" s="1" t="s">
        <v>7288</v>
      </c>
    </row>
    <row r="9" spans="1:5" x14ac:dyDescent="0.2">
      <c r="A9" s="1" t="s">
        <v>3390</v>
      </c>
      <c r="B9" s="1" t="s">
        <v>7289</v>
      </c>
      <c r="C9" s="17">
        <v>88.804000000000002</v>
      </c>
      <c r="D9" s="24">
        <v>100</v>
      </c>
      <c r="E9" s="1" t="s">
        <v>7288</v>
      </c>
    </row>
    <row r="10" spans="1:5" x14ac:dyDescent="0.2">
      <c r="A10" s="1" t="s">
        <v>6025</v>
      </c>
      <c r="B10" s="1" t="s">
        <v>7290</v>
      </c>
      <c r="C10" s="17">
        <v>87.096999999999994</v>
      </c>
      <c r="D10" s="24">
        <v>100</v>
      </c>
      <c r="E10" s="1" t="s">
        <v>6026</v>
      </c>
    </row>
    <row r="11" spans="1:5" x14ac:dyDescent="0.2">
      <c r="A11" s="1" t="s">
        <v>4101</v>
      </c>
      <c r="B11" s="1" t="s">
        <v>7291</v>
      </c>
      <c r="C11" s="17">
        <v>82.96</v>
      </c>
      <c r="D11" s="24">
        <v>101.82648401826484</v>
      </c>
      <c r="E11" s="1" t="s">
        <v>7288</v>
      </c>
    </row>
    <row r="12" spans="1:5" x14ac:dyDescent="0.2">
      <c r="A12" s="1" t="s">
        <v>2453</v>
      </c>
      <c r="B12" s="1" t="s">
        <v>7292</v>
      </c>
      <c r="C12" s="17">
        <v>82.516999999999996</v>
      </c>
      <c r="D12" s="24">
        <v>99.651567944250871</v>
      </c>
      <c r="E12" s="1" t="s">
        <v>7288</v>
      </c>
    </row>
    <row r="13" spans="1:5" x14ac:dyDescent="0.2">
      <c r="A13" s="1" t="s">
        <v>1083</v>
      </c>
      <c r="B13" s="1" t="s">
        <v>7293</v>
      </c>
      <c r="C13" s="17">
        <v>81.394999999999996</v>
      </c>
      <c r="D13" s="24">
        <v>82.692307692307693</v>
      </c>
      <c r="E13" s="1" t="s">
        <v>7288</v>
      </c>
    </row>
    <row r="14" spans="1:5" x14ac:dyDescent="0.2">
      <c r="A14" s="1" t="s">
        <v>1319</v>
      </c>
      <c r="B14" s="1" t="s">
        <v>7294</v>
      </c>
      <c r="C14" s="17">
        <v>77.037000000000006</v>
      </c>
      <c r="D14" s="24">
        <v>100</v>
      </c>
      <c r="E14" s="1" t="s">
        <v>7288</v>
      </c>
    </row>
    <row r="15" spans="1:5" x14ac:dyDescent="0.2">
      <c r="A15" s="1" t="s">
        <v>3905</v>
      </c>
      <c r="B15" s="1" t="s">
        <v>7295</v>
      </c>
      <c r="C15" s="17">
        <v>76.037999999999997</v>
      </c>
      <c r="D15" s="24">
        <v>100.64308681672026</v>
      </c>
      <c r="E15" s="1" t="s">
        <v>7296</v>
      </c>
    </row>
    <row r="16" spans="1:5" x14ac:dyDescent="0.2">
      <c r="A16" s="1" t="s">
        <v>831</v>
      </c>
      <c r="B16" s="1" t="s">
        <v>7297</v>
      </c>
      <c r="C16" s="17">
        <v>100</v>
      </c>
      <c r="D16" s="24">
        <v>69.898989898989896</v>
      </c>
      <c r="E16" s="1" t="s">
        <v>7298</v>
      </c>
    </row>
    <row r="17" spans="1:5" x14ac:dyDescent="0.2">
      <c r="A17" s="1" t="s">
        <v>839</v>
      </c>
      <c r="B17" s="1" t="s">
        <v>7299</v>
      </c>
      <c r="C17" s="17">
        <v>100</v>
      </c>
      <c r="D17" s="24">
        <v>69.834087481146298</v>
      </c>
      <c r="E17" s="1" t="s">
        <v>7300</v>
      </c>
    </row>
    <row r="18" spans="1:5" x14ac:dyDescent="0.2">
      <c r="A18" s="1" t="s">
        <v>1530</v>
      </c>
      <c r="B18" s="1" t="s">
        <v>6529</v>
      </c>
      <c r="C18" s="17">
        <v>98.795000000000002</v>
      </c>
      <c r="D18" s="24">
        <v>69.747899159663859</v>
      </c>
      <c r="E18" s="1" t="s">
        <v>7301</v>
      </c>
    </row>
    <row r="19" spans="1:5" x14ac:dyDescent="0.2">
      <c r="A19" s="1" t="s">
        <v>969</v>
      </c>
      <c r="B19" s="1" t="s">
        <v>7302</v>
      </c>
      <c r="C19" s="17">
        <v>99.248000000000005</v>
      </c>
      <c r="D19" s="24">
        <v>69.633507853403145</v>
      </c>
      <c r="E19" s="1" t="s">
        <v>7303</v>
      </c>
    </row>
    <row r="20" spans="1:5" x14ac:dyDescent="0.2">
      <c r="A20" s="1" t="s">
        <v>847</v>
      </c>
      <c r="B20" s="1" t="s">
        <v>7304</v>
      </c>
      <c r="C20" s="17">
        <v>99.548000000000002</v>
      </c>
      <c r="D20" s="24">
        <v>69.278996865203766</v>
      </c>
      <c r="E20" s="1" t="s">
        <v>7305</v>
      </c>
    </row>
    <row r="21" spans="1:5" x14ac:dyDescent="0.2">
      <c r="A21" s="1" t="s">
        <v>3648</v>
      </c>
      <c r="B21" s="1" t="s">
        <v>7306</v>
      </c>
      <c r="C21" s="17">
        <v>98.507000000000005</v>
      </c>
      <c r="D21" s="24">
        <v>69.072164948453604</v>
      </c>
      <c r="E21" s="1" t="s">
        <v>7307</v>
      </c>
    </row>
    <row r="22" spans="1:5" x14ac:dyDescent="0.2">
      <c r="A22" s="1" t="s">
        <v>1491</v>
      </c>
      <c r="B22" s="1" t="s">
        <v>7308</v>
      </c>
      <c r="C22" s="17">
        <v>96.063000000000002</v>
      </c>
      <c r="D22" s="24">
        <v>69.021739130434781</v>
      </c>
      <c r="E22" s="1" t="s">
        <v>7309</v>
      </c>
    </row>
    <row r="23" spans="1:5" x14ac:dyDescent="0.2">
      <c r="A23" s="1" t="s">
        <v>2381</v>
      </c>
      <c r="B23" s="1" t="s">
        <v>7310</v>
      </c>
      <c r="C23" s="17">
        <v>100</v>
      </c>
      <c r="D23" s="24">
        <v>68.367346938775512</v>
      </c>
      <c r="E23" s="1" t="s">
        <v>7307</v>
      </c>
    </row>
    <row r="24" spans="1:5" x14ac:dyDescent="0.2">
      <c r="A24" s="1" t="s">
        <v>1191</v>
      </c>
      <c r="B24" s="1" t="s">
        <v>6570</v>
      </c>
      <c r="C24" s="17">
        <v>100</v>
      </c>
      <c r="D24" s="24">
        <v>68.091168091168086</v>
      </c>
      <c r="E24" s="1" t="s">
        <v>7288</v>
      </c>
    </row>
    <row r="25" spans="1:5" x14ac:dyDescent="0.2">
      <c r="A25" s="1" t="s">
        <v>871</v>
      </c>
      <c r="B25" s="1" t="s">
        <v>4738</v>
      </c>
      <c r="C25" s="17">
        <v>100</v>
      </c>
      <c r="D25" s="24">
        <v>67.977528089887642</v>
      </c>
      <c r="E25" s="1" t="s">
        <v>7311</v>
      </c>
    </row>
    <row r="26" spans="1:5" x14ac:dyDescent="0.2">
      <c r="A26" s="1" t="s">
        <v>4203</v>
      </c>
      <c r="B26" s="1" t="s">
        <v>7312</v>
      </c>
      <c r="C26" s="17">
        <v>98.683999999999997</v>
      </c>
      <c r="D26" s="24">
        <v>67.857142857142861</v>
      </c>
      <c r="E26" s="1" t="s">
        <v>7288</v>
      </c>
    </row>
    <row r="27" spans="1:5" x14ac:dyDescent="0.2">
      <c r="A27" s="1" t="s">
        <v>879</v>
      </c>
      <c r="B27" s="1" t="s">
        <v>7313</v>
      </c>
      <c r="C27" s="17">
        <v>99.596999999999994</v>
      </c>
      <c r="D27" s="24">
        <v>67.759562841530055</v>
      </c>
      <c r="E27" s="1" t="s">
        <v>7314</v>
      </c>
    </row>
    <row r="28" spans="1:5" x14ac:dyDescent="0.2">
      <c r="A28" s="1" t="s">
        <v>2512</v>
      </c>
      <c r="B28" s="1" t="s">
        <v>7315</v>
      </c>
      <c r="C28" s="17">
        <v>100</v>
      </c>
      <c r="D28" s="24">
        <v>67.701863354037272</v>
      </c>
      <c r="E28" s="1" t="s">
        <v>7316</v>
      </c>
    </row>
    <row r="29" spans="1:5" x14ac:dyDescent="0.2">
      <c r="A29" s="1" t="s">
        <v>2504</v>
      </c>
      <c r="B29" s="1" t="s">
        <v>7317</v>
      </c>
      <c r="C29" s="17">
        <v>100</v>
      </c>
      <c r="D29" s="24">
        <v>67.265469061876246</v>
      </c>
      <c r="E29" s="1" t="s">
        <v>7318</v>
      </c>
    </row>
    <row r="30" spans="1:5" x14ac:dyDescent="0.2">
      <c r="A30" s="1" t="s">
        <v>1855</v>
      </c>
      <c r="B30" s="1" t="s">
        <v>7319</v>
      </c>
      <c r="C30" s="17">
        <v>41.026000000000003</v>
      </c>
      <c r="D30" s="24">
        <v>67.241379310344826</v>
      </c>
      <c r="E30" s="1" t="s">
        <v>1857</v>
      </c>
    </row>
    <row r="31" spans="1:5" x14ac:dyDescent="0.2">
      <c r="A31" s="1" t="s">
        <v>894</v>
      </c>
      <c r="B31" s="1" t="s">
        <v>7320</v>
      </c>
      <c r="C31" s="17">
        <v>100</v>
      </c>
      <c r="D31" s="24">
        <v>67.241379310344826</v>
      </c>
      <c r="E31" s="1" t="s">
        <v>7321</v>
      </c>
    </row>
    <row r="32" spans="1:5" x14ac:dyDescent="0.2">
      <c r="A32" s="1" t="s">
        <v>926</v>
      </c>
      <c r="B32" s="1" t="s">
        <v>7322</v>
      </c>
      <c r="C32" s="17">
        <v>100</v>
      </c>
      <c r="D32" s="24">
        <v>66.589595375722539</v>
      </c>
      <c r="E32" s="1" t="s">
        <v>7323</v>
      </c>
    </row>
    <row r="33" spans="1:5" x14ac:dyDescent="0.2">
      <c r="A33" s="1" t="s">
        <v>4394</v>
      </c>
      <c r="B33" s="1" t="s">
        <v>7324</v>
      </c>
      <c r="C33" s="17">
        <v>98.947000000000003</v>
      </c>
      <c r="D33" s="24">
        <v>66.43356643356644</v>
      </c>
      <c r="E33" s="1" t="s">
        <v>7325</v>
      </c>
    </row>
    <row r="34" spans="1:5" x14ac:dyDescent="0.2">
      <c r="A34" s="1" t="s">
        <v>1901</v>
      </c>
      <c r="B34" s="1" t="s">
        <v>7326</v>
      </c>
      <c r="C34" s="17">
        <v>100</v>
      </c>
      <c r="D34" s="24">
        <v>66.25</v>
      </c>
      <c r="E34" s="1" t="s">
        <v>7288</v>
      </c>
    </row>
    <row r="35" spans="1:5" x14ac:dyDescent="0.2">
      <c r="A35" s="1" t="s">
        <v>3879</v>
      </c>
      <c r="B35" s="1" t="s">
        <v>6580</v>
      </c>
      <c r="C35" s="17">
        <v>100</v>
      </c>
      <c r="D35" s="24">
        <v>66.037735849056602</v>
      </c>
      <c r="E35" s="1" t="s">
        <v>7327</v>
      </c>
    </row>
    <row r="36" spans="1:5" x14ac:dyDescent="0.2">
      <c r="A36" s="1" t="s">
        <v>2142</v>
      </c>
      <c r="B36" s="1" t="s">
        <v>7328</v>
      </c>
      <c r="C36" s="17">
        <v>26.667000000000002</v>
      </c>
      <c r="D36" s="24">
        <v>65.395095367847418</v>
      </c>
      <c r="E36" s="1" t="s">
        <v>2143</v>
      </c>
    </row>
    <row r="37" spans="1:5" x14ac:dyDescent="0.2">
      <c r="A37" s="1" t="s">
        <v>3924</v>
      </c>
      <c r="B37" s="1" t="s">
        <v>7329</v>
      </c>
      <c r="C37" s="17">
        <v>100</v>
      </c>
      <c r="D37" s="24">
        <v>65.140845070422529</v>
      </c>
      <c r="E37" s="1" t="s">
        <v>7330</v>
      </c>
    </row>
    <row r="38" spans="1:5" x14ac:dyDescent="0.2">
      <c r="A38" s="1" t="s">
        <v>3958</v>
      </c>
      <c r="B38" s="1" t="s">
        <v>7331</v>
      </c>
      <c r="C38" s="17">
        <v>100</v>
      </c>
      <c r="D38" s="24">
        <v>65.079365079365076</v>
      </c>
      <c r="E38" s="1" t="s">
        <v>7332</v>
      </c>
    </row>
    <row r="39" spans="1:5" x14ac:dyDescent="0.2">
      <c r="A39" s="1" t="s">
        <v>3937</v>
      </c>
      <c r="B39" s="1" t="s">
        <v>6585</v>
      </c>
      <c r="C39" s="17">
        <v>100</v>
      </c>
      <c r="D39" s="24">
        <v>64.5631067961165</v>
      </c>
      <c r="E39" s="1" t="s">
        <v>7333</v>
      </c>
    </row>
    <row r="40" spans="1:5" x14ac:dyDescent="0.2">
      <c r="A40" s="1" t="s">
        <v>942</v>
      </c>
      <c r="B40" s="1" t="s">
        <v>7334</v>
      </c>
      <c r="C40" s="17">
        <v>99.465000000000003</v>
      </c>
      <c r="D40" s="24">
        <v>64.482758620689651</v>
      </c>
      <c r="E40" s="1" t="s">
        <v>7335</v>
      </c>
    </row>
    <row r="41" spans="1:5" x14ac:dyDescent="0.2">
      <c r="A41" s="1" t="s">
        <v>3660</v>
      </c>
      <c r="B41" s="1" t="s">
        <v>7336</v>
      </c>
      <c r="C41" s="17">
        <v>95.775000000000006</v>
      </c>
      <c r="D41" s="24">
        <v>63.677130044843047</v>
      </c>
      <c r="E41" s="1" t="s">
        <v>7337</v>
      </c>
    </row>
    <row r="42" spans="1:5" x14ac:dyDescent="0.2">
      <c r="A42" s="1" t="s">
        <v>3290</v>
      </c>
      <c r="B42" s="1" t="s">
        <v>7338</v>
      </c>
      <c r="C42" s="17">
        <v>95.311999999999998</v>
      </c>
      <c r="D42" s="24">
        <v>63.366336633663366</v>
      </c>
      <c r="E42" s="1" t="s">
        <v>7339</v>
      </c>
    </row>
    <row r="43" spans="1:5" x14ac:dyDescent="0.2">
      <c r="A43" s="1" t="s">
        <v>1547</v>
      </c>
      <c r="B43" s="1" t="s">
        <v>7340</v>
      </c>
      <c r="C43" s="17">
        <v>97.975999999999999</v>
      </c>
      <c r="D43" s="24">
        <v>63.333333333333336</v>
      </c>
      <c r="E43" s="1" t="s">
        <v>7341</v>
      </c>
    </row>
    <row r="44" spans="1:5" x14ac:dyDescent="0.2">
      <c r="A44" s="1" t="s">
        <v>2894</v>
      </c>
      <c r="B44" s="1" t="s">
        <v>7342</v>
      </c>
      <c r="C44" s="17">
        <v>99.844999999999999</v>
      </c>
      <c r="D44" s="24">
        <v>63.292383292383292</v>
      </c>
      <c r="E44" s="1" t="s">
        <v>7343</v>
      </c>
    </row>
    <row r="45" spans="1:5" x14ac:dyDescent="0.2">
      <c r="A45" s="1" t="s">
        <v>4776</v>
      </c>
      <c r="B45" s="1" t="s">
        <v>7344</v>
      </c>
      <c r="C45" s="17">
        <v>99.647000000000006</v>
      </c>
      <c r="D45" s="24">
        <v>62.061403508771932</v>
      </c>
      <c r="E45" s="1" t="s">
        <v>7345</v>
      </c>
    </row>
    <row r="46" spans="1:5" x14ac:dyDescent="0.2">
      <c r="A46" s="1" t="s">
        <v>989</v>
      </c>
      <c r="B46" s="1" t="s">
        <v>7346</v>
      </c>
      <c r="C46" s="17">
        <v>99.605999999999995</v>
      </c>
      <c r="D46" s="24">
        <v>61.800486618004868</v>
      </c>
      <c r="E46" s="1" t="s">
        <v>7347</v>
      </c>
    </row>
    <row r="47" spans="1:5" x14ac:dyDescent="0.2">
      <c r="A47" s="1" t="s">
        <v>995</v>
      </c>
      <c r="B47" s="1" t="s">
        <v>7348</v>
      </c>
      <c r="C47" s="17">
        <v>100</v>
      </c>
      <c r="D47" s="24">
        <v>61.604584527220631</v>
      </c>
      <c r="E47" s="1" t="s">
        <v>7349</v>
      </c>
    </row>
    <row r="48" spans="1:5" x14ac:dyDescent="0.2">
      <c r="A48" s="1" t="s">
        <v>3844</v>
      </c>
      <c r="B48" s="1" t="s">
        <v>7350</v>
      </c>
      <c r="C48" s="17">
        <v>68.626999999999995</v>
      </c>
      <c r="D48" s="24">
        <v>61.445783132530117</v>
      </c>
      <c r="E48" s="1" t="s">
        <v>3846</v>
      </c>
    </row>
    <row r="49" spans="1:5" x14ac:dyDescent="0.2">
      <c r="A49" s="1" t="s">
        <v>2671</v>
      </c>
      <c r="B49" s="1" t="s">
        <v>7351</v>
      </c>
      <c r="C49" s="17">
        <v>100</v>
      </c>
      <c r="D49" s="24">
        <v>61.29032258064516</v>
      </c>
      <c r="E49" s="1" t="s">
        <v>7352</v>
      </c>
    </row>
    <row r="50" spans="1:5" x14ac:dyDescent="0.2">
      <c r="A50" s="1" t="s">
        <v>4248</v>
      </c>
      <c r="B50" s="1" t="s">
        <v>7353</v>
      </c>
      <c r="C50" s="17">
        <v>100</v>
      </c>
      <c r="D50" s="24">
        <v>61.206896551724135</v>
      </c>
      <c r="E50" s="1" t="s">
        <v>7354</v>
      </c>
    </row>
    <row r="51" spans="1:5" x14ac:dyDescent="0.2">
      <c r="A51" s="1" t="s">
        <v>4329</v>
      </c>
      <c r="B51" s="1" t="s">
        <v>7355</v>
      </c>
      <c r="C51" s="17">
        <v>97.983999999999995</v>
      </c>
      <c r="D51" s="24">
        <v>61.083743842364534</v>
      </c>
      <c r="E51" s="1" t="s">
        <v>4331</v>
      </c>
    </row>
    <row r="52" spans="1:5" x14ac:dyDescent="0.2">
      <c r="A52" s="1" t="s">
        <v>2949</v>
      </c>
      <c r="B52" s="1" t="s">
        <v>7356</v>
      </c>
      <c r="C52" s="17">
        <v>99.828000000000003</v>
      </c>
      <c r="D52" s="24">
        <v>60.901467505241094</v>
      </c>
      <c r="E52" s="1" t="s">
        <v>7357</v>
      </c>
    </row>
    <row r="53" spans="1:5" x14ac:dyDescent="0.2">
      <c r="A53" s="1" t="s">
        <v>1012</v>
      </c>
      <c r="B53" s="1" t="s">
        <v>7358</v>
      </c>
      <c r="C53" s="17">
        <v>100</v>
      </c>
      <c r="D53" s="24">
        <v>60.714285714285715</v>
      </c>
      <c r="E53" s="1" t="s">
        <v>7359</v>
      </c>
    </row>
    <row r="54" spans="1:5" x14ac:dyDescent="0.2">
      <c r="A54" s="1" t="s">
        <v>2604</v>
      </c>
      <c r="B54" s="1" t="s">
        <v>7360</v>
      </c>
      <c r="C54" s="17">
        <v>100</v>
      </c>
      <c r="D54" s="24">
        <v>60.471204188481678</v>
      </c>
      <c r="E54" s="1" t="s">
        <v>7361</v>
      </c>
    </row>
    <row r="55" spans="1:5" x14ac:dyDescent="0.2">
      <c r="A55" s="1" t="s">
        <v>2768</v>
      </c>
      <c r="B55" s="1" t="s">
        <v>7362</v>
      </c>
      <c r="C55" s="17">
        <v>100</v>
      </c>
      <c r="D55" s="24">
        <v>60.273972602739725</v>
      </c>
      <c r="E55" s="1" t="s">
        <v>2769</v>
      </c>
    </row>
    <row r="56" spans="1:5" x14ac:dyDescent="0.2">
      <c r="A56" s="1" t="s">
        <v>3174</v>
      </c>
      <c r="B56" s="1" t="s">
        <v>7363</v>
      </c>
      <c r="C56" s="17">
        <v>100</v>
      </c>
      <c r="D56" s="24">
        <v>60.079051383399211</v>
      </c>
      <c r="E56" s="1" t="s">
        <v>7364</v>
      </c>
    </row>
    <row r="57" spans="1:5" x14ac:dyDescent="0.2">
      <c r="A57" s="1" t="s">
        <v>3571</v>
      </c>
      <c r="B57" s="1" t="s">
        <v>7365</v>
      </c>
      <c r="C57" s="17">
        <v>98.936000000000007</v>
      </c>
      <c r="D57" s="24">
        <v>59.872611464968152</v>
      </c>
      <c r="E57" s="1" t="s">
        <v>7332</v>
      </c>
    </row>
    <row r="58" spans="1:5" x14ac:dyDescent="0.2">
      <c r="A58" s="1" t="s">
        <v>1042</v>
      </c>
      <c r="B58" s="1" t="s">
        <v>7366</v>
      </c>
      <c r="C58" s="17">
        <v>99.429000000000002</v>
      </c>
      <c r="D58" s="24">
        <v>59.726962457337883</v>
      </c>
      <c r="E58" s="1" t="s">
        <v>7367</v>
      </c>
    </row>
    <row r="59" spans="1:5" x14ac:dyDescent="0.2">
      <c r="A59" s="1" t="s">
        <v>2368</v>
      </c>
      <c r="B59" s="1" t="s">
        <v>7368</v>
      </c>
      <c r="C59" s="17">
        <v>99.167000000000002</v>
      </c>
      <c r="D59" s="24">
        <v>59.701492537313435</v>
      </c>
      <c r="E59" s="1" t="s">
        <v>7369</v>
      </c>
    </row>
    <row r="60" spans="1:5" x14ac:dyDescent="0.2">
      <c r="A60" s="1" t="s">
        <v>3276</v>
      </c>
      <c r="B60" s="1" t="s">
        <v>7370</v>
      </c>
      <c r="C60" s="17">
        <v>99.332999999999998</v>
      </c>
      <c r="D60" s="24">
        <v>59.288537549407117</v>
      </c>
      <c r="E60" s="1" t="s">
        <v>7357</v>
      </c>
    </row>
    <row r="61" spans="1:5" x14ac:dyDescent="0.2">
      <c r="A61" s="1" t="s">
        <v>1048</v>
      </c>
      <c r="B61" s="1" t="s">
        <v>7371</v>
      </c>
      <c r="C61" s="17">
        <v>99.284000000000006</v>
      </c>
      <c r="D61" s="24">
        <v>58.68347338935574</v>
      </c>
      <c r="E61" s="1" t="s">
        <v>7372</v>
      </c>
    </row>
    <row r="62" spans="1:5" x14ac:dyDescent="0.2">
      <c r="A62" s="1" t="s">
        <v>2700</v>
      </c>
      <c r="B62" s="1" t="s">
        <v>7373</v>
      </c>
      <c r="C62" s="17">
        <v>99.18</v>
      </c>
      <c r="D62" s="24">
        <v>58.653846153846153</v>
      </c>
      <c r="E62" s="1" t="s">
        <v>2702</v>
      </c>
    </row>
    <row r="63" spans="1:5" x14ac:dyDescent="0.2">
      <c r="A63" s="1" t="s">
        <v>1052</v>
      </c>
      <c r="B63" s="1" t="s">
        <v>7374</v>
      </c>
      <c r="C63" s="17">
        <v>99.695999999999998</v>
      </c>
      <c r="D63" s="24">
        <v>58.645276292335119</v>
      </c>
      <c r="E63" s="1" t="s">
        <v>7375</v>
      </c>
    </row>
    <row r="64" spans="1:5" x14ac:dyDescent="0.2">
      <c r="A64" s="1" t="s">
        <v>1688</v>
      </c>
      <c r="B64" s="1" t="s">
        <v>7376</v>
      </c>
      <c r="C64" s="17">
        <v>99.814999999999998</v>
      </c>
      <c r="D64" s="24">
        <v>58.631921824104232</v>
      </c>
      <c r="E64" s="1" t="s">
        <v>7377</v>
      </c>
    </row>
    <row r="65" spans="1:5" x14ac:dyDescent="0.2">
      <c r="A65" s="1" t="s">
        <v>2435</v>
      </c>
      <c r="B65" s="1" t="s">
        <v>7378</v>
      </c>
      <c r="C65" s="17">
        <v>97.549000000000007</v>
      </c>
      <c r="D65" s="24">
        <v>58.45272206303725</v>
      </c>
      <c r="E65" s="1" t="s">
        <v>7379</v>
      </c>
    </row>
    <row r="66" spans="1:5" x14ac:dyDescent="0.2">
      <c r="A66" s="1" t="s">
        <v>2637</v>
      </c>
      <c r="B66" s="1" t="s">
        <v>7380</v>
      </c>
      <c r="C66" s="17">
        <v>98.438000000000002</v>
      </c>
      <c r="D66" s="24">
        <v>58.18181818181818</v>
      </c>
      <c r="E66" s="1" t="s">
        <v>2639</v>
      </c>
    </row>
    <row r="67" spans="1:5" x14ac:dyDescent="0.2">
      <c r="A67" s="1" t="s">
        <v>4239</v>
      </c>
      <c r="B67" s="1" t="s">
        <v>7381</v>
      </c>
      <c r="C67" s="17">
        <v>100</v>
      </c>
      <c r="D67" s="24">
        <v>57.89473684210526</v>
      </c>
      <c r="E67" s="1" t="s">
        <v>7382</v>
      </c>
    </row>
    <row r="68" spans="1:5" x14ac:dyDescent="0.2">
      <c r="A68" s="1" t="s">
        <v>1060</v>
      </c>
      <c r="B68" s="1" t="s">
        <v>7383</v>
      </c>
      <c r="C68" s="17">
        <v>99.2</v>
      </c>
      <c r="D68" s="24">
        <v>57.870370370370374</v>
      </c>
      <c r="E68" s="1" t="s">
        <v>7384</v>
      </c>
    </row>
    <row r="69" spans="1:5" x14ac:dyDescent="0.2">
      <c r="A69" s="1" t="s">
        <v>2430</v>
      </c>
      <c r="B69" s="1" t="s">
        <v>7385</v>
      </c>
      <c r="C69" s="17">
        <v>99.13</v>
      </c>
      <c r="D69" s="24">
        <v>57.788944723618087</v>
      </c>
      <c r="E69" s="1" t="s">
        <v>7316</v>
      </c>
    </row>
    <row r="70" spans="1:5" x14ac:dyDescent="0.2">
      <c r="A70" s="1" t="s">
        <v>5756</v>
      </c>
      <c r="B70" s="1" t="s">
        <v>7386</v>
      </c>
      <c r="C70" s="17">
        <v>99.62</v>
      </c>
      <c r="D70" s="24">
        <v>57.549234135667398</v>
      </c>
      <c r="E70" s="1" t="s">
        <v>7387</v>
      </c>
    </row>
    <row r="71" spans="1:5" x14ac:dyDescent="0.2">
      <c r="A71" s="1" t="s">
        <v>1740</v>
      </c>
      <c r="B71" s="1" t="s">
        <v>7388</v>
      </c>
      <c r="C71" s="17">
        <v>84.375</v>
      </c>
      <c r="D71" s="24">
        <v>57.485029940119759</v>
      </c>
      <c r="E71" s="1" t="s">
        <v>7389</v>
      </c>
    </row>
    <row r="72" spans="1:5" x14ac:dyDescent="0.2">
      <c r="A72" s="1" t="s">
        <v>1068</v>
      </c>
      <c r="B72" s="1" t="s">
        <v>7390</v>
      </c>
      <c r="C72" s="17">
        <v>100</v>
      </c>
      <c r="D72" s="24">
        <v>57.377049180327866</v>
      </c>
      <c r="E72" s="1" t="s">
        <v>7391</v>
      </c>
    </row>
    <row r="73" spans="1:5" x14ac:dyDescent="0.2">
      <c r="A73" s="1" t="s">
        <v>7392</v>
      </c>
      <c r="B73" s="1" t="s">
        <v>7393</v>
      </c>
      <c r="C73" s="17">
        <v>100</v>
      </c>
      <c r="D73" s="24">
        <v>56.920903954802263</v>
      </c>
      <c r="E73" s="1" t="s">
        <v>7394</v>
      </c>
    </row>
    <row r="74" spans="1:5" x14ac:dyDescent="0.2">
      <c r="A74" s="1" t="s">
        <v>3602</v>
      </c>
      <c r="B74" s="1" t="s">
        <v>7395</v>
      </c>
      <c r="C74" s="17">
        <v>36.957000000000001</v>
      </c>
      <c r="D74" s="24">
        <v>56.790123456790127</v>
      </c>
      <c r="E74" s="1" t="s">
        <v>3604</v>
      </c>
    </row>
    <row r="75" spans="1:5" x14ac:dyDescent="0.2">
      <c r="A75" s="1" t="s">
        <v>3184</v>
      </c>
      <c r="B75" s="1" t="s">
        <v>7396</v>
      </c>
      <c r="C75" s="17">
        <v>100</v>
      </c>
      <c r="D75" s="24">
        <v>56.435643564356432</v>
      </c>
      <c r="E75" s="1" t="s">
        <v>7397</v>
      </c>
    </row>
    <row r="76" spans="1:5" x14ac:dyDescent="0.2">
      <c r="A76" s="1" t="s">
        <v>2758</v>
      </c>
      <c r="B76" s="1" t="s">
        <v>7398</v>
      </c>
      <c r="C76" s="17">
        <v>98.968999999999994</v>
      </c>
      <c r="D76" s="24">
        <v>56.395348837209305</v>
      </c>
      <c r="E76" s="1" t="s">
        <v>7399</v>
      </c>
    </row>
    <row r="77" spans="1:5" x14ac:dyDescent="0.2">
      <c r="A77" s="1" t="s">
        <v>1706</v>
      </c>
      <c r="B77" s="1" t="s">
        <v>4804</v>
      </c>
      <c r="C77" s="17">
        <v>100</v>
      </c>
      <c r="D77" s="24">
        <v>55.7840616966581</v>
      </c>
      <c r="E77" s="1" t="s">
        <v>7400</v>
      </c>
    </row>
    <row r="78" spans="1:5" x14ac:dyDescent="0.2">
      <c r="A78" s="1" t="s">
        <v>1105</v>
      </c>
      <c r="B78" s="1" t="s">
        <v>7401</v>
      </c>
      <c r="C78" s="17">
        <v>99.677999999999997</v>
      </c>
      <c r="D78" s="24">
        <v>55.141843971631204</v>
      </c>
      <c r="E78" s="1" t="s">
        <v>7402</v>
      </c>
    </row>
    <row r="79" spans="1:5" x14ac:dyDescent="0.2">
      <c r="A79" s="1" t="s">
        <v>2863</v>
      </c>
      <c r="B79" s="1" t="s">
        <v>7403</v>
      </c>
      <c r="C79" s="17">
        <v>100</v>
      </c>
      <c r="D79" s="24">
        <v>54.464285714285715</v>
      </c>
      <c r="E79" s="1" t="s">
        <v>7404</v>
      </c>
    </row>
    <row r="80" spans="1:5" x14ac:dyDescent="0.2">
      <c r="A80" s="1" t="s">
        <v>1131</v>
      </c>
      <c r="B80" s="1" t="s">
        <v>7405</v>
      </c>
      <c r="C80" s="17">
        <v>100</v>
      </c>
      <c r="D80" s="24">
        <v>52.475247524752476</v>
      </c>
      <c r="E80" s="1" t="s">
        <v>7406</v>
      </c>
    </row>
    <row r="81" spans="1:5" x14ac:dyDescent="0.2">
      <c r="A81" s="1" t="s">
        <v>4926</v>
      </c>
      <c r="B81" s="1" t="s">
        <v>7407</v>
      </c>
      <c r="C81" s="17">
        <v>100</v>
      </c>
      <c r="D81" s="24">
        <v>52.439024390243901</v>
      </c>
      <c r="E81" s="1" t="s">
        <v>7408</v>
      </c>
    </row>
    <row r="82" spans="1:5" x14ac:dyDescent="0.2">
      <c r="A82" s="1" t="s">
        <v>4162</v>
      </c>
      <c r="B82" s="1" t="s">
        <v>7409</v>
      </c>
      <c r="C82" s="17">
        <v>99.39</v>
      </c>
      <c r="D82" s="24">
        <v>52.229299363057322</v>
      </c>
      <c r="E82" s="1" t="s">
        <v>7410</v>
      </c>
    </row>
    <row r="83" spans="1:5" x14ac:dyDescent="0.2">
      <c r="A83" s="1" t="s">
        <v>3772</v>
      </c>
      <c r="B83" s="1" t="s">
        <v>7411</v>
      </c>
      <c r="C83" s="17">
        <v>98.606999999999999</v>
      </c>
      <c r="D83" s="24">
        <v>52.180232558139537</v>
      </c>
      <c r="E83" s="1" t="s">
        <v>7404</v>
      </c>
    </row>
    <row r="84" spans="1:5" x14ac:dyDescent="0.2">
      <c r="A84" s="1" t="s">
        <v>4119</v>
      </c>
      <c r="B84" s="1" t="s">
        <v>7412</v>
      </c>
      <c r="C84" s="17">
        <v>87.671000000000006</v>
      </c>
      <c r="D84" s="24">
        <v>52.142857142857146</v>
      </c>
      <c r="E84" s="1" t="s">
        <v>7288</v>
      </c>
    </row>
    <row r="85" spans="1:5" x14ac:dyDescent="0.2">
      <c r="A85" s="1" t="s">
        <v>3991</v>
      </c>
      <c r="B85" s="1" t="s">
        <v>7413</v>
      </c>
      <c r="C85" s="17">
        <v>100</v>
      </c>
      <c r="D85" s="24">
        <v>51.485148514851488</v>
      </c>
      <c r="E85" s="1" t="s">
        <v>3992</v>
      </c>
    </row>
    <row r="86" spans="1:5" x14ac:dyDescent="0.2">
      <c r="A86" s="1" t="s">
        <v>2358</v>
      </c>
      <c r="B86" s="1" t="s">
        <v>7414</v>
      </c>
      <c r="C86" s="17">
        <v>96.97</v>
      </c>
      <c r="D86" s="24">
        <v>51.162790697674417</v>
      </c>
      <c r="E86" s="1" t="s">
        <v>7415</v>
      </c>
    </row>
    <row r="87" spans="1:5" x14ac:dyDescent="0.2">
      <c r="A87" s="1" t="s">
        <v>1838</v>
      </c>
      <c r="B87" s="1" t="s">
        <v>7416</v>
      </c>
      <c r="C87" s="17">
        <v>98.578000000000003</v>
      </c>
      <c r="D87" s="24">
        <v>51.08958837772397</v>
      </c>
      <c r="E87" s="1" t="s">
        <v>1840</v>
      </c>
    </row>
    <row r="88" spans="1:5" x14ac:dyDescent="0.2">
      <c r="A88" s="1" t="s">
        <v>3380</v>
      </c>
      <c r="B88" s="1" t="s">
        <v>7417</v>
      </c>
      <c r="C88" s="17">
        <v>100</v>
      </c>
      <c r="D88" s="24">
        <v>50.877192982456137</v>
      </c>
      <c r="E88" s="1" t="s">
        <v>7288</v>
      </c>
    </row>
    <row r="89" spans="1:5" x14ac:dyDescent="0.2">
      <c r="A89" s="1" t="s">
        <v>1151</v>
      </c>
      <c r="B89" s="1" t="s">
        <v>7418</v>
      </c>
      <c r="C89" s="17">
        <v>99.16</v>
      </c>
      <c r="D89" s="24">
        <v>49.583333333333336</v>
      </c>
      <c r="E89" s="1" t="s">
        <v>7419</v>
      </c>
    </row>
    <row r="90" spans="1:5" x14ac:dyDescent="0.2">
      <c r="A90" s="1" t="s">
        <v>5655</v>
      </c>
      <c r="B90" s="1" t="s">
        <v>7420</v>
      </c>
      <c r="C90" s="17">
        <v>99.242000000000004</v>
      </c>
      <c r="D90" s="24">
        <v>49.253731343283583</v>
      </c>
      <c r="E90" s="1" t="s">
        <v>7288</v>
      </c>
    </row>
    <row r="91" spans="1:5" x14ac:dyDescent="0.2">
      <c r="A91" s="1" t="s">
        <v>2000</v>
      </c>
      <c r="B91" s="1" t="s">
        <v>7421</v>
      </c>
      <c r="C91" s="17">
        <v>99.903999999999996</v>
      </c>
      <c r="D91" s="24">
        <v>49.053926206244086</v>
      </c>
      <c r="E91" s="1" t="s">
        <v>7422</v>
      </c>
    </row>
    <row r="92" spans="1:5" x14ac:dyDescent="0.2">
      <c r="A92" s="1" t="s">
        <v>3707</v>
      </c>
      <c r="B92" s="1" t="s">
        <v>7423</v>
      </c>
      <c r="C92" s="17">
        <v>96.522000000000006</v>
      </c>
      <c r="D92" s="24">
        <v>48.319327731092436</v>
      </c>
      <c r="E92" s="1" t="s">
        <v>7379</v>
      </c>
    </row>
    <row r="93" spans="1:5" x14ac:dyDescent="0.2">
      <c r="A93" s="1" t="s">
        <v>3168</v>
      </c>
      <c r="B93" s="1" t="s">
        <v>7424</v>
      </c>
      <c r="C93" s="17">
        <v>96.834999999999994</v>
      </c>
      <c r="D93" s="24">
        <v>48.318042813455655</v>
      </c>
      <c r="E93" s="1" t="s">
        <v>3169</v>
      </c>
    </row>
    <row r="94" spans="1:5" x14ac:dyDescent="0.2">
      <c r="A94" s="1" t="s">
        <v>2921</v>
      </c>
      <c r="B94" s="1" t="s">
        <v>7425</v>
      </c>
      <c r="C94" s="17">
        <v>100</v>
      </c>
      <c r="D94" s="24">
        <v>48.069498069498067</v>
      </c>
      <c r="E94" s="1" t="s">
        <v>7426</v>
      </c>
    </row>
    <row r="95" spans="1:5" x14ac:dyDescent="0.2">
      <c r="A95" s="1" t="s">
        <v>2849</v>
      </c>
      <c r="B95" s="1" t="s">
        <v>7427</v>
      </c>
      <c r="C95" s="17">
        <v>99.144999999999996</v>
      </c>
      <c r="D95" s="24">
        <v>47.755102040816325</v>
      </c>
      <c r="E95" s="1" t="s">
        <v>7288</v>
      </c>
    </row>
    <row r="96" spans="1:5" x14ac:dyDescent="0.2">
      <c r="A96" s="1" t="s">
        <v>1943</v>
      </c>
      <c r="B96" s="1" t="s">
        <v>6627</v>
      </c>
      <c r="C96" s="17">
        <v>99.596000000000004</v>
      </c>
      <c r="D96" s="24">
        <v>47.641963426371511</v>
      </c>
      <c r="E96" s="1" t="s">
        <v>7428</v>
      </c>
    </row>
    <row r="97" spans="1:5" x14ac:dyDescent="0.2">
      <c r="A97" s="1" t="s">
        <v>1159</v>
      </c>
      <c r="B97" s="1" t="s">
        <v>7429</v>
      </c>
      <c r="C97" s="17">
        <v>98.182000000000002</v>
      </c>
      <c r="D97" s="24">
        <v>47.641963426371511</v>
      </c>
      <c r="E97" s="1" t="s">
        <v>7430</v>
      </c>
    </row>
    <row r="98" spans="1:5" x14ac:dyDescent="0.2">
      <c r="A98" s="1" t="s">
        <v>1217</v>
      </c>
      <c r="B98" s="1" t="s">
        <v>6630</v>
      </c>
      <c r="C98" s="17">
        <v>100</v>
      </c>
      <c r="D98" s="24">
        <v>47.34265734265734</v>
      </c>
      <c r="E98" s="1" t="s">
        <v>7431</v>
      </c>
    </row>
    <row r="99" spans="1:5" x14ac:dyDescent="0.2">
      <c r="A99" s="1" t="s">
        <v>1961</v>
      </c>
      <c r="B99" s="1" t="s">
        <v>7432</v>
      </c>
      <c r="C99" s="17">
        <v>100</v>
      </c>
      <c r="D99" s="24">
        <v>47.277556440903055</v>
      </c>
      <c r="E99" s="1" t="s">
        <v>7433</v>
      </c>
    </row>
    <row r="100" spans="1:5" x14ac:dyDescent="0.2">
      <c r="A100" s="1" t="s">
        <v>3024</v>
      </c>
      <c r="B100" s="1" t="s">
        <v>7434</v>
      </c>
      <c r="C100" s="17">
        <v>100</v>
      </c>
      <c r="D100" s="24">
        <v>47.058823529411768</v>
      </c>
      <c r="E100" s="1" t="s">
        <v>7288</v>
      </c>
    </row>
    <row r="101" spans="1:5" x14ac:dyDescent="0.2">
      <c r="A101" s="1" t="s">
        <v>4376</v>
      </c>
      <c r="B101" s="1" t="s">
        <v>7435</v>
      </c>
      <c r="C101" s="17">
        <v>98.570999999999998</v>
      </c>
      <c r="D101" s="24">
        <v>46.979865771812079</v>
      </c>
      <c r="E101" s="1" t="s">
        <v>7288</v>
      </c>
    </row>
    <row r="102" spans="1:5" x14ac:dyDescent="0.2">
      <c r="A102" s="1" t="s">
        <v>1170</v>
      </c>
      <c r="B102" s="1" t="s">
        <v>7436</v>
      </c>
      <c r="C102" s="17">
        <v>100</v>
      </c>
      <c r="D102" s="24">
        <v>46.788990825688074</v>
      </c>
      <c r="E102" s="1" t="s">
        <v>7437</v>
      </c>
    </row>
    <row r="103" spans="1:5" x14ac:dyDescent="0.2">
      <c r="A103" s="1" t="s">
        <v>2655</v>
      </c>
      <c r="B103" s="1" t="s">
        <v>7438</v>
      </c>
      <c r="C103" s="17">
        <v>96</v>
      </c>
      <c r="D103" s="24">
        <v>46.419098143236077</v>
      </c>
      <c r="E103" s="1" t="s">
        <v>7439</v>
      </c>
    </row>
    <row r="104" spans="1:5" x14ac:dyDescent="0.2">
      <c r="A104" s="1" t="s">
        <v>1988</v>
      </c>
      <c r="B104" s="1" t="s">
        <v>7440</v>
      </c>
      <c r="C104" s="17">
        <v>100</v>
      </c>
      <c r="D104" s="24">
        <v>45.909090909090907</v>
      </c>
      <c r="E104" s="1" t="s">
        <v>7441</v>
      </c>
    </row>
    <row r="105" spans="1:5" x14ac:dyDescent="0.2">
      <c r="A105" s="1" t="s">
        <v>3981</v>
      </c>
      <c r="B105" s="1" t="s">
        <v>7442</v>
      </c>
      <c r="C105" s="17">
        <v>100</v>
      </c>
      <c r="D105" s="24">
        <v>45.762711864406782</v>
      </c>
      <c r="E105" s="1" t="s">
        <v>7288</v>
      </c>
    </row>
    <row r="106" spans="1:5" x14ac:dyDescent="0.2">
      <c r="A106" s="1" t="s">
        <v>3203</v>
      </c>
      <c r="B106" s="1" t="s">
        <v>7443</v>
      </c>
      <c r="C106" s="17">
        <v>92.593000000000004</v>
      </c>
      <c r="D106" s="24">
        <v>45.569620253164558</v>
      </c>
      <c r="E106" s="1" t="s">
        <v>7444</v>
      </c>
    </row>
    <row r="107" spans="1:5" x14ac:dyDescent="0.2">
      <c r="A107" s="1" t="s">
        <v>4404</v>
      </c>
      <c r="B107" s="1" t="s">
        <v>7445</v>
      </c>
      <c r="C107" s="17">
        <v>100</v>
      </c>
      <c r="D107" s="24">
        <v>45.555555555555557</v>
      </c>
      <c r="E107" s="1" t="s">
        <v>7332</v>
      </c>
    </row>
    <row r="108" spans="1:5" x14ac:dyDescent="0.2">
      <c r="A108" s="1" t="s">
        <v>2318</v>
      </c>
      <c r="B108" s="1" t="s">
        <v>7446</v>
      </c>
      <c r="C108" s="17">
        <v>100</v>
      </c>
      <c r="D108" s="24">
        <v>44.79371316306483</v>
      </c>
      <c r="E108" s="1" t="s">
        <v>2320</v>
      </c>
    </row>
    <row r="109" spans="1:5" x14ac:dyDescent="0.2">
      <c r="A109" s="1" t="s">
        <v>2030</v>
      </c>
      <c r="B109" s="1" t="s">
        <v>7447</v>
      </c>
      <c r="C109" s="17">
        <v>99.203000000000003</v>
      </c>
      <c r="D109" s="24">
        <v>44.50354609929078</v>
      </c>
      <c r="E109" s="1" t="s">
        <v>7402</v>
      </c>
    </row>
    <row r="110" spans="1:5" x14ac:dyDescent="0.2">
      <c r="A110" s="1" t="s">
        <v>7448</v>
      </c>
      <c r="B110" s="1" t="s">
        <v>7449</v>
      </c>
      <c r="C110" s="17">
        <v>100</v>
      </c>
      <c r="D110" s="24">
        <v>44.391785150078988</v>
      </c>
      <c r="E110" s="1" t="s">
        <v>7450</v>
      </c>
    </row>
    <row r="111" spans="1:5" x14ac:dyDescent="0.2">
      <c r="A111" s="1" t="s">
        <v>3463</v>
      </c>
      <c r="B111" s="1" t="s">
        <v>7451</v>
      </c>
      <c r="C111" s="17">
        <v>81.578999999999994</v>
      </c>
      <c r="D111" s="24">
        <v>44.186046511627907</v>
      </c>
      <c r="E111" s="1" t="s">
        <v>7452</v>
      </c>
    </row>
    <row r="112" spans="1:5" x14ac:dyDescent="0.2">
      <c r="A112" s="1" t="s">
        <v>2094</v>
      </c>
      <c r="B112" s="1" t="s">
        <v>7453</v>
      </c>
      <c r="C112" s="17">
        <v>98.900999999999996</v>
      </c>
      <c r="D112" s="24">
        <v>43.75</v>
      </c>
      <c r="E112" s="1" t="s">
        <v>2095</v>
      </c>
    </row>
    <row r="113" spans="1:5" x14ac:dyDescent="0.2">
      <c r="A113" s="1" t="s">
        <v>3119</v>
      </c>
      <c r="B113" s="1" t="s">
        <v>7454</v>
      </c>
      <c r="C113" s="17">
        <v>96.078000000000003</v>
      </c>
      <c r="D113" s="24">
        <v>43.589743589743591</v>
      </c>
      <c r="E113" s="1" t="s">
        <v>3120</v>
      </c>
    </row>
    <row r="114" spans="1:5" x14ac:dyDescent="0.2">
      <c r="A114" s="1" t="s">
        <v>3428</v>
      </c>
      <c r="B114" s="1" t="s">
        <v>7455</v>
      </c>
      <c r="C114" s="17">
        <v>28.829000000000001</v>
      </c>
      <c r="D114" s="24">
        <v>43.02325581395349</v>
      </c>
      <c r="E114" s="1" t="s">
        <v>3430</v>
      </c>
    </row>
    <row r="115" spans="1:5" x14ac:dyDescent="0.2">
      <c r="A115" s="1" t="s">
        <v>3528</v>
      </c>
      <c r="B115" s="1" t="s">
        <v>7456</v>
      </c>
      <c r="C115" s="17">
        <v>72.221999999999994</v>
      </c>
      <c r="D115" s="24">
        <v>42.857142857142854</v>
      </c>
      <c r="E115" s="1" t="s">
        <v>3530</v>
      </c>
    </row>
    <row r="116" spans="1:5" x14ac:dyDescent="0.2">
      <c r="A116" s="1" t="s">
        <v>3339</v>
      </c>
      <c r="B116" s="1" t="s">
        <v>7457</v>
      </c>
      <c r="C116" s="17">
        <v>100</v>
      </c>
      <c r="D116" s="24">
        <v>42.038216560509554</v>
      </c>
      <c r="E116" s="1" t="s">
        <v>7332</v>
      </c>
    </row>
    <row r="117" spans="1:5" x14ac:dyDescent="0.2">
      <c r="A117" s="1" t="s">
        <v>3567</v>
      </c>
      <c r="B117" s="1" t="s">
        <v>4795</v>
      </c>
      <c r="C117" s="17">
        <v>100</v>
      </c>
      <c r="D117" s="24">
        <v>41.699604743083007</v>
      </c>
      <c r="E117" s="1" t="s">
        <v>7357</v>
      </c>
    </row>
    <row r="118" spans="1:5" x14ac:dyDescent="0.2">
      <c r="A118" s="1" t="s">
        <v>2596</v>
      </c>
      <c r="B118" s="1" t="s">
        <v>7458</v>
      </c>
      <c r="C118" s="17">
        <v>98.570999999999998</v>
      </c>
      <c r="D118" s="24">
        <v>40.697674418604649</v>
      </c>
      <c r="E118" s="1" t="s">
        <v>7459</v>
      </c>
    </row>
    <row r="119" spans="1:5" x14ac:dyDescent="0.2">
      <c r="A119" s="1" t="s">
        <v>1251</v>
      </c>
      <c r="B119" s="1" t="s">
        <v>7460</v>
      </c>
      <c r="C119" s="17">
        <v>99.265000000000001</v>
      </c>
      <c r="D119" s="24">
        <v>40.597014925373138</v>
      </c>
      <c r="E119" s="1" t="s">
        <v>7461</v>
      </c>
    </row>
    <row r="120" spans="1:5" x14ac:dyDescent="0.2">
      <c r="A120" s="1" t="s">
        <v>2784</v>
      </c>
      <c r="B120" s="1" t="s">
        <v>7462</v>
      </c>
      <c r="C120" s="17">
        <v>100</v>
      </c>
      <c r="D120" s="24">
        <v>40.390879478827358</v>
      </c>
      <c r="E120" s="1" t="s">
        <v>7377</v>
      </c>
    </row>
    <row r="121" spans="1:5" x14ac:dyDescent="0.2">
      <c r="A121" s="1" t="s">
        <v>3342</v>
      </c>
      <c r="B121" s="1" t="s">
        <v>7463</v>
      </c>
      <c r="C121" s="17">
        <v>97.727000000000004</v>
      </c>
      <c r="D121" s="24">
        <v>40.366972477064223</v>
      </c>
      <c r="E121" s="1" t="s">
        <v>3344</v>
      </c>
    </row>
    <row r="122" spans="1:5" x14ac:dyDescent="0.2">
      <c r="A122" s="1" t="s">
        <v>4398</v>
      </c>
      <c r="B122" s="1" t="s">
        <v>7464</v>
      </c>
      <c r="C122" s="17">
        <v>72.727000000000004</v>
      </c>
      <c r="D122" s="24">
        <v>40</v>
      </c>
      <c r="E122" s="1" t="s">
        <v>7288</v>
      </c>
    </row>
    <row r="123" spans="1:5" x14ac:dyDescent="0.2">
      <c r="A123" s="1" t="s">
        <v>2704</v>
      </c>
      <c r="B123" s="1" t="s">
        <v>7465</v>
      </c>
      <c r="C123" s="17">
        <v>100</v>
      </c>
      <c r="D123" s="24">
        <v>39.072847682119203</v>
      </c>
      <c r="E123" s="1" t="s">
        <v>7466</v>
      </c>
    </row>
    <row r="124" spans="1:5" x14ac:dyDescent="0.2">
      <c r="A124" s="1" t="s">
        <v>2694</v>
      </c>
      <c r="B124" s="1" t="s">
        <v>7467</v>
      </c>
      <c r="C124" s="17">
        <v>99.301000000000002</v>
      </c>
      <c r="D124" s="24">
        <v>38.96457765667575</v>
      </c>
      <c r="E124" s="1" t="s">
        <v>7468</v>
      </c>
    </row>
    <row r="125" spans="1:5" x14ac:dyDescent="0.2">
      <c r="A125" s="1" t="s">
        <v>2230</v>
      </c>
      <c r="B125" s="1" t="s">
        <v>7469</v>
      </c>
      <c r="C125" s="17">
        <v>100</v>
      </c>
      <c r="D125" s="24">
        <v>38.56655290102389</v>
      </c>
      <c r="E125" s="1" t="s">
        <v>7470</v>
      </c>
    </row>
    <row r="126" spans="1:5" x14ac:dyDescent="0.2">
      <c r="A126" s="1" t="s">
        <v>3727</v>
      </c>
      <c r="B126" s="1" t="s">
        <v>7417</v>
      </c>
      <c r="C126" s="17">
        <v>97.674000000000007</v>
      </c>
      <c r="D126" s="24">
        <v>37.719298245614034</v>
      </c>
      <c r="E126" s="1" t="s">
        <v>7288</v>
      </c>
    </row>
    <row r="127" spans="1:5" x14ac:dyDescent="0.2">
      <c r="A127" s="1" t="s">
        <v>2405</v>
      </c>
      <c r="B127" s="1" t="s">
        <v>7471</v>
      </c>
      <c r="C127" s="17">
        <v>100</v>
      </c>
      <c r="D127" s="24">
        <v>37.684210526315788</v>
      </c>
      <c r="E127" s="1" t="s">
        <v>7472</v>
      </c>
    </row>
    <row r="128" spans="1:5" x14ac:dyDescent="0.2">
      <c r="A128" s="1" t="s">
        <v>2288</v>
      </c>
      <c r="B128" s="1" t="s">
        <v>7473</v>
      </c>
      <c r="C128" s="17">
        <v>100</v>
      </c>
      <c r="D128" s="24">
        <v>37.440305635148043</v>
      </c>
      <c r="E128" s="1" t="s">
        <v>7349</v>
      </c>
    </row>
    <row r="129" spans="1:5" x14ac:dyDescent="0.2">
      <c r="A129" s="1" t="s">
        <v>3405</v>
      </c>
      <c r="B129" s="1" t="s">
        <v>7474</v>
      </c>
      <c r="C129" s="17">
        <v>32.258000000000003</v>
      </c>
      <c r="D129" s="24">
        <v>37.349397590361448</v>
      </c>
      <c r="E129" s="1" t="s">
        <v>3406</v>
      </c>
    </row>
    <row r="130" spans="1:5" x14ac:dyDescent="0.2">
      <c r="A130" s="1" t="s">
        <v>2626</v>
      </c>
      <c r="B130" s="1" t="s">
        <v>7475</v>
      </c>
      <c r="C130" s="17">
        <v>100</v>
      </c>
      <c r="D130" s="24">
        <v>37.162162162162161</v>
      </c>
      <c r="E130" s="1" t="s">
        <v>7288</v>
      </c>
    </row>
    <row r="131" spans="1:5" x14ac:dyDescent="0.2">
      <c r="A131" s="1" t="s">
        <v>3814</v>
      </c>
      <c r="B131" s="1" t="s">
        <v>7476</v>
      </c>
      <c r="C131" s="17">
        <v>100</v>
      </c>
      <c r="D131" s="24">
        <v>36.269430051813472</v>
      </c>
      <c r="E131" s="1" t="s">
        <v>7332</v>
      </c>
    </row>
    <row r="132" spans="1:5" x14ac:dyDescent="0.2">
      <c r="A132" s="1" t="s">
        <v>2314</v>
      </c>
      <c r="B132" s="1" t="s">
        <v>7477</v>
      </c>
      <c r="C132" s="17">
        <v>99.468000000000004</v>
      </c>
      <c r="D132" s="24">
        <v>36.084452975047988</v>
      </c>
      <c r="E132" s="1" t="s">
        <v>2315</v>
      </c>
    </row>
    <row r="133" spans="1:5" x14ac:dyDescent="0.2">
      <c r="A133" s="1" t="s">
        <v>3464</v>
      </c>
      <c r="B133" s="1" t="s">
        <v>7478</v>
      </c>
      <c r="C133" s="17">
        <v>100</v>
      </c>
      <c r="D133" s="24">
        <v>35.820895522388057</v>
      </c>
      <c r="E133" s="1" t="s">
        <v>7288</v>
      </c>
    </row>
    <row r="134" spans="1:5" x14ac:dyDescent="0.2">
      <c r="A134" s="1" t="s">
        <v>2367</v>
      </c>
      <c r="B134" s="1" t="s">
        <v>7479</v>
      </c>
      <c r="C134" s="17">
        <v>100</v>
      </c>
      <c r="D134" s="24">
        <v>35.384615384615387</v>
      </c>
      <c r="E134" s="1" t="s">
        <v>7480</v>
      </c>
    </row>
    <row r="135" spans="1:5" x14ac:dyDescent="0.2">
      <c r="A135" s="1" t="s">
        <v>3731</v>
      </c>
      <c r="B135" s="1" t="s">
        <v>7481</v>
      </c>
      <c r="C135" s="17">
        <v>100</v>
      </c>
      <c r="D135" s="24">
        <v>34.920634920634917</v>
      </c>
      <c r="E135" s="1" t="s">
        <v>3733</v>
      </c>
    </row>
    <row r="136" spans="1:5" x14ac:dyDescent="0.2">
      <c r="A136" s="1" t="s">
        <v>2722</v>
      </c>
      <c r="B136" s="1" t="s">
        <v>7482</v>
      </c>
      <c r="C136" s="17">
        <v>99.370999999999995</v>
      </c>
      <c r="D136" s="24">
        <v>34.095782701929949</v>
      </c>
      <c r="E136" s="1" t="s">
        <v>7483</v>
      </c>
    </row>
    <row r="137" spans="1:5" x14ac:dyDescent="0.2">
      <c r="A137" s="1" t="s">
        <v>2531</v>
      </c>
      <c r="B137" s="1" t="s">
        <v>7484</v>
      </c>
      <c r="C137" s="17">
        <v>100</v>
      </c>
      <c r="D137" s="24">
        <v>33.860759493670884</v>
      </c>
      <c r="E137" s="1" t="s">
        <v>7485</v>
      </c>
    </row>
    <row r="138" spans="1:5" x14ac:dyDescent="0.2">
      <c r="A138" s="1" t="s">
        <v>2488</v>
      </c>
      <c r="B138" s="1" t="s">
        <v>7486</v>
      </c>
      <c r="C138" s="17">
        <v>100</v>
      </c>
      <c r="D138" s="24">
        <v>33.088235294117645</v>
      </c>
      <c r="E138" s="1" t="s">
        <v>7487</v>
      </c>
    </row>
    <row r="139" spans="1:5" x14ac:dyDescent="0.2">
      <c r="A139" s="1" t="s">
        <v>2767</v>
      </c>
      <c r="B139" s="1" t="s">
        <v>7488</v>
      </c>
      <c r="C139" s="17">
        <v>100</v>
      </c>
      <c r="D139" s="24">
        <v>32.903225806451616</v>
      </c>
      <c r="E139" s="1" t="s">
        <v>7300</v>
      </c>
    </row>
    <row r="140" spans="1:5" x14ac:dyDescent="0.2">
      <c r="A140" s="1" t="s">
        <v>2543</v>
      </c>
      <c r="B140" s="1" t="s">
        <v>7489</v>
      </c>
      <c r="C140" s="17">
        <v>98.936000000000007</v>
      </c>
      <c r="D140" s="24">
        <v>32.752613240418121</v>
      </c>
      <c r="E140" s="1" t="s">
        <v>2545</v>
      </c>
    </row>
    <row r="141" spans="1:5" x14ac:dyDescent="0.2">
      <c r="A141" s="1" t="s">
        <v>1311</v>
      </c>
      <c r="B141" s="1" t="s">
        <v>4999</v>
      </c>
      <c r="C141" s="17">
        <v>99.073999999999998</v>
      </c>
      <c r="D141" s="24">
        <v>32.727272727272727</v>
      </c>
      <c r="E141" s="1" t="s">
        <v>7490</v>
      </c>
    </row>
    <row r="142" spans="1:5" x14ac:dyDescent="0.2">
      <c r="A142" s="1" t="s">
        <v>3002</v>
      </c>
      <c r="B142" s="1" t="s">
        <v>7491</v>
      </c>
      <c r="C142" s="17">
        <v>98.182000000000002</v>
      </c>
      <c r="D142" s="24">
        <v>31.791907514450866</v>
      </c>
      <c r="E142" s="1" t="s">
        <v>7492</v>
      </c>
    </row>
    <row r="143" spans="1:5" x14ac:dyDescent="0.2">
      <c r="A143" s="1" t="s">
        <v>4031</v>
      </c>
      <c r="B143" s="1" t="s">
        <v>7493</v>
      </c>
      <c r="C143" s="17">
        <v>97.917000000000002</v>
      </c>
      <c r="D143" s="24">
        <v>31.168831168831169</v>
      </c>
      <c r="E143" s="1" t="s">
        <v>4032</v>
      </c>
    </row>
    <row r="144" spans="1:5" x14ac:dyDescent="0.2">
      <c r="A144" s="1" t="s">
        <v>2493</v>
      </c>
      <c r="B144" s="1" t="s">
        <v>7494</v>
      </c>
      <c r="C144" s="17">
        <v>100</v>
      </c>
      <c r="D144" s="24">
        <v>31.0126582278481</v>
      </c>
      <c r="E144" s="1" t="s">
        <v>7495</v>
      </c>
    </row>
    <row r="145" spans="1:5" x14ac:dyDescent="0.2">
      <c r="A145" s="1" t="s">
        <v>2520</v>
      </c>
      <c r="B145" s="1" t="s">
        <v>7496</v>
      </c>
      <c r="C145" s="17">
        <v>100</v>
      </c>
      <c r="D145" s="24">
        <v>30</v>
      </c>
      <c r="E145" s="1" t="s">
        <v>7497</v>
      </c>
    </row>
    <row r="146" spans="1:5" x14ac:dyDescent="0.2">
      <c r="A146" s="1" t="s">
        <v>2442</v>
      </c>
      <c r="B146" s="1" t="s">
        <v>7498</v>
      </c>
      <c r="C146" s="17">
        <v>99.099000000000004</v>
      </c>
      <c r="D146" s="24">
        <v>29.919137466307276</v>
      </c>
      <c r="E146" s="1" t="s">
        <v>7499</v>
      </c>
    </row>
    <row r="147" spans="1:5" x14ac:dyDescent="0.2">
      <c r="A147" s="1" t="s">
        <v>2523</v>
      </c>
      <c r="B147" s="1" t="s">
        <v>7500</v>
      </c>
      <c r="C147" s="17">
        <v>100</v>
      </c>
      <c r="D147" s="24">
        <v>29.797979797979799</v>
      </c>
      <c r="E147" s="1" t="s">
        <v>7501</v>
      </c>
    </row>
    <row r="148" spans="1:5" x14ac:dyDescent="0.2">
      <c r="A148" s="1" t="s">
        <v>1396</v>
      </c>
      <c r="B148" s="1" t="s">
        <v>7502</v>
      </c>
      <c r="C148" s="17">
        <v>91.602999999999994</v>
      </c>
      <c r="D148" s="24">
        <v>29.438202247191011</v>
      </c>
      <c r="E148" s="1" t="s">
        <v>7503</v>
      </c>
    </row>
    <row r="149" spans="1:5" x14ac:dyDescent="0.2">
      <c r="A149" s="1" t="s">
        <v>2535</v>
      </c>
      <c r="B149" s="1" t="s">
        <v>7504</v>
      </c>
      <c r="C149" s="17">
        <v>98.722999999999999</v>
      </c>
      <c r="D149" s="24">
        <v>29.120198265179678</v>
      </c>
      <c r="E149" s="1" t="s">
        <v>7505</v>
      </c>
    </row>
    <row r="150" spans="1:5" x14ac:dyDescent="0.2">
      <c r="A150" s="1" t="s">
        <v>2786</v>
      </c>
      <c r="B150" s="1" t="s">
        <v>7506</v>
      </c>
      <c r="C150" s="17">
        <v>35.593000000000004</v>
      </c>
      <c r="D150" s="24">
        <v>29.064039408866996</v>
      </c>
      <c r="E150" s="1" t="s">
        <v>7507</v>
      </c>
    </row>
    <row r="151" spans="1:5" x14ac:dyDescent="0.2">
      <c r="A151" s="1" t="s">
        <v>4178</v>
      </c>
      <c r="B151" s="1" t="s">
        <v>7508</v>
      </c>
      <c r="C151" s="17">
        <v>89.655000000000001</v>
      </c>
      <c r="D151" s="24">
        <v>29</v>
      </c>
      <c r="E151" s="1" t="s">
        <v>4180</v>
      </c>
    </row>
    <row r="152" spans="1:5" x14ac:dyDescent="0.2">
      <c r="A152" s="1" t="s">
        <v>2555</v>
      </c>
      <c r="B152" s="1" t="s">
        <v>7509</v>
      </c>
      <c r="C152" s="17">
        <v>100</v>
      </c>
      <c r="D152" s="24">
        <v>28.526645768025077</v>
      </c>
      <c r="E152" s="1" t="s">
        <v>7305</v>
      </c>
    </row>
    <row r="153" spans="1:5" x14ac:dyDescent="0.2">
      <c r="A153" s="1" t="s">
        <v>2588</v>
      </c>
      <c r="B153" s="1" t="s">
        <v>7510</v>
      </c>
      <c r="C153" s="17">
        <v>98.912999999999997</v>
      </c>
      <c r="D153" s="24">
        <v>28.220858895705522</v>
      </c>
      <c r="E153" s="1" t="s">
        <v>7511</v>
      </c>
    </row>
    <row r="154" spans="1:5" x14ac:dyDescent="0.2">
      <c r="A154" s="1" t="s">
        <v>2673</v>
      </c>
      <c r="B154" s="1" t="s">
        <v>7512</v>
      </c>
      <c r="C154" s="17">
        <v>100</v>
      </c>
      <c r="D154" s="24">
        <v>27.397260273972602</v>
      </c>
      <c r="E154" s="1" t="s">
        <v>7357</v>
      </c>
    </row>
    <row r="155" spans="1:5" x14ac:dyDescent="0.2">
      <c r="A155" s="1" t="s">
        <v>4108</v>
      </c>
      <c r="B155" s="1" t="s">
        <v>7513</v>
      </c>
      <c r="C155" s="17">
        <v>30.768999999999998</v>
      </c>
      <c r="D155" s="24">
        <v>27.002967359050444</v>
      </c>
      <c r="E155" s="1" t="s">
        <v>4110</v>
      </c>
    </row>
    <row r="156" spans="1:5" x14ac:dyDescent="0.2">
      <c r="A156" s="1" t="s">
        <v>3594</v>
      </c>
      <c r="B156" s="1" t="s">
        <v>7514</v>
      </c>
      <c r="C156" s="17">
        <v>96</v>
      </c>
      <c r="D156" s="24">
        <v>26.501766784452297</v>
      </c>
      <c r="E156" s="1" t="s">
        <v>7515</v>
      </c>
    </row>
    <row r="157" spans="1:5" x14ac:dyDescent="0.2">
      <c r="A157" s="1" t="s">
        <v>2836</v>
      </c>
      <c r="B157" s="1" t="s">
        <v>7516</v>
      </c>
      <c r="C157" s="17">
        <v>37.255000000000003</v>
      </c>
      <c r="D157" s="24">
        <v>26.424870466321245</v>
      </c>
      <c r="E157" s="1" t="s">
        <v>2837</v>
      </c>
    </row>
    <row r="158" spans="1:5" x14ac:dyDescent="0.2">
      <c r="A158" s="1" t="s">
        <v>2615</v>
      </c>
      <c r="B158" s="1" t="s">
        <v>7517</v>
      </c>
      <c r="C158" s="17">
        <v>100</v>
      </c>
      <c r="D158" s="24">
        <v>26.380368098159508</v>
      </c>
      <c r="E158" s="1" t="s">
        <v>7518</v>
      </c>
    </row>
    <row r="159" spans="1:5" x14ac:dyDescent="0.2">
      <c r="A159" s="1" t="s">
        <v>3767</v>
      </c>
      <c r="B159" s="1" t="s">
        <v>7519</v>
      </c>
      <c r="C159" s="17">
        <v>99.106999999999999</v>
      </c>
      <c r="D159" s="24">
        <v>26.137689614935823</v>
      </c>
      <c r="E159" s="1" t="s">
        <v>3768</v>
      </c>
    </row>
    <row r="160" spans="1:5" x14ac:dyDescent="0.2">
      <c r="A160" s="1" t="s">
        <v>2636</v>
      </c>
      <c r="B160" s="1" t="s">
        <v>7520</v>
      </c>
      <c r="C160" s="17">
        <v>98.924999999999997</v>
      </c>
      <c r="D160" s="24">
        <v>26.123595505617978</v>
      </c>
      <c r="E160" s="1" t="s">
        <v>7521</v>
      </c>
    </row>
    <row r="161" spans="1:5" x14ac:dyDescent="0.2">
      <c r="A161" s="1" t="s">
        <v>4278</v>
      </c>
      <c r="B161" s="1" t="s">
        <v>7522</v>
      </c>
      <c r="C161" s="17">
        <v>88.888999999999996</v>
      </c>
      <c r="D161" s="24">
        <v>25.96153846153846</v>
      </c>
      <c r="E161" s="1" t="s">
        <v>7288</v>
      </c>
    </row>
    <row r="162" spans="1:5" x14ac:dyDescent="0.2">
      <c r="A162" s="1" t="s">
        <v>3230</v>
      </c>
      <c r="B162" s="1" t="s">
        <v>7523</v>
      </c>
      <c r="C162" s="17">
        <v>99.65</v>
      </c>
      <c r="D162" s="24">
        <v>25.835591689250226</v>
      </c>
      <c r="E162" s="1" t="s">
        <v>7483</v>
      </c>
    </row>
    <row r="163" spans="1:5" x14ac:dyDescent="0.2">
      <c r="A163" s="1" t="s">
        <v>2723</v>
      </c>
      <c r="B163" s="1" t="s">
        <v>7524</v>
      </c>
      <c r="C163" s="17">
        <v>99.415000000000006</v>
      </c>
      <c r="D163" s="24">
        <v>25.221238938053098</v>
      </c>
      <c r="E163" s="1" t="s">
        <v>2724</v>
      </c>
    </row>
    <row r="164" spans="1:5" x14ac:dyDescent="0.2">
      <c r="A164" s="1" t="s">
        <v>2377</v>
      </c>
      <c r="B164" s="1" t="s">
        <v>7525</v>
      </c>
      <c r="C164" s="17">
        <v>96.808999999999997</v>
      </c>
      <c r="D164" s="24">
        <v>24.479166666666668</v>
      </c>
      <c r="E164" s="1" t="s">
        <v>7526</v>
      </c>
    </row>
    <row r="165" spans="1:5" x14ac:dyDescent="0.2">
      <c r="A165" s="1" t="s">
        <v>3577</v>
      </c>
      <c r="B165" s="1" t="s">
        <v>7527</v>
      </c>
      <c r="C165" s="17">
        <v>98.013000000000005</v>
      </c>
      <c r="D165" s="24">
        <v>23.89240506329114</v>
      </c>
      <c r="E165" s="1" t="s">
        <v>7528</v>
      </c>
    </row>
    <row r="166" spans="1:5" x14ac:dyDescent="0.2">
      <c r="A166" s="1" t="s">
        <v>2459</v>
      </c>
      <c r="B166" s="1" t="s">
        <v>7529</v>
      </c>
      <c r="C166" s="17">
        <v>75</v>
      </c>
      <c r="D166" s="24">
        <v>23.762376237623762</v>
      </c>
      <c r="E166" s="1" t="s">
        <v>2461</v>
      </c>
    </row>
    <row r="167" spans="1:5" x14ac:dyDescent="0.2">
      <c r="A167" s="1" t="s">
        <v>2873</v>
      </c>
      <c r="B167" s="1" t="s">
        <v>7530</v>
      </c>
      <c r="C167" s="17">
        <v>85.227000000000004</v>
      </c>
      <c r="D167" s="24">
        <v>23.342175066312997</v>
      </c>
      <c r="E167" s="1" t="s">
        <v>7531</v>
      </c>
    </row>
    <row r="168" spans="1:5" x14ac:dyDescent="0.2">
      <c r="A168" s="1" t="s">
        <v>2774</v>
      </c>
      <c r="B168" s="1" t="s">
        <v>7532</v>
      </c>
      <c r="C168" s="17">
        <v>99.694000000000003</v>
      </c>
      <c r="D168" s="24">
        <v>22.931276297335202</v>
      </c>
      <c r="E168" s="1" t="s">
        <v>7533</v>
      </c>
    </row>
    <row r="169" spans="1:5" x14ac:dyDescent="0.2">
      <c r="A169" s="1" t="s">
        <v>2783</v>
      </c>
      <c r="B169" s="1" t="s">
        <v>7534</v>
      </c>
      <c r="C169" s="17">
        <v>97.575999999999993</v>
      </c>
      <c r="D169" s="24">
        <v>22.540983606557376</v>
      </c>
      <c r="E169" s="1" t="s">
        <v>7535</v>
      </c>
    </row>
    <row r="170" spans="1:5" x14ac:dyDescent="0.2">
      <c r="A170" s="1" t="s">
        <v>2818</v>
      </c>
      <c r="B170" s="1" t="s">
        <v>7536</v>
      </c>
      <c r="C170" s="17">
        <v>99.676000000000002</v>
      </c>
      <c r="D170" s="24">
        <v>22.166427546628409</v>
      </c>
      <c r="E170" s="1" t="s">
        <v>7537</v>
      </c>
    </row>
    <row r="171" spans="1:5" x14ac:dyDescent="0.2">
      <c r="A171" s="1" t="s">
        <v>3606</v>
      </c>
      <c r="B171" s="1" t="s">
        <v>7538</v>
      </c>
      <c r="C171" s="17">
        <v>100</v>
      </c>
      <c r="D171" s="24">
        <v>22.143364088005679</v>
      </c>
      <c r="E171" s="1" t="s">
        <v>7483</v>
      </c>
    </row>
    <row r="172" spans="1:5" x14ac:dyDescent="0.2">
      <c r="A172" s="1" t="s">
        <v>2780</v>
      </c>
      <c r="B172" s="1" t="s">
        <v>7539</v>
      </c>
      <c r="C172" s="17">
        <v>100</v>
      </c>
      <c r="D172" s="24">
        <v>21.727395411605936</v>
      </c>
      <c r="E172" s="1" t="s">
        <v>7526</v>
      </c>
    </row>
    <row r="173" spans="1:5" x14ac:dyDescent="0.2">
      <c r="A173" s="1" t="s">
        <v>3755</v>
      </c>
      <c r="B173" s="1" t="s">
        <v>7540</v>
      </c>
      <c r="C173" s="17">
        <v>100</v>
      </c>
      <c r="D173" s="24">
        <v>20.817369093231161</v>
      </c>
      <c r="E173" s="1" t="s">
        <v>7541</v>
      </c>
    </row>
    <row r="174" spans="1:5" x14ac:dyDescent="0.2">
      <c r="A174" s="1" t="s">
        <v>2910</v>
      </c>
      <c r="B174" s="1" t="s">
        <v>7542</v>
      </c>
      <c r="C174" s="17">
        <v>100</v>
      </c>
      <c r="D174" s="24">
        <v>20.266666666666666</v>
      </c>
      <c r="E174" s="1" t="s">
        <v>7543</v>
      </c>
    </row>
    <row r="175" spans="1:5" x14ac:dyDescent="0.2">
      <c r="A175" s="1" t="s">
        <v>4026</v>
      </c>
      <c r="B175" s="1" t="s">
        <v>7544</v>
      </c>
      <c r="C175" s="17">
        <v>94.504999999999995</v>
      </c>
      <c r="D175" s="24">
        <v>19.739696312364426</v>
      </c>
      <c r="E175" s="1" t="s">
        <v>7288</v>
      </c>
    </row>
    <row r="176" spans="1:5" x14ac:dyDescent="0.2">
      <c r="A176" s="1" t="s">
        <v>2974</v>
      </c>
      <c r="B176" s="1" t="s">
        <v>7545</v>
      </c>
      <c r="C176" s="17">
        <v>99.638000000000005</v>
      </c>
      <c r="D176" s="24">
        <v>19.560595322466337</v>
      </c>
      <c r="E176" s="1" t="s">
        <v>7546</v>
      </c>
    </row>
    <row r="177" spans="1:5" x14ac:dyDescent="0.2">
      <c r="A177" s="1" t="s">
        <v>2344</v>
      </c>
      <c r="B177" s="1" t="s">
        <v>7547</v>
      </c>
      <c r="C177" s="17">
        <v>60</v>
      </c>
      <c r="D177" s="24">
        <v>18.617021276595743</v>
      </c>
      <c r="E177" s="1" t="s">
        <v>2346</v>
      </c>
    </row>
    <row r="178" spans="1:5" x14ac:dyDescent="0.2">
      <c r="A178" s="1" t="s">
        <v>3194</v>
      </c>
      <c r="B178" s="1" t="s">
        <v>7548</v>
      </c>
      <c r="C178" s="17">
        <v>100</v>
      </c>
      <c r="D178" s="24">
        <v>18.329238329238329</v>
      </c>
      <c r="E178" s="1" t="s">
        <v>7343</v>
      </c>
    </row>
    <row r="179" spans="1:5" x14ac:dyDescent="0.2">
      <c r="A179" s="1" t="s">
        <v>3897</v>
      </c>
      <c r="B179" s="1" t="s">
        <v>7549</v>
      </c>
      <c r="C179" s="17">
        <v>36.363999999999997</v>
      </c>
      <c r="D179" s="24">
        <v>17.571884984025559</v>
      </c>
      <c r="E179" s="1" t="s">
        <v>3842</v>
      </c>
    </row>
    <row r="180" spans="1:5" x14ac:dyDescent="0.2">
      <c r="A180" s="1" t="s">
        <v>3840</v>
      </c>
      <c r="B180" s="1" t="s">
        <v>7549</v>
      </c>
      <c r="C180" s="17">
        <v>36.363999999999997</v>
      </c>
      <c r="D180" s="24">
        <v>17.571884984025559</v>
      </c>
      <c r="E180" s="1" t="s">
        <v>3842</v>
      </c>
    </row>
    <row r="181" spans="1:5" x14ac:dyDescent="0.2">
      <c r="A181" s="1" t="s">
        <v>3699</v>
      </c>
      <c r="B181" s="1" t="s">
        <v>7550</v>
      </c>
      <c r="C181" s="17">
        <v>100</v>
      </c>
      <c r="D181" s="24">
        <v>16.622691292875988</v>
      </c>
      <c r="E181" s="1" t="s">
        <v>7551</v>
      </c>
    </row>
    <row r="182" spans="1:5" x14ac:dyDescent="0.2">
      <c r="A182" s="1" t="s">
        <v>3820</v>
      </c>
      <c r="B182" s="1" t="s">
        <v>7552</v>
      </c>
      <c r="C182" s="17">
        <v>90</v>
      </c>
      <c r="D182" s="24">
        <v>15.625</v>
      </c>
      <c r="E182" s="1" t="s">
        <v>7553</v>
      </c>
    </row>
    <row r="183" spans="1:5" x14ac:dyDescent="0.2">
      <c r="A183" s="1" t="s">
        <v>2882</v>
      </c>
      <c r="B183" s="1" t="s">
        <v>7554</v>
      </c>
      <c r="C183" s="17">
        <v>38.027999999999999</v>
      </c>
      <c r="D183" s="24">
        <v>13.78640776699029</v>
      </c>
      <c r="E183" s="1" t="s">
        <v>2884</v>
      </c>
    </row>
    <row r="184" spans="1:5" x14ac:dyDescent="0.2">
      <c r="A184" s="1" t="s">
        <v>3432</v>
      </c>
      <c r="B184" s="1" t="s">
        <v>7555</v>
      </c>
      <c r="C184" s="17">
        <v>55.814</v>
      </c>
      <c r="D184" s="24">
        <v>13.65079365079365</v>
      </c>
      <c r="E184" s="1" t="s">
        <v>7288</v>
      </c>
    </row>
    <row r="185" spans="1:5" x14ac:dyDescent="0.2">
      <c r="A185" s="1" t="s">
        <v>3848</v>
      </c>
      <c r="B185" s="1" t="s">
        <v>7556</v>
      </c>
      <c r="C185" s="17">
        <v>96.667000000000002</v>
      </c>
      <c r="D185" s="24">
        <v>13.48314606741573</v>
      </c>
      <c r="E185" s="1" t="s">
        <v>7503</v>
      </c>
    </row>
    <row r="186" spans="1:5" x14ac:dyDescent="0.2">
      <c r="A186" s="1" t="s">
        <v>3517</v>
      </c>
      <c r="B186" s="1" t="s">
        <v>7557</v>
      </c>
      <c r="C186" s="17">
        <v>100</v>
      </c>
      <c r="D186" s="24">
        <v>13.296398891966758</v>
      </c>
      <c r="E186" s="1" t="s">
        <v>7558</v>
      </c>
    </row>
    <row r="187" spans="1:5" x14ac:dyDescent="0.2">
      <c r="A187" s="1" t="s">
        <v>4048</v>
      </c>
      <c r="B187" s="1" t="s">
        <v>7559</v>
      </c>
      <c r="C187" s="17">
        <v>59.259</v>
      </c>
      <c r="D187" s="24">
        <v>13.235294117647058</v>
      </c>
      <c r="E187" s="1" t="s">
        <v>4050</v>
      </c>
    </row>
    <row r="188" spans="1:5" x14ac:dyDescent="0.2">
      <c r="A188" s="1" t="s">
        <v>4216</v>
      </c>
      <c r="B188" s="1" t="s">
        <v>7560</v>
      </c>
      <c r="C188" s="17">
        <v>37.777999999999999</v>
      </c>
      <c r="D188" s="24">
        <v>12.195121951219512</v>
      </c>
      <c r="E188" s="1" t="s">
        <v>4217</v>
      </c>
    </row>
    <row r="189" spans="1:5" x14ac:dyDescent="0.2">
      <c r="A189" s="1" t="s">
        <v>3197</v>
      </c>
      <c r="B189" s="1" t="s">
        <v>7561</v>
      </c>
      <c r="C189" s="17">
        <v>42.593000000000004</v>
      </c>
      <c r="D189" s="24">
        <v>10.018552875695732</v>
      </c>
      <c r="E189" s="1" t="s">
        <v>3199</v>
      </c>
    </row>
    <row r="190" spans="1:5" x14ac:dyDescent="0.2">
      <c r="A190" s="1" t="s">
        <v>4270</v>
      </c>
      <c r="B190" s="1" t="s">
        <v>7562</v>
      </c>
      <c r="C190" s="17">
        <v>30.882000000000001</v>
      </c>
      <c r="D190" s="24">
        <v>9.6866096866096871</v>
      </c>
      <c r="E190" s="1" t="s">
        <v>4272</v>
      </c>
    </row>
    <row r="191" spans="1:5" x14ac:dyDescent="0.2">
      <c r="A191" s="1" t="s">
        <v>4199</v>
      </c>
      <c r="B191" s="1" t="s">
        <v>7563</v>
      </c>
      <c r="C191" s="17">
        <v>91.667000000000002</v>
      </c>
      <c r="D191" s="24">
        <v>5.6692913385826769</v>
      </c>
      <c r="E191" s="1" t="s">
        <v>7564</v>
      </c>
    </row>
    <row r="192" spans="1:5" x14ac:dyDescent="0.2">
      <c r="A192" s="1" t="s">
        <v>4186</v>
      </c>
      <c r="B192" s="1" t="s">
        <v>7565</v>
      </c>
      <c r="C192" s="17">
        <v>38.094999999999999</v>
      </c>
      <c r="D192" s="24">
        <v>5.1787916152897653</v>
      </c>
      <c r="E192" s="1" t="s">
        <v>4188</v>
      </c>
    </row>
    <row r="193" spans="1:5" x14ac:dyDescent="0.2">
      <c r="A193" s="1" t="s">
        <v>4021</v>
      </c>
      <c r="B193" s="1" t="s">
        <v>7566</v>
      </c>
      <c r="C193" s="17">
        <v>53.570999999999998</v>
      </c>
      <c r="D193" s="24">
        <v>4.0995607613469982</v>
      </c>
      <c r="E193" s="1" t="s">
        <v>4023</v>
      </c>
    </row>
    <row r="194" spans="1:5" x14ac:dyDescent="0.2">
      <c r="A194" s="1" t="s">
        <v>4363</v>
      </c>
      <c r="B194" s="1" t="s">
        <v>7567</v>
      </c>
      <c r="C194" s="17">
        <v>48</v>
      </c>
      <c r="D194" s="24">
        <v>2.1910604732690624</v>
      </c>
      <c r="E194" s="1" t="s">
        <v>4364</v>
      </c>
    </row>
    <row r="195" spans="1:5" x14ac:dyDescent="0.2">
      <c r="D195" s="24"/>
    </row>
    <row r="196" spans="1:5" x14ac:dyDescent="0.2">
      <c r="A196" s="18" t="s">
        <v>7568</v>
      </c>
      <c r="D196" s="24"/>
    </row>
    <row r="197" spans="1:5" x14ac:dyDescent="0.2">
      <c r="D197" s="24"/>
    </row>
    <row r="198" spans="1:5" x14ac:dyDescent="0.2">
      <c r="A198" s="1" t="s">
        <v>4415</v>
      </c>
      <c r="D198" s="24"/>
      <c r="E198" s="1" t="s">
        <v>4416</v>
      </c>
    </row>
    <row r="199" spans="1:5" x14ac:dyDescent="0.2">
      <c r="A199" s="1" t="s">
        <v>4417</v>
      </c>
      <c r="D199" s="24"/>
      <c r="E199" s="1" t="s">
        <v>4416</v>
      </c>
    </row>
    <row r="200" spans="1:5" x14ac:dyDescent="0.2">
      <c r="A200" s="1" t="s">
        <v>4418</v>
      </c>
      <c r="D200" s="24"/>
      <c r="E200" s="1" t="s">
        <v>4416</v>
      </c>
    </row>
    <row r="201" spans="1:5" x14ac:dyDescent="0.2">
      <c r="A201" s="1" t="s">
        <v>4421</v>
      </c>
      <c r="D201" s="24"/>
      <c r="E201" s="1" t="s">
        <v>4416</v>
      </c>
    </row>
    <row r="202" spans="1:5" x14ac:dyDescent="0.2">
      <c r="A202" s="1" t="s">
        <v>4424</v>
      </c>
      <c r="D202" s="24"/>
      <c r="E202" s="1" t="s">
        <v>4416</v>
      </c>
    </row>
    <row r="203" spans="1:5" x14ac:dyDescent="0.2">
      <c r="A203" s="1" t="s">
        <v>4427</v>
      </c>
      <c r="D203" s="24"/>
      <c r="E203" s="1" t="s">
        <v>4416</v>
      </c>
    </row>
    <row r="204" spans="1:5" x14ac:dyDescent="0.2">
      <c r="A204" s="1" t="s">
        <v>4430</v>
      </c>
      <c r="D204" s="24"/>
      <c r="E204" s="1" t="s">
        <v>4416</v>
      </c>
    </row>
    <row r="205" spans="1:5" x14ac:dyDescent="0.2">
      <c r="A205" s="1" t="s">
        <v>4433</v>
      </c>
      <c r="D205" s="24"/>
      <c r="E205" s="1" t="s">
        <v>4416</v>
      </c>
    </row>
    <row r="206" spans="1:5" x14ac:dyDescent="0.2">
      <c r="A206" s="1" t="s">
        <v>4434</v>
      </c>
      <c r="D206" s="24"/>
      <c r="E206" s="1" t="s">
        <v>4416</v>
      </c>
    </row>
    <row r="207" spans="1:5" x14ac:dyDescent="0.2">
      <c r="A207" s="1" t="s">
        <v>4437</v>
      </c>
      <c r="D207" s="24"/>
      <c r="E207" s="1" t="s">
        <v>4416</v>
      </c>
    </row>
    <row r="208" spans="1:5" x14ac:dyDescent="0.2">
      <c r="A208" s="1" t="s">
        <v>4440</v>
      </c>
      <c r="D208" s="24"/>
      <c r="E208" s="1" t="s">
        <v>4416</v>
      </c>
    </row>
    <row r="209" spans="1:5" x14ac:dyDescent="0.2">
      <c r="A209" s="1" t="s">
        <v>4443</v>
      </c>
      <c r="D209" s="24"/>
      <c r="E209" s="1" t="s">
        <v>4416</v>
      </c>
    </row>
    <row r="210" spans="1:5" x14ac:dyDescent="0.2">
      <c r="A210" s="1" t="s">
        <v>4446</v>
      </c>
      <c r="D210" s="24"/>
      <c r="E210" s="1" t="s">
        <v>4416</v>
      </c>
    </row>
    <row r="211" spans="1:5" x14ac:dyDescent="0.2">
      <c r="A211" s="1" t="s">
        <v>4449</v>
      </c>
      <c r="D211" s="24"/>
      <c r="E211" s="1" t="s">
        <v>4416</v>
      </c>
    </row>
    <row r="212" spans="1:5" x14ac:dyDescent="0.2">
      <c r="A212" s="1" t="s">
        <v>4450</v>
      </c>
      <c r="D212" s="24"/>
      <c r="E212" s="1" t="s">
        <v>4416</v>
      </c>
    </row>
    <row r="213" spans="1:5" x14ac:dyDescent="0.2">
      <c r="A213" s="1" t="s">
        <v>4451</v>
      </c>
      <c r="D213" s="24"/>
      <c r="E213" s="1" t="s">
        <v>4416</v>
      </c>
    </row>
    <row r="214" spans="1:5" x14ac:dyDescent="0.2">
      <c r="A214" s="1" t="s">
        <v>4452</v>
      </c>
      <c r="D214" s="24"/>
      <c r="E214" s="1" t="s">
        <v>4416</v>
      </c>
    </row>
    <row r="215" spans="1:5" x14ac:dyDescent="0.2">
      <c r="A215" s="1" t="s">
        <v>4453</v>
      </c>
      <c r="D215" s="24"/>
      <c r="E215" s="1" t="s">
        <v>4416</v>
      </c>
    </row>
    <row r="216" spans="1:5" x14ac:dyDescent="0.2">
      <c r="A216" s="1" t="s">
        <v>4456</v>
      </c>
      <c r="D216" s="24"/>
      <c r="E216" s="1" t="s">
        <v>441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1) ZH-C2 assembly stats</vt:lpstr>
      <vt:lpstr>(2) ZH-C2 vs. MG1655</vt:lpstr>
      <vt:lpstr>(3) GO Terms</vt:lpstr>
      <vt:lpstr>(4) ZH-C2 vs. UMEA 3174-1</vt:lpstr>
      <vt:lpstr>(5) ZH-C2 vs. VR50</vt:lpstr>
      <vt:lpstr>(6) ZH-C2 vs. Ref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1T16:24:34Z</dcterms:created>
  <dcterms:modified xsi:type="dcterms:W3CDTF">2020-08-24T20:25:57Z</dcterms:modified>
</cp:coreProperties>
</file>